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3890" windowHeight="13035" activeTab="3"/>
  </bookViews>
  <sheets>
    <sheet name="Kinase " sheetId="5" r:id="rId1"/>
    <sheet name="Phosphatase" sheetId="7" r:id="rId2"/>
    <sheet name="Group information" sheetId="6" r:id="rId3"/>
    <sheet name="Data for drawing figure" sheetId="4" r:id="rId4"/>
  </sheets>
  <definedNames>
    <definedName name="_xlnm._FilterDatabase" localSheetId="0" hidden="1">'Kinase '!$A$4:$G$314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4" i="6" l="1"/>
  <c r="D50" i="6"/>
  <c r="D64" i="6"/>
  <c r="D67" i="6"/>
  <c r="D74" i="6"/>
  <c r="D77" i="6"/>
  <c r="D38" i="6"/>
  <c r="D66" i="6"/>
  <c r="D75" i="6"/>
  <c r="D65" i="6"/>
  <c r="D63" i="6"/>
  <c r="D60" i="6"/>
  <c r="D58" i="6"/>
  <c r="D57" i="6"/>
  <c r="D73" i="6"/>
  <c r="D53" i="6"/>
  <c r="D52" i="6"/>
  <c r="D49" i="6"/>
  <c r="D48" i="6"/>
  <c r="D45" i="6"/>
  <c r="D46" i="6"/>
  <c r="D70" i="6"/>
  <c r="D34" i="6"/>
  <c r="D32" i="6"/>
  <c r="D37" i="6"/>
  <c r="D51" i="6"/>
  <c r="D68" i="6"/>
  <c r="D69" i="6"/>
  <c r="D30" i="6"/>
  <c r="D25" i="6"/>
  <c r="D23" i="6"/>
  <c r="D21" i="6"/>
  <c r="D18" i="6"/>
  <c r="D17" i="6"/>
  <c r="D16" i="6"/>
  <c r="D12" i="6"/>
  <c r="D11" i="6"/>
  <c r="D10" i="6"/>
  <c r="D15" i="6"/>
  <c r="D27" i="6"/>
  <c r="D9" i="6"/>
  <c r="D8" i="6"/>
  <c r="D7" i="6"/>
  <c r="D6" i="6"/>
  <c r="D14" i="6"/>
  <c r="D19" i="6"/>
  <c r="D26" i="6"/>
  <c r="D35" i="6"/>
  <c r="D36" i="6"/>
  <c r="D56" i="6"/>
  <c r="D76" i="6"/>
  <c r="D4" i="6"/>
  <c r="D20" i="6"/>
  <c r="D22" i="6"/>
  <c r="D29" i="6"/>
  <c r="D31" i="6"/>
  <c r="D41" i="6"/>
  <c r="D42" i="6"/>
  <c r="D59" i="6"/>
  <c r="D5" i="6"/>
  <c r="D13" i="6"/>
  <c r="D24" i="6"/>
  <c r="D28" i="6"/>
  <c r="D33" i="6"/>
  <c r="D39" i="6"/>
  <c r="D40" i="6"/>
  <c r="D43" i="6"/>
  <c r="D47" i="6"/>
  <c r="D54" i="6"/>
  <c r="D55" i="6"/>
  <c r="D61" i="6"/>
  <c r="D62" i="6"/>
  <c r="D71" i="6"/>
  <c r="D72" i="6"/>
</calcChain>
</file>

<file path=xl/sharedStrings.xml><?xml version="1.0" encoding="utf-8"?>
<sst xmlns="http://schemas.openxmlformats.org/spreadsheetml/2006/main" count="4945" uniqueCount="2374">
  <si>
    <t>AC149818.2_FGP004</t>
  </si>
  <si>
    <t>AC194914.3_FGP002</t>
  </si>
  <si>
    <t>AC203754.4_FGP008</t>
  </si>
  <si>
    <t>AC203966.5_FGP003</t>
  </si>
  <si>
    <t>AC206223.3_FGP004</t>
  </si>
  <si>
    <t>AC206223.3_FGP006</t>
  </si>
  <si>
    <t>AC209208.3_FGP001</t>
  </si>
  <si>
    <t>AC210013.4_FGP014</t>
  </si>
  <si>
    <t>AC211175.3_FGP005</t>
  </si>
  <si>
    <t>AC211394.4_FGP004</t>
  </si>
  <si>
    <t>AC214817.3_FGP004</t>
  </si>
  <si>
    <t>AC217293.3_FGP007</t>
  </si>
  <si>
    <t>AC217401.3_FGP003</t>
  </si>
  <si>
    <t>AC217842.3_FGP001</t>
  </si>
  <si>
    <t>AC217975.3_FGP001</t>
  </si>
  <si>
    <t>AC218972.3_FGP001</t>
  </si>
  <si>
    <t>AC218972.3_FGP004</t>
  </si>
  <si>
    <t>AC226248.1_FGP002</t>
  </si>
  <si>
    <t>AC233893.1_FGP006</t>
  </si>
  <si>
    <t>AC233979.1_FGP009</t>
  </si>
  <si>
    <t>AC235540.1_FGP002</t>
  </si>
  <si>
    <t>GRMZM2G000620_P01</t>
  </si>
  <si>
    <t>GRMZM2G000660_P01</t>
  </si>
  <si>
    <t>GRMZM2G001457_P02</t>
  </si>
  <si>
    <t>GRMZM2G001508_P01</t>
  </si>
  <si>
    <t>GRMZM2G001668_P01</t>
  </si>
  <si>
    <t>GRMZM2G001934_P01</t>
  </si>
  <si>
    <t>GRMZM2G002100_P01</t>
  </si>
  <si>
    <t>GRMZM2G002978_P02</t>
  </si>
  <si>
    <t>GRMZM2G003724_P01</t>
  </si>
  <si>
    <t>GRMZM2G003883_P01</t>
  </si>
  <si>
    <t>GRMZM2G004468_P05</t>
  </si>
  <si>
    <t>GRMZM2G004534_P01</t>
  </si>
  <si>
    <t>GRMZM2G004572_P01</t>
  </si>
  <si>
    <t>GRMZM2G004582_P01</t>
  </si>
  <si>
    <t>GRMZM2G004880_P01</t>
  </si>
  <si>
    <t>GRMZM2G004932_P01</t>
  </si>
  <si>
    <t>GRMZM2G005350_P01</t>
  </si>
  <si>
    <t>GRMZM2G006080_P01</t>
  </si>
  <si>
    <t>GRMZM2G006416_P01</t>
  </si>
  <si>
    <t>GRMZM2G006429_P01</t>
  </si>
  <si>
    <t>GRMZM2G006505_P01</t>
  </si>
  <si>
    <t>GRMZM2G006554_P01</t>
  </si>
  <si>
    <t>GRMZM2G006806_P01</t>
  </si>
  <si>
    <t>GRMZM2G007466_P02</t>
  </si>
  <si>
    <t>GRMZM2G007630_P01</t>
  </si>
  <si>
    <t>GRMZM2G007801_P01</t>
  </si>
  <si>
    <t>GRMZM2G008327_P01</t>
  </si>
  <si>
    <t>GRMZM2G008513_P01</t>
  </si>
  <si>
    <t>GRMZM2G008714_P01</t>
  </si>
  <si>
    <t>GRMZM2G009591_P02</t>
  </si>
  <si>
    <t>GRMZM2G009593_P01</t>
  </si>
  <si>
    <t>GRMZM2G009703_P01</t>
  </si>
  <si>
    <t>GRMZM2G009843_P01</t>
  </si>
  <si>
    <t>GRMZM2G009995_P01</t>
  </si>
  <si>
    <t>GRMZM2G010298_P01</t>
  </si>
  <si>
    <t>GRMZM2G010349_P02</t>
  </si>
  <si>
    <t>GRMZM2G010775_P01</t>
  </si>
  <si>
    <t>GRMZM2G010953_P02</t>
  </si>
  <si>
    <t>GRMZM2G011070_P01</t>
  </si>
  <si>
    <t>GRMZM2G011520_P01</t>
  </si>
  <si>
    <t>GRMZM2G012176_P01</t>
  </si>
  <si>
    <t>GRMZM2G012326_P01</t>
  </si>
  <si>
    <t>GRMZM2G012861_P03</t>
  </si>
  <si>
    <t>GRMZM2G013478_P01</t>
  </si>
  <si>
    <t>GRMZM2G014833_P01</t>
  </si>
  <si>
    <t>GRMZM2G015073_P01</t>
  </si>
  <si>
    <t>GRMZM2G015610_P01</t>
  </si>
  <si>
    <t>GRMZM2G015703_P01</t>
  </si>
  <si>
    <t>GRMZM2G015908_P01</t>
  </si>
  <si>
    <t>GRMZM2G016477_P01</t>
  </si>
  <si>
    <t>GRMZM2G016480_P01</t>
  </si>
  <si>
    <t>GRMZM2G016660_P01</t>
  </si>
  <si>
    <t>GRMZM2G016671_P01</t>
  </si>
  <si>
    <t>GRMZM2G016930_P03</t>
  </si>
  <si>
    <t>GRMZM2G016939_P01</t>
  </si>
  <si>
    <t>GRMZM2G017386_P01</t>
  </si>
  <si>
    <t>GRMZM2G017409_P01</t>
  </si>
  <si>
    <t>GRMZM2G017654_P01</t>
  </si>
  <si>
    <t>GRMZM2G017835_P01</t>
  </si>
  <si>
    <t>GRMZM2G018441_P01</t>
  </si>
  <si>
    <t>GRMZM2G018595_P01</t>
  </si>
  <si>
    <t>GRMZM2G018786_P03</t>
  </si>
  <si>
    <t>GRMZM2G019144_P01</t>
  </si>
  <si>
    <t>GRMZM2G019260_P01</t>
  </si>
  <si>
    <t>GRMZM2G019267_P01</t>
  </si>
  <si>
    <t>GRMZM2G019317_P01</t>
  </si>
  <si>
    <t>GRMZM2G019434_P01</t>
  </si>
  <si>
    <t>GRMZM2G019812_P01</t>
  </si>
  <si>
    <t>GRMZM2G020216_P01</t>
  </si>
  <si>
    <t>GRMZM2G020915_P01</t>
  </si>
  <si>
    <t>GRMZM2G020938_P02</t>
  </si>
  <si>
    <t>GRMZM2G020986_P01</t>
  </si>
  <si>
    <t>GRMZM2G021610_P01</t>
  </si>
  <si>
    <t>GRMZM2G021619_P01</t>
  </si>
  <si>
    <t>GRMZM2G021624_P02</t>
  </si>
  <si>
    <t>GRMZM2G021846_P01</t>
  </si>
  <si>
    <t>GRMZM2G022054_P01</t>
  </si>
  <si>
    <t>GRMZM2G022275_P01</t>
  </si>
  <si>
    <t>GRMZM2G022645_P01</t>
  </si>
  <si>
    <t>GRMZM2G022997_P01</t>
  </si>
  <si>
    <t>GRMZM2G023110_P01</t>
  </si>
  <si>
    <t>GRMZM2G023163_P01</t>
  </si>
  <si>
    <t>GRMZM2G023444_P01</t>
  </si>
  <si>
    <t>GRMZM2G023715_P01</t>
  </si>
  <si>
    <t>GRMZM2G024024_P01</t>
  </si>
  <si>
    <t>GRMZM2G024231_P01</t>
  </si>
  <si>
    <t>GRMZM2G024686_P01</t>
  </si>
  <si>
    <t>GRMZM2G024739_P01</t>
  </si>
  <si>
    <t>GRMZM2G025127_P01</t>
  </si>
  <si>
    <t>GRMZM2G025387_P01</t>
  </si>
  <si>
    <t>GRMZM2G025459_P01</t>
  </si>
  <si>
    <t>GRMZM2G025783_P01</t>
  </si>
  <si>
    <t>GRMZM2G025882_P01</t>
  </si>
  <si>
    <t>GRMZM2G026024_P01</t>
  </si>
  <si>
    <t>GRMZM2G026043_P01</t>
  </si>
  <si>
    <t>GRMZM2G026065_P01</t>
  </si>
  <si>
    <t>GRMZM2G026301_P01</t>
  </si>
  <si>
    <t>GRMZM2G026767_P02</t>
  </si>
  <si>
    <t>GRMZM2G026969_P01</t>
  </si>
  <si>
    <t>GRMZM2G027115_P01</t>
  </si>
  <si>
    <t>GRMZM2G027756_P01</t>
  </si>
  <si>
    <t>GRMZM2G028037_P01</t>
  </si>
  <si>
    <t>GRMZM2G028086_P01</t>
  </si>
  <si>
    <t>GRMZM2G028535_P01</t>
  </si>
  <si>
    <t>GRMZM2G028700_P01</t>
  </si>
  <si>
    <t>GRMZM2G029407_P01</t>
  </si>
  <si>
    <t>GRMZM2G029530_P01</t>
  </si>
  <si>
    <t>GRMZM2G029731_P01</t>
  </si>
  <si>
    <t>GRMZM2G030139_P01</t>
  </si>
  <si>
    <t>GRMZM2G030463_P01</t>
  </si>
  <si>
    <t>GRMZM2G030628_P01</t>
  </si>
  <si>
    <t>GRMZM2G030673_P01</t>
  </si>
  <si>
    <t>GRMZM2G030839_P05</t>
  </si>
  <si>
    <t>GRMZM2G031400_P01</t>
  </si>
  <si>
    <t>GRMZM2G032351_P01</t>
  </si>
  <si>
    <t>GRMZM2G032619_P01</t>
  </si>
  <si>
    <t>GRMZM2G032694_P01</t>
  </si>
  <si>
    <t>GRMZM2G032699_P02</t>
  </si>
  <si>
    <t>GRMZM2G033135_P01</t>
  </si>
  <si>
    <t>GRMZM2G033526_P01</t>
  </si>
  <si>
    <t>GRMZM2G033930_P01</t>
  </si>
  <si>
    <t>GRMZM2G034143_P01</t>
  </si>
  <si>
    <t>GRMZM2G034417_P02</t>
  </si>
  <si>
    <t>GRMZM2G034572_P01</t>
  </si>
  <si>
    <t>GRMZM2G034855_P01</t>
  </si>
  <si>
    <t>GRMZM2G035134_P02</t>
  </si>
  <si>
    <t>GRMZM2G035338_P02</t>
  </si>
  <si>
    <t>GRMZM2G035843_P01</t>
  </si>
  <si>
    <t>GRMZM2G037585_P01</t>
  </si>
  <si>
    <t>GRMZM2G037923_P01</t>
  </si>
  <si>
    <t>GRMZM2G038195_P01</t>
  </si>
  <si>
    <t>GRMZM2G038791_P01</t>
  </si>
  <si>
    <t>GRMZM2G038982_P02</t>
  </si>
  <si>
    <t>GRMZM2G039650_P01</t>
  </si>
  <si>
    <t>GRMZM2G039922_P02</t>
  </si>
  <si>
    <t>GRMZM2G040296_P01</t>
  </si>
  <si>
    <t>GRMZM2G040642_P01</t>
  </si>
  <si>
    <t>GRMZM2G040840_P01</t>
  </si>
  <si>
    <t>GRMZM2G040964_P01</t>
  </si>
  <si>
    <t>GRMZM2G040968_P01</t>
  </si>
  <si>
    <t>GRMZM2G041463_P01</t>
  </si>
  <si>
    <t>GRMZM2G041518_P01</t>
  </si>
  <si>
    <t>GRMZM2G041822_P01</t>
  </si>
  <si>
    <t>GRMZM2G042055_P01</t>
  </si>
  <si>
    <t>GRMZM2G042502_P01</t>
  </si>
  <si>
    <t>GRMZM2G042627_P01</t>
  </si>
  <si>
    <t>GRMZM2G043414_P01</t>
  </si>
  <si>
    <t>GRMZM2G043584_P01</t>
  </si>
  <si>
    <t>GRMZM2G043799_P01</t>
  </si>
  <si>
    <t>GRMZM2G043819_P02</t>
  </si>
  <si>
    <t>GRMZM2G043878_P01</t>
  </si>
  <si>
    <t>GRMZM2G044531_P01</t>
  </si>
  <si>
    <t>GRMZM2G044557_P01</t>
  </si>
  <si>
    <t>GRMZM2G045259_P01</t>
  </si>
  <si>
    <t>GRMZM2G045366_P01</t>
  </si>
  <si>
    <t>GRMZM2G045404_P01</t>
  </si>
  <si>
    <t>GRMZM2G046201_P01</t>
  </si>
  <si>
    <t>GRMZM2G046498_P02</t>
  </si>
  <si>
    <t>GRMZM2G046729_P01</t>
  </si>
  <si>
    <t>GRMZM2G047376_P01</t>
  </si>
  <si>
    <t>GRMZM2G047486_P01</t>
  </si>
  <si>
    <t>GRMZM2G047774_P01</t>
  </si>
  <si>
    <t>GRMZM2G047855_P01</t>
  </si>
  <si>
    <t>GRMZM2G047894_P01</t>
  </si>
  <si>
    <t>GRMZM2G048210_P01</t>
  </si>
  <si>
    <t>GRMZM2G048243_P01</t>
  </si>
  <si>
    <t>GRMZM2G048294_P01</t>
  </si>
  <si>
    <t>GRMZM2G048455_P01</t>
  </si>
  <si>
    <t>GRMZM2G048497_P01</t>
  </si>
  <si>
    <t>GRMZM2G048821_P01</t>
  </si>
  <si>
    <t>GRMZM2G049549_P01</t>
  </si>
  <si>
    <t>GRMZM2G049895_P01</t>
  </si>
  <si>
    <t>GRMZM2G050309_P01</t>
  </si>
  <si>
    <t>GRMZM2G050548_P01</t>
  </si>
  <si>
    <t>GRMZM2G050861_P01</t>
  </si>
  <si>
    <t>GRMZM2G050933_P01</t>
  </si>
  <si>
    <t>GRMZM2G051276_P01</t>
  </si>
  <si>
    <t>GRMZM2G051637_P01</t>
  </si>
  <si>
    <t>GRMZM2G051677_P01</t>
  </si>
  <si>
    <t>GRMZM2G051806_P01</t>
  </si>
  <si>
    <t>GRMZM2G052434_P01</t>
  </si>
  <si>
    <t>GRMZM2G052546_P01</t>
  </si>
  <si>
    <t>GRMZM2G052546_P03</t>
  </si>
  <si>
    <t>GRMZM2G052650_P01</t>
  </si>
  <si>
    <t>GRMZM2G052699_P01</t>
  </si>
  <si>
    <t>GRMZM2G052935_P01</t>
  </si>
  <si>
    <t>GRMZM2G053261_P01</t>
  </si>
  <si>
    <t>GRMZM2G053722_P01</t>
  </si>
  <si>
    <t>GRMZM2G053987_P01</t>
  </si>
  <si>
    <t>GRMZM2G054152_P01</t>
  </si>
  <si>
    <t>GRMZM2G054634_P01</t>
  </si>
  <si>
    <t>GRMZM2G055089_P01</t>
  </si>
  <si>
    <t>GRMZM2G055458_P01</t>
  </si>
  <si>
    <t>GRMZM2G055489_P01</t>
  </si>
  <si>
    <t>GRMZM2G055575_P01</t>
  </si>
  <si>
    <t>GRMZM2G055678_P01</t>
  </si>
  <si>
    <t>GRMZM2G055678_P02</t>
  </si>
  <si>
    <t>GRMZM2G055844_P01</t>
  </si>
  <si>
    <t>GRMZM2G055905_P01</t>
  </si>
  <si>
    <t>GRMZM2G055982_P01</t>
  </si>
  <si>
    <t>GRMZM2G056572_P02</t>
  </si>
  <si>
    <t>GRMZM2G056612_P01</t>
  </si>
  <si>
    <t>GRMZM2G056732_P02</t>
  </si>
  <si>
    <t>GRMZM2G056903_P01</t>
  </si>
  <si>
    <t>GRMZM2G057084_P01</t>
  </si>
  <si>
    <t>GRMZM2G057129_P01</t>
  </si>
  <si>
    <t>GRMZM2G057140_P01</t>
  </si>
  <si>
    <t>GRMZM2G057416_P02</t>
  </si>
  <si>
    <t>GRMZM2G057475_P04</t>
  </si>
  <si>
    <t>GRMZM2G057768_P01</t>
  </si>
  <si>
    <t>GRMZM2G057768_P02</t>
  </si>
  <si>
    <t>GRMZM2G057935_P01</t>
  </si>
  <si>
    <t>GRMZM2G058305_P01</t>
  </si>
  <si>
    <t>GRMZM2G058745_P01</t>
  </si>
  <si>
    <t>GRMZM2G059073_P02</t>
  </si>
  <si>
    <t>GRMZM2G059117_P01</t>
  </si>
  <si>
    <t>GRMZM2G059151_P01</t>
  </si>
  <si>
    <t>GRMZM2G059179_P01</t>
  </si>
  <si>
    <t>GRMZM2G059671_P01</t>
  </si>
  <si>
    <t>GRMZM2G059671_P05</t>
  </si>
  <si>
    <t>GRMZM2G060027_P02</t>
  </si>
  <si>
    <t>GRMZM2G060464_P01</t>
  </si>
  <si>
    <t>GRMZM2G060872_P01</t>
  </si>
  <si>
    <t>GRMZM2G061447_P01</t>
  </si>
  <si>
    <t>GRMZM2G061596_P01</t>
  </si>
  <si>
    <t>GRMZM2G061602_P01</t>
  </si>
  <si>
    <t>GRMZM2G061681_P01</t>
  </si>
  <si>
    <t>GRMZM2G062524_P02</t>
  </si>
  <si>
    <t>GRMZM2G062651_P01</t>
  </si>
  <si>
    <t>GRMZM2G062761_P01</t>
  </si>
  <si>
    <t>GRMZM2G062772_P01</t>
  </si>
  <si>
    <t>GRMZM2G062914_P01</t>
  </si>
  <si>
    <t>GRMZM2G063069_P01</t>
  </si>
  <si>
    <t>GRMZM2G063369_P03</t>
  </si>
  <si>
    <t>GRMZM2G063533_P01</t>
  </si>
  <si>
    <t>GRMZM2G063684_P01</t>
  </si>
  <si>
    <t>GRMZM2G063897_P02</t>
  </si>
  <si>
    <t>GRMZM2G063961_P01</t>
  </si>
  <si>
    <t>GRMZM2G064725_P01</t>
  </si>
  <si>
    <t>GRMZM2G065021_P01</t>
  </si>
  <si>
    <t>GRMZM2G065214_P01</t>
  </si>
  <si>
    <t>GRMZM2G065461_P01</t>
  </si>
  <si>
    <t>GRMZM2G065655_P01</t>
  </si>
  <si>
    <t>GRMZM2G066274_P01</t>
  </si>
  <si>
    <t>GRMZM2G066290_P01</t>
  </si>
  <si>
    <t>GRMZM2G066867_P01</t>
  </si>
  <si>
    <t>GRMZM2G067299_P01</t>
  </si>
  <si>
    <t>GRMZM2G067675_P01</t>
  </si>
  <si>
    <t>GRMZM2G067727_P01</t>
  </si>
  <si>
    <t>GRMZM2G067910_P01</t>
  </si>
  <si>
    <t>GRMZM2G067974_P02</t>
  </si>
  <si>
    <t>GRMZM2G068117_P01</t>
  </si>
  <si>
    <t>GRMZM2G068151_P01</t>
  </si>
  <si>
    <t>GRMZM2G068192_P01</t>
  </si>
  <si>
    <t>GRMZM2G068193_P02</t>
  </si>
  <si>
    <t>GRMZM2G068340_P01</t>
  </si>
  <si>
    <t>GRMZM2G068913_P01</t>
  </si>
  <si>
    <t>GRMZM2G069201_P01</t>
  </si>
  <si>
    <t>GRMZM2G069758_P01</t>
  </si>
  <si>
    <t>GRMZM2G070163_P01</t>
  </si>
  <si>
    <t>GRMZM2G070218_P01</t>
  </si>
  <si>
    <t>GRMZM2G070252_P01</t>
  </si>
  <si>
    <t>GRMZM2G070323_P01</t>
  </si>
  <si>
    <t>GRMZM2G070520_P01</t>
  </si>
  <si>
    <t>GRMZM2G071478_P01</t>
  </si>
  <si>
    <t>GRMZM2G071573_P01</t>
  </si>
  <si>
    <t>GRMZM2G071877_P01</t>
  </si>
  <si>
    <t>GRMZM2G072091_P01</t>
  </si>
  <si>
    <t>GRMZM2G072569_P01</t>
  </si>
  <si>
    <t>GRMZM2G072573_P01</t>
  </si>
  <si>
    <t>GRMZM2G072584_P01</t>
  </si>
  <si>
    <t>GRMZM2G073399_P01</t>
  </si>
  <si>
    <t>GRMZM2G073788_P01</t>
  </si>
  <si>
    <t>GRMZM2G073860_P01</t>
  </si>
  <si>
    <t>GRMZM2G073912_P01</t>
  </si>
  <si>
    <t>GRMZM2G074015_P02</t>
  </si>
  <si>
    <t>GRMZM2G074262_P01</t>
  </si>
  <si>
    <t>GRMZM2G074824_P01</t>
  </si>
  <si>
    <t>GRMZM2G075002_P01</t>
  </si>
  <si>
    <t>GRMZM2G075124_P01</t>
  </si>
  <si>
    <t>GRMZM2G075438_P01</t>
  </si>
  <si>
    <t>GRMZM2G076114_P01</t>
  </si>
  <si>
    <t>GRMZM2G076392_P01</t>
  </si>
  <si>
    <t>GRMZM2G076423_P01</t>
  </si>
  <si>
    <t>GRMZM2G076911_P01</t>
  </si>
  <si>
    <t>GRMZM2G076987_P01</t>
  </si>
  <si>
    <t>GRMZM2G077278_P01</t>
  </si>
  <si>
    <t>GRMZM2G077780_P01</t>
  </si>
  <si>
    <t>GRMZM2G079944_P01</t>
  </si>
  <si>
    <t>GRMZM2G080041_P01</t>
  </si>
  <si>
    <t>GRMZM2G080270_P01</t>
  </si>
  <si>
    <t>GRMZM2G080375_P01</t>
  </si>
  <si>
    <t>GRMZM2G080499_P01</t>
  </si>
  <si>
    <t>GRMZM2G080503_P01</t>
  </si>
  <si>
    <t>GRMZM2G080537_P01</t>
  </si>
  <si>
    <t>GRMZM2G080851_P01</t>
  </si>
  <si>
    <t>GRMZM2G081310_P01</t>
  </si>
  <si>
    <t>GRMZM2G081857_P01</t>
  </si>
  <si>
    <t>GRMZM2G081957_P01</t>
  </si>
  <si>
    <t>GRMZM2G082191_P01</t>
  </si>
  <si>
    <t>GRMZM2G082962_P01</t>
  </si>
  <si>
    <t>GRMZM2G083016_P01</t>
  </si>
  <si>
    <t>GRMZM2G084463_P02</t>
  </si>
  <si>
    <t>GRMZM2G084609_P01</t>
  </si>
  <si>
    <t>GRMZM2G084806_P02</t>
  </si>
  <si>
    <t>GRMZM2G084984_P01</t>
  </si>
  <si>
    <t>GRMZM2G085038_P01</t>
  </si>
  <si>
    <t>GRMZM2G085246_P02</t>
  </si>
  <si>
    <t>GRMZM2G086418_P01</t>
  </si>
  <si>
    <t>GRMZM2G086845_P01</t>
  </si>
  <si>
    <t>GRMZM2G086882_P01</t>
  </si>
  <si>
    <t>GRMZM2G087146_P01</t>
  </si>
  <si>
    <t>GRMZM2G087201_P01</t>
  </si>
  <si>
    <t>GRMZM2G087459_P01</t>
  </si>
  <si>
    <t>GRMZM2G088549_P01</t>
  </si>
  <si>
    <t>GRMZM2G088549_P02</t>
  </si>
  <si>
    <t>GRMZM2G088974_P01</t>
  </si>
  <si>
    <t>GRMZM2G089010_P01</t>
  </si>
  <si>
    <t>GRMZM2G089092_P03</t>
  </si>
  <si>
    <t>GRMZM2G089136_P02</t>
  </si>
  <si>
    <t>GRMZM2G089147_P02</t>
  </si>
  <si>
    <t>GRMZM2G089461_P01</t>
  </si>
  <si>
    <t>GRMZM2G089484_P01</t>
  </si>
  <si>
    <t>GRMZM2G089767_P01</t>
  </si>
  <si>
    <t>GRMZM2G089819_P01</t>
  </si>
  <si>
    <t>GRMZM2G089860_P01</t>
  </si>
  <si>
    <t>GRMZM2G090262_P01</t>
  </si>
  <si>
    <t>GRMZM2G091845_P01</t>
  </si>
  <si>
    <t>GRMZM2G092174_P01</t>
  </si>
  <si>
    <t>GRMZM2G092776_P02</t>
  </si>
  <si>
    <t>GRMZM2G092923_P01</t>
  </si>
  <si>
    <t>GRMZM2G093101_P01</t>
  </si>
  <si>
    <t>GRMZM2G093210_P01</t>
  </si>
  <si>
    <t>GRMZM2G093316_P01</t>
  </si>
  <si>
    <t>GRMZM2G093736_P01</t>
  </si>
  <si>
    <t>GRMZM2G093858_P02</t>
  </si>
  <si>
    <t>GRMZM2G094039_P02</t>
  </si>
  <si>
    <t>GRMZM2G094452_P01</t>
  </si>
  <si>
    <t>GRMZM2G095287_P01</t>
  </si>
  <si>
    <t>GRMZM2G096363_P01</t>
  </si>
  <si>
    <t>GRMZM2G097313_P01</t>
  </si>
  <si>
    <t>GRMZM2G097457_P01</t>
  </si>
  <si>
    <t>GRMZM2G097641_P01</t>
  </si>
  <si>
    <t>GRMZM2G097805_P01</t>
  </si>
  <si>
    <t>GRMZM2G097821_P01</t>
  </si>
  <si>
    <t>GRMZM2G098037_P01</t>
  </si>
  <si>
    <t>GRMZM2G098078_P01</t>
  </si>
  <si>
    <t>GRMZM2G098078_P02</t>
  </si>
  <si>
    <t>GRMZM2G098208_P01</t>
  </si>
  <si>
    <t>GRMZM2G098747_P01</t>
  </si>
  <si>
    <t>GRMZM2G098828_P01</t>
  </si>
  <si>
    <t>GRMZM2G098900_P01</t>
  </si>
  <si>
    <t>GRMZM2G099425_P01</t>
  </si>
  <si>
    <t>GRMZM2G099481_P01</t>
  </si>
  <si>
    <t>GRMZM2G099598_P01</t>
  </si>
  <si>
    <t>GRMZM2G100114_P01</t>
  </si>
  <si>
    <t>GRMZM2G100288_P01</t>
  </si>
  <si>
    <t>GRMZM2G100333_P01</t>
  </si>
  <si>
    <t>GRMZM2G100454_P01</t>
  </si>
  <si>
    <t>GRMZM2G101635_P01</t>
  </si>
  <si>
    <t>GRMZM2G101754_P02</t>
  </si>
  <si>
    <t>GRMZM2G102088_P01</t>
  </si>
  <si>
    <t>GRMZM2G102255_P01</t>
  </si>
  <si>
    <t>GRMZM2G102404_P01</t>
  </si>
  <si>
    <t>GRMZM2G102560_P02</t>
  </si>
  <si>
    <t>GRMZM2G102601_P01</t>
  </si>
  <si>
    <t>GRMZM2G102944_P02</t>
  </si>
  <si>
    <t>GRMZM2G103070_P01</t>
  </si>
  <si>
    <t>GRMZM2G103526_P01</t>
  </si>
  <si>
    <t>GRMZM2G103559_P01</t>
  </si>
  <si>
    <t>GRMZM2G103721_P01</t>
  </si>
  <si>
    <t>GRMZM2G103929_P01</t>
  </si>
  <si>
    <t>GRMZM2G104076_P01</t>
  </si>
  <si>
    <t>GRMZM2G104081_P01</t>
  </si>
  <si>
    <t>GRMZM2G104125_P01</t>
  </si>
  <si>
    <t>GRMZM2G104262_P01</t>
  </si>
  <si>
    <t>GRMZM2G104384_P01</t>
  </si>
  <si>
    <t>GRMZM2G104504_P01</t>
  </si>
  <si>
    <t>GRMZM2G104538_P01</t>
  </si>
  <si>
    <t>GRMZM2G104546_P02</t>
  </si>
  <si>
    <t>GRMZM2G104658_P07</t>
  </si>
  <si>
    <t>GRMZM2G104760_P01</t>
  </si>
  <si>
    <t>GRMZM2G106119_P01</t>
  </si>
  <si>
    <t>GRMZM2G106119_P02</t>
  </si>
  <si>
    <t>GRMZM2G106389_P01</t>
  </si>
  <si>
    <t>GRMZM2G106578_P01</t>
  </si>
  <si>
    <t>GRMZM2G106600_P01</t>
  </si>
  <si>
    <t>GRMZM2G107196_P03</t>
  </si>
  <si>
    <t>GRMZM2G107565_P01</t>
  </si>
  <si>
    <t>GRMZM2G107838_P01</t>
  </si>
  <si>
    <t>GRMZM2G107867_P01</t>
  </si>
  <si>
    <t>GRMZM2G108355_P01</t>
  </si>
  <si>
    <t>GRMZM2G108364_P01</t>
  </si>
  <si>
    <t>GRMZM2G108463_P01</t>
  </si>
  <si>
    <t>GRMZM2G108829_P01</t>
  </si>
  <si>
    <t>GRMZM2G109624_P01</t>
  </si>
  <si>
    <t>GRMZM2G110572_P02</t>
  </si>
  <si>
    <t>GRMZM2G110582_P01</t>
  </si>
  <si>
    <t>GRMZM2G110622_P01</t>
  </si>
  <si>
    <t>GRMZM2G110908_P01</t>
  </si>
  <si>
    <t>GRMZM2G111232_P01</t>
  </si>
  <si>
    <t>GRMZM2G111269_P01</t>
  </si>
  <si>
    <t>GRMZM2G112057_P01</t>
  </si>
  <si>
    <t>GRMZM2G112240_P01</t>
  </si>
  <si>
    <t>GRMZM2G113016_P01</t>
  </si>
  <si>
    <t>GRMZM2G113158_P01</t>
  </si>
  <si>
    <t>GRMZM2G113771_P01</t>
  </si>
  <si>
    <t>GRMZM2G114093_P01</t>
  </si>
  <si>
    <t>GRMZM2G114172_P01</t>
  </si>
  <si>
    <t>GRMZM2G114276_P01</t>
  </si>
  <si>
    <t>GRMZM2G114570_P01</t>
  </si>
  <si>
    <t>GRMZM2G114706_P01</t>
  </si>
  <si>
    <t>GRMZM2G115420_P01</t>
  </si>
  <si>
    <t>GRMZM2G115518_P01</t>
  </si>
  <si>
    <t>GRMZM2G116086_P01</t>
  </si>
  <si>
    <t>GRMZM2G116151_P03</t>
  </si>
  <si>
    <t>GRMZM2G117609_P01</t>
  </si>
  <si>
    <t>GRMZM2G118628_P01</t>
  </si>
  <si>
    <t>GRMZM2G118641_P01</t>
  </si>
  <si>
    <t>GRMZM2G118939_P01</t>
  </si>
  <si>
    <t>GRMZM2G119175_P01</t>
  </si>
  <si>
    <t>GRMZM2G119249_P02</t>
  </si>
  <si>
    <t>GRMZM2G119521_P01</t>
  </si>
  <si>
    <t>GRMZM2G119546_P01</t>
  </si>
  <si>
    <t>GRMZM2G119714_P01</t>
  </si>
  <si>
    <t>GRMZM2G119759_P01</t>
  </si>
  <si>
    <t>GRMZM2G119850_P01</t>
  </si>
  <si>
    <t>GRMZM2G120202_P01</t>
  </si>
  <si>
    <t>GRMZM2G120329_P02</t>
  </si>
  <si>
    <t>GRMZM2G120373_P01</t>
  </si>
  <si>
    <t>GRMZM2G120574_P01</t>
  </si>
  <si>
    <t>GRMZM2G120784_P06</t>
  </si>
  <si>
    <t>GRMZM2G121128_P01</t>
  </si>
  <si>
    <t>GRMZM2G121565_P01</t>
  </si>
  <si>
    <t>GRMZM2G121573_P01</t>
  </si>
  <si>
    <t>GRMZM2G121820_P01</t>
  </si>
  <si>
    <t>GRMZM2G121826_P01</t>
  </si>
  <si>
    <t>GRMZM2G121905_P01</t>
  </si>
  <si>
    <t>GRMZM2G122228_P01</t>
  </si>
  <si>
    <t>GRMZM2G122335_P01</t>
  </si>
  <si>
    <t>GRMZM2G123178_P01</t>
  </si>
  <si>
    <t>GRMZM2G123314_P01</t>
  </si>
  <si>
    <t>GRMZM2G123371_P01</t>
  </si>
  <si>
    <t>GRMZM2G123604_P01</t>
  </si>
  <si>
    <t>GRMZM2G123886_P01</t>
  </si>
  <si>
    <t>GRMZM2G124532_P03</t>
  </si>
  <si>
    <t>GRMZM2G124550_P02</t>
  </si>
  <si>
    <t>GRMZM2G124593_P01</t>
  </si>
  <si>
    <t>GRMZM2G125193_P01</t>
  </si>
  <si>
    <t>GRMZM2G125308_P01</t>
  </si>
  <si>
    <t>GRMZM2G125762_P01</t>
  </si>
  <si>
    <t>GRMZM2G125893_P01</t>
  </si>
  <si>
    <t>GRMZM2G126435_P01</t>
  </si>
  <si>
    <t>GRMZM2G126832_P02</t>
  </si>
  <si>
    <t>GRMZM2G127050_P01</t>
  </si>
  <si>
    <t>GRMZM2G127141_P01</t>
  </si>
  <si>
    <t>GRMZM2G127374_P01</t>
  </si>
  <si>
    <t>GRMZM2G127632_P01</t>
  </si>
  <si>
    <t>GRMZM2G127687_P01</t>
  </si>
  <si>
    <t>GRMZM2G127717_P01</t>
  </si>
  <si>
    <t>GRMZM2G127990_P01</t>
  </si>
  <si>
    <t>GRMZM2G128214_P01</t>
  </si>
  <si>
    <t>GRMZM2G128315_P01</t>
  </si>
  <si>
    <t>GRMZM2G128319_P01</t>
  </si>
  <si>
    <t>GRMZM2G128613_P01</t>
  </si>
  <si>
    <t>GRMZM2G128938_P01</t>
  </si>
  <si>
    <t>GRMZM2G129889_P01</t>
  </si>
  <si>
    <t>GRMZM2G130018_P01</t>
  </si>
  <si>
    <t>GRMZM2G130927_P01</t>
  </si>
  <si>
    <t>GRMZM2G131286_P01</t>
  </si>
  <si>
    <t>GRMZM2G131334_P02</t>
  </si>
  <si>
    <t>GRMZM2G132069_P01</t>
  </si>
  <si>
    <t>GRMZM2G132184_P01</t>
  </si>
  <si>
    <t>GRMZM2G132212_P01</t>
  </si>
  <si>
    <t>GRMZM2G132373_P01</t>
  </si>
  <si>
    <t>GRMZM2G132468_P01</t>
  </si>
  <si>
    <t>GRMZM2G132607_P01</t>
  </si>
  <si>
    <t>GRMZM2G132777_P01</t>
  </si>
  <si>
    <t>GRMZM2G133464_P01</t>
  </si>
  <si>
    <t>GRMZM2G133854_P01</t>
  </si>
  <si>
    <t>GRMZM2G134054_P01</t>
  </si>
  <si>
    <t>GRMZM2G134382_P03</t>
  </si>
  <si>
    <t>GRMZM2G134389_P01</t>
  </si>
  <si>
    <t>GRMZM2G134628_P01</t>
  </si>
  <si>
    <t>GRMZM2G134797_P02</t>
  </si>
  <si>
    <t>GRMZM2G135073_P01</t>
  </si>
  <si>
    <t>GRMZM2G135132_P01</t>
  </si>
  <si>
    <t>GRMZM2G135359_P01</t>
  </si>
  <si>
    <t>GRMZM2G135444_P01</t>
  </si>
  <si>
    <t>GRMZM2G135586_P01</t>
  </si>
  <si>
    <t>GRMZM2G135808_P01</t>
  </si>
  <si>
    <t>GRMZM2G135904_P02</t>
  </si>
  <si>
    <t>GRMZM2G136341_P01</t>
  </si>
  <si>
    <t>GRMZM2G136353_P01</t>
  </si>
  <si>
    <t>GRMZM2G136453_P01</t>
  </si>
  <si>
    <t>GRMZM2G136712_P01</t>
  </si>
  <si>
    <t>GRMZM2G137118_P01</t>
  </si>
  <si>
    <t>GRMZM2G137286_P01</t>
  </si>
  <si>
    <t>GRMZM2G137286_P02</t>
  </si>
  <si>
    <t>GRMZM2G137468_P01</t>
  </si>
  <si>
    <t>GRMZM2G137788_P01</t>
  </si>
  <si>
    <t>GRMZM2G138245_P01</t>
  </si>
  <si>
    <t>GRMZM2G138338_P01</t>
  </si>
  <si>
    <t>GRMZM2G138676_P01</t>
  </si>
  <si>
    <t>GRMZM2G138861_P03</t>
  </si>
  <si>
    <t>GRMZM2G139038_P01</t>
  </si>
  <si>
    <t>GRMZM2G139462_P06</t>
  </si>
  <si>
    <t>GRMZM2G139892_P02</t>
  </si>
  <si>
    <t>GRMZM2G140095_P02</t>
  </si>
  <si>
    <t>GRMZM2G140537_P01</t>
  </si>
  <si>
    <t>GRMZM2G140590_P01</t>
  </si>
  <si>
    <t>GRMZM2G140635_P01</t>
  </si>
  <si>
    <t>GRMZM2G141277_P01</t>
  </si>
  <si>
    <t>GRMZM2G141288_P01</t>
  </si>
  <si>
    <t>GRMZM2G141355_P01</t>
  </si>
  <si>
    <t>GRMZM2G141510_P01</t>
  </si>
  <si>
    <t>GRMZM2G141517_P01</t>
  </si>
  <si>
    <t>GRMZM2G141551_P01</t>
  </si>
  <si>
    <t>GRMZM2G142383_P01</t>
  </si>
  <si>
    <t>GRMZM2G143160_P01</t>
  </si>
  <si>
    <t>GRMZM2G143238_P02</t>
  </si>
  <si>
    <t>GRMZM2G143599_P01</t>
  </si>
  <si>
    <t>GRMZM2G143602_P01</t>
  </si>
  <si>
    <t>GRMZM2G144028_P01</t>
  </si>
  <si>
    <t>GRMZM2G144155_P01</t>
  </si>
  <si>
    <t>GRMZM2G144730_P01</t>
  </si>
  <si>
    <t>GRMZM2G145360_P01</t>
  </si>
  <si>
    <t>GRMZM2G145753_P01</t>
  </si>
  <si>
    <t>GRMZM2G145879_P01</t>
  </si>
  <si>
    <t>GRMZM2G146490_P01</t>
  </si>
  <si>
    <t>GRMZM2G146553_P01</t>
  </si>
  <si>
    <t>GRMZM2G147026_P02</t>
  </si>
  <si>
    <t>GRMZM2G147213_P01</t>
  </si>
  <si>
    <t>GRMZM2G147373_P01</t>
  </si>
  <si>
    <t>GRMZM2G147430_P02</t>
  </si>
  <si>
    <t>GRMZM2G147811_P01</t>
  </si>
  <si>
    <t>GRMZM2G147814_P01</t>
  </si>
  <si>
    <t>GRMZM2G148539_P01</t>
  </si>
  <si>
    <t>GRMZM2G148702_P01</t>
  </si>
  <si>
    <t>GRMZM2G149201_P01</t>
  </si>
  <si>
    <t>GRMZM2G149281_P01</t>
  </si>
  <si>
    <t>GRMZM2G149286_P01</t>
  </si>
  <si>
    <t>GRMZM2G149289_P01</t>
  </si>
  <si>
    <t>GRMZM2G149535_P01</t>
  </si>
  <si>
    <t>GRMZM2G149903_P01</t>
  </si>
  <si>
    <t>GRMZM2G150098_P01</t>
  </si>
  <si>
    <t>GRMZM2G150213_P01</t>
  </si>
  <si>
    <t>GRMZM2G150496_P01</t>
  </si>
  <si>
    <t>GRMZM2G150608_P01</t>
  </si>
  <si>
    <t>GRMZM2G150932_P01</t>
  </si>
  <si>
    <t>GRMZM2G151223_P01</t>
  </si>
  <si>
    <t>GRMZM2G151254_P01</t>
  </si>
  <si>
    <t>GRMZM2G151414_P01</t>
  </si>
  <si>
    <t>GRMZM2G151734_P01</t>
  </si>
  <si>
    <t>GRMZM2G151967_P01</t>
  </si>
  <si>
    <t>GRMZM2G151977_P01</t>
  </si>
  <si>
    <t>GRMZM2G152447_P01</t>
  </si>
  <si>
    <t>GRMZM2G152477_P01</t>
  </si>
  <si>
    <t>GRMZM2G152686_P01</t>
  </si>
  <si>
    <t>GRMZM2G152757_P01</t>
  </si>
  <si>
    <t>GRMZM2G152889_P01</t>
  </si>
  <si>
    <t>GRMZM2G153393_P01</t>
  </si>
  <si>
    <t>GRMZM2G153675_P01</t>
  </si>
  <si>
    <t>GRMZM2G153722_P01</t>
  </si>
  <si>
    <t>GRMZM2G153945_P01</t>
  </si>
  <si>
    <t>GRMZM2G154799_P01</t>
  </si>
  <si>
    <t>GRMZM2G155593_P01</t>
  </si>
  <si>
    <t>GRMZM2G155991_P01</t>
  </si>
  <si>
    <t>GRMZM2G156013_P01</t>
  </si>
  <si>
    <t>GRMZM2G156035_P01</t>
  </si>
  <si>
    <t>GRMZM2G156543_P01</t>
  </si>
  <si>
    <t>GRMZM2G156638_P02</t>
  </si>
  <si>
    <t>GRMZM2G156800_P01</t>
  </si>
  <si>
    <t>GRMZM2G157027_P01</t>
  </si>
  <si>
    <t>GRMZM2G157068_P01</t>
  </si>
  <si>
    <t>GRMZM2G157115_P01</t>
  </si>
  <si>
    <t>GRMZM2G157310_P02</t>
  </si>
  <si>
    <t>GRMZM2G157369_P01</t>
  </si>
  <si>
    <t>GRMZM2G157727_P02</t>
  </si>
  <si>
    <t>GRMZM2G158045_P02</t>
  </si>
  <si>
    <t>GRMZM2G158359_P01</t>
  </si>
  <si>
    <t>GRMZM2G158734_P01</t>
  </si>
  <si>
    <t>GRMZM2G158818_P01</t>
  </si>
  <si>
    <t>GRMZM2G159034_P01</t>
  </si>
  <si>
    <t>GRMZM2G159105_P01</t>
  </si>
  <si>
    <t>GRMZM2G159908_P02</t>
  </si>
  <si>
    <t>GRMZM2G159992_P01</t>
  </si>
  <si>
    <t>GRMZM2G160237_P01</t>
  </si>
  <si>
    <t>GRMZM2G160428_P02</t>
  </si>
  <si>
    <t>GRMZM2G160619_P01</t>
  </si>
  <si>
    <t>GRMZM2G160922_P02</t>
  </si>
  <si>
    <t>GRMZM2G161452_P01</t>
  </si>
  <si>
    <t>GRMZM2G161566_P01</t>
  </si>
  <si>
    <t>GRMZM2G161611_P01</t>
  </si>
  <si>
    <t>GRMZM2G161664_P01</t>
  </si>
  <si>
    <t>GRMZM2G162086_P01</t>
  </si>
  <si>
    <t>GRMZM2G162529_P01</t>
  </si>
  <si>
    <t>GRMZM2G162531_P01</t>
  </si>
  <si>
    <t>GRMZM2G162546_P01</t>
  </si>
  <si>
    <t>GRMZM2G162637_P01</t>
  </si>
  <si>
    <t>GRMZM2G162637_P02</t>
  </si>
  <si>
    <t>GRMZM2G162702_P01</t>
  </si>
  <si>
    <t>GRMZM2G163709_P02</t>
  </si>
  <si>
    <t>GRMZM2G163861_P02</t>
  </si>
  <si>
    <t>GRMZM2G164265_P01</t>
  </si>
  <si>
    <t>GRMZM2G164502_P01</t>
  </si>
  <si>
    <t>GRMZM2G165060_P01</t>
  </si>
  <si>
    <t>GRMZM2G165231_P01</t>
  </si>
  <si>
    <t>GRMZM2G165383_P01</t>
  </si>
  <si>
    <t>GRMZM2G165422_P01</t>
  </si>
  <si>
    <t>GRMZM2G165931_P01</t>
  </si>
  <si>
    <t>GRMZM2G166035_P01</t>
  </si>
  <si>
    <t>GRMZM2G166297_P01</t>
  </si>
  <si>
    <t>GRMZM2G166658_P01</t>
  </si>
  <si>
    <t>GRMZM2G166771_P01</t>
  </si>
  <si>
    <t>GRMZM2G166771_P02</t>
  </si>
  <si>
    <t>GRMZM2G166931_P01</t>
  </si>
  <si>
    <t>GRMZM2G167280_P01</t>
  </si>
  <si>
    <t>GRMZM2G167554_P01</t>
  </si>
  <si>
    <t>GRMZM2G167856_P01</t>
  </si>
  <si>
    <t>GRMZM2G168706_P01</t>
  </si>
  <si>
    <t>GRMZM2G168953_P01</t>
  </si>
  <si>
    <t>GRMZM2G168953_P02</t>
  </si>
  <si>
    <t>GRMZM2G169080_P01</t>
  </si>
  <si>
    <t>GRMZM2G169320_P01</t>
  </si>
  <si>
    <t>GRMZM2G169462_P01</t>
  </si>
  <si>
    <t>GRMZM2G170035_P01</t>
  </si>
  <si>
    <t>GRMZM2G170120_P02</t>
  </si>
  <si>
    <t>GRMZM2G170299_P01</t>
  </si>
  <si>
    <t>GRMZM2G170552_P01</t>
  </si>
  <si>
    <t>GRMZM2G171080_P01</t>
  </si>
  <si>
    <t>GRMZM2G171373_P01</t>
  </si>
  <si>
    <t>GRMZM2G171400_P01</t>
  </si>
  <si>
    <t>GRMZM2G171435_P01</t>
  </si>
  <si>
    <t>GRMZM2G171620_P01</t>
  </si>
  <si>
    <t>GRMZM2G171677_P01</t>
  </si>
  <si>
    <t>GRMZM2G171807_P01</t>
  </si>
  <si>
    <t>GRMZM2G171987_P01</t>
  </si>
  <si>
    <t>GRMZM2G172014_P02</t>
  </si>
  <si>
    <t>GRMZM2G172132_P01</t>
  </si>
  <si>
    <t>GRMZM2G172330_P01</t>
  </si>
  <si>
    <t>GRMZM2G172900_P01</t>
  </si>
  <si>
    <t>GRMZM2G173035_P01</t>
  </si>
  <si>
    <t>GRMZM2G173209_P01</t>
  </si>
  <si>
    <t>GRMZM2G173542_P01</t>
  </si>
  <si>
    <t>GRMZM2G173734_P01</t>
  </si>
  <si>
    <t>GRMZM2G173962_P01</t>
  </si>
  <si>
    <t>GRMZM2G174170_P02</t>
  </si>
  <si>
    <t>GRMZM2G174549_P01</t>
  </si>
  <si>
    <t>GRMZM2G174596_P01</t>
  </si>
  <si>
    <t>GRMZM2G175563_P01</t>
  </si>
  <si>
    <t>GRMZM2G176206_P01</t>
  </si>
  <si>
    <t>GRMZM2G176394_P01</t>
  </si>
  <si>
    <t>GRMZM2G176604_P03</t>
  </si>
  <si>
    <t>GRMZM2G176698_P01</t>
  </si>
  <si>
    <t>GRMZM2G177231_P01</t>
  </si>
  <si>
    <t>GRMZM2G177438_P02</t>
  </si>
  <si>
    <t>GRMZM2G177445_P01</t>
  </si>
  <si>
    <t>GRMZM2G177535_P01</t>
  </si>
  <si>
    <t>GRMZM2G177947_P01</t>
  </si>
  <si>
    <t>GRMZM2G178192_P01</t>
  </si>
  <si>
    <t>GRMZM2G178576_P02</t>
  </si>
  <si>
    <t>GRMZM2G178576_P03</t>
  </si>
  <si>
    <t>GRMZM2G178787_P01</t>
  </si>
  <si>
    <t>GRMZM2G178822_P01</t>
  </si>
  <si>
    <t>GRMZM2G179097_P01</t>
  </si>
  <si>
    <t>GRMZM2G179279_P01</t>
  </si>
  <si>
    <t>GRMZM2G179473_P01</t>
  </si>
  <si>
    <t>GRMZM2G179523_P01</t>
  </si>
  <si>
    <t>GRMZM2G179662_P01</t>
  </si>
  <si>
    <t>GRMZM2G180065_P01</t>
  </si>
  <si>
    <t>GRMZM2G180471_P01</t>
  </si>
  <si>
    <t>GRMZM2G180691_P01</t>
  </si>
  <si>
    <t>GRMZM2G180704_P01</t>
  </si>
  <si>
    <t>GRMZM2G180863_P01</t>
  </si>
  <si>
    <t>GRMZM2G180916_P02</t>
  </si>
  <si>
    <t>GRMZM2G181002_P01</t>
  </si>
  <si>
    <t>GRMZM2G300133_P01</t>
  </si>
  <si>
    <t>GRMZM2G300258_P01</t>
  </si>
  <si>
    <t>GRMZM2G300862_P01</t>
  </si>
  <si>
    <t>GRMZM2G303768_P01</t>
  </si>
  <si>
    <t>GRMZM2G305321_P01</t>
  </si>
  <si>
    <t>GRMZM2G306028_P01</t>
  </si>
  <si>
    <t>GRMZM2G306028_P02</t>
  </si>
  <si>
    <t>GRMZM2G306345_P05</t>
  </si>
  <si>
    <t>GRMZM2G306732_P01</t>
  </si>
  <si>
    <t>GRMZM2G308570_P02</t>
  </si>
  <si>
    <t>GRMZM2G309897_P01</t>
  </si>
  <si>
    <t>GRMZM2G311220_P01</t>
  </si>
  <si>
    <t>GRMZM2G311328_P01</t>
  </si>
  <si>
    <t>GRMZM2G312712_P02</t>
  </si>
  <si>
    <t>GRMZM2G312970_P04</t>
  </si>
  <si>
    <t>GRMZM2G313643_P01</t>
  </si>
  <si>
    <t>GRMZM2G313649_P06</t>
  </si>
  <si>
    <t>GRMZM2G314396_P01</t>
  </si>
  <si>
    <t>GRMZM2G315125_P01</t>
  </si>
  <si>
    <t>GRMZM2G315848_P01</t>
  </si>
  <si>
    <t>GRMZM2G316907_P01</t>
  </si>
  <si>
    <t>GRMZM2G317770_P01</t>
  </si>
  <si>
    <t>GRMZM2G317938_P01</t>
  </si>
  <si>
    <t>GRMZM2G319357_P01</t>
  </si>
  <si>
    <t>GRMZM2G320506_P01</t>
  </si>
  <si>
    <t>GRMZM2G321239_P01</t>
  </si>
  <si>
    <t>GRMZM2G322723_P02</t>
  </si>
  <si>
    <t>GRMZM2G322953_P04</t>
  </si>
  <si>
    <t>GRMZM2G322953_P05</t>
  </si>
  <si>
    <t>GRMZM2G323719_P01</t>
  </si>
  <si>
    <t>GRMZM2G326270_P01</t>
  </si>
  <si>
    <t>GRMZM2G326472_P03</t>
  </si>
  <si>
    <t>GRMZM2G328781_P01</t>
  </si>
  <si>
    <t>GRMZM2G330907_P01</t>
  </si>
  <si>
    <t>GRMZM2G333433_P01</t>
  </si>
  <si>
    <t>GRMZM2G334181_P01</t>
  </si>
  <si>
    <t>GRMZM2G334857_P01</t>
  </si>
  <si>
    <t>GRMZM2G335638_P01</t>
  </si>
  <si>
    <t>GRMZM2G338293_P01</t>
  </si>
  <si>
    <t>GRMZM2G339540_P03</t>
  </si>
  <si>
    <t>GRMZM2G339540_P04</t>
  </si>
  <si>
    <t>GRMZM2G345725_P01</t>
  </si>
  <si>
    <t>GRMZM2G346132_P01</t>
  </si>
  <si>
    <t>GRMZM2G347226_P01</t>
  </si>
  <si>
    <t>GRMZM2G347280_P01</t>
  </si>
  <si>
    <t>GRMZM2G347623_P01</t>
  </si>
  <si>
    <t>GRMZM2G349875_P01</t>
  </si>
  <si>
    <t>GRMZM2G350918_P01</t>
  </si>
  <si>
    <t>GRMZM2G351074_P01</t>
  </si>
  <si>
    <t>GRMZM2G355450_P01</t>
  </si>
  <si>
    <t>GRMZM2G359260_P01</t>
  </si>
  <si>
    <t>GRMZM2G360455_P01</t>
  </si>
  <si>
    <t>GRMZM2G361593_P01</t>
  </si>
  <si>
    <t>GRMZM2G362398_P01</t>
  </si>
  <si>
    <t>GRMZM2G364172_P02</t>
  </si>
  <si>
    <t>GRMZM2G365423_P01</t>
  </si>
  <si>
    <t>GRMZM2G366935_P01</t>
  </si>
  <si>
    <t>GRMZM2G368632_P01</t>
  </si>
  <si>
    <t>GRMZM2G368799_P01</t>
  </si>
  <si>
    <t>GRMZM2G371793_P01</t>
  </si>
  <si>
    <t>GRMZM2G372297_P01</t>
  </si>
  <si>
    <t>GRMZM2G374088_P01</t>
  </si>
  <si>
    <t>GRMZM2G375504_P01</t>
  </si>
  <si>
    <t>GRMZM2G375904_P01</t>
  </si>
  <si>
    <t>GRMZM2G375904_P02</t>
  </si>
  <si>
    <t>GRMZM2G377115_P01</t>
  </si>
  <si>
    <t>GRMZM2G382077_P01</t>
  </si>
  <si>
    <t>GRMZM2G382104_P02</t>
  </si>
  <si>
    <t>GRMZM2G382914_P01</t>
  </si>
  <si>
    <t>GRMZM2G383240_P01</t>
  </si>
  <si>
    <t>GRMZM2G383240_P05</t>
  </si>
  <si>
    <t>GRMZM2G383807_P01</t>
  </si>
  <si>
    <t>GRMZM2G384439_P02</t>
  </si>
  <si>
    <t>GRMZM2G386998_P01</t>
  </si>
  <si>
    <t>GRMZM2G389303_P01</t>
  </si>
  <si>
    <t>GRMZM2G391794_P01</t>
  </si>
  <si>
    <t>GRMZM2G393002_P01</t>
  </si>
  <si>
    <t>GRMZM2G394321_P01</t>
  </si>
  <si>
    <t>GRMZM2G396451_P02</t>
  </si>
  <si>
    <t>GRMZM2G397889_P01</t>
  </si>
  <si>
    <t>GRMZM2G400470_P03</t>
  </si>
  <si>
    <t>GRMZM2G401934_P03</t>
  </si>
  <si>
    <t>GRMZM2G404132_P01</t>
  </si>
  <si>
    <t>GRMZM2G404207_P01</t>
  </si>
  <si>
    <t>GRMZM2G406712_P01</t>
  </si>
  <si>
    <t>GRMZM2G408376_P01</t>
  </si>
  <si>
    <t>GRMZM2G409131_P01</t>
  </si>
  <si>
    <t>GRMZM2G411668_P01</t>
  </si>
  <si>
    <t>GRMZM2G412601_P01</t>
  </si>
  <si>
    <t>GRMZM2G412611_P01</t>
  </si>
  <si>
    <t>GRMZM2G412937_P01</t>
  </si>
  <si>
    <t>GRMZM2G413030_P01</t>
  </si>
  <si>
    <t>GRMZM2G413069_P01</t>
  </si>
  <si>
    <t>GRMZM2G413544_P01</t>
  </si>
  <si>
    <t>GRMZM2G416308_P01</t>
  </si>
  <si>
    <t>GRMZM2G416491_P01</t>
  </si>
  <si>
    <t>GRMZM2G416684_P01</t>
  </si>
  <si>
    <t>GRMZM2G417843_P01</t>
  </si>
  <si>
    <t>GRMZM2G418689_P01</t>
  </si>
  <si>
    <t>GRMZM2G418916_P01</t>
  </si>
  <si>
    <t>GRMZM2G420801_P01</t>
  </si>
  <si>
    <t>GRMZM2G422373_P01</t>
  </si>
  <si>
    <t>GRMZM2G424582_P01</t>
  </si>
  <si>
    <t>GRMZM2G424873_P02</t>
  </si>
  <si>
    <t>GRMZM2G425249_P01</t>
  </si>
  <si>
    <t>GRMZM2G429714_P02</t>
  </si>
  <si>
    <t>GRMZM2G431524_P01</t>
  </si>
  <si>
    <t>GRMZM2G432642_P02</t>
  </si>
  <si>
    <t>GRMZM2G432722_P01</t>
  </si>
  <si>
    <t>GRMZM2G432801_P01</t>
  </si>
  <si>
    <t>GRMZM2G434277_P01</t>
  </si>
  <si>
    <t>GRMZM2G437977_P01</t>
  </si>
  <si>
    <t>GRMZM2G442404_P01</t>
  </si>
  <si>
    <t>GRMZM2G443985_P01</t>
  </si>
  <si>
    <t>GRMZM2G448258_P02</t>
  </si>
  <si>
    <t>GRMZM2G448633_P01</t>
  </si>
  <si>
    <t>GRMZM2G449163_P01</t>
  </si>
  <si>
    <t>GRMZM2G449817_P01</t>
  </si>
  <si>
    <t>GRMZM2G450163_P01</t>
  </si>
  <si>
    <t>GRMZM2G452142_P01</t>
  </si>
  <si>
    <t>GRMZM2G456626_P01</t>
  </si>
  <si>
    <t>GRMZM2G456644_P01</t>
  </si>
  <si>
    <t>GRMZM2G458035_P01</t>
  </si>
  <si>
    <t>GRMZM2G458548_P01</t>
  </si>
  <si>
    <t>GRMZM2G458549_P01</t>
  </si>
  <si>
    <t>GRMZM2G459854_P01</t>
  </si>
  <si>
    <t>GRMZM2G463227_P02</t>
  </si>
  <si>
    <t>GRMZM2G463280_P02</t>
  </si>
  <si>
    <t>GRMZM2G463464_P01</t>
  </si>
  <si>
    <t>GRMZM2G463904_P03</t>
  </si>
  <si>
    <t>GRMZM2G464137_P02</t>
  </si>
  <si>
    <t>GRMZM2G465287_P01</t>
  </si>
  <si>
    <t>GRMZM2G465833_P01</t>
  </si>
  <si>
    <t>GRMZM2G465999_P01</t>
  </si>
  <si>
    <t>GRMZM2G466780_P01</t>
  </si>
  <si>
    <t>GRMZM2G467069_P01</t>
  </si>
  <si>
    <t>GRMZM2G469012_P01</t>
  </si>
  <si>
    <t>GRMZM2G471529_P01</t>
  </si>
  <si>
    <t>GRMZM2G472625_P01</t>
  </si>
  <si>
    <t>GRMZM2G472991_P01</t>
  </si>
  <si>
    <t>GRMZM2G473385_P01</t>
  </si>
  <si>
    <t>GRMZM2G474777_P01</t>
  </si>
  <si>
    <t>GRMZM2G476685_P01</t>
  </si>
  <si>
    <t>GRMZM2G479665_P01</t>
  </si>
  <si>
    <t>GRMZM2G480607_P01</t>
  </si>
  <si>
    <t>GRMZM2G481005_P02</t>
  </si>
  <si>
    <t>GRMZM2G495626_P02</t>
  </si>
  <si>
    <t>GRMZM2G503156_P01</t>
  </si>
  <si>
    <t>GRMZM2G540538_P01</t>
  </si>
  <si>
    <t>GRMZM2G574782_P01</t>
  </si>
  <si>
    <t>GRMZM2G700866_P02</t>
  </si>
  <si>
    <t>GRMZM2G701201_P02</t>
  </si>
  <si>
    <t>GRMZM2G701288_P01</t>
  </si>
  <si>
    <t>GRMZM5G801436_P01</t>
  </si>
  <si>
    <t>GRMZM5G806108_P01</t>
  </si>
  <si>
    <t>GRMZM5G808624_P01</t>
  </si>
  <si>
    <t>GRMZM5G814851_P01</t>
  </si>
  <si>
    <t>GRMZM5G815009_P02</t>
  </si>
  <si>
    <t>GRMZM5G824405_P01</t>
  </si>
  <si>
    <t>GRMZM5G825695_P01</t>
  </si>
  <si>
    <t>GRMZM5G828024_P02</t>
  </si>
  <si>
    <t>GRMZM5G829894_P01</t>
  </si>
  <si>
    <t>GRMZM5G831009_P02</t>
  </si>
  <si>
    <t>GRMZM5G833747_P01</t>
  </si>
  <si>
    <t>GRMZM5G833774_P01</t>
  </si>
  <si>
    <t>GRMZM5G834697_P01</t>
  </si>
  <si>
    <t>GRMZM5G835235_P01</t>
  </si>
  <si>
    <t>GRMZM5G835629_P01</t>
  </si>
  <si>
    <t>GRMZM5G836250_P03</t>
  </si>
  <si>
    <t>GRMZM5G840145_P01</t>
  </si>
  <si>
    <t>GRMZM5G845755_P02</t>
  </si>
  <si>
    <t>GRMZM5G856653_P01</t>
  </si>
  <si>
    <t>GRMZM5G856738_P02</t>
  </si>
  <si>
    <t>GRMZM5G857992_P01</t>
  </si>
  <si>
    <t>GRMZM5G859195_P01</t>
  </si>
  <si>
    <t>GRMZM5G860810_P02</t>
  </si>
  <si>
    <t>GRMZM5G864815_P01</t>
  </si>
  <si>
    <t>GRMZM5G866100_P01</t>
  </si>
  <si>
    <t>GRMZM5G869971_P01</t>
  </si>
  <si>
    <t>GRMZM5G871143_P02</t>
  </si>
  <si>
    <t>GRMZM5G872442_P02</t>
  </si>
  <si>
    <t>GRMZM5G873586_P04</t>
  </si>
  <si>
    <t>GRMZM5G878070_P01</t>
  </si>
  <si>
    <t>GRMZM5G878379_P01</t>
  </si>
  <si>
    <t>GRMZM5G879570_P02</t>
  </si>
  <si>
    <t>GRMZM5G879882_P03</t>
  </si>
  <si>
    <t>GRMZM5G889999_P01</t>
  </si>
  <si>
    <t>GRMZM5G895554_P05</t>
  </si>
  <si>
    <t>GRMZM5G897958_P01</t>
  </si>
  <si>
    <t>GRMZM6G208469_P01</t>
  </si>
  <si>
    <t>GRMZM6G513881_P01</t>
  </si>
  <si>
    <t>GRMZM6G829104_P01</t>
  </si>
  <si>
    <t>GRMZM6G865522_P01</t>
  </si>
  <si>
    <t>highly similar to ( 619) AT1G53730 | Symbols: SRF6 | SRF6 (STRUBBELIG-RECEPTOR FAMILY 6); ATP binding / protein binding / protein kinase/ protein serine/threonine kinase | chr1:20061771-20065475 FORWARDweakly similar to ( 170) PSKR_DAUCA Phytosulfokine receptor precursor (EC 2.7.11.1) (Phytosulfokine LRR receptor kinase) - Daucus carota (Carrot)highly similar to ( 932) loc_os10g25090 12010.m05459 protein leucine-rich repeat transmembrane protein kinase 1, putative, expressed seq=cds; coord=1:141071460..141076910:-1; parent_gene=GRMZM2G004572</t>
  </si>
  <si>
    <t>1.1.1</t>
  </si>
  <si>
    <t>Leucine-rich transmembrane protein kinase</t>
  </si>
  <si>
    <t>Leucine-rich</t>
  </si>
  <si>
    <t>highly similar to ( 712) AT4G22130 | Symbols: SRF8 | SRF8 (STRUBBELIG-RECEPTOR FAMILY 8); ATP binding / kinase/ protein binding / protein kinase | chr4:11724781-11727331 FORWARDweakly similar to ( 192) CRI4_MAIZE Putative receptor protein kinase CRINKLY4 precursor (EC 2.7.11.1) - Zea mays (Maize)highly similar to ( 873) loc_os02g09740 12002.m100127 protein receptor protein kinase TMK1 precursor, putative, expressed seq=cds; coord=9:97249911..97255527:1; parent_gene=GRMZM2G071573</t>
  </si>
  <si>
    <t>moderately similar to ( 318) AT4G03390 | Symbols: SRF3 | SRF3 (STRUBBELIG-RECEPTOR FAMILY 3); ATP binding / kinase/ protein serine/threonine kinase | chr4:1490912-1494553 REVERSEweakly similar to ( 179) PSKR_DAUCA Phytosulfokine receptor precursor (EC 2.7.11.1) (Phytosulfokine LRR receptor kinase) - Daucus carota (Carrot)highly similar to ( 557) loc_os06g45020 12006.m09029 protein LRR receptor-like protein kinase, putative, expressed seq=cds; coord=9:105527336..105535572:-1; parent_gene=GRMZM2G085246</t>
  </si>
  <si>
    <t>highly similar to ( 754) AT4G22130 | Symbols: SRF8 | SRF8 (STRUBBELIG-RECEPTOR FAMILY 8); ATP binding / kinase/ protein binding / protein kinase | chr4:11724781-11727331 FORWARDmoderately similar to ( 203) PSKR_DAUCA Phytosulfokine receptor precursor (EC 2.7.11.1) (Phytosulfokine LRR receptor kinase) - Daucus carota (Carrot)nearly identical (1074) loc_os02g09740 12002.m100127 protein receptor protein kinase TMK1 precursor, putative, expressed seq=cds; coord=5:100686316..100699990:1; parent_gene=GRMZM2G103070</t>
  </si>
  <si>
    <t>GRMZM2G121573_P02</t>
  </si>
  <si>
    <t>highly similar to ( 703) AT1G53730 | Symbols: SRF6 | SRF6 (STRUBBELIG-RECEPTOR FAMILY 6); ATP binding / protein binding / protein kinase/ protein serine/threonine kinase | chr1:20061771-20065475 FORWARDmoderately similar to ( 207) PSKR_DAUCA Phytosulfokine receptor precursor (EC 2.7.11.1) (Phytosulfokine LRR receptor kinase) - Daucus carota (Carrot)highly similar to ( 988) loc_os07g42626 12007.m079752 protein leucine-rich repeat transmembrane protein kinase 1-like protein, putative, expressed seq=cds; coord=7:165815772..165820509:1; parent_gene=GRMZM2G121573</t>
  </si>
  <si>
    <t>highly similar to ( 739) AT1G53730 | Symbols: SRF6 | SRF6 (STRUBBELIG-RECEPTOR FAMILY 6); ATP binding / protein binding / protein kinase/ protein serine/threonine kinase | chr1:20061771-20065475 FORWARDmoderately similar to ( 209) NORK_MEDTR Nodulation receptor kinase precursor (EC 2.7.11.1) (Does not make infections protein 2) (Symbiosis receptor-like kinase) (MtSYMRK) - Medicago truncatula (Barrel medic)nearly identical (1095) loc_os03g08550 12003.m101216 protein leucine-rich repeat transmembrane protein kinase 2, putative, expressed seq=cds; coord=1:17640825..17656415:1; parent_gene=GRMZM2G153393</t>
  </si>
  <si>
    <t>GRMZM2G162531_P04</t>
  </si>
  <si>
    <t>highly similar to ( 549) AT4G22130 | Symbols: SRF8 | SRF8 (STRUBBELIG-RECEPTOR FAMILY 8); ATP binding / kinase/ protein binding / protein kinase | chr4:11724781-11727331 FORWARDweakly similar to ( 180) PSKR_DAUCA Phytosulfokine receptor precursor (EC 2.7.11.1) (Phytosulfokine LRR receptor kinase) - Daucus carota (Carrot)highly similar to ( 687) loc_os02g09740 12002.m100127 protein receptor protein kinase TMK1 precursor, putative, expressed seq=cds; coord=6:97611235..97615421:1; parent_gene=GRMZM2G162531</t>
  </si>
  <si>
    <t>moderately similar to ( 350) AT4G03390 | Symbols: SRF3 | SRF3 (STRUBBELIG-RECEPTOR FAMILY 3); ATP binding / kinase/ protein serine/threonine kinase | chr4:1490912-1494553 REVERSEweakly similar to ( 166) NORK_MEDTR Nodulation receptor kinase precursor (EC 2.7.11.1) (Does not make infections protein 2) (Symbiosis receptor-like kinase) (MtSYMRK) - Medicago truncatula (Barrel medic)highly similar to ( 674) loc_os02g07960 12002.m33345 protein ATP binding protein, putative, expressed seq=cds; coord=5:87768921..87790572:-1; parent_gene=GRMZM2G335638</t>
  </si>
  <si>
    <t>moderately similar to ( 239) AT4G03390 | Symbols: SRF3 | SRF3 (STRUBBELIG-RECEPTOR FAMILY 3); ATP binding / kinase/ protein serine/threonine kinase | chr4:1490912-1494553 REVERSEmoderately similar to ( 392) loc_os02g07960 12002.m33345 protein ATP binding protein, putative, expressed seq=cds; coord=4:235380968..235387352:1; parent_gene=GRMZM2G020986</t>
  </si>
  <si>
    <t>highly similar to ( 733) AT1G53730 | Symbols: SRF6 | SRF6 (STRUBBELIG-RECEPTOR FAMILY 6); ATP binding / protein binding / protein kinase/ protein serine/threonine kinase | chr1:20061771-20065475 FORWARDmoderately similar to ( 210) PSKR_DAUCA Phytosulfokine receptor precursor (EC 2.7.11.1) (Phytosulfokine LRR receptor kinase) - Daucus carota (Carrot)nearly identical (1034) loc_os07g42626 12007.m079752 protein leucine-rich repeat transmembrane protein kinase 1-like protein, putative, expressed seq=cds; coord=7:165815700..165820702:1; parent_gene=GRMZM2G121573</t>
  </si>
  <si>
    <t>highly similar to ( 629) AT4G22130 | Symbols: SRF8 | SRF8 (STRUBBELIG-RECEPTOR FAMILY 8); ATP binding / kinase/ protein binding / protein kinase | chr4:11724781-11727331 FORWARDmoderately similar to ( 202) PSKR_DAUCA Phytosulfokine receptor precursor (EC 2.7.11.1) (Phytosulfokine LRR receptor kinase) - Daucus carota (Carrot)highly similar to ( 792) loc_os02g09740 12002.m100127 protein receptor protein kinase TMK1 precursor, putative, expressed seq=cds; coord=6:97610091..97628131:1; parent_gene=GRMZM2G162531</t>
  </si>
  <si>
    <t>highly similar to ( 724) AT1G53730 | Symbols: SRF6 | SRF6 (STRUBBELIG-RECEPTOR FAMILY 6); ATP binding / protein binding / protein kinase/ protein serine/threonine kinase | chr1:20061771-20065475 FORWARDmoderately similar to ( 201) NORK_PEA Nodulation receptor kinase precursor (EC 2.7.11.1) - Pisum sativum (Garden pea)nearly identical (1087) loc_os03g08550 12003.m101216 protein leucine-rich repeat transmembrane protein kinase 2, putative, expressed seq=cds; coord=9:149997326..150009049:-1; parent_gene=GRMZM2G330907</t>
  </si>
  <si>
    <t>moderately similar to ( 301) AT4G03390 | Symbols: SRF3 | SRF3 (STRUBBELIG-RECEPTOR FAMILY 3); ATP binding / kinase/ protein serine/threonine kinase | chr4:1490912-1494553 REVERSEweakly similar to ( 158) PSKR_DAUCA Phytosulfokine receptor precursor (EC 2.7.11.1) (Phytosulfokine LRR receptor kinase) - Daucus carota (Carrot)moderately similar to ( 494) loc_os07g37810 12007.m079720 protein protein kinase, putative, expressed seq=cds; coord=7:158043251..158049165:-1; parent_gene=GRMZM2G434277</t>
  </si>
  <si>
    <t>1.1.2</t>
  </si>
  <si>
    <t>Ser_thr kinase like protein</t>
  </si>
  <si>
    <t>Ser_thr</t>
  </si>
  <si>
    <t>GRMZM2G431524_P02</t>
  </si>
  <si>
    <t>moderately similar to ( 463) AT2G25220 | Symbols:  | ATP binding / kinase/ protein kinase/ protein serine/threonine kinase/ protein tyrosine kinase | chr2:10742918-10745540 REVERSEmoderately similar to ( 220) CRI4_MAIZE Putative receptor protein kinase CRINKLY4 precursor (EC 2.7.11.1) - Zea mays (Maize)highly similar to ( 601) loc_os05g25540 12005.m06847 protein phytosulfokine receptor precursor, putative, expressed seq=cds; coord=9:92553820..92557269:-1; parent_gene=GRMZM2G431524</t>
  </si>
  <si>
    <t>moderately similar to ( 467) AT2G25220 | Symbols:  | ATP binding / kinase/ protein kinase/ protein serine/threonine kinase/ protein tyrosine kinase | chr2:10742918-10745540 REVERSEmoderately similar to ( 220) CRI4_MAIZE Putative receptor protein kinase CRINKLY4 precursor (EC 2.7.11.1) - Zea mays (Maize)highly similar to ( 654) loc_os05g25540 12005.m06847 protein phytosulfokine receptor precursor, putative, expressed seq=cds; coord=9:92553820..92557300:-1; parent_gene=GRMZM2G431524</t>
  </si>
  <si>
    <t>GRMZM2G026151_P01</t>
  </si>
  <si>
    <t>moderately similar to ( 308) AT2G33580 | Symbols:  | protein kinase family protein / peptidoglycan-binding LysM domain-containing protein | chr2:14219848-14221842 REVERSEweakly similar to ( 162) CRI4_MAIZE Putative receptor protein kinase CRINKLY4 precursor (EC 2.7.11.1) - Zea mays (Maize)moderately similar to ( 486) loc_os02g09960 12002.m06293 protein protein kinase, putative, expressed seq=cds; coord=4:233992133..233994417:-1; parent_gene=GRMZM2G026151</t>
  </si>
  <si>
    <t>1.1.3</t>
  </si>
  <si>
    <t>LysM</t>
  </si>
  <si>
    <t>highly similar to ( 526) AT1G51940 | Symbols:  | protein kinase family protein / peptidoglycan-binding LysM domain-containing protein | chr1:19296092-19298941 REVERSEweakly similar to ( 177) PSKR_DAUCA Phytosulfokine receptor precursor (EC 2.7.11.1) (Phytosulfokine LRR receptor kinase) - Daucus carota (Carrot)highly similar to ( 686) loc_os01g53840 12001.m11548 protein protein kinase, putative, expressed seq=cds; coord=3:199478617..199484783:1; parent_gene=GRMZM2G159105</t>
  </si>
  <si>
    <t>moderately similar to ( 210) AT2G33580 | Symbols:  | protein kinase family protein / peptidoglycan-binding LysM domain-containing protein | chr2:14219848-14221842 REVERSEweakly similar to ( 158) PSKR_DAUCA Phytosulfokine receptor precursor (EC 2.7.11.1) (Phytosulfokine LRR receptor kinase) - Daucus carota (Carrot)highly similar to ( 562) loc_os02g45750 12002.m09612 protein protein kinase, putative, expressed seq=cds; coord=5:196508211..196511894:1; parent_gene=GRMZM2G022645</t>
  </si>
  <si>
    <t>moderately similar to ( 296) AT2G33580 | Symbols:  | protein kinase family protein / peptidoglycan-binding LysM domain-containing protein | chr2:14219848-14221842 REVERSEweakly similar to ( 160) CRI4_MAIZE Putative receptor protein kinase CRINKLY4 precursor (EC 2.7.11.1) - Zea mays (Maize)highly similar to ( 749) loc_os02g09960 12002.m06293 protein protein kinase, putative, expressed seq=cds; coord=5:125492455..125494787:-1; parent_gene=GRMZM2G024024</t>
  </si>
  <si>
    <t>weakly similar to ( 197) AT2G33580 | Symbols:  | protein kinase family protein / peptidoglycan-binding LysM domain-containing protein | chr2:14219848-14221842 REVERSEweakly similar to ( 118) KPRO_MAIZE Putative receptor protein kinase ZmPK1 precursor (EC 2.7.11.1) - Zea mays (Maize)highly similar to ( 662) loc_os11g35330 12011.m07385 protein protein kinase, putative, expressed seq=cds; coord=4:211155543..211157910:1; parent_gene=GRMZM2G071478</t>
  </si>
  <si>
    <t>highly similar to ( 523) AT3G21630 | Symbols: CERK1, LYSM RLK1 | CERK1 (CHITIN ELICITOR RECEPTOR KINASE 1); kinase/ receptor signaling protein/ transmembrane receptor protein kinase | chr3:7615543-7618530 REVERSEweakly similar to ( 192) CRI4_MAIZE Putative receptor protein kinase CRINKLY4 precursor (EC 2.7.11.1) - Zea mays (Maize)highly similar to ( 621) loc_os08g42580 12008.m62032 protein lysM receptor-like kinase, putative, expressed seq=cds; coord=1:195910142..195923328:1; parent_gene=GRMZM2G317770</t>
  </si>
  <si>
    <t>moderately similar to ( 397) AT2G18890 | Symbols:  | protein kinase family protein | chr2:8184027-8185673 FORWARDweakly similar to ( 187) CRI4_MAIZE Putative receptor protein kinase CRINKLY4 precursor (EC 2.7.11.1) - Zea mays (Maize)highly similar to ( 571) loc_os06g47820 12006.m09308 protein BRASSINOSTEROID INSENSITIVE 1-associated receptor kinase 1 precursor, putative, expressed seq=cds; coord=5:52743403..52745641:1; parent_gene=GRMZM2G061596</t>
  </si>
  <si>
    <t>1.10.1</t>
  </si>
  <si>
    <t>RLCK VI (Receptor Like Cytoplasmic Kinase VI)</t>
    <phoneticPr fontId="1" type="noConversion"/>
  </si>
  <si>
    <t>RLCK</t>
  </si>
  <si>
    <t>GRMZM2G095302_P01</t>
  </si>
  <si>
    <t>weakly similar to ( 154) AT5G65530 | Symbols:  | protein kinase, putative | chr5:26190844-26192826 REVERSEmoderately similar to ( 373) loc_os06g45350 12006.m31915 protein ATP binding protein, putative, expressed seq=cds; coord=9:109312318..109317192:1; parent_gene=GRMZM2G095302</t>
  </si>
  <si>
    <t>GRMZM2G118939_P02</t>
  </si>
  <si>
    <t>moderately similar to ( 255) AT3G15890 | Symbols:  | protein kinase family protein | chr3:5374389-5376114 FORWARDweakly similar to ( 160) NORK_PEA Nodulation receptor kinase precursor (EC 2.7.11.1) - Pisum sativum (Garden pea)moderately similar to ( 429) loc_os02g09359 12002.m06232 protein BRASSINOSTEROID INSENSITIVE 1-associated receptor kinase 1 precursor, putative, expressed seq=cds; coord=5:96751789..96755122:1; parent_gene=GRMZM2G118939</t>
  </si>
  <si>
    <t>highly similar to ( 649) AT3G24660 | Symbols: TMKL1 | TMKL1 (transmembrane kinase-like 1); ATP binding / kinase/ protein serine/threonine kinase | chr3:9003641-9005751 FORWARDweakly similar to ( 173) RPK1_IPONI Receptor-like protein kinase precursor (EC 2.7.11.1) - Ipomoea nil (Japanese morning glory) (Pharbitis nil)highly similar to ( 740) loc_os08g45060 12008.m08476 protein protein Kinase-like protein TMKL1 precursor, putative, expressed seq=cds; coord=1:202158131..202160689:-1; parent_gene=GRMZM2G422373</t>
  </si>
  <si>
    <t>moderately similar to ( 372) AT2G45590 | Symbols:  | protein kinase family protein | chr2:18786725-18788776 FORWARDvery weakly similar to (93.2) CRI4_MAIZE Putative receptor protein kinase CRINKLY4 precursor (EC 2.7.11.1) - Zea mays (Maize)highly similar to ( 758) loc_os03g14710 12003.m06909 protein ATP binding protein, putative, expressed seq=cds; coord=1:34715608..34717855:1; parent_gene=GRMZM2G355450</t>
  </si>
  <si>
    <t>1.11.1</t>
  </si>
  <si>
    <t>Legume Lectin Domain Kinase</t>
  </si>
  <si>
    <t>Legume</t>
  </si>
  <si>
    <t>highly similar to ( 577) AT2G37710 | Symbols: RLK | RLK (receptor lectin kinase); kinase | chr2:15814934-15816961 REVERSEweakly similar to ( 200) PSKR_DAUCA Phytosulfokine receptor precursor (EC 2.7.11.1) (Phytosulfokine LRR receptor kinase) - Daucus carota (Carrot)highly similar to ( 853) loc_os03g60810 12003.m10969 protein lectin-like receptor kinase 7, putative, expressed seq=cds; coord=1:293933182..293935635:-1; parent_gene=GRMZM2G093210</t>
  </si>
  <si>
    <t>highly similar to ( 605) AT3G55550 | Symbols:  | lectin protein kinase, putative | chr3:20600019-20602073 REVERSEweakly similar to ( 192) NORK_PEA Nodulation receptor kinase precursor (EC 2.7.11.1) - Pisum sativum (Garden pea)highly similar to ( 923) loc_os12g38610 12012.m07646 protein lectin-like receptor kinase 7, putative, expressed seq=cds; coord=1:156486765..156489323:-1; parent_gene=GRMZM2G093736</t>
  </si>
  <si>
    <t>highly similar to ( 650) AT2G37710 | Symbols: RLK | RLK (receptor lectin kinase); kinase | chr2:15814934-15816961 REVERSEmoderately similar to ( 211) PSKR_DAUCA Phytosulfokine receptor precursor (EC 2.7.11.1) (Phytosulfokine LRR receptor kinase) - Daucus carota (Carrot)highly similar to ( 969) loc_os04g44910 12004.m35044 protein protein kinase, putative, expressed seq=cds; coord=10:132547528..132555122:1; parent_gene=GRMZM2G168953</t>
  </si>
  <si>
    <t>highly similar to ( 664) AT2G37710 | Symbols: RLK | RLK (receptor lectin kinase); kinase | chr2:15814934-15816961 REVERSEweakly similar to ( 190) PSKR_DAUCA Phytosulfokine receptor precursor (EC 2.7.11.1) (Phytosulfokine LRR receptor kinase) - Daucus carota (Carrot)highly similar to ( 897) loc_os07g03890 12007.m04859 protein lectin-like receptor kinase 7, putative seq=cds; coord=6:120591482..120593694:1; parent_gene=GRMZM2G397889</t>
  </si>
  <si>
    <t>moderately similar to ( 495) AT5G10530 | Symbols:  | lectin protein kinase, putative | chr5:3324978-3326933 REVERSEweakly similar to ( 187) NORK_MEDTR Nodulation receptor kinase precursor (EC 2.7.11.1) (Does not make infections protein 2) (Symbiosis receptor-like kinase) (MtSYMRK) - Medicago truncatula (Barrel medic)highly similar to (1000) loc_os01g57100 12001.m11865 protein protein kinase, putative, expressed seq=cds; coord=8:172125246..172127551:-1; parent_gene=GRMZM5G869971</t>
  </si>
  <si>
    <t>highly similar to ( 543) AT1G27190 | Symbols:  | leucine-rich repeat transmembrane protein kinase, putative | chr1:9446923-9448728 REVERSEweakly similar to ( 170) PSKR_DAUCA Phytosulfokine receptor precursor (EC 2.7.11.1) (Phytosulfokine LRR receptor kinase) - Daucus carota (Carrot)highly similar to ( 845) loc_os04g41030 12004.m09083 protein systemin receptor SR160 precursor, putative, expressed seq=cds; coord=2:36079677..36082153:-1; parent_gene=GRMZM2G021619</t>
  </si>
  <si>
    <t>1.12.1</t>
  </si>
  <si>
    <t>LRR X (Leucine Rich Repeat Receptor Kinase X)</t>
    <phoneticPr fontId="1" type="noConversion"/>
  </si>
  <si>
    <t>LRR</t>
  </si>
  <si>
    <t>highly similar to ( 645) AT5G48380 | Symbols:  | leucine-rich repeat family protein / protein kinase family protein | chr5:19604584-19606532 REVERSEmoderately similar to ( 238) PSKR_DAUCA Phytosulfokine receptor precursor (EC 2.7.11.1) (Phytosulfokine LRR receptor kinase) - Daucus carota (Carrot)highly similar to ( 896) loc_os05g34270 12005.m07658 protein BRASSINOSTEROID INSENSITIVE 1-associated receptor kinase 1 precursor, putative, expressed seq=cds; coord=6:147209070..147212492:-1; parent_gene=GRMZM2G121565</t>
  </si>
  <si>
    <t>highly similar to ( 529) AT1G27190 | Symbols:  | leucine-rich repeat transmembrane protein kinase, putative | chr1:9446923-9448728 REVERSEweakly similar to ( 167) PSKR_DAUCA Phytosulfokine receptor precursor (EC 2.7.11.1) (Phytosulfokine LRR receptor kinase) - Daucus carota (Carrot)highly similar to ( 855) loc_os04g41030 12004.m09083 protein systemin receptor SR160 precursor, putative, expressed seq=cds; coord=10:126581440..126586818:1; parent_gene=GRMZM2G167280</t>
  </si>
  <si>
    <t>highly similar to ( 630) AT5G48380 | Symbols:  | leucine-rich repeat family protein / protein kinase family protein | chr5:19604584-19606532 REVERSEmoderately similar to ( 288) PSKR_DAUCA Phytosulfokine receptor precursor (EC 2.7.11.1) (Phytosulfokine LRR receptor kinase) - Daucus carota (Carrot)highly similar to ( 974) loc_os11g14420 12011.m05578 protein brassinosteroid LRR receptor kinase precursor, putative, expressed seq=cds; coord=2:219804157..219808169:-1; parent_gene=GRMZM2G172330</t>
  </si>
  <si>
    <t>highly similar to ( 869) AT5G16000 | Symbols: NIK1 | NIK1 (NSP-INTERACTING KINASE 1); kinase | chr5:5224264-5227003 FORWARDmoderately similar to ( 285) PSKR_DAUCA Phytosulfokine receptor precursor (EC 2.7.11.1) (Phytosulfokine LRR receptor kinase) - Daucus carota (Carrot)highly similar to ( 971) loc_os06g16330 12006.m06346 protein BRASSINOSTEROID INSENSITIVE 1-associated receptor kinase 1 precursor, putative, expressed seq=cds; coord=5:204589912..204594285:-1; parent_gene=GRMZM2G019317</t>
  </si>
  <si>
    <t>1.12.2</t>
  </si>
  <si>
    <t>LRR II &amp; X (Leucine Rich Repeat Receptor Kinase II &amp; X)</t>
    <phoneticPr fontId="1" type="noConversion"/>
  </si>
  <si>
    <t>GRMZM2G150024_P02</t>
  </si>
  <si>
    <t>moderately similar to ( 306) AT1G71830 | Symbols: SERK1, ATSERK1 | SERK1 (SOMATIC EMBRYOGENESIS RECEPTOR-LIKE KINASE 1); kinase/ transmembrane receptor protein serine/threonine kinase | chr1:27018575-27021842 FORWARDvery weakly similar to (88.2) NORK_PEA Nodulation receptor kinase precursor (EC 2.7.11.1) - Pisum sativum (Garden pea)moderately similar to ( 320) loc_os04g38480 12004.m35325 protein BRASSINOSTEROID INSENSITIVE 1-associated receptor kinase 1 precursor, putative, expressed seq=cds; coord=4:124635638..124642028:-1; parent_gene=GRMZM2G150024</t>
  </si>
  <si>
    <t>highly similar to ( 776) AT5G10290 | Symbols:  | leucine-rich repeat family protein / protein kinase family protein | chr5:3235462-3238171 REVERSEmoderately similar to ( 243) PSKR_DAUCA Phytosulfokine receptor precursor (EC 2.7.11.1) (Phytosulfokine LRR receptor kinase) - Daucus carota (Carrot)highly similar to ( 974) loc_os03g49620 12003.m35380 protein BRASSINOSTEROID INSENSITIVE 1-associated receptor kinase 1 precursor, putative, expressed seq=cds; coord=1:264865477..264869630:-1; parent_gene=AC217401.3_FG003</t>
  </si>
  <si>
    <t>highly similar to ( 783) AT1G60800 | Symbols: NIK3 | NIK3 (NSP-INTERACTING KINASE 3); kinase | chr1:22383601-22386931 REVERSEmoderately similar to ( 247) PSKR_DAUCA Phytosulfokine receptor precursor (EC 2.7.11.1) (Phytosulfokine LRR receptor kinase) - Daucus carota (Carrot)nearly identical (1046) loc_os01g07630 12001.m42609 protein BRASSINOSTEROID INSENSITIVE 1-associated receptor kinase 1 precursor, putative, expressed seq=cds; coord=8:17301645..17306811:-1; parent_gene=GRMZM2G067675</t>
  </si>
  <si>
    <t>highly similar to ( 936) AT1G34210 | Symbols: SERK2, ATSERK2 | SERK2 (SOMATIC EMBRYOGENESIS RECEPTOR-LIKE KINASE 2); kinase | chr1:12459078-12462752 FORWARDmoderately similar to ( 229) PSKR_DAUCA Phytosulfokine receptor precursor (EC 2.7.11.1) (Phytosulfokine LRR receptor kinase) - Daucus carota (Carrot)highly similar to ( 999) loc_os04g38480 12004.m35325 protein BRASSINOSTEROID INSENSITIVE 1-associated receptor kinase 1 precursor, putative, expressed seq=cds; coord=5:176215600..176221189:-1; parent_gene=GRMZM2G115420</t>
  </si>
  <si>
    <t>highly similar to ( 904) AT1G34210 | Symbols: SERK2, ATSERK2 | SERK2 (SOMATIC EMBRYOGENESIS RECEPTOR-LIKE KINASE 2); kinase | chr1:12459078-12462752 FORWARDmoderately similar to ( 226) NORK_PEA Nodulation receptor kinase precursor (EC 2.7.11.1) - Pisum sativum (Garden pea)highly similar to ( 975) loc_os08g07760 12008.m04913 protein BRASSINOSTEROID INSENSITIVE 1-associated receptor kinase 1 precursor, putative, expressed seq=cds; coord=10:71465528..71471588:-1; parent_gene=GRMZM2G384439</t>
  </si>
  <si>
    <t>moderately similar to ( 413) AT3G51740 | Symbols: IMK2 | IMK2 (INFLORESCENCE MERISTEM RECEPTOR-LIKE KINASE 2); ATP binding / kinase/ protein kinase/ protein serine/threonine kinase | chr3:19189248-19191842 FORWARDweakly similar to ( 183) PSKR_DAUCA Phytosulfokine receptor precursor (EC 2.7.11.1) (Phytosulfokine LRR receptor kinase) - Daucus carota (Carrot)nearly identical (1104) loc_os03g18630 12003.m07284 protein receptor-like kinase RHG1, putative, expressed seq=cds; coord=1:46405877..46408841:1; parent_gene=GRMZM2G066274</t>
  </si>
  <si>
    <t>1.12.3</t>
  </si>
  <si>
    <t>LRR VII (Leucine Rich Repeat Receptor Kinase VII) containing a transmembrane region</t>
    <phoneticPr fontId="1" type="noConversion"/>
  </si>
  <si>
    <t>moderately similar to ( 426) AT3G51740 | Symbols: IMK2 | IMK2 (INFLORESCENCE MERISTEM RECEPTOR-LIKE KINASE 2); ATP binding / kinase/ protein kinase/ protein serine/threonine kinase | chr3:19189248-19191842 FORWARDweakly similar to ( 181) PSKR_DAUCA Phytosulfokine receptor precursor (EC 2.7.11.1) (Phytosulfokine LRR receptor kinase) - Daucus carota (Carrot)highly similar to ( 899) loc_os11g01620 12011.m04365 protein brassinosteroid LRR receptor kinase precursor, putative, expressed seq=cds; coord=4:183706989..183710550:1; parent_gene=GRMZM2G089819</t>
  </si>
  <si>
    <t>highly similar to ( 611) AT3G28040 | Symbols:  | leucine-rich repeat transmembrane protein kinase, putative | chr3:10435139-10438268 FORWARDmoderately similar to ( 258) RPK1_IPONI Receptor-like protein kinase precursor (EC 2.7.11.1) - Ipomoea nil (Japanese morning glory) (Pharbitis nil)nearly identical (1328) loc_os01g72700 12001.m13304 protein ATP binding protein, putative, expressed seq=cds; coord=3:147403660..147407494:-1; parent_gene=GRMZM2G138338</t>
  </si>
  <si>
    <t>highly similar to ( 604) AT3G28040 | Symbols:  | leucine-rich repeat transmembrane protein kinase, putative | chr3:10435139-10438268 FORWARDmoderately similar to ( 251) RPK1_IPONI Receptor-like protein kinase precursor (EC 2.7.11.1) - Ipomoea nil (Japanese morning glory) (Pharbitis nil)nearly identical (1331) loc_os01g72700 12001.m13304 protein ATP binding protein, putative, expressed seq=cds; coord=8:157462876..157466628:-1; parent_gene=GRMZM2G059117</t>
  </si>
  <si>
    <t>highly similar to ( 966) AT3G56370 | Symbols:  | leucine-rich repeat transmembrane protein kinase, putative | chr3:20899403-20902390 REVERSEmoderately similar to ( 334) PSKR_DAUCA Phytosulfokine receptor precursor (EC 2.7.11.1) (Phytosulfokine LRR receptor kinase) - Daucus carota (Carrot)nearly identical (1484) loc_os03g21730 12003.m07577 protein receptor-like protein kinase precursor, putative, expressed seq=cds; coord=1:56073143..56077145:1; parent_gene=GRMZM2G119850</t>
  </si>
  <si>
    <t>highly similar to ( 760) AT3G56370 | Symbols:  | leucine-rich repeat transmembrane protein kinase, putative | chr3:20899403-20902390 REVERSEmoderately similar to ( 278) PSKR_DAUCA Phytosulfokine receptor precursor (EC 2.7.11.1) (Phytosulfokine LRR receptor kinase) - Daucus carota (Carrot)nearly identical (1216) loc_os05g40050 12005.m083754 protein leucine-rich repeat receptor protein kinase EXS precursor, putative, expressed seq=cds; coord=6:154164366..154168121:1; parent_gene=GRMZM2G128315</t>
  </si>
  <si>
    <t>highly similar to ( 795) AT2G24230 | Symbols:  | leucine-rich repeat transmembrane protein kinase, putative | chr2:10301979-10304540 REVERSEweakly similar to ( 178) PSKR_DAUCA Phytosulfokine receptor precursor (EC 2.7.11.1) (Phytosulfokine LRR receptor kinase) - Daucus carota (Carrot)nearly identical (1196) loc_os08g17410 12008.m05860 protein BRASSINOSTEROID INSENSITIVE 1 precursor, putative, expressed seq=cds; coord=4:66729667..66732786:1; parent_gene=GRMZM2G141355</t>
  </si>
  <si>
    <t>highly similar to ( 825) AT3G56370 | Symbols:  | leucine-rich repeat transmembrane protein kinase, putative | chr3:20899403-20902390 REVERSEmoderately similar to ( 307) RPK1_IPONI Receptor-like protein kinase precursor (EC 2.7.11.1) - Ipomoea nil (Japanese morning glory) (Pharbitis nil)nearly identical (1326) loc_os01g60670 12001.m12195 protein receptor-like protein kinase precursor, putative, expressed seq=cds; coord=3:184671622..184675445:1; parent_gene=GRMZM2G145753</t>
  </si>
  <si>
    <t>highly similar to ( 789) AT1G12460 | Symbols:  | leucine-rich repeat transmembrane protein kinase, putative | chr1:4247703-4250444 FORWARDmoderately similar to ( 295) RPK1_IPONI Receptor-like protein kinase precursor (EC 2.7.11.1) - Ipomoea nil (Japanese morning glory) (Pharbitis nil)nearly identical (1213) loc_os03g03570 12003.m101708 protein ATP binding protein, putative, expressed seq=cds; coord=9:153507679..153511463:-1; parent_gene=GRMZM2G172014</t>
  </si>
  <si>
    <t>nearly identical (1112) AT4G39400 | Symbols: BRI1, CBB2, DWF2, BIN1, ATBRI1 | BRI1 (BRASSINOSTEROID INSENSITIVE 1); kinase/ protein binding / protein heterodimerization/ protein homodimerization/ protein kinase/ protein serine/threonine kinase | chr4:18324826-18328416 FORWARDmoderately similar to ( 438) PSKR_DAUCA Phytosulfokine receptor precursor (EC 2.7.11.1) (Phytosulfokine LRR receptor kinase) - Daucus carota (Carrot)nearly identical (1636) loc_os01g52050 12001.m11379 protein systemin receptor SR160 precursor, putative, expressed seq=cds; coord=8:155077128..155081200:-1; parent_gene=GRMZM2G048294</t>
  </si>
  <si>
    <t>1.12.4</t>
  </si>
  <si>
    <t>nearly identical (1325) AT5G65700 | Symbols: BAM1 | BAM1 (BARELY ANY MERISTEM 1); ATP binding / kinase/ protein serine/threonine kinase | chr5:26281826-26284945 FORWARDmoderately similar to ( 496) RPK1_IPONI Receptor-like protein kinase precursor (EC 2.7.11.1) - Ipomoea nil (Japanese morning glory) (Pharbitis nil)nearly identical (1576) loc_os03g56270 12003.m35431 protein receptor protein kinase CLAVATA1 precursor, putative, expressed seq=cds; coord=1:282527208..282531550:1; parent_gene=GRMZM2G072569</t>
  </si>
  <si>
    <t>nearly identical (1253) AT5G65700 | Symbols: BAM1 | BAM1 (BARELY ANY MERISTEM 1); ATP binding / kinase/ protein serine/threonine kinase | chr5:26281826-26284945 FORWARDmoderately similar to ( 487) RPK1_IPONI Receptor-like protein kinase precursor (EC 2.7.11.1) - Ipomoea nil (Japanese morning glory) (Pharbitis nil)nearly identical (1494) loc_os07g04190 12007.m04888 protein receptor protein kinase CLAVATA1 precursor, putative, expressed seq=cds; coord=7:4077194..4081173:-1; parent_gene=GRMZM2G141517</t>
  </si>
  <si>
    <t>weakly similar to ( 155) AT2G40860 | Symbols:  | protein kinase family protein / protein phosphatase 2C ( PP2C) family protein | chr2:17053747-17057108 REVERSEweakly similar to ( 187) loc_os01g36080 12001.m150619 protein protein phosphatase 2C containing protein, expressed seq=cds; coord=8:59158617..59159128:1; parent_gene=GRMZM2G006554</t>
  </si>
  <si>
    <t>nearly identical (1107) AT4G36180 | Symbols:  | leucine-rich repeat family protein | chr4:17120209-17123698 REVERSEmoderately similar to ( 348) RPK1_IPONI Receptor-like protein kinase precursor (EC 2.7.11.1) - Ipomoea nil (Japanese morning glory) (Pharbitis nil)nearly identical (1587) loc_os04g48760 12004.m09811 protein BRASSINOSTEROID INSENSITIVE 1 precursor, putative, expressed seq=cds; coord=10:136114579..136118747:-1; parent_gene=GRMZM2G016477</t>
  </si>
  <si>
    <t>highly similar to ( 980) AT3G02130 | Symbols: RPK2, TOAD2 | RPK2 (RECEPTOR-LIKE PROTEIN KINASE 2); ATP binding / kinase/ protein serine/threonine kinase | chr3:381224-384181 FORWARDmoderately similar to ( 391) PSKR_DAUCA Phytosulfokine receptor precursor (EC 2.7.11.1) (Phytosulfokine LRR receptor kinase) - Daucus carota (Carrot)nearly identical (1607) loc_os07g41140 12007.m08350 protein receptor-like protein kinase precursor, putative, expressed seq=cds; coord=7:163778995..163782507:1; parent_gene=GRMZM2G017409</t>
  </si>
  <si>
    <t>nearly identical (1102) AT3G49670 | Symbols: BAM2 | BAM2 (BARELY ANY MERISTEM 2); ATP binding / protein binding / protein kinase/ protein serine/threonine kinase | chr3:18417741-18420836 FORWARDmoderately similar to ( 429) RPK1_IPONI Receptor-like protein kinase precursor (EC 2.7.11.1) - Ipomoea nil (Japanese morning glory) (Pharbitis nil)nearly identical (1484) loc_os03g12730 12003.m06722 protein receptor protein kinase CLAVATA1 precursor, putative, expressed seq=cds; coord=1:30256019..30259972:1; parent_gene=GRMZM2G043584</t>
  </si>
  <si>
    <t>nearly identical (1031) AT1G28440 | Symbols: HSL1 | HSL1 (HAESA-Like 1); ATP binding / kinase/ protein serine/threonine kinase | chr1:9996914-10000171 FORWARDmoderately similar to ( 408) RPK1_IPONI Receptor-like protein kinase precursor (EC 2.7.11.1) - Ipomoea nil (Japanese morning glory) (Pharbitis nil)nearly identical (1360) loc_os01g13800 12001.m07986 protein receptor-like protein kinase 5 precursor, putative, expressed seq=cds; coord=8:29729776..29733463:1; parent_gene=GRMZM2G070520</t>
  </si>
  <si>
    <t>highly similar to ( 926) AT5G46330 | Symbols: FLS2 | FLS2 (FLAGELLIN-SENSITIVE 2); ATP binding / kinase/ protein binding / protein serine/threonine kinase/ transmembrane receptor protein serine/threonine kinase | chr5:18791802-18795407 FORWARDmoderately similar to ( 474) RPK1_IPONI Receptor-like protein kinase precursor (EC 2.7.11.1) - Ipomoea nil (Japanese morning glory) (Pharbitis nil)nearly identical (1411) loc_os04g52780 12004.m10171 protein leucine-rich repeat receptor protein kinase EXS precursor, putative, expressed seq=cds; coord=2:9441323..9445539:1; parent_gene=GRMZM2G080041</t>
  </si>
  <si>
    <t>highly similar to ( 866) AT5G49660 | Symbols:  | leucine-rich repeat transmembrane protein kinase, putative | chr5:20161401-20164534 REVERSEmoderately similar to ( 259) RPK1_IPONI Receptor-like protein kinase precursor (EC 2.7.11.1) - Ipomoea nil (Japanese morning glory) (Pharbitis nil)nearly identical (1368) loc_os12g43660 12012.m08140 protein receptor-like protein kinase 5 precursor, putative, expressed seq=cds; coord=3:92261956..92265567:1; parent_gene=GRMZM2G080503</t>
  </si>
  <si>
    <t>highly similar to ( 967) AT2G02220 | Symbols: ATPSKR1, PSKR1 | PSKR1 (PHYTOSULFOKIN RECEPTOR 1); ATP binding / peptide receptor/ protein serine/threonine kinase | chr2:584098-587124 REVERSEhighly similar to ( 970) PSKR_DAUCA Phytosulfokine receptor precursor (EC 2.7.11.1) (Phytosulfokine LRR receptor kinase) - Daucus carota (Carrot)nearly identical (1529) loc_os02g41890 12002.m09226 protein phytosulfokine receptor precursor, putative, expressed seq=cds; coord=5:186942057..186945651:-1; parent_gene=GRMZM2G080537</t>
  </si>
  <si>
    <t>nearly identical (1261) AT2G33170 | Symbols:  | leucine-rich repeat transmembrane protein kinase, putative | chr2:14056371-14059829 REVERSEmoderately similar to ( 440) RPK1_IPONI Receptor-like protein kinase precursor (EC 2.7.11.1) - Ipomoea nil (Japanese morning glory) (Pharbitis nil)nearly identical (1732) loc_os04g42700 12004.m09235 protein receptor-like protein kinase precursor, putative, expressed seq=cds; coord=2:30586576..30591920:1; parent_gene=GRMZM2G082191</t>
  </si>
  <si>
    <t>nearly identical (1122) AT4G36180 | Symbols:  | leucine-rich repeat family protein | chr4:17120209-17123698 REVERSEmoderately similar to ( 348) RPK1_IPONI Receptor-like protein kinase precursor (EC 2.7.11.1) - Ipomoea nil (Japanese morning glory) (Pharbitis nil)nearly identical (1613) loc_os04g48760 12004.m09811 protein BRASSINOSTEROID INSENSITIVE 1 precursor, putative, expressed seq=cds; coord=2:15993945..15998186:-1; parent_gene=GRMZM2G114276</t>
  </si>
  <si>
    <t>highly similar to ( 832) AT5G53890 | Symbols:  | leucine-rich repeat transmembrane protein kinase, putative | chr5:21877235-21880345 FORWARDhighly similar to ( 773) PSKR_DAUCA Phytosulfokine receptor precursor (EC 2.7.11.1) (Phytosulfokine LRR receptor kinase) - Daucus carota (Carrot)nearly identical (1216) loc_os07g01710 12007.m04650 protein phytosulfokine receptor precursor, putative, expressed seq=cds; coord=7:1292347..1296024:1; parent_gene=GRMZM2G120574</t>
  </si>
  <si>
    <t>moderately similar to ( 201) AT1G79990 | Symbols:  | protein binding / structural molecule | chr1:30085910-30091949 FORWARDvery weakly similar to (95.9) PSKR_DAUCA Phytosulfokine receptor precursor (EC 2.7.11.1) (Phytosulfokine LRR receptor kinase) - Daucus carota (Carrot)moderately similar to ( 203) loc_os02g11830 12002.m100140 protein coatomer subunit beta, putative, expressed seq=cds; coord=4:184351460..184378527:1; parent_gene=GRMZM2G121905</t>
  </si>
  <si>
    <t>highly similar to ( 628) AT5G06940 | Symbols:  | leucine-rich repeat family protein | chr5:2148078-2150771 REVERSEmoderately similar to ( 248) PSKR_DAUCA Phytosulfokine receptor precursor (EC 2.7.11.1) (Phytosulfokine LRR receptor kinase) - Daucus carota (Carrot)highly similar to ( 951) loc_os04g39650 12004.m08952 protein receptor protein kinase CLAVATA1 precursor, putative, expressed seq=cds; coord=10:124936720..124940067:1; parent_gene=GRMZM2G123178</t>
  </si>
  <si>
    <t>highly similar to ( 877) AT2G24130 | Symbols:  | leucine-rich repeat transmembrane protein kinase, putative | chr2:10258148-10261220 FORWARDmoderately similar to ( 398) PSKR_DAUCA Phytosulfokine receptor precursor (EC 2.7.11.1) (Phytosulfokine LRR receptor kinase) - Daucus carota (Carrot)nearly identical (1397) loc_os06g08690 12006.m05588 protein leucine-rich repeat receptor protein kinase EXS precursor, putative, expressed seq=cds; coord=9:12618868..12622153:1; parent_gene=GRMZM2G127990</t>
  </si>
  <si>
    <t>highly similar to ( 743) AT5G25930 | Symbols:  | leucine-rich repeat family protein / protein kinase family protein | chr5:9050880-9053978 FORWARDmoderately similar to ( 402) RPK1_IPONI Receptor-like protein kinase precursor (EC 2.7.11.1) - Ipomoea nil (Japanese morning glory) (Pharbitis nil)nearly identical (1324) loc_os05g44770 12005.m08602 protein receptor-like protein kinase 5 precursor, putative, expressed seq=cds; coord=6:160234513..160238118:1; parent_gene=GRMZM2G132212</t>
  </si>
  <si>
    <t>highly similar to ( 835) AT1G28440 | Symbols: HSL1 | HSL1 (HAESA-Like 1); ATP binding / kinase/ protein serine/threonine kinase | chr1:9996914-10000171 FORWARDmoderately similar to ( 416) RPK1_IPONI Receptor-like protein kinase precursor (EC 2.7.11.1) - Ipomoea nil (Japanese morning glory) (Pharbitis nil)nearly identical (1223) loc_os08g28870 12008.m06892 protein receptor-like protein kinase 5 precursor, putative, expressed seq=cds; coord=1:220056861..220060238:1; parent_gene=GRMZM2G136353</t>
  </si>
  <si>
    <t>nearly identical (1246) AT1G34110 | Symbols:  | leucine-rich repeat transmembrane protein kinase, putative | chr1:12417331-12421189 REVERSEhighly similar to ( 548) RPK1_IPONI Receptor-like protein kinase precursor (EC 2.7.11.1) - Ipomoea nil (Japanese morning glory) (Pharbitis nil)nearly identical (1648) loc_os06g38990 12006.m08437 protein receptor-like protein kinase precursor, putative, expressed seq=cds; coord=9:88648080..88652066:1; parent_gene=GRMZM2G148702</t>
  </si>
  <si>
    <t>highly similar to ( 757) AT5G25930 | Symbols:  | leucine-rich repeat family protein / protein kinase family protein | chr5:9050880-9053978 FORWARDmoderately similar to ( 363) RPK1_IPONI Receptor-like protein kinase precursor (EC 2.7.11.1) - Ipomoea nil (Japanese morning glory) (Pharbitis nil)nearly identical (1197) loc_os02g13510 12002.m06597 protein receptor-like protein kinase 5 precursor, putative, expressed seq=cds; coord=5:151883841..151887217:-1; parent_gene=GRMZM2G176206</t>
  </si>
  <si>
    <t>highly similar to ( 765) AT1G72300 | Symbols:  | leucine-rich repeat transmembrane protein kinase, putative | chr1:27217679-27220966 REVERSEhighly similar to ( 657) PSKR_DAUCA Phytosulfokine receptor precursor (EC 2.7.11.1) (Phytosulfokine LRR receptor kinase) - Daucus carota (Carrot)nearly identical (1463) loc_os06g47750 12006.m09301 protein phytosulfokine receptor precursor, putative, expressed seq=cds; coord=5:51423142..51426463:1; parent_gene=GRMZM2G177535</t>
  </si>
  <si>
    <t>highly similar to ( 955) AT1G75820 | Symbols: CLV1, FAS3, FLO5 | CLV1 (CLAVATA 1); ATP binding / kinase/ protein serine/threonine kinase/ receptor signaling protein serine/threonine kinase | chr1:28463631-28466652 REVERSEmoderately similar to ( 445) RPK1_IPONI Receptor-like protein kinase precursor (EC 2.7.11.1) - Ipomoea nil (Japanese morning glory) (Pharbitis nil)nearly identical (1368) loc_os06g50340 12006.m09558 protein receptor protein kinase CLAVATA1 precursor, putative, expressed seq=cds; coord=5:61670412..61673965:1; parent_gene=GRMZM2G300133</t>
  </si>
  <si>
    <t>nearly identical (1069) AT4G20140 | Symbols: GSO1 | GSO1 (GASSHO1); ATP binding / protein binding / protein kinase/ protein serine/threonine kinase/ protein tyrosine kinase | chr4:10884220-10888045 FORWARDmoderately similar to ( 429) PSKR_DAUCA Phytosulfokine receptor precursor (EC 2.7.11.1) (Phytosulfokine LRR receptor kinase) - Daucus carota (Carrot)nearly identical (1583) loc_os07g31500 12007.m07419 protein leucine-rich repeat receptor protein kinase EXS precursor, putative, expressed seq=cds; coord=7:150038890..150043523:1; parent_gene=GRMZM2G313643</t>
  </si>
  <si>
    <t>highly similar to ( 539) AT5G46330 | Symbols: FLS2 | FLS2 (FLAGELLIN-SENSITIVE 2); ATP binding / kinase/ protein binding / protein serine/threonine kinase/ transmembrane receptor protein serine/threonine kinase | chr5:18791802-18795407 FORWARDmoderately similar to ( 482) RPK1_IPONI Receptor-like protein kinase precursor (EC 2.7.11.1) - Ipomoea nil (Japanese morning glory) (Pharbitis nil)highly similar to ( 962) loc_os11g46980 12011.m08478 protein receptor-like protein kinase precursor, putative seq=cds; coord=8:152702624..152706029:-1; parent_gene=GRMZM2G316907</t>
  </si>
  <si>
    <t>highly similar to ( 789) AT5G25930 | Symbols:  | leucine-rich repeat family protein / protein kinase family protein | chr5:9050880-9053978 FORWARDmoderately similar to ( 394) RPK1_IPONI Receptor-like protein kinase precursor (EC 2.7.11.1) - Ipomoea nil (Japanese morning glory) (Pharbitis nil)nearly identical (1358) loc_os06g36270 12006.m091721 protein receptor-like protein kinase 5 precursor, putative, expressed seq=cds; coord=9:73472167..73476083:-1; parent_gene=GRMZM2G350918</t>
  </si>
  <si>
    <t>highly similar to ( 773) AT1G09970 | Symbols: LRR XI-23 | LRR XI-23; ATP binding / kinase/ protein kinase/ protein serine/threonine kinase | chr1:3252408-3255428 FORWARDmoderately similar to ( 395) RPK1_IPONI Receptor-like protein kinase precursor (EC 2.7.11.1) - Ipomoea nil (Japanese morning glory) (Pharbitis nil)nearly identical (1201) loc_os12g43640 12012.m08138 protein receptor-like protein kinase 5 precursor, putative, expressed seq=cds; coord=3:91600701..91604630:1; parent_gene=GRMZM2G391794</t>
  </si>
  <si>
    <t>highly similar to ( 897) AT2G41820 | Symbols:  | leucine-rich repeat transmembrane protein kinase, putative | chr2:17447170-17449914 FORWARDmoderately similar to ( 378) RPK1_IPONI Receptor-like protein kinase precursor (EC 2.7.11.1) - Ipomoea nil (Japanese morning glory) (Pharbitis nil)nearly identical (1240) loc_os07g10630 12007.m05518 protein ATP binding protein, putative, expressed seq=cds; coord=7:18425719..18429337:-1; parent_gene=GRMZM2G432642</t>
  </si>
  <si>
    <t>highly similar to ( 801) AT5G25930 | Symbols:  | leucine-rich repeat family protein / protein kinase family protein | chr5:9050880-9053978 FORWARDmoderately similar to ( 405) RPK1_IPONI Receptor-like protein kinase precursor (EC 2.7.11.1) - Ipomoea nil (Japanese morning glory) (Pharbitis nil)nearly identical (1387) loc_os06g36270 12006.m091721 protein receptor-like protein kinase 5 precursor, putative, expressed seq=cds; coord=6:104671217..104674448:-1; parent_gene=GRMZM2G449817</t>
  </si>
  <si>
    <t>highly similar to ( 934) AT2G02220 | Symbols: ATPSKR1, PSKR1 | PSKR1 (PHYTOSULFOKIN RECEPTOR 1); ATP binding / peptide receptor/ protein serine/threonine kinase | chr2:584098-587124 REVERSEhighly similar to ( 910) PSKR_DAUCA Phytosulfokine receptor precursor (EC 2.7.11.1) (Phytosulfokine LRR receptor kinase) - Daucus carota (Carrot)nearly identical (1459) loc_os04g57630 12004.m10648 protein phytosulfokine receptor precursor, putative, expressed seq=cds; coord=2:2222100..2225911:1; parent_gene=GRMZM2G452142</t>
  </si>
  <si>
    <t>nearly identical (1282) AT2G26330 | Symbols: ER, QRP1 | ER (ERECTA); transmembrane receptor protein kinase | chr2:11208367-11213895 REVERSEmoderately similar to ( 473) RPK1_IPONI Receptor-like protein kinase precursor (EC 2.7.11.1) - Ipomoea nil (Japanese morning glory) (Pharbitis nil)nearly identical (1462) loc_os06g10230 12006.m32010 protein receptor-like protein kinase 5 precursor, putative, expressed seq=cds; coord=5:211752228..211764914:1; parent_gene=GRMZM2G463904</t>
  </si>
  <si>
    <t>highly similar to ( 877) AT1G72300 | Symbols:  | leucine-rich repeat transmembrane protein kinase, putative | chr1:27217679-27220966 REVERSEhighly similar to ( 739) PSKR_DAUCA Phytosulfokine receptor precursor (EC 2.7.11.1) (Phytosulfokine LRR receptor kinase) - Daucus carota (Carrot)nearly identical (1466) loc_os06g47650 12006.m09291 protein phytosulfokine receptor precursor, putative, expressed seq=cds; coord=6:88737099..88740808:-1; parent_gene=GRMZM2G474777</t>
  </si>
  <si>
    <t>GRMZM2G072868_P01</t>
  </si>
  <si>
    <t>moderately similar to ( 425) AT4G34220 | Symbols:  | leucine-rich repeat transmembrane protein kinase, putative | chr4:16381653-16384054 REVERSEweakly similar to ( 128) RPK1_IPONI Receptor-like protein kinase precursor (EC 2.7.11.1) - Ipomoea nil (Japanese morning glory) (Pharbitis nil)highly similar to ( 882) loc_os09g02250 12009.m059931 protein transposon protein, putative, unclassified, expressed seq=cds; coord=7:50365841..50368603:1; parent_gene=GRMZM2G072868</t>
  </si>
  <si>
    <t>1.13.1</t>
  </si>
  <si>
    <t>LRR VII (Leucine Rich Repeat Receptor Kinase VII)</t>
    <phoneticPr fontId="1" type="noConversion"/>
  </si>
  <si>
    <t>GRMZM5G836190_P01</t>
  </si>
  <si>
    <t>weakly similar to ( 183) AT2G42290 | Symbols:  | leucine-rich repeat family protein | chr2:17616992-17619472 REVERSEmoderately similar to ( 456) loc_os08g39590 12008.m07940 protein ATP binding protein, putative, expressed seq=cds; coord=1:187978007..187980515:1; parent_gene=GRMZM5G836190</t>
  </si>
  <si>
    <t>moderately similar to ( 485) AT2G23300 | Symbols:  | leucine-rich repeat transmembrane protein kinase, putative | chr2:9914608-9917130 FORWARDweakly similar to ( 115) PSKR_DAUCA Phytosulfokine receptor precursor (EC 2.7.11.1) (Phytosulfokine LRR receptor kinase) - Daucus carota (Carrot)highly similar to ( 963) loc_os06g43170 12006.m08847 protein transposon protein, putative, unclassified, expressed seq=cds; coord=9:96187108..96191119:1; parent_gene=GRMZM2G141288</t>
  </si>
  <si>
    <t>highly similar to ( 661) AT2G45340 | Symbols:  | leucine-rich repeat transmembrane protein kinase, putative | chr2:18691739-18694466 FORWARDweakly similar to ( 144) NORK_PEA Nodulation receptor kinase precursor (EC 2.7.11.1) - Pisum sativum (Garden pea)nearly identical (1054) loc_os06g04370 12006.m05166 protein ATP binding protein, putative, expressed seq=cds; coord=9:22478104..22482078:-1; parent_gene=GRMZM2G097313</t>
  </si>
  <si>
    <t>1.13.2</t>
  </si>
  <si>
    <t>LRR IV (Leucine Rich Repeat Receptor Kinase IV)</t>
    <phoneticPr fontId="1" type="noConversion"/>
  </si>
  <si>
    <t>moderately similar to ( 427) AT5G58300 | Symbols:  | leucine-rich repeat transmembrane protein kinase, putative | chr5:23572821-23574871 FORWARDweakly similar to ( 172) PSKR_DAUCA Phytosulfokine receptor precursor (EC 2.7.11.1) (Phytosulfokine LRR receptor kinase) - Daucus carota (Carrot)highly similar to ( 850) loc_os05g40200 12005.m08197 protein ATP binding protein, putative, expressed seq=cds; coord=6:154319672..154322588:-1; parent_gene=AC214817.3_FG004</t>
  </si>
  <si>
    <t>1.13.3</t>
  </si>
  <si>
    <t>LRR III (Leucine Rich Repeat Receptor Kinase III)</t>
    <phoneticPr fontId="1" type="noConversion"/>
  </si>
  <si>
    <t>highly similar to ( 566) AT5G58300 | Symbols:  | leucine-rich repeat transmembrane protein kinase, putative | chr5:23572821-23574871 FORWARDweakly similar to ( 160) PSKR_DAUCA Phytosulfokine receptor precursor (EC 2.7.11.1) (Phytosulfokine LRR receptor kinase) - Daucus carota (Carrot)highly similar to ( 852) loc_os01g60330 12001.m12161 protein ATP binding protein, putative, expressed seq=cds; coord=8:170646668..170649484:-1; parent_gene=AC218972.3_FG004</t>
  </si>
  <si>
    <t>moderately similar to ( 379) AT3G17840 | Symbols: RLK902 | RLK902; ATP binding / kinase/ protein serine/threonine kinase | chr3:6106092-6108430 FORWARDweakly similar to ( 160) PSKR_DAUCA Phytosulfokine receptor precursor (EC 2.7.11.1) (Phytosulfokine LRR receptor kinase) - Daucus carota (Carrot)highly similar to ( 935) loc_os03g12250 12003.m06675 protein atypical receptor-like kinase MARK, putative, expressed seq=cds; coord=9:146150349..146154559:-1; parent_gene=AC233893.1_FG006</t>
  </si>
  <si>
    <t>highly similar to ( 632) AT5G58300 | Symbols:  | leucine-rich repeat transmembrane protein kinase, putative | chr5:23572821-23574871 FORWARDmoderately similar to ( 224) PSKR_DAUCA Phytosulfokine receptor precursor (EC 2.7.11.1) (Phytosulfokine LRR receptor kinase) - Daucus carota (Carrot)highly similar to ( 921) loc_os03g21510 12003.m101331 protein ATP binding protein, putative, expressed seq=cds; coord=1:55080201..55086489:1; parent_gene=GRMZM2G016480</t>
  </si>
  <si>
    <t>moderately similar to ( 393) AT3G17840 | Symbols: RLK902 | RLK902; ATP binding / kinase/ protein serine/threonine kinase | chr3:6106092-6108430 FORWARDweakly similar to ( 174) PSKR_DAUCA Phytosulfokine receptor precursor (EC 2.7.11.1) (Phytosulfokine LRR receptor kinase) - Daucus carota (Carrot)highly similar to ( 957) loc_os03g12250 12003.m06675 protein atypical receptor-like kinase MARK, putative, expressed seq=cds; coord=9:146083613..146087171:1; parent_gene=GRMZM2G046729</t>
  </si>
  <si>
    <t>highly similar to ( 602) AT5G58300 | Symbols:  | leucine-rich repeat transmembrane protein kinase, putative | chr5:23572821-23574871 FORWARDmoderately similar to ( 201) PSKR_DAUCA Phytosulfokine receptor precursor (EC 2.7.11.1) (Phytosulfokine LRR receptor kinase) - Daucus carota (Carrot)highly similar to ( 877) loc_os07g48310 12007.m079586 protein ATP binding protein, putative, expressed seq=cds; coord=7:173279896..173284958:-1; parent_gene=GRMZM2G080270</t>
  </si>
  <si>
    <t>moderately similar to ( 475) AT2G26730 | Symbols:  | leucine-rich repeat transmembrane protein kinase, putative | chr2:11388621-11391286 FORWARDweakly similar to ( 160) PSKR_DAUCA Phytosulfokine receptor precursor (EC 2.7.11.1) (Phytosulfokine LRR receptor kinase) - Daucus carota (Carrot)highly similar to ( 725) loc_os01g42294 12001.m10495 protein atypical receptor-like kinase MARK, putative, expressed seq=cds; coord=3:224163656..224168717:-1; parent_gene=GRMZM2G339540</t>
  </si>
  <si>
    <t>highly similar to ( 512) AT3G17840 | Symbols: RLK902 | RLK902; ATP binding / kinase/ protein serine/threonine kinase | chr3:6106092-6108430 FORWARDweakly similar to ( 197) PSKR_DAUCA Phytosulfokine receptor precursor (EC 2.7.11.1) (Phytosulfokine LRR receptor kinase) - Daucus carota (Carrot)highly similar to ( 903) loc_os04g38910 12004.m08880 protein atypical receptor-like kinase MARK, putative, expressed seq=cds; coord=2:41244342..41246895:1; parent_gene=GRMZM2G394321</t>
  </si>
  <si>
    <t>moderately similar to ( 213) AT1G68400 | Symbols:  | leucine-rich repeat transmembrane protein kinase, putative | chr1:25646401-25648916 REVERSEweakly similar to ( 120) PSKR_DAUCA Phytosulfokine receptor precursor (EC 2.7.11.1) (Phytosulfokine LRR receptor kinase) - Daucus carota (Carrot)highly similar to ( 702) loc_os07g38640 12007.m08109 protein receptor-kinase isolog, 5 partial, putative, expressed seq=cds; coord=7:159907148..159909602:-1; parent_gene=GRMZM2G006505</t>
  </si>
  <si>
    <t>moderately similar to ( 407) AT4G23740 | Symbols:  | leucine-rich repeat transmembrane protein kinase, putative | chr4:12367063-12369159 FORWARDweakly similar to ( 181) PSKR_DAUCA Phytosulfokine receptor precursor (EC 2.7.11.1) (Phytosulfokine LRR receptor kinase) - Daucus carota (Carrot)highly similar to ( 682) loc_os01g12390 12001.m07854 protein ATP binding protein, putative, expressed seq=cds; coord=3:2763388..2768069:1; parent_gene=GRMZM2G012861</t>
  </si>
  <si>
    <t>highly similar to ( 508) AT1G48480 | Symbols: RKL1 | RKL1; ATP binding / kinase/ protein serine/threonine kinase | chr1:17918475-17920743 FORWARDweakly similar to ( 155) PSKR_DAUCA Phytosulfokine receptor precursor (EC 2.7.11.1) (Phytosulfokine LRR receptor kinase) - Daucus carota (Carrot)highly similar to ( 827) loc_os03g50450 12003.m10037 protein atypical receptor-like kinase MARK, putative, expressed seq=cds; coord=1:267867135..267870655:-1; parent_gene=GRMZM2G023110</t>
  </si>
  <si>
    <t>moderately similar to ( 372) AT2G36570 | Symbols:  | leucine-rich repeat transmembrane protein kinase, putative | chr2:15335583-15337725 FORWARDweakly similar to ( 140) PSKR_DAUCA Phytosulfokine receptor precursor (EC 2.7.11.1) (Phytosulfokine LRR receptor kinase) - Daucus carota (Carrot)moderately similar to ( 310) loc_os12g05120 12012.m04505 protein receptor kinase, putative, expressed seq=cds; coord=2:144719579..144722671:1; parent_gene=GRMZM2G046201</t>
  </si>
  <si>
    <t>moderately similar to ( 473) AT2G26730 | Symbols:  | leucine-rich repeat transmembrane protein kinase, putative | chr2:11388621-11391286 FORWARDweakly similar to ( 120) PSKR_DAUCA Phytosulfokine receptor precursor (EC 2.7.11.1) (Phytosulfokine LRR receptor kinase) - Daucus carota (Carrot)highly similar to ( 703) loc_os01g42294 12001.m10495 protein atypical receptor-like kinase MARK, putative, expressed seq=cds; coord=8:142231062..142237075:-1; parent_gene=GRMZM2G050548</t>
  </si>
  <si>
    <t>moderately similar to ( 259) AT2G26730 | Symbols:  | leucine-rich repeat transmembrane protein kinase, putative | chr2:11388621-11391286 FORWARDweakly similar to ( 135) PSKR_DAUCA Phytosulfokine receptor precursor (EC 2.7.11.1) (Phytosulfokine LRR receptor kinase) - Daucus carota (Carrot)highly similar to ( 753) loc_os10g35040 12010.m06327 protein receptor kinase, putative, expressed seq=cds; coord=1:228415003..228417772:-1; parent_gene=GRMZM2G103929</t>
  </si>
  <si>
    <t>highly similar to ( 536) AT4G23740 | Symbols:  | leucine-rich repeat transmembrane protein kinase, putative | chr4:12367063-12369159 FORWARDweakly similar to ( 176) PSKR_DAUCA Phytosulfokine receptor precursor (EC 2.7.11.1) (Phytosulfokine LRR receptor kinase) - Daucus carota (Carrot)highly similar to ( 778) loc_os01g12390 12001.m07854 protein ATP binding protein, putative, expressed seq=cds; coord=8:26858309..26862634:-1; parent_gene=GRMZM2G127687</t>
  </si>
  <si>
    <t>moderately similar to ( 428) AT1G68400 | Symbols:  | leucine-rich repeat transmembrane protein kinase, putative | chr1:25646401-25648916 REVERSEweakly similar to ( 131) PSKR_DAUCA Phytosulfokine receptor precursor (EC 2.7.11.1) (Phytosulfokine LRR receptor kinase) - Daucus carota (Carrot)highly similar to ( 817) loc_os01g04230 12001.m07059 protein receptor kinase, putative, expressed seq=cds; coord=3:21563010..21565627:-1; parent_gene=GRMZM2G309897</t>
  </si>
  <si>
    <t>highly similar to ( 538) AT2G26730 | Symbols:  | leucine-rich repeat transmembrane protein kinase, putative | chr2:11388621-11391286 FORWARDweakly similar to ( 160) PSKR_DAUCA Phytosulfokine receptor precursor (EC 2.7.11.1) (Phytosulfokine LRR receptor kinase) - Daucus carota (Carrot)highly similar to ( 832) loc_os01g42294 12001.m10495 protein atypical receptor-like kinase MARK, putative, expressed seq=cds; coord=3:224163656..224168718:-1; parent_gene=GRMZM2G339540</t>
  </si>
  <si>
    <t>moderately similar to ( 342) AT4G31250 | Symbols:  | leucine-rich repeat transmembrane protein kinase, putative | chr4:15179201-15181751 REVERSEweakly similar to ( 140) PSKR_DAUCA Phytosulfokine receptor precursor (EC 2.7.11.1) (Phytosulfokine LRR receptor kinase) - Daucus carota (Carrot)highly similar to ( 506) loc_os02g07810 12002.m06127 protein ATP binding protein, putative, expressed seq=cds; coord=9:109172766..109179060:-1; parent_gene=GRMZM2G029407</t>
  </si>
  <si>
    <t>1.13.4</t>
  </si>
  <si>
    <t>moderately similar to ( 494) AT5G67200 | Symbols:  | leucine-rich repeat transmembrane protein kinase, putative | chr5:26813893-26816555 REVERSEweakly similar to ( 149) PSKR_DAUCA Phytosulfokine receptor precursor (EC 2.7.11.1) (Phytosulfokine LRR receptor kinase) - Daucus carota (Carrot)nearly identical (1002) loc_os04g55620 12004.m10453 protein receptor kinase, putative, expressed seq=cds; coord=2:5374131..5380129:1; parent_gene=GRMZM2G055844</t>
  </si>
  <si>
    <t>1.13.5</t>
  </si>
  <si>
    <t>GRMZM2G092550_P01</t>
  </si>
  <si>
    <t>moderately similar to ( 462) AT4G25160 | Symbols:  | protein kinase family protein | chr4:12903360-12906669 REVERSEweakly similar to ( 131) CRI4_MAIZE Putative receptor protein kinase CRINKLY4 precursor (EC 2.7.11.1) - Zea mays (Maize)highly similar to ( 735) loc_os10g41220 12010.m06886 protein ATP binding protein, putative, expressed seq=cds; coord=7:109309083..109325401:1; parent_gene=GRMZM2G092550</t>
  </si>
  <si>
    <t>1.14.2</t>
  </si>
  <si>
    <t>RLCK IX (Receptor Like Cytoplasmic Kinase IX)</t>
    <phoneticPr fontId="1" type="noConversion"/>
  </si>
  <si>
    <t>weakly similar to ( 145) AT2G45910 | Symbols:  | protein kinase family protein / U-box domain-containing protein | chr2:18894520-18898212 FORWARDmoderately similar to ( 263) loc_os02g57700 12002.m10791 protein protein kinase, putative, expressed seq=cds; coord=4:170026230..170030383:-1; parent_gene=GRMZM2G101754</t>
  </si>
  <si>
    <t>1.15.1</t>
  </si>
  <si>
    <t>RLCK I (Receptor Like Cytoplasmic Kinase I)</t>
    <phoneticPr fontId="1" type="noConversion"/>
  </si>
  <si>
    <t>moderately similar to ( 224) AT4G18640 | Symbols: MRH1 | MRH1 (morphogenesis of root hair 1); ATP binding / protein binding / protein kinase/ protein serine/threonine kinase/ protein tyrosine kinase | chr4:10260481-10263577 FORWARDvery weakly similar to (92.8) PSKR_DAUCA Phytosulfokine receptor precursor (EC 2.7.11.1) (Phytosulfokine LRR receptor kinase) - Daucus carota (Carrot)moderately similar to ( 377) loc_os05g28520 12005.m07137 protein ATP binding protein, putative, expressed seq=cds; coord=6:141276337..141278793:1; parent_gene=GRMZM2G084806</t>
  </si>
  <si>
    <t>highly similar to ( 572) AT1G63430 | Symbols:  | leucine-rich repeat transmembrane protein kinase, putative | chr1:23522896-23526451 FORWARDweakly similar to ( 169) PSKR_DAUCA Phytosulfokine receptor precursor (EC 2.7.11.1) (Phytosulfokine LRR receptor kinase) - Daucus carota (Carrot)nearly identical (1001) loc_os04g58700 12004.m10750 protein ATP binding protein, putative, expressed seq=cds; coord=2:897002..901984:-1; parent_gene=GRMZM2G119759</t>
  </si>
  <si>
    <t>moderately similar to ( 379) AT4G18640 | Symbols: MRH1 | MRH1 (morphogenesis of root hair 1); ATP binding / protein binding / protein kinase/ protein serine/threonine kinase/ protein tyrosine kinase | chr4:10260481-10263577 FORWARDweakly similar to ( 101) CRI4_MAIZE Putative receptor protein kinase CRINKLY4 precursor (EC 2.7.11.1) - Zea mays (Maize)highly similar to ( 607) loc_os03g18370 12003.m07260 protein ATP binding protein, putative, expressed seq=cds; coord=1:45772226..45775457:-1; parent_gene=GRMZM2G135359</t>
  </si>
  <si>
    <t>moderately similar to ( 379) AT3G03770 | Symbols:  | leucine-rich repeat transmembrane protein kinase, putative | chr3:945303-948436 REVERSEweakly similar to ( 123) NORK_MEDTR Nodulation receptor kinase precursor (EC 2.7.11.1) (Does not make infections protein 2) (Symbiosis receptor-like kinase) (MtSYMRK) - Medicago truncatula (Barrel medic)nearly identical (1022) loc_os07g07230 12007.m079614 protein ATP binding protein, putative, expressed seq=cds; coord=7:8046592..8051885:1; parent_gene=GRMZM5G860810</t>
  </si>
  <si>
    <t>1.15.2</t>
  </si>
  <si>
    <t>LRR VI (Leucine Rich Repeat Receptor Kinase VI)</t>
    <phoneticPr fontId="1" type="noConversion"/>
  </si>
  <si>
    <t>GRMZM2G009995_P02</t>
  </si>
  <si>
    <t>weakly similar to ( 171) AT3G03770 | Symbols:  | leucine-rich repeat transmembrane protein kinase, putative | chr3:945303-948436 REVERSEvery weakly similar to (89.7) RPK1_IPONI Receptor-like protein kinase precursor (EC 2.7.11.1) - Ipomoea nil (Japanese morning glory) (Pharbitis nil)moderately similar to ( 474) loc_os06g38970 12006.m08435 protein ATP binding protein, putative, expressed seq=cds; coord=9:88733185..88735578:-1; parent_gene=GRMZM2G009995</t>
  </si>
  <si>
    <t>GRMZM2G143238_P01</t>
  </si>
  <si>
    <t>moderately similar to ( 435) AT2G16250 | Symbols:  | leucine-rich repeat transmembrane protein kinase, putative | chr2:7039682-7042933 REVERSEweakly similar to ( 152) PSKR_DAUCA Phytosulfokine receptor precursor (EC 2.7.11.1) (Phytosulfokine LRR receptor kinase) - Daucus carota (Carrot)highly similar to ( 677) loc_os03g51440 12003.m10123 protein ATP binding protein, putative, expressed seq=cds; coord=1:270665189..270669476:-1; parent_gene=GRMZM2G143238</t>
  </si>
  <si>
    <t>1.15.3</t>
  </si>
  <si>
    <t>moderately similar to ( 443) AT4G39270 | Symbols:  | leucine-rich repeat transmembrane protein kinase, putative | chr4:18276874-18279710 FORWARDweakly similar to ( 152) PSKR_DAUCA Phytosulfokine receptor precursor (EC 2.7.11.1) (Phytosulfokine LRR receptor kinase) - Daucus carota (Carrot)nearly identical (1047) loc_os03g51440 12003.m10123 protein ATP binding protein, putative, expressed seq=cds; coord=1:270665189..270669359:-1; parent_gene=GRMZM2G143238</t>
  </si>
  <si>
    <t>moderately similar to ( 429) AT2G16250 | Symbols:  | leucine-rich repeat transmembrane protein kinase, putative | chr2:7039682-7042933 REVERSEweakly similar to ( 152) PSKR_DAUCA Phytosulfokine receptor precursor (EC 2.7.11.1) (Phytosulfokine LRR receptor kinase) - Daucus carota (Carrot)nearly identical (1038) loc_os03g51440 12003.m10123 protein ATP binding protein, putative, expressed seq=cds; coord=5:9646428..9651099:-1; parent_gene=GRMZM2G160619</t>
  </si>
  <si>
    <t>nearly identical (1341) AT3G18290 | Symbols: EMB2454 | EMB2454 (embryo defective 2454); protein binding / zinc ion binding | chr3:6274308-6280174 FORWARDvery weakly similar to (88.2) PSKR_DAUCA Phytosulfokine receptor precursor (EC 2.7.11.1) (Phytosulfokine LRR receptor kinase) - Daucus carota (Carrot)nearly identical (1834) loc_os01g49470 12001.m11133 protein CHY zinc finger family protein, expressed seq=cds; coord=3:207063680..207079788:1; parent_gene=GRMZM2G312712</t>
  </si>
  <si>
    <t>moderately similar to ( 252) AT4G38370 | Symbols:  | phosphoglycerate/bisphosphoglycerate mutase family protein | chr4:17970112-17971222 REVERSEweakly similar to ( 106) PSKR_DAUCA Phytosulfokine receptor precursor (EC 2.7.11.1) (Phytosulfokine LRR receptor kinase) - Daucus carota (Carrot)moderately similar to ( 331) loc_os04g14760 12004.m06713 protein phosphoglycerate mutase family protein, expressed seq=cds; coord=2:104961688..104969752:1; parent_gene=GRMZM2G463227</t>
  </si>
  <si>
    <t>GRMZM2G127050_P02</t>
  </si>
  <si>
    <t>highly similar to ( 620) AT4G35230 | Symbols: BSK1 | BSK1 (BR-SIGNALING KINASE 1); ATP binding / binding / kinase/ protein kinase/ protein tyrosine kinase | chr4:16755325-16758041 REVERSEweakly similar to ( 131) CRI4_MAIZE Putative receptor protein kinase CRINKLY4 precursor (EC 2.7.11.1) - Zea mays (Maize)highly similar to ( 694) loc_os03g04050 12003.m05937 protein ATP binding protein, putative, expressed seq=cds; coord=9:151662208..151666516:1; parent_gene=GRMZM2G127050</t>
  </si>
  <si>
    <t>1.16.1</t>
  </si>
  <si>
    <t>RLCK II (Receptor Like Cytoplasmic Kinase II)</t>
    <phoneticPr fontId="1" type="noConversion"/>
  </si>
  <si>
    <t>highly similar to ( 719) AT1G63500 | Symbols:  | ATP binding / binding / protein kinase/ protein serine/threonine kinase/ protein tyrosine kinase | chr1:23556015-23558403 FORWARDweakly similar to ( 112) CRI4_MAIZE Putative receptor protein kinase CRINKLY4 precursor (EC 2.7.11.1) - Zea mays (Maize)highly similar to ( 659) loc_os04g58750 12004.m35529 protein protein kinase APK1B, chloroplast precursor, putative, expressed seq=cds; coord=2:722867..730540:-1; parent_gene=GRMZM2G382104</t>
  </si>
  <si>
    <t>moderately similar to ( 328) AT4G35230 | Symbols: BSK1 | BSK1 (BR-SIGNALING KINASE 1); ATP binding / binding / kinase/ protein kinase/ protein tyrosine kinase | chr4:16755325-16758041 REVERSEvery weakly similar to (86.7) CRI4_MAIZE Putative receptor protein kinase CRINKLY4 precursor (EC 2.7.11.1) - Zea mays (Maize)moderately similar to ( 365) loc_os10g39670 12010.m06736 protein ATP binding protein, putative, expressed seq=cds; coord=1:85054120..85057214:1; parent_gene=GRMZM2G026767</t>
  </si>
  <si>
    <t>highly similar to ( 764) AT5G46570 | Symbols: BSK2 | BSK2 (BR-SIGNALING KINASE 2); ATP binding / binding / kinase/ protein kinase/ protein tyrosine kinase | chr5:18894687-18897198 FORWARDweakly similar to ( 124) CRI4_MAIZE Putative receptor protein kinase CRINKLY4 precursor (EC 2.7.11.1) - Zea mays (Maize)highly similar to ( 884) loc_os10g42110 12010.m06968 protein ATP binding protein, putative, expressed seq=cds; coord=9:113419985..113424715:-1; parent_gene=GRMZM2G054634</t>
  </si>
  <si>
    <t>highly similar to ( 763) AT4G35230 | Symbols: BSK1 | BSK1 (BR-SIGNALING KINASE 1); ATP binding / binding / kinase/ protein kinase/ protein tyrosine kinase | chr4:16755325-16758041 REVERSEweakly similar to ( 127) CRI4_MAIZE Putative receptor protein kinase CRINKLY4 precursor (EC 2.7.11.1) - Zea mays (Maize)highly similar to ( 863) loc_os03g04050 12003.m05937 protein ATP binding protein, putative, expressed seq=cds; coord=1:7396844..7401566:1; parent_gene=GRMZM2G099598</t>
  </si>
  <si>
    <t>highly similar to ( 631) AT5G59010 | Symbols:  | protein kinase-related | chr5:23820578-23822499 REVERSEweakly similar to ( 117) CRI4_MAIZE Putative receptor protein kinase CRINKLY4 precursor (EC 2.7.11.1) - Zea mays (Maize)highly similar to ( 796) loc_os03g61010 12003.m10986 protein TPR-containing protein kinase, putative, expressed seq=cds; coord=5:2115823..2121203:-1; parent_gene=GRMZM2G121826</t>
  </si>
  <si>
    <t>highly similar to ( 761) AT4G35230 | Symbols: BSK1 | BSK1 (BR-SIGNALING KINASE 1); ATP binding / binding / kinase/ protein kinase/ protein tyrosine kinase | chr4:16755325-16758041 REVERSEweakly similar to ( 131) CRI4_MAIZE Putative receptor protein kinase CRINKLY4 precursor (EC 2.7.11.1) - Zea mays (Maize)highly similar to ( 845) loc_os03g04050 12003.m05937 protein ATP binding protein, putative, expressed seq=cds; coord=9:151662153..151666909:1; parent_gene=GRMZM2G127050</t>
  </si>
  <si>
    <t>highly similar to ( 769) AT5G46570 | Symbols: BSK2 | BSK2 (BR-SIGNALING KINASE 2); ATP binding / binding / kinase/ protein kinase/ protein tyrosine kinase | chr5:18894687-18897198 FORWARDweakly similar to ( 120) CRI4_MAIZE Putative receptor protein kinase CRINKLY4 precursor (EC 2.7.11.1) - Zea mays (Maize)highly similar to ( 883) loc_os10g42110 12010.m06968 protein ATP binding protein, putative, expressed seq=cds; coord=1:97817366..97822485:1; parent_gene=GRMZM2G169080</t>
  </si>
  <si>
    <t>highly similar to ( 640) AT5G59010 | Symbols:  | protein kinase-related | chr5:23820578-23822499 REVERSEweakly similar to ( 116) CRI4_MAIZE Putative receptor protein kinase CRINKLY4 precursor (EC 2.7.11.1) - Zea mays (Maize)highly similar to ( 804) loc_os03g61010 12003.m10986 protein TPR-containing protein kinase, putative, expressed seq=cds; coord=1:294492422..294497948:1; parent_gene=GRMZM2G177445</t>
  </si>
  <si>
    <t>moderately similar to ( 278) AT1G21270 | Symbols: WAK2 | WAK2; ATP binding / calcium ion binding / protein kinase/ protein serine/threonine kinase | chr1:7444997-7447345 FORWARDweakly similar to ( 148) NORK_MEDTR Nodulation receptor kinase precursor (EC 2.7.11.1) (Does not make infections protein 2) (Symbiosis receptor-like kinase) (MtSYMRK) - Medicago truncatula (Barrel medic)moderately similar to ( 479) loc_os10g06090 12010.m04007 protein OsWAK104 - OsWAK receptor-like protein kinase seq=cds; coord=2:231712004..231718219:-1; parent_gene=AC217293.3_FG007</t>
  </si>
  <si>
    <t>1.17.1</t>
  </si>
  <si>
    <t>Wall Associated Kinase</t>
  </si>
  <si>
    <t>Wall</t>
  </si>
  <si>
    <t>GRMZM2G029530_P02</t>
  </si>
  <si>
    <t>highly similar to ( 505) AT3G59350 | Symbols:  | serine/threonine protein kinase, putative | chr3:21932930-21934883 FORWARDmoderately similar to ( 211) NORK_MEDTR Nodulation receptor kinase precursor (EC 2.7.11.1) (Does not make infections protein 2) (Symbiosis receptor-like kinase) (MtSYMRK) - Medicago truncatula (Barrel medic)highly similar to ( 593) loc_os09g33860 12009.m06435 protein expressed protein seq=cds; coord=7:138909557..138913515:1; parent_gene=GRMZM2G029530</t>
  </si>
  <si>
    <t>1.2.1</t>
  </si>
  <si>
    <t>RLCK VIII (Receptor Like Cytoplasmic Kinase VIII)</t>
    <phoneticPr fontId="1" type="noConversion"/>
  </si>
  <si>
    <t>moderately similar to ( 468) AT3G58690 | Symbols:  | protein kinase family protein | chr3:21709369-21711246 FORWARDmoderately similar to ( 240) CRI4_MAIZE Putative receptor protein kinase CRINKLY4 precursor (EC 2.7.11.1) - Zea mays (Maize)highly similar to ( 598) loc_os05g11750 12005.m27740 protein serine/threonine-protein kinase NAK, putative, expressed seq=cds; coord=6:131322510..131327627:-1; parent_gene=GRMZM2G098747</t>
  </si>
  <si>
    <t>highly similar to ( 501) AT3G59350 | Symbols:  | serine/threonine protein kinase, putative | chr3:21932930-21934883 FORWARDmoderately similar to ( 215) NORK_MEDTR Nodulation receptor kinase precursor (EC 2.7.11.1) (Does not make infections protein 2) (Symbiosis receptor-like kinase) (MtSYMRK) - Medicago truncatula (Barrel medic)highly similar to ( 581) loc_os03g62700 12003.m11147 protein protein kinase Pti1, putative, expressed seq=cds; coord=2:169728668..169738396:1; parent_gene=GRMZM2G001668</t>
  </si>
  <si>
    <t>highly similar to ( 528) AT3G59350 | Symbols:  | serine/threonine protein kinase, putative | chr3:21932930-21934883 FORWARDmoderately similar to ( 220) NORK_MEDTR Nodulation receptor kinase precursor (EC 2.7.11.1) (Does not make infections protein 2) (Symbiosis receptor-like kinase) (MtSYMRK) - Medicago truncatula (Barrel medic)highly similar to ( 626) loc_os09g33860 12009.m06435 protein expressed protein seq=cds; coord=7:138909557..138914328:1; parent_gene=GRMZM2G029530</t>
  </si>
  <si>
    <t>highly similar to ( 542) AT2G47060 | Symbols:  | serine/threonine protein kinase, putative | chr2:19333116-19334759 REVERSEmoderately similar to ( 210) NORK_MEDTR Nodulation receptor kinase precursor (EC 2.7.11.1) (Does not make infections protein 2) (Symbiosis receptor-like kinase) (MtSYMRK) - Medicago truncatula (Barrel medic)highly similar to ( 656) loc_os05g04520 12005.m27688 protein pto kinase interactor 1, putative, expressed seq=cds; coord=10:86421166..86425500:1; parent_gene=GRMZM2G061447</t>
  </si>
  <si>
    <t>moderately similar to ( 425) AT2G28250 | Symbols: NCRK | NCRK; kinase | chr2:12044004-12046339 FORWARDmoderately similar to ( 204) NORK_MEDTR Nodulation receptor kinase precursor (EC 2.7.11.1) (Does not make infections protein 2) (Symbiosis receptor-like kinase) (MtSYMRK) - Medicago truncatula (Barrel medic)highly similar to ( 692) loc_os02g02040 12002.m33504 protein protein kinase, putative, expressed seq=cds; coord=5:68510684..68514519:-1; parent_gene=GRMZM2G063897</t>
  </si>
  <si>
    <t>highly similar to ( 526) AT3G59350 | Symbols:  | serine/threonine protein kinase, putative | chr3:21932930-21934883 FORWARDmoderately similar to ( 221) NORK_MEDTR Nodulation receptor kinase precursor (EC 2.7.11.1) (Does not make infections protein 2) (Symbiosis receptor-like kinase) (MtSYMRK) - Medicago truncatula (Barrel medic)highly similar to ( 644) loc_os03g62700 12003.m11147 protein protein kinase Pti1, putative, expressed seq=cds; coord=7:37834224..37847984:-1; parent_gene=GRMZM2G071877</t>
  </si>
  <si>
    <t>highly similar to ( 537) AT2G47060 | Symbols:  | serine/threonine protein kinase, putative | chr2:19333116-19334759 REVERSEmoderately similar to ( 212) CRI4_MAIZE Putative receptor protein kinase CRINKLY4 precursor (EC 2.7.11.1) - Zea mays (Maize)highly similar to ( 638) loc_os05g04520 12005.m27688 protein pto kinase interactor 1, putative, expressed seq=cds; coord=8:271252..367057:-1; parent_gene=GRMZM2G085038</t>
  </si>
  <si>
    <t>highly similar to ( 523) AT3G59350 | Symbols:  | serine/threonine protein kinase, putative | chr3:21932930-21934883 FORWARDmoderately similar to ( 218) NORK_MEDTR Nodulation receptor kinase precursor (EC 2.7.11.1) (Does not make infections protein 2) (Symbiosis receptor-like kinase) (MtSYMRK) - Medicago truncatula (Barrel medic)highly similar to ( 561) loc_os09g33860 12009.m06435 protein expressed protein seq=cds; coord=1:196250646..196255060:1; parent_gene=GRMZM2G153945</t>
  </si>
  <si>
    <t>moderately similar to ( 384) AT1G54820 | Symbols:  | protein kinase family protein | chr1:20447370-20450761 FORWARDmoderately similar to ( 231) CRI4_MAIZE Putative receptor protein kinase CRINKLY4 precursor (EC 2.7.11.1) - Zea mays (Maize)highly similar to ( 632) loc_os05g33080 12005.m07540 protein serine/threonine-protein kinase NAK, putative, expressed seq=cds; coord=6:145075492..145079441:1; parent_gene=GRMZM2G179279</t>
  </si>
  <si>
    <t>moderately similar to ( 479) AT3G59350 | Symbols:  | serine/threonine protein kinase, putative | chr3:21932930-21934883 FORWARDmoderately similar to ( 211) NORK_MEDTR Nodulation receptor kinase precursor (EC 2.7.11.1) (Does not make infections protein 2) (Symbiosis receptor-like kinase) (MtSYMRK) - Medicago truncatula (Barrel medic)highly similar to ( 576) loc_os01g67340 12001.m150804 protein protein kinase Pti1, putative, expressed seq=cds; coord=3:167008819..167012962:1; parent_gene=GRMZM2G346132</t>
  </si>
  <si>
    <t>GRMZM2G007283_P02</t>
  </si>
  <si>
    <t>moderately similar to ( 403) AT5G01020 | Symbols:  | protein kinase family protein | chr5:6309-8270 REVERSEweakly similar to ( 160) NORK_PEA Nodulation receptor kinase precursor (EC 2.7.11.1) - Pisum sativum (Garden pea)moderately similar to ( 470) loc_os11g02830 12011.m079931 protein serine/threonine-protein kinase NAK, putative, expressed seq=cds; coord=2:150699840..150704799:1; parent_gene=GRMZM2G007283</t>
  </si>
  <si>
    <t>1.2.2</t>
  </si>
  <si>
    <t>moderately similar to ( 445) AT2G17220 | Symbols:  | protein kinase, putative | chr2:7487866-7489768 REVERSEmoderately similar to ( 215) NORK_MEDTR Nodulation receptor kinase precursor (EC 2.7.11.1) (Does not make infections protein 2) (Symbiosis receptor-like kinase) (MtSYMRK) - Medicago truncatula (Barrel medic)highly similar to ( 573) loc_os02g02600 12002.m05609 protein serine/threonine-protein kinase Cx32, chloroplast precursor, putative, expressed seq=cds; coord=4:239725555..239729685:1; parent_gene=GRMZM2G025127</t>
  </si>
  <si>
    <t>highly similar to ( 618) AT5G15080 | Symbols:  | protein kinase, putative | chr5:4886414-4888555 FORWARDmoderately similar to ( 223) NORK_PEA Nodulation receptor kinase precursor (EC 2.7.11.1) - Pisum sativum (Garden pea)highly similar to ( 774) loc_os01g40590 12001.m10330 protein protein kinase APK1A, chloroplast precursor, putative, expressed seq=cds; coord=3:221435470..221440819:-1; parent_gene=GRMZM2G028037</t>
  </si>
  <si>
    <t>GRMZM2G037585_P02</t>
  </si>
  <si>
    <t>moderately similar to ( 401) AT5G18610 | Symbols:  | protein kinase family protein | chr5:6192736-6195371 FORWARDweakly similar to ( 141) CRI4_MAIZE Putative receptor protein kinase CRINKLY4 precursor (EC 2.7.11.1) - Zea mays (Maize)highly similar to ( 517) loc_os01g71000 12001.m13144 protein protein kinase APK1B, chloroplast precursor, putative, expressed seq=cds; coord=8:159448839..159452993:-1; parent_gene=GRMZM2G037585</t>
  </si>
  <si>
    <t>highly similar to ( 527) AT5G18610 | Symbols:  | protein kinase family protein | chr5:6192736-6195371 FORWARDmoderately similar to ( 235) NORK_PEA Nodulation receptor kinase precursor (EC 2.7.11.1) - Pisum sativum (Garden pea)highly similar to ( 693) loc_os07g47270 12007.m08944 protein protein kinase APK1B, chloroplast precursor, putative, expressed seq=cds; coord=7:172119265..172124267:-1; parent_gene=GRMZM2G048210</t>
  </si>
  <si>
    <t>moderately similar to ( 486) AT5G56460 | Symbols:  | protein kinase, putative | chr5:22865509-22867866 FORWARDweakly similar to ( 197) NORK_MEDTR Nodulation receptor kinase precursor (EC 2.7.11.1) (Does not make infections protein 2) (Symbiosis receptor-like kinase) (MtSYMRK) - Medicago truncatula (Barrel medic)highly similar to ( 548) loc_os10g29620 12010.m05830 protein protein kinase APK1B, chloroplast precursor, putative, expressed seq=cds; coord=1:238750631..238752896:1; parent_gene=GRMZM2G119521</t>
  </si>
  <si>
    <t>GRMZM2G140095_P04</t>
  </si>
  <si>
    <t>highly similar to ( 604) AT5G13160 | Symbols: PBS1 | PBS1 (avrPphB susceptible 1); kinase/ protein serine/threonine kinase | chr5:4176854-4179682 FORWARDmoderately similar to ( 248) NORK_PEA Nodulation receptor kinase precursor (EC 2.7.11.1) - Pisum sativum (Garden pea)highly similar to ( 835) loc_os02g30900 12002.m08233 protein protein kinase APK1A, chloroplast precursor, putative, expressed seq=cds; coord=4:96541954..96548958:-1; parent_gene=GRMZM2G140095</t>
  </si>
  <si>
    <t>GRMZM2G140590_P03</t>
  </si>
  <si>
    <t>highly similar to ( 508) AT5G18610 | Symbols:  | protein kinase family protein | chr5:6192736-6195371 FORWARDweakly similar to ( 199) CRI4_MAIZE Putative receptor protein kinase CRINKLY4 precursor (EC 2.7.11.1) - Zea mays (Maize)highly similar to ( 612) loc_os05g30870 12005.m07323 protein serine/threonine-protein kinase NAK, putative, expressed seq=cds; coord=8:115015293..115029444:1; parent_gene=GRMZM2G140590</t>
  </si>
  <si>
    <t>GRMZM2G171620_P02</t>
  </si>
  <si>
    <t>moderately similar to ( 337) AT2G20300 | Symbols: ALE2 | ALE2 (Abnormal Leaf Shape 2); kinase | chr2:8756475-8759845 REVERSEweakly similar to ( 151) NORK_PEA Nodulation receptor kinase precursor (EC 2.7.11.1) - Pisum sativum (Garden pea)moderately similar to ( 427) loc_os04g43020 12004.m09266 protein ATP binding protein, putative, expressed seq=cds; coord=2:29680033..29681906:-1; parent_gene=GRMZM2G171620</t>
  </si>
  <si>
    <t>highly similar to ( 554) AT2G02800 | Symbols: APK2B | APK2B (PROTEIN KINASE 2B); ATP binding / kinase/ protein kinase/ protein serine/threonine kinase | chr2:796889-799250 REVERSEmoderately similar to ( 221) NORK_MEDTR Nodulation receptor kinase precursor (EC 2.7.11.1) (Does not make infections protein 2) (Symbiosis receptor-like kinase) (MtSYMRK) - Medicago truncatula (Barrel medic)highly similar to ( 706) loc_os03g07430 12003.m06257 protein serine/threonine-protein kinase NAK, putative, expressed seq=cds; coord=9:151272721..151276818:1; parent_gene=GRMZM2G178787</t>
  </si>
  <si>
    <t>GRMZM2G180065_P02</t>
  </si>
  <si>
    <t>moderately similar to ( 486) AT4G02010 | Symbols:  | protein kinase family protein | chr4:881457-885222 FORWARDweakly similar to ( 158) PSKR_DAUCA Phytosulfokine receptor precursor (EC 2.7.11.1) (Phytosulfokine LRR receptor kinase) - Daucus carota (Carrot)highly similar to ( 749) loc_os01g14932 12001.m42949 protein NAK-like ser/thr protein kinase, putative, expressed seq=cds; coord=3:35495361..35502773:-1; parent_gene=GRMZM2G180065</t>
  </si>
  <si>
    <t>highly similar to ( 504) AT3G09830 | Symbols:  | protein kinase, putative | chr3:3017199-3018696 FORWARDmoderately similar to ( 225) NORK_MEDTR Nodulation receptor kinase precursor (EC 2.7.11.1) (Does not make infections protein 2) (Symbiosis receptor-like kinase) (MtSYMRK) - Medicago truncatula (Barrel medic)highly similar to ( 779) loc_os02g57420 12002.m10764 protein protein kinase APK1A, chloroplast precursor, putative, expressed seq=cds; coord=5:215976333..215984596:-1; parent_gene=GRMZM2G364172</t>
  </si>
  <si>
    <t>moderately similar to ( 395) AT5G47070 | Symbols:  | protein kinase, putative | chr5:19118683-19120528 REVERSEweakly similar to ( 198) PSKR_DAUCA Phytosulfokine receptor precursor (EC 2.7.11.1) (Phytosulfokine LRR receptor kinase) - Daucus carota (Carrot)highly similar to ( 563) loc_os09g36320 12009.m06581 protein serine/threonine-protein kinase NAK, putative, expressed seq=cds; coord=7:143393429..143398038:-1; parent_gene=GRMZM5G879570</t>
  </si>
  <si>
    <t>moderately similar to ( 278) AT3G01300 | Symbols:  | protein kinase, putative | chr3:90817-93335 REVERSEweakly similar to ( 148) NORK_PEA Nodulation receptor kinase precursor (EC 2.7.11.1) - Pisum sativum (Garden pea)moderately similar to ( 375) loc_os06g07230 12006.m05446 protein protein kinase APK1B, chloroplast precursor, putative, expressed seq=cds; coord=9:15915354..15917257:1; parent_gene=GRMZM2G007801</t>
  </si>
  <si>
    <t>moderately similar to ( 333) AT5G13160 | Symbols: PBS1 | PBS1 (avrPphB susceptible 1); kinase/ protein serine/threonine kinase | chr5:4176854-4179682 FORWARDweakly similar to ( 191) NORK_MEDTR Nodulation receptor kinase precursor (EC 2.7.11.1) (Does not make infections protein 2) (Symbiosis receptor-like kinase) (MtSYMRK) - Medicago truncatula (Barrel medic)moderately similar to ( 333) loc_os02g30900 12002.m08233 protein protein kinase APK1A, chloroplast precursor, putative, expressed seq=cds; coord=4:183033059..183034479:1; parent_gene=GRMZM2G020915</t>
  </si>
  <si>
    <t>highly similar to ( 652) AT5G18610 | Symbols:  | protein kinase family protein | chr5:6192736-6195371 FORWARDmoderately similar to ( 239) NORK_PEA Nodulation receptor kinase precursor (EC 2.7.11.1) - Pisum sativum (Garden pea)highly similar to ( 828) loc_os01g71000 12001.m13144 protein protein kinase APK1B, chloroplast precursor, putative, expressed seq=cds; coord=8:159448332..159452993:-1; parent_gene=GRMZM2G037585</t>
  </si>
  <si>
    <t>moderately similar to ( 429) AT2G05940 | Symbols:  | protein kinase, putative | chr2:2287514-2289270 REVERSEmoderately similar to ( 218) NORK_MEDTR Nodulation receptor kinase precursor (EC 2.7.11.1) (Does not make infections protein 2) (Symbiosis receptor-like kinase) (MtSYMRK) - Medicago truncatula (Barrel medic)highly similar to ( 616) loc_os06g10160 12006.m05734 protein protein kinase APK1A, chloroplast precursor, putative, expressed seq=cds; coord=9:10125256..10127926:1; parent_gene=GRMZM2G055982</t>
  </si>
  <si>
    <t>moderately similar to ( 399) AT5G47070 | Symbols:  | protein kinase, putative | chr5:19118683-19120528 REVERSEmoderately similar to ( 204) NORK_MEDTR Nodulation receptor kinase precursor (EC 2.7.11.1) (Does not make infections protein 2) (Symbiosis receptor-like kinase) (MtSYMRK) - Medicago truncatula (Barrel medic)highly similar to ( 550) loc_os09g36320 12009.m06581 protein serine/threonine-protein kinase NAK, putative, expressed seq=cds; coord=2:195830261..195834786:-1; parent_gene=GRMZM2G063533</t>
  </si>
  <si>
    <t>highly similar to ( 516) AT2G28930 | Symbols: APK1B | APK1B; ATP binding / kinase/ protein kinase/ protein serine/threonine kinase | chr2:12424551-12426565 FORWARDmoderately similar to ( 233) NORK_MEDTR Nodulation receptor kinase precursor (EC 2.7.11.1) (Does not make infections protein 2) (Symbiosis receptor-like kinase) (MtSYMRK) - Medicago truncatula (Barrel medic)highly similar to ( 647) loc_os03g60710 12003.m10960 protein protein kinase APK1B, chloroplast precursor, putative, expressed seq=cds; coord=1:293623063..293627778:1; parent_gene=GRMZM2G068117</t>
  </si>
  <si>
    <t>highly similar to ( 558) AT5G56460 | Symbols:  | protein kinase, putative | chr5:22865509-22867866 FORWARDweakly similar to ( 193) NORK_MEDTR Nodulation receptor kinase precursor (EC 2.7.11.1) (Does not make infections protein 2) (Symbiosis receptor-like kinase) (MtSYMRK) - Medicago truncatula (Barrel medic)highly similar to ( 677) loc_os03g06330 12003.m06153 protein protein kinase APK1B, chloroplast precursor, putative, expressed seq=cds; coord=1:12185737..12189286:1; parent_gene=GRMZM2G076423</t>
  </si>
  <si>
    <t>moderately similar to ( 486) AT2G28930 | Symbols: APK1B | APK1B; ATP binding / kinase/ protein kinase/ protein serine/threonine kinase | chr2:12424551-12426565 FORWARDmoderately similar to ( 223) NORK_MEDTR Nodulation receptor kinase precursor (EC 2.7.11.1) (Does not make infections protein 2) (Symbiosis receptor-like kinase) (MtSYMRK) - Medicago truncatula (Barrel medic)highly similar to ( 650) loc_os03g16740 12003.m35159 protein protein kinase APK1A, chloroplast precursor, putative, expressed seq=cds; coord=1:40421675..40424815:-1; parent_gene=GRMZM2G087459</t>
  </si>
  <si>
    <t>highly similar to ( 531) AT2G02800 | Symbols: APK2B | APK2B (PROTEIN KINASE 2B); ATP binding / kinase/ protein kinase/ protein serine/threonine kinase | chr2:796889-799250 REVERSEmoderately similar to ( 223) NORK_PEA Nodulation receptor kinase precursor (EC 2.7.11.1) - Pisum sativum (Garden pea)highly similar to ( 639) loc_os10g26520 12010.m05592 protein protein kinase APK1B, chloroplast precursor, putative, expressed seq=cds; coord=1:243019744..243025046:-1; parent_gene=GRMZM2G125762</t>
  </si>
  <si>
    <t>highly similar to ( 600) AT5G15080 | Symbols:  | protein kinase, putative | chr5:4886414-4888555 FORWARDmoderately similar to ( 217) NORK_PEA Nodulation receptor kinase precursor (EC 2.7.11.1) - Pisum sativum (Garden pea)highly similar to ( 801) loc_os09g19700 12009.m05178 protein protein kinase APK1A, chloroplast precursor, putative, expressed seq=cds; coord=7:97336351..97341531:1; parent_gene=GRMZM2G132184</t>
  </si>
  <si>
    <t>highly similar to ( 617) AT5G13160 | Symbols: PBS1 | PBS1 (avrPphB susceptible 1); kinase/ protein serine/threonine kinase | chr5:4176854-4179682 FORWARDmoderately similar to ( 247) NORK_PEA Nodulation receptor kinase precursor (EC 2.7.11.1) - Pisum sativum (Garden pea)highly similar to ( 846) loc_os02g30900 12002.m08233 protein protein kinase APK1A, chloroplast precursor, putative, expressed seq=cds; coord=5:164881570..164887792:-1; parent_gene=GRMZM2G137468</t>
  </si>
  <si>
    <t>highly similar to ( 624) AT5G13160 | Symbols: PBS1 | PBS1 (avrPphB susceptible 1); kinase/ protein serine/threonine kinase | chr5:4176854-4179682 FORWARDmoderately similar to ( 248) NORK_PEA Nodulation receptor kinase precursor (EC 2.7.11.1) - Pisum sativum (Garden pea)highly similar to ( 904) loc_os02g30900 12002.m08233 protein protein kinase APK1A, chloroplast precursor, putative, expressed seq=cds; coord=4:96541957..96549712:-1; parent_gene=GRMZM2G140095</t>
  </si>
  <si>
    <t>highly similar to ( 652) AT5G18610 | Symbols:  | protein kinase family protein | chr5:6192736-6195371 FORWARDmoderately similar to ( 244) NORK_PEA Nodulation receptor kinase precursor (EC 2.7.11.1) - Pisum sativum (Garden pea)highly similar to ( 792) loc_os05g30870 12005.m07323 protein serine/threonine-protein kinase NAK, putative, expressed seq=cds; coord=8:115015293..115029444:1; parent_gene=GRMZM2G140590</t>
  </si>
  <si>
    <t>moderately similar to ( 443) AT1G61590 | Symbols:  | protein kinase, putative | chr1:22723691-22726022 REVERSEmoderately similar to ( 214) NORK_PEA Nodulation receptor kinase precursor (EC 2.7.11.1) - Pisum sativum (Garden pea)highly similar to ( 617) loc_os03g24930 12003.m101355 protein protein kinase APK1A, chloroplast precursor, putative, expressed seq=cds; coord=9:127780133..127782462:-1; parent_gene=GRMZM2G147373</t>
  </si>
  <si>
    <t>highly similar to ( 519) AT2G07180 | Symbols:  | protein kinase, putative | chr2:2981082-2983271 REVERSEmoderately similar to ( 218) NORK_MEDTR Nodulation receptor kinase precursor (EC 2.7.11.1) (Does not make infections protein 2) (Symbiosis receptor-like kinase) (MtSYMRK) - Medicago truncatula (Barrel medic)highly similar to ( 830) loc_os06g45280 12006.m09055 protein protein kinase APK1B, chloroplast precursor, putative, expressed seq=cds; coord=9:109291127..109296673:-1; parent_gene=GRMZM2G157115</t>
  </si>
  <si>
    <t>moderately similar to ( 380) AT5G47070 | Symbols:  | protein kinase, putative | chr5:19118683-19120528 REVERSEweakly similar to ( 194) PSKR_DAUCA Phytosulfokine receptor precursor (EC 2.7.11.1) (Phytosulfokine LRR receptor kinase) - Daucus carota (Carrot)highly similar to ( 614) loc_os06g50100 12006.m09534 protein protein kinase APK1B, chloroplast precursor, putative, expressed seq=cds; coord=5:61000822..61003792:-1; parent_gene=GRMZM2G158045</t>
  </si>
  <si>
    <t>moderately similar to ( 479) AT2G20300 | Symbols: ALE2 | ALE2 (Abnormal Leaf Shape 2); kinase | chr2:8756475-8759845 REVERSEmoderately similar to ( 207) NORK_MEDTR Nodulation receptor kinase precursor (EC 2.7.11.1) (Does not make infections protein 2) (Symbiosis receptor-like kinase) (MtSYMRK) - Medicago truncatula (Barrel medic)highly similar to ( 634) loc_os04g43020 12004.m09266 protein ATP binding protein, putative, expressed seq=cds; coord=2:29680033..29683410:-1; parent_gene=GRMZM2G171620</t>
  </si>
  <si>
    <t>highly similar to ( 729) AT4G02010 | Symbols:  | protein kinase family protein | chr4:881457-885222 FORWARDmoderately similar to ( 234) PSKR_DAUCA Phytosulfokine receptor precursor (EC 2.7.11.1) (Phytosulfokine LRR receptor kinase) - Daucus carota (Carrot)nearly identical (1031) loc_os01g14932 12001.m42949 protein NAK-like ser/thr protein kinase, putative, expressed seq=cds; coord=3:35495361..35502773:-1; parent_gene=GRMZM2G180065</t>
  </si>
  <si>
    <t>highly similar to ( 647) AT5G56890 | Symbols:  | protein kinase family protein | chr5:23010801-23015559 REVERSEmoderately similar to ( 240) NORK_PEA Nodulation receptor kinase precursor (EC 2.7.11.1) - Pisum sativum (Garden pea)highly similar to ( 963) loc_os01g51290 12001.m42702 protein ATP binding protein, putative, expressed seq=cds; coord=8:154385267..154389796:-1; parent_gene=GRMZM2G404207</t>
  </si>
  <si>
    <t>highly similar to ( 585) AT1G30570 | Symbols:  | protein kinase family protein | chr1:10828933-10831482 FORWARDweakly similar to ( 173) NORK_MEDTR Nodulation receptor kinase precursor (EC 2.7.11.1) (Does not make infections protein 2) (Symbiosis receptor-like kinase) (MtSYMRK) - Medicago truncatula (Barrel medic)highly similar to ( 892) loc_os07g05370 12007.m05001 protein protein kinase, putative, expressed seq=cds; coord=7:4957698..4960296:-1; parent_gene=GRMZM2G039922</t>
  </si>
  <si>
    <t>1.3.1</t>
  </si>
  <si>
    <t>CRPK1L-1</t>
  </si>
  <si>
    <t>highly similar to ( 532) AT5G24010 | Symbols:  | protein kinase family protein | chr5:8113910-8116384 FORWARDmoderately similar to ( 255) NORK_MEDTR Nodulation receptor kinase precursor (EC 2.7.11.1) (Does not make infections protein 2) (Symbiosis receptor-like kinase) (MtSYMRK) - Medicago truncatula (Barrel medic)highly similar to ( 912) loc_os03g03280 12003.m05864 protein ATP binding protein, putative, expressed seq=cds; coord=1:5244401..5247445:1; parent_gene=GRMZM2G165422</t>
  </si>
  <si>
    <t>highly similar to ( 816) AT3G46290 | Symbols:  | protein kinase, putative | chr3:17013009-17015501 FORWARDmoderately similar to ( 211) NORK_MEDTR Nodulation receptor kinase precursor (EC 2.7.11.1) (Does not make infections protein 2) (Symbiosis receptor-like kinase) (MtSYMRK) - Medicago truncatula (Barrel medic)nearly identical (1319) loc_os06g22810 12006.m06934 protein protein kinase, putative, expressed seq=cds; coord=9:104881158..104885023:1; parent_gene=GRMZM2G432722</t>
  </si>
  <si>
    <t>highly similar to ( 587) AT5G24010 | Symbols:  | protein kinase family protein | chr5:8113910-8116384 FORWARDmoderately similar to ( 256) NORK_MEDTR Nodulation receptor kinase precursor (EC 2.7.11.1) (Does not make infections protein 2) (Symbiosis receptor-like kinase) (MtSYMRK) - Medicago truncatula (Barrel medic)highly similar to ( 970) loc_os05g06990 12005.m05225 protein protein kinase, putative, expressed VAR1 COG5048 COG4886  seq=cds; coord=6:124877396..124879706:-1; parent_gene=GRMZM5G897958</t>
  </si>
  <si>
    <t>nearly identical (1082) AT3G51550 | Symbols: FER | FER (FERONIA); kinase/ protein kinase | chr3:19117877-19120564 REVERSEmoderately similar to ( 252) NORK_MEDTR Nodulation receptor kinase precursor (EC 2.7.11.1) (Does not make infections protein 2) (Symbiosis receptor-like kinase) (MtSYMRK) - Medicago truncatula (Barrel medic)nearly identical (1449) loc_os01g56330 12001.m11789 protein protein kinase, putative, expressed seq=cds; coord=9:131576429..131579600:-1; parent_gene=GRMZM2G006080</t>
  </si>
  <si>
    <t>highly similar to ( 846) AT1G30570 | Symbols:  | protein kinase family protein | chr1:10828933-10831482 FORWARDmoderately similar to ( 246) NORK_MEDTR Nodulation receptor kinase precursor (EC 2.7.11.1) (Does not make infections protein 2) (Symbiosis receptor-like kinase) (MtSYMRK) - Medicago truncatula (Barrel medic)nearly identical (1347) loc_os04g52860 12004.m10179 protein protein kinase, putative, expressed seq=cds; coord=2:9314189..9318146:1; parent_gene=GRMZM2G041518</t>
  </si>
  <si>
    <t>highly similar to ( 902) AT3G51550 | Symbols: FER | FER (FERONIA); kinase/ protein kinase | chr3:19117877-19120564 REVERSEmoderately similar to ( 257) NORK_MEDTR Nodulation receptor kinase precursor (EC 2.7.11.1) (Does not make infections protein 2) (Symbiosis receptor-like kinase) (MtSYMRK) - Medicago truncatula (Barrel medic)nearly identical (1172) loc_os05g25450 12005.m06838 protein protein kinase, putative, expressed seq=cds; coord=2:7290714..7293868:-1; parent_gene=GRMZM2G042055</t>
  </si>
  <si>
    <t>nearly identical (1066) AT3G51550 | Symbols: FER | FER (FERONIA); kinase/ protein kinase | chr3:19117877-19120564 REVERSEmoderately similar to ( 249) NORK_MEDTR Nodulation receptor kinase precursor (EC 2.7.11.1) (Does not make infections protein 2) (Symbiosis receptor-like kinase) (MtSYMRK) - Medicago truncatula (Barrel medic)nearly identical (1432) loc_os01g56330 12001.m11789 protein protein kinase, putative, expressed seq=cds; coord=1:55388285..55391652:1; parent_gene=GRMZM2G100288</t>
  </si>
  <si>
    <t>highly similar to ( 679) AT1G79620 | Symbols:  | leucine-rich repeat transmembrane protein kinase, putative | chr1:29957633-29962174 REVERSEmoderately similar to ( 244) NORK_MEDTR Nodulation receptor kinase precursor (EC 2.7.11.1) (Does not make infections protein 2) (Symbiosis receptor-like kinase) (MtSYMRK) - Medicago truncatula (Barrel medic)highly similar to ( 936) loc_os05g40770 12005.m08253 protein protein kinase, putative, expressed seq=cds; coord=6:155013918..155017317:-1; parent_gene=GRMZM2G429714</t>
  </si>
  <si>
    <t>1.3.2</t>
  </si>
  <si>
    <t>LRR VIII-1 (Leucine Rich Repeat Receptor VIII)</t>
    <phoneticPr fontId="1" type="noConversion"/>
  </si>
  <si>
    <t>nearly identical (1110) AT1G79620 | Symbols:  | leucine-rich repeat transmembrane protein kinase, putative | chr1:29957633-29962174 REVERSEmoderately similar to ( 212) NORK_MEDTR Nodulation receptor kinase precursor (EC 2.7.11.1) (Does not make infections protein 2) (Symbiosis receptor-like kinase) (MtSYMRK) - Medicago truncatula (Barrel medic)nearly identical (1587) loc_os03g21230 12003.m07529 protein protein kinase, putative, expressed seq=cds; coord=1:54275641..54281143:-1; parent_gene=GRMZM2G023715</t>
  </si>
  <si>
    <t>nearly identical (1020) AT1G06840 | Symbols:  | leucine-rich repeat transmembrane protein kinase, putative | chr1:2097854-2103479 REVERSEmoderately similar to ( 233) NORK_MEDTR Nodulation receptor kinase precursor (EC 2.7.11.1) (Does not make infections protein 2) (Symbiosis receptor-like kinase) (MtSYMRK) - Medicago truncatula (Barrel medic)nearly identical (1249) loc_os05g40270 12005.m083756 protein ATP binding protein, putative, expressed seq=cds; coord=3:185425080..185433262:1; parent_gene=GRMZM2G069201</t>
  </si>
  <si>
    <t>highly similar to ( 863) AT1G79620 | Symbols:  | leucine-rich repeat transmembrane protein kinase, putative | chr1:29957633-29962174 REVERSEmoderately similar to ( 237) NORK_PEA Nodulation receptor kinase precursor (EC 2.7.11.1) - Pisum sativum (Garden pea)nearly identical (1328) loc_os05g24010 12005.m083684 protein receptor protein kinase-like, putative, expressed seq=cds; coord=8:112896020..112902572:1; parent_gene=GRMZM2G080851</t>
  </si>
  <si>
    <t>highly similar to ( 954) AT1G06840 | Symbols:  | leucine-rich repeat transmembrane protein kinase, putative | chr1:2097854-2103479 REVERSEmoderately similar to ( 248) RPK1_IPONI Receptor-like protein kinase precursor (EC 2.7.11.1) - Ipomoea nil (Japanese morning glory) (Pharbitis nil)nearly identical (1321) loc_os05g40270 12005.m083756 protein ATP binding protein, putative, expressed seq=cds; coord=6:154371465..154380708:1; parent_gene=GRMZM2G089461</t>
  </si>
  <si>
    <t>highly similar to ( 614) AT3G19300 | Symbols:  | protein kinase family protein | chr3:6690242-6693210 REVERSEmoderately similar to ( 224) CRI4_MAIZE Putative receptor protein kinase CRINKLY4 precursor (EC 2.7.11.1) - Zea mays (Maize)nearly identical (1039) loc_os04g59320 12004.m10809 protein protein kinase domain containing protein, expressed seq=cds; coord=2:25002497..25009066:-1; parent_gene=GRMZM2G081957</t>
  </si>
  <si>
    <t>1.3.3</t>
  </si>
  <si>
    <t>LRR I &amp; URK I (Leucine Rich Repeat Receptor Kinase I &amp; Unknown Receptor Kinase I)</t>
    <phoneticPr fontId="1" type="noConversion"/>
  </si>
  <si>
    <t>I)</t>
  </si>
  <si>
    <t>moderately similar to ( 464) AT5G54590 | Symbols:  | protein kinase family protein | chr5:22180480-22182698 FORWARDmoderately similar to ( 220) NORK_MEDTR Nodulation receptor kinase precursor (EC 2.7.11.1) (Does not make infections protein 2) (Symbiosis receptor-like kinase) (MtSYMRK) - Medicago truncatula (Barrel medic)highly similar to ( 574) loc_os08g04420 12008.m04586 protein nodulation receptor kinase precursor, putative, expressed seq=cds; coord=10:83547930..83551738:1; parent_gene=GRMZM2G093858</t>
  </si>
  <si>
    <t>moderately similar to ( 410) AT5G15730 | Symbols:  | serine/threonine protein kinase, putative | chr5:5131284-5133046 FORWARDmoderately similar to ( 206) NORK_PEA Nodulation receptor kinase precursor (EC 2.7.11.1) - Pisum sativum (Garden pea)moderately similar to ( 371) loc_os08g04420 12008.m04586 protein nodulation receptor kinase precursor, putative, expressed seq=cds; coord=9:35902528..35911786:1; parent_gene=GRMZM2G408376</t>
  </si>
  <si>
    <t>moderately similar to ( 338) AT3G19300 | Symbols:  | protein kinase family protein | chr3:6690242-6693210 REVERSEweakly similar to ( 182) CRI4_MAIZE Putative receptor protein kinase CRINKLY4 precursor (EC 2.7.11.1) - Zea mays (Maize)highly similar to ( 543) loc_os04g35114 12004.m08602 protein receptor protein kinase CRINKLY4 precursor, putative, expressed seq=cds; coord=2:51279522..51284885:-1; parent_gene=GRMZM5G806108</t>
  </si>
  <si>
    <t>moderately similar to ( 422) AT5G47850 | Symbols: CCR4 | CCR4 (ARABIDOPSIS THALIANA CRINKLY4 RELATED 4); kinase | chr5:19378803-19381058 REVERSEmoderately similar to ( 268) CRI4_MAIZE Putative receptor protein kinase CRINKLY4 precursor (EC 2.7.11.1) - Zea mays (Maize)nearly identical (1051) loc_os11g11490 12011.m05341 protein protein kinase, putative, expressed seq=cds; coord=4:16602041..16605087:1; parent_gene=GRMZM2G118628</t>
  </si>
  <si>
    <t>1.4.1</t>
  </si>
  <si>
    <t>Crinkly 4_Like Kinase</t>
    <phoneticPr fontId="1" type="noConversion"/>
  </si>
  <si>
    <t>Crinkly</t>
  </si>
  <si>
    <t>nearly identical (1081) AT3G59420 | Symbols: ACR4 | ACR4 (ARABIDOPSIS CRINKLY4); kinase/ transmembrane receptor protein kinase | chr3:21959871-21962558 REVERSEnearly identical (1823) CRI4_MAIZE Putative receptor protein kinase CRINKLY4 precursor (EC 2.7.11.1) - Zea mays (Maize)nearly identical (1608) loc_os03g43670 12003.m09410 protein receptor protein kinase CRINKLY4 precursor, putative, expressed seq=cds; coord=10:5587952..5591862:1; parent_gene=GRMZM2G051637</t>
  </si>
  <si>
    <t>weakly similar to ( 171) AT3G55950 | Symbols: CCR3, ATCRR3 | CCR3 (ARABIDOPSIS THALIANA CRINKLY4 RELATED 3); kinase | chr3:20753903-20756347 REVERSEweakly similar to ( 131) CRI4_MAIZE Putative receptor protein kinase CRINKLY4 precursor (EC 2.7.11.1) - Zea mays (Maize)moderately similar to ( 321) loc_os11g44500 12011.m08283 protein ATP binding protein, putative, expressed seq=cds; coord=3:229309064..229310895:-1; parent_gene=GRMZM2G159908</t>
  </si>
  <si>
    <t>moderately similar to ( 266) AT5G47850 | Symbols: CCR4 | CCR4 (ARABIDOPSIS THALIANA CRINKLY4 RELATED 4); kinase | chr5:19378803-19381058 REVERSEmoderately similar to ( 232) CRI4_MAIZE Putative receptor protein kinase CRINKLY4 precursor (EC 2.7.11.1) - Zea mays (Maize)highly similar to ( 868) loc_os08g01830 12008.m04331 protein receptor protein kinase CRINKLY4 precursor, putative, expressed seq=cds; coord=4:39542673..39545312:-1; parent_gene=GRMZM2G359260</t>
  </si>
  <si>
    <t>moderately similar to ( 279) AT3G26700 | Symbols:  | protein kinase family protein | chr3:9810669-9812356 FORWARDweakly similar to ( 174) CRI4_MAIZE Putative receptor protein kinase CRINKLY4 precursor (EC 2.7.11.1) - Zea mays (Maize)moderately similar to ( 419) loc_os05g30820 12005.m07318 protein phytosulfokine receptor precursor, putative, expressed seq=cds; coord=6:137267423..137270771:-1; parent_gene=GRMZM5G835629</t>
  </si>
  <si>
    <t>highly similar to ( 768) AT5G20930 | Symbols: TSL | TSL (TOUSLED); kinase/ protein serine/threonine kinase | chr5:7098213-7102970 FORWARDweakly similar to ( 101) CIPK1_ORYSA CIPK-like protein 1 (EC 2.7.11.1) (OsCK1) - Oryza sativa (Rice)nearly identical (1060) loc_os03g53880 12003.m35581 protein tousled-like kinase 2, putative, expressed seq=cds; coord=1:276330151..276362808:-1; parent_gene=GRMZM2G016671</t>
  </si>
  <si>
    <t>1.4.2</t>
  </si>
  <si>
    <t>Tousled like kinase</t>
  </si>
  <si>
    <t>Tousled</t>
  </si>
  <si>
    <t>highly similar to ( 780) AT5G20930 | Symbols: TSL | TSL (TOUSLED); kinase/ protein serine/threonine kinase | chr5:7098213-7102970 FORWARDweakly similar to ( 102) CRK_DAUCA CDPK-related protein kinase (EC 2.7.11.1) (PK421) - Daucus carota (Carrot)nearly identical (1119) loc_os03g53880 12003.m35581 protein tousled-like kinase 2, putative, expressed seq=cds; coord=5:7223754..7240165:1; parent_gene=GRMZM2G172132</t>
  </si>
  <si>
    <t>1.5.2</t>
  </si>
  <si>
    <t>LRK10 Like Kinase (Type 1)</t>
  </si>
  <si>
    <t>LRK10</t>
  </si>
  <si>
    <t>moderately similar to ( 446) AT1G18390 | Symbols:  | ATP binding / kinase/ protein kinase/ protein serine/threonine kinase/ protein tyrosine kinase | chr1:6327463-6329935 FORWARDmoderately similar to ( 217) CRI4_MAIZE Putative receptor protein kinase CRINKLY4 precursor (EC 2.7.11.1) - Zea mays (Maize)highly similar to ( 807) loc_os01g49529 12001.m150962 protein OsWAK10a - OsWAK receptor-like cytoplasmic kinase (OsWAK-RLCK), expressed seq=cds; coord=8:151906573..151914443:-1; parent_gene=GRMZM2G144028</t>
  </si>
  <si>
    <t>moderately similar to ( 449) AT1G18390 | Symbols:  | ATP binding / kinase/ protein kinase/ protein serine/threonine kinase/ protein tyrosine kinase | chr1:6327463-6329935 FORWARDmoderately similar to ( 222) CRI4_MAIZE Putative receptor protein kinase CRINKLY4 precursor (EC 2.7.11.1) - Zea mays (Maize)highly similar to ( 698) loc_os01g04409 12001.m07075 protein OsWAK1 - OsWAK receptor-like cytoplasmic kinase (OsWAK-RLCK), expressed seq=cds; coord=8:13203175..13210491:1; parent_gene=GRMZM2G171807</t>
  </si>
  <si>
    <t>moderately similar to ( 446) AT2G11520 | Symbols: CRCK3 | CRCK3; ATP binding / kinase/ protein kinase/ protein serine/threonine kinase | chr2:4619145-4621448 FORWARDmoderately similar to ( 222) NORK_MEDTR Nodulation receptor kinase precursor (EC 2.7.11.1) (Does not make infections protein 2) (Symbiosis receptor-like kinase) (MtSYMRK) - Medicago truncatula (Barrel medic)highly similar to ( 770) loc_os09g03620 12009.m03732 protein nodulation receptor kinase precursor, putative, expressed seq=cds; coord=1:107883428..107894223:-1; parent_gene=GRMZM2G159992</t>
  </si>
  <si>
    <t>1.5.3</t>
  </si>
  <si>
    <t>RLCK IV</t>
  </si>
  <si>
    <t>GRMZM2G121715_P02</t>
  </si>
  <si>
    <t>weakly similar to ( 155) AT5G58940 | Symbols: CRCK1 | CRCK1 (CALMODULIN-BINDING RECEPTOR-LIKE CYTOPLASMIC KINASE 1); ATP binding / kinase/ protein kinase/ protein serine/threonine kinase | chr5:23798659-23800716 FORWARDvery weakly similar to (87.8) NORK_MEDTR Nodulation receptor kinase precursor (EC 2.7.11.1) (Does not make infections protein 2) (Symbiosis receptor-like kinase) (MtSYMRK) - Medicago truncatula (Barrel medic)weakly similar to ( 175) loc_os01g63280 12001.m12444 protein receptor protein kinase TMK1 precursor, putative, expressed seq=cds; coord=5:2109430..2111780:1; parent_gene=GRMZM2G121715</t>
  </si>
  <si>
    <t>moderately similar to ( 393) AT4G00330 | Symbols: CRCK2 | CRCK2; ATP binding / kinase/ protein kinase/ protein serine/threonine kinase | chr4:142787-144427 REVERSEmoderately similar to ( 211) NORK_MEDTR Nodulation receptor kinase precursor (EC 2.7.11.1) (Does not make infections protein 2) (Symbiosis receptor-like kinase) (MtSYMRK) - Medicago truncatula (Barrel medic)highly similar to ( 639) loc_os03g05470 12003.m06070 protein nodulation receptor kinase precursor, putative, expressed seq=cds; coord=1:10673929..10679346:1; parent_gene=GRMZM2G043799</t>
  </si>
  <si>
    <t>highly similar to ( 972) AT1G66150 | Symbols: TMK1 | TMK1 (TRANSMEMBRANE KINASE 1); transmembrane receptor protein serine/threonine kinase | chr1:24631503-24634415 FORWARDmoderately similar to ( 212) CRI4_MAIZE Putative receptor protein kinase CRINKLY4 precursor (EC 2.7.11.1) - Zea mays (Maize)nearly identical (1329) loc_os03g50810 12003.m10067 protein receptor protein kinase TMK1 precursor, putative, expressed seq=cds; coord=1:268736160..268740261:-1; parent_gene=GRMZM2G137788</t>
  </si>
  <si>
    <t>1.6.1</t>
  </si>
  <si>
    <t>LRR IX</t>
  </si>
  <si>
    <t>highly similar to ( 711) AT1G66150 | Symbols: TMK1 | TMK1 (TRANSMEMBRANE KINASE 1); transmembrane receptor protein serine/threonine kinase | chr1:24631503-24634415 FORWARDweakly similar to ( 197) CRI4_MAIZE Putative receptor protein kinase CRINKLY4 precursor (EC 2.7.11.1) - Zea mays (Maize)nearly identical (1138) loc_os04g58910 12004.m10771 protein receptor protein kinase TMK1 precursor, putative, expressed seq=cds; coord=10:148874472..148878099:-1; parent_gene=GRMZM2G001934</t>
  </si>
  <si>
    <t>moderately similar to ( 394) AT3G23750 | Symbols:  | leucine-rich repeat family protein / protein kinase family protein | chr3:8558332-8561263 FORWARDweakly similar to ( 183) CRI4_MAIZE Putative receptor protein kinase CRINKLY4 precursor (EC 2.7.11.1) - Zea mays (Maize)nearly identical (1105) loc_os11g26130 12011.m06534 protein receptor protein kinase TMK1 precursor, putative, expressed seq=cds; coord=4:17288448..17300320:1; parent_gene=GRMZM2G104384</t>
  </si>
  <si>
    <t>highly similar to ( 962) AT1G66150 | Symbols: TMK1 | TMK1 (TRANSMEMBRANE KINASE 1); transmembrane receptor protein serine/threonine kinase | chr1:24631503-24634415 FORWARDmoderately similar to ( 209) CRI4_MAIZE Putative receptor protein kinase CRINKLY4 precursor (EC 2.7.11.1) - Zea mays (Maize)nearly identical (1318) loc_os03g50810 12003.m10067 protein receptor protein kinase TMK1 precursor, putative, expressed seq=cds; coord=5:10414656..10418698:1; parent_gene=GRMZM2G158359</t>
  </si>
  <si>
    <t>moderately similar to ( 415) AT3G23750 | Symbols:  | leucine-rich repeat family protein / protein kinase family protein | chr3:8558332-8561263 FORWARDmoderately similar to ( 201) CRI4_MAIZE Putative receptor protein kinase CRINKLY4 precursor (EC 2.7.11.1) - Zea mays (Maize)nearly identical (1155) loc_os11g26130 12011.m06534 protein receptor protein kinase TMK1 precursor, putative, expressed seq=cds; coord=2:220750945..220758496:1; parent_gene=GRMZM2G349875</t>
  </si>
  <si>
    <t>GRMZM2G057618_P02</t>
  </si>
  <si>
    <t>highly similar to ( 531) AT3G13690 | Symbols:  | protein kinase family protein | chr3:4486920-4490011 FORWARDvery weakly similar to (87.0) NORK_PEA Nodulation receptor kinase precursor (EC 2.7.11.1) - Pisum sativum (Garden pea)highly similar to ( 754) loc_os01g41870 12001.m150645 protein ATP binding protein, putative, expressed seq=cds; coord=8:141803165..141806349:1; parent_gene=GRMZM2G057618</t>
  </si>
  <si>
    <t>1.6.2</t>
  </si>
  <si>
    <t>PERKL (protein external response like kinase)</t>
  </si>
  <si>
    <t>PERKL</t>
  </si>
  <si>
    <t>GRMZM2G355636_P02</t>
  </si>
  <si>
    <t>moderately similar to ( 263) AT5G38560 | Symbols:  | protein kinase family protein | chr5:15439844-15443007 FORWARDweakly similar to ( 149) PSKR_DAUCA Phytosulfokine receptor precursor (EC 2.7.11.1) (Phytosulfokine LRR receptor kinase) - Daucus carota (Carrot)moderately similar to ( 368) loc_os01g02040 12001.m42834 protein ATP binding protein, putative, expressed seq=cds; coord=3:29010720..29013884:-1; parent_gene=GRMZM2G355636</t>
  </si>
  <si>
    <t>highly similar to ( 583) AT3G24550 | Symbols: ATPERK1 | ATPERK1 (PROLINE EXTENSIN-LIKE RECEPTOR KINASE 1); ATP binding / protein kinase | chr3:8960411-8963303 FORWARDmoderately similar to ( 251) PSKR_DAUCA Phytosulfokine receptor precursor (EC 2.7.11.1) (Phytosulfokine LRR receptor kinase) - Daucus carota (Carrot)highly similar to ( 703) loc_os05g12680 12005.m05731 protein receptor protein kinase PERK1, putative, expressed seq=cds; coord=8:111624795..111630247:1; parent_gene=GRMZM2G416308</t>
  </si>
  <si>
    <t>moderately similar to ( 431) AT1G68690 | Symbols:  | ATP binding / protein kinase/ protein serine/threonine kinase | chr1:25789192-25791886 FORWARDmoderately similar to ( 210) PSKR_DAUCA Phytosulfokine receptor precursor (EC 2.7.11.1) (Phytosulfokine LRR receptor kinase) - Daucus carota (Carrot)highly similar to ( 704) loc_os01g53640 12001.m11530 protein ATP binding protein, putative, expressed seq=cds; coord=3:199853295..199856980:-1; parent_gene=AC211175.3_FG005</t>
  </si>
  <si>
    <t>highly similar to ( 573) AT3G24550 | Symbols: ATPERK1 | ATPERK1 (PROLINE EXTENSIN-LIKE RECEPTOR KINASE 1); ATP binding / protein kinase | chr3:8960411-8963303 FORWARDmoderately similar to ( 223) PSKR_DAUCA Phytosulfokine receptor precursor (EC 2.7.11.1) (Phytosulfokine LRR receptor kinase) - Daucus carota (Carrot)highly similar to ( 671) loc_os05g12680 12005.m05731 protein receptor protein kinase PERK1, putative, expressed seq=cds; coord=6:134456668..134469280:-1; parent_gene=GRMZM2G055678</t>
  </si>
  <si>
    <t>highly similar to ( 573) AT3G24550 | Symbols: ATPERK1 | ATPERK1 (PROLINE EXTENSIN-LIKE RECEPTOR KINASE 1); ATP binding / protein kinase | chr3:8960411-8963303 FORWARDmoderately similar to ( 223) PSKR_DAUCA Phytosulfokine receptor precursor (EC 2.7.11.1) (Phytosulfokine LRR receptor kinase) - Daucus carota (Carrot)highly similar to ( 671) loc_os05g12680 12005.m05731 protein receptor protein kinase PERK1, putative, expressed seq=cds; coord=6:134461473..134469280:-1; parent_gene=GRMZM2G055678</t>
  </si>
  <si>
    <t>moderately similar to ( 460) AT2G18470 | Symbols:  | protein kinase family protein | chr2:8005285-8007767 REVERSEmoderately similar to ( 236) PSKR_DAUCA Phytosulfokine receptor precursor (EC 2.7.11.1) (Phytosulfokine LRR receptor kinase) - Daucus carota (Carrot)highly similar to ( 535) loc_os03g56470 12003.m10556 protein BRASSINOSTEROID INSENSITIVE 1-associated receptor kinase 1 precursor, putative, expressed seq=cds; coord=1:283088437..283091230:-1; parent_gene=GRMZM2G065214</t>
  </si>
  <si>
    <t>moderately similar to ( 296) AT5G56790 | Symbols:  | protein kinase family protein | chr5:22968610-22971391 FORWARDweakly similar to ( 186) NORK_PEA Nodulation receptor kinase precursor (EC 2.7.11.1) - Pisum sativum (Garden pea)highly similar to ( 675) loc_os01g65940 12001.m43311 protein protein kinase domain containing protein, expressed seq=cds; coord=3:171639409..171646340:1; parent_gene=GRMZM2G100454</t>
  </si>
  <si>
    <t>moderately similar to ( 426) AT3G15890 | Symbols:  | protein kinase family protein | chr3:5374389-5376114 FORWARDmoderately similar to ( 231) NORK_MEDTR Nodulation receptor kinase precursor (EC 2.7.11.1) (Does not make infections protein 2) (Symbiosis receptor-like kinase) (MtSYMRK) - Medicago truncatula (Barrel medic)highly similar to ( 636) loc_os02g09359 12002.m06232 protein BRASSINOSTEROID INSENSITIVE 1-associated receptor kinase 1 precursor, putative, expressed seq=cds; coord=5:96751789..96755232:1; parent_gene=GRMZM2G118939</t>
  </si>
  <si>
    <t>moderately similar to ( 416) AT3G15890 | Symbols:  | protein kinase family protein | chr3:5374389-5376114 FORWARDmoderately similar to ( 230) PSKR_DAUCA Phytosulfokine receptor precursor (EC 2.7.11.1) (Phytosulfokine LRR receptor kinase) - Daucus carota (Carrot)highly similar to ( 586) loc_os02g09359 12002.m06232 protein BRASSINOSTEROID INSENSITIVE 1-associated receptor kinase 1 precursor, putative, expressed seq=cds; coord=4:234687556..234689704:1; parent_gene=GRMZM2G125308</t>
  </si>
  <si>
    <t>highly similar to ( 506) AT3G24550 | Symbols: ATPERK1 | ATPERK1 (PROLINE EXTENSIN-LIKE RECEPTOR KINASE 1); ATP binding / protein kinase | chr3:8960411-8963303 FORWARDmoderately similar to ( 250) PSKR_DAUCA Phytosulfokine receptor precursor (EC 2.7.11.1) (Phytosulfokine LRR receptor kinase) - Daucus carota (Carrot)highly similar to ( 553) loc_os01g12720 12001.m07885 protein receptor protein kinase PERK1, putative, expressed seq=cds; coord=3:2127829..2132407:-1; parent_gene=GRMZM2G170035</t>
  </si>
  <si>
    <t>moderately similar to ( 496) AT5G38560 | Symbols:  | protein kinase family protein | chr5:15439844-15443007 FORWARDmoderately similar to ( 261) PSKR_DAUCA Phytosulfokine receptor precursor (EC 2.7.11.1) (Phytosulfokine LRR receptor kinase) - Daucus carota (Carrot)highly similar to ( 659) loc_os05g01040 12005.m27516 protein phytosulfokine receptor precursor, putative, expressed seq=cds; coord=6:45708396..45712069:-1; parent_gene=GRMZM2G458548</t>
  </si>
  <si>
    <t>highly similar to ( 874) AT3G13690 | Symbols:  | protein kinase family protein | chr3:4486920-4490011 FORWARDmoderately similar to ( 228) NORK_PEA Nodulation receptor kinase precursor (EC 2.7.11.1) - Pisum sativum (Garden pea)nearly identical (1167) loc_os01g41870 12001.m150645 protein ATP binding protein, putative, expressed seq=cds; coord=3:223559383..223564210:1; parent_gene=GRMZM2G480607</t>
  </si>
  <si>
    <t>highly similar to ( 511) AT5G38560 | Symbols:  | protein kinase family protein | chr5:15439844-15443007 FORWARDmoderately similar to ( 261) PSKR_DAUCA Phytosulfokine receptor precursor (EC 2.7.11.1) (Phytosulfokine LRR receptor kinase) - Daucus carota (Carrot)highly similar to ( 745) loc_os01g02040 12001.m42834 protein ATP binding protein, putative, expressed seq=cds; coord=8:8289823..8293717:-1; parent_gene=GRMZM5G872442</t>
  </si>
  <si>
    <t>1.6.3</t>
  </si>
  <si>
    <t>RLCK V (Receptor Like Cytoplasmic Kinase V)</t>
    <phoneticPr fontId="1" type="noConversion"/>
  </si>
  <si>
    <t>highly similar to ( 538) AT2G42960 | Symbols:  | protein kinase family protein | chr2:17868597-17870630 REVERSEmoderately similar to ( 211) PSKR_DAUCA Phytosulfokine receptor precursor (EC 2.7.11.1) (Phytosulfokine LRR receptor kinase) - Daucus carota (Carrot)highly similar to ( 823) loc_os01g44110 12001.m10669 protein BRASSINOSTEROID INSENSITIVE 1-associated receptor kinase 1 precursor, putative, expressed seq=cds; coord=8:146029903..146033938:1; parent_gene=GRMZM2G017386</t>
  </si>
  <si>
    <t>highly similar to ( 582) AT2G42960 | Symbols:  | protein kinase family protein | chr2:17868597-17870630 REVERSEmoderately similar to ( 226) PSKR_DAUCA Phytosulfokine receptor precursor (EC 2.7.11.1) (Phytosulfokine LRR receptor kinase) - Daucus carota (Carrot)highly similar to ( 821) loc_os10g35450 12010.m06369 protein BRASSINOSTEROID INSENSITIVE 1-associated receptor kinase 1 precursor, putative, expressed seq=cds; coord=2:158609560..158614461:-1; parent_gene=GRMZM2G026301</t>
  </si>
  <si>
    <t>GRMZM2G034855_P02</t>
  </si>
  <si>
    <t>moderately similar to ( 445) AT1G56720 | Symbols:  | protein kinase family protein | chr1:21263630-21265559 REVERSEweakly similar to ( 144) NORK_PEA Nodulation receptor kinase precursor (EC 2.7.11.1) - Pisum sativum (Garden pea)highly similar to ( 756) loc_os01g21960 12001.m08680 protein BRASSINOSTEROID INSENSITIVE 1-associated receptor kinase 1 precursor, putative, expressed seq=cds; coord=3:58480342..58485050:1; parent_gene=GRMZM2G034855</t>
  </si>
  <si>
    <t>moderately similar to ( 497) AT4G02630 | Symbols:  | protein kinase family protein | chr4:1151683-1153161 FORWARDmoderately similar to ( 234) PSKR_DAUCA Phytosulfokine receptor precursor (EC 2.7.11.1) (Phytosulfokine LRR receptor kinase) - Daucus carota (Carrot)highly similar to ( 701) loc_os04g35080 12004.m08599 protein BRASSINOSTEROID INSENSITIVE 1-associated receptor kinase 1 precursor, putative, expressed seq=cds; coord=2:51442306..51446177:-1; parent_gene=GRMZM2G050861</t>
  </si>
  <si>
    <t>highly similar to ( 525) AT1G56720 | Symbols:  | protein kinase family protein | chr1:21263630-21265559 REVERSEmoderately similar to ( 240) PSKR_DAUCA Phytosulfokine receptor precursor (EC 2.7.11.1) (Phytosulfokine LRR receptor kinase) - Daucus carota (Carrot)highly similar to ( 767) loc_os12g01740 12012.m073733 protein BRASSINOSTEROID INSENSITIVE 1-associated receptor kinase 1 precursor, putative, expressed seq=cds; coord=6:134852903..134858414:-1; parent_gene=GRMZM2G162702</t>
  </si>
  <si>
    <t>GRMZM2G176604_P04</t>
  </si>
  <si>
    <t>highly similar to ( 570) AT1G01540 | Symbols:  | protein kinase family protein | chr1:195980-198383 FORWARDmoderately similar to ( 254) PSKR_DAUCA Phytosulfokine receptor precursor (EC 2.7.11.1) (Phytosulfokine LRR receptor kinase) - Daucus carota (Carrot)highly similar to ( 773) loc_os03g03410 12003.m05874 protein BRASSINOSTEROID INSENSITIVE 1-associated receptor kinase 1 precursor, putative, expressed seq=cds; coord=1:5407598..5411453:1; parent_gene=GRMZM2G176604</t>
  </si>
  <si>
    <t>moderately similar to ( 494) AT4G01330 | Symbols:  | ATP binding / kinase/ protein kinase/ protein serine/threonine kinase/ protein tyrosine kinase | chr4:550723-552847 FORWARDmoderately similar to ( 241) PSKR_DAUCA Phytosulfokine receptor precursor (EC 2.7.11.1) (Phytosulfokine LRR receptor kinase) - Daucus carota (Carrot)highly similar to ( 650) loc_os03g03410 12003.m05874 protein BRASSINOSTEROID INSENSITIVE 1-associated receptor kinase 1 precursor, putative, expressed seq=cds; coord=9:153670185..153674293:-1; parent_gene=GRMZM2G317938</t>
  </si>
  <si>
    <t>highly similar to ( 573) AT2G42960 | Symbols:  | protein kinase family protein | chr2:17868597-17870630 REVERSEmoderately similar to ( 246) PSKR_DAUCA Phytosulfokine receptor precursor (EC 2.7.11.1) (Phytosulfokine LRR receptor kinase) - Daucus carota (Carrot)highly similar to ( 799) loc_os01g47470 12001.m10942 protein ATP binding protein, putative, expressed seq=cds; coord=3:211230374..211234127:1; parent_gene=GRMZM2G031400</t>
  </si>
  <si>
    <t>highly similar to ( 624) AT1G56720 | Symbols:  | protein kinase family protein | chr1:21263630-21265559 REVERSEmoderately similar to ( 250) PSKR_DAUCA Phytosulfokine receptor precursor (EC 2.7.11.1) (Phytosulfokine LRR receptor kinase) - Daucus carota (Carrot)highly similar to ( 899) loc_os01g21960 12001.m08680 protein BRASSINOSTEROID INSENSITIVE 1-associated receptor kinase 1 precursor, putative, expressed seq=cds; coord=3:58481209..58485050:1; parent_gene=GRMZM2G034855</t>
  </si>
  <si>
    <t>moderately similar to ( 499) AT1G01540 | Symbols:  | protein kinase family protein | chr1:195980-198383 FORWARDmoderately similar to ( 241) PSKR_DAUCA Phytosulfokine receptor precursor (EC 2.7.11.1) (Phytosulfokine LRR receptor kinase) - Daucus carota (Carrot)highly similar to ( 658) loc_os02g34430 12002.m08532 protein BRASSINOSTEROID INSENSITIVE 1-associated receptor kinase 1 precursor, putative, expressed seq=cds; coord=5:171199129..171202922:1; parent_gene=GRMZM2G040964</t>
  </si>
  <si>
    <t>highly similar to ( 563) AT1G01540 | Symbols:  | protein kinase family protein | chr1:195980-198383 FORWARDmoderately similar to ( 254) PSKR_DAUCA Phytosulfokine receptor precursor (EC 2.7.11.1) (Phytosulfokine LRR receptor kinase) - Daucus carota (Carrot)highly similar to ( 739) loc_os03g03410 12003.m05874 protein BRASSINOSTEROID INSENSITIVE 1-associated receptor kinase 1 precursor, putative, expressed seq=cds; coord=1:5407598..5411363:1; parent_gene=GRMZM2G176604</t>
  </si>
  <si>
    <t>highly similar to ( 557) AT1G11050 | Symbols:  | protein kinase family protein | chr1:3681892-3683769 FORWARDmoderately similar to ( 207) CRI4_MAIZE Putative receptor protein kinase CRINKLY4 precursor (EC 2.7.11.1) - Zea mays (Maize)highly similar to ( 857) loc_os05g34950 12005.m07725 protein protein kinase, putative, expressed seq=cds; coord=8:103022748..103024966:-1; parent_gene=AC226248.1_FG002</t>
  </si>
  <si>
    <t>1.6.4</t>
  </si>
  <si>
    <t xml:space="preserve">RKF3 Like Kinase </t>
    <phoneticPr fontId="1" type="noConversion"/>
  </si>
  <si>
    <t>RKF3</t>
  </si>
  <si>
    <t>highly similar to ( 525) AT2G48010 | Symbols: RKF3 | RKF3 (RECEPTOR-LIKE KINASE IN IN FLOWERS 3); kinase/ receptor signaling protein serine/threonine kinase | chr2:19641465-19643318 FORWARDmoderately similar to ( 218) NORK_MEDTR Nodulation receptor kinase precursor (EC 2.7.11.1) (Does not make infections protein 2) (Symbiosis receptor-like kinase) (MtSYMRK) - Medicago truncatula (Barrel medic)highly similar to ( 795) loc_os01g28730 12001.m09313 protein RKF3, putative, expressed seq=cds; coord=5:75884639..75886943:1; parent_gene=GRMZM2G067727</t>
  </si>
  <si>
    <t>GRMZM2G029242_P02</t>
  </si>
  <si>
    <t>moderately similar to ( 422) AT1G16670 | Symbols:  | protein kinase family protein | chr1:5697846-5699492 FORWARDmoderately similar to ( 207) NORK_MEDTR Nodulation receptor kinase precursor (EC 2.7.11.1) (Does not make infections protein 2) (Symbiosis receptor-like kinase) (MtSYMRK) - Medicago truncatula (Barrel medic)highly similar to ( 556) loc_os04g52840 12004.m35461 protein serine/threonine-protein kinase receptor precursor, putative, expressed seq=cds; coord=10:142795239..142799149:-1; parent_gene=GRMZM2G029242</t>
  </si>
  <si>
    <t>1.7.1</t>
  </si>
  <si>
    <t>S-Domain Kinase (Type 1)</t>
  </si>
  <si>
    <t>S-Domain</t>
  </si>
  <si>
    <t>moderately similar to ( 419) AT1G16670 | Symbols:  | protein kinase family protein | chr1:5697846-5699492 FORWARDmoderately similar to ( 209) NORK_MEDTR Nodulation receptor kinase precursor (EC 2.7.11.1) (Does not make infections protein 2) (Symbiosis receptor-like kinase) (MtSYMRK) - Medicago truncatula (Barrel medic)highly similar to ( 587) loc_os06g46330 12006.m32149 protein serine/threonine-protein kinase receptor precursor, putative, expressed seq=cds; coord=6:91559802..91569772:1; parent_gene=GRMZM2G119714</t>
  </si>
  <si>
    <t>moderately similar to ( 445) AT3G09010 | Symbols:  | protein kinase family protein | chr3:2750285-2752086 FORWARDmoderately similar to ( 217) PSKR_DAUCA Phytosulfokine receptor precursor (EC 2.7.11.1) (Phytosulfokine LRR receptor kinase) - Daucus carota (Carrot)highly similar to ( 640) loc_os03g15770 12003.m101279 protein serine/threonine-protein kinase receptor precursor, putative, expressed seq=cds; coord=1:38120360..38124242:1; parent_gene=GRMZM2G161452</t>
  </si>
  <si>
    <t>moderately similar to ( 424) AT1G16670 | Symbols:  | protein kinase family protein | chr1:5697846-5699492 FORWARDmoderately similar to ( 205) NORK_MEDTR Nodulation receptor kinase precursor (EC 2.7.11.1) (Does not make infections protein 2) (Symbiosis receptor-like kinase) (MtSYMRK) - Medicago truncatula (Barrel medic)highly similar to ( 542) loc_os04g52840 12004.m35461 protein serine/threonine-protein kinase receptor precursor, putative, expressed seq=cds; coord=2:9355771..9359630:1; parent_gene=GRMZM2G165060</t>
  </si>
  <si>
    <t>moderately similar to ( 397) AT3G09010 | Symbols:  | protein kinase family protein | chr3:2750285-2752086 FORWARDmoderately similar to ( 210) NORK_MEDTR Nodulation receptor kinase precursor (EC 2.7.11.1) (Does not make infections protein 2) (Symbiosis receptor-like kinase) (MtSYMRK) - Medicago truncatula (Barrel medic)highly similar to ( 607) loc_os04g58250 12004.m10707 protein ATP binding protein, putative, expressed seq=cds; coord=2:1435237..1439052:1; parent_gene=GRMZM2G018595</t>
  </si>
  <si>
    <t>S-Domain Kinase (Type 1)</t>
    <phoneticPr fontId="1" type="noConversion"/>
  </si>
  <si>
    <t>highly similar to ( 681) AT4G21390 | Symbols: B120 | B120; ATP binding / protein kinase/ protein serine/threonine kinase/ sugar binding | chr4:11394458-11397474 REVERSEmoderately similar to ( 205) NORK_PEA Nodulation receptor kinase precursor (EC 2.7.11.1) - Pisum sativum (Garden pea)nearly identical (1414) loc_os07g36590 12007.m07910 protein serine/threonine-protein kinase receptor precursor, putative, expressed seq=cds; coord=7:156180974..156186803:-1; parent_gene=GRMZM5G889999</t>
  </si>
  <si>
    <t>1.7.2</t>
  </si>
  <si>
    <t>DUF26</t>
  </si>
  <si>
    <t>highly similar to ( 641) AT4G21380 | Symbols: ARK3 | ARK3 (A. THALIANA RECEPTOR KINASE 3); kinase/ transmembrane receptor protein serine/threonine kinase | chr4:11389219-11393090 REVERSEmoderately similar to ( 299) SLSG6_BRAOL S-locus-specific glycoprotein S6 precursor (SLSG-6) - Brassica oleracea (Wild cabbage)nearly identical (1018) loc_os04g54070 12004.m10299 protein receptor-like kinase, putative, expressed seq=cds; coord=10:144143811..144147098:1; parent_gene=GRMZM2G000620</t>
  </si>
  <si>
    <t>moderately similar to ( 465) AT4G23180 | Symbols: CRK10, RLK4 | CRK10 (CYSTEINE-RICH RLK10); ATP binding / kinase/ protein kinase/ protein serine/threonine kinase/ protein tyrosine kinase | chr4:12138171-12140780 FORWARDweakly similar to ( 197) NORK_MEDTR Nodulation receptor kinase precursor (EC 2.7.11.1) (Does not make infections protein 2) (Symbiosis receptor-like kinase) (MtSYMRK) - Medicago truncatula (Barrel medic)highly similar to ( 747) loc_os07g35370 12007.m07793 protein receptor-like protein kinase homolog RK20-1, putative, expressed seq=cds; coord=7:154782554..154789700:1; parent_gene=GRMZM2G021624</t>
  </si>
  <si>
    <t>moderately similar to ( 390) AT1G70740 | Symbols:  | protein kinase family protein | chr1:26673847-26675687 REVERSEmoderately similar to ( 202) NORK_PEA Nodulation receptor kinase precursor (EC 2.7.11.1) - Pisum sativum (Garden pea)moderately similar to ( 381) loc_os09g24340 12009.m05590 protein ATP binding protein, putative, expressed seq=cds; coord=2:179803232..179806811:1; parent_gene=GRMZM2G040840</t>
  </si>
  <si>
    <t>moderately similar to ( 214) AT4G23280 | Symbols:  | protein kinase, putative | chr4:12174740-12177471 FORWARDweakly similar to ( 158) PSKR_DAUCA Phytosulfokine receptor precursor (EC 2.7.11.1) (Phytosulfokine LRR receptor kinase) - Daucus carota (Carrot)moderately similar to ( 354) loc_os11g11780 12011.m05370 protein serine/threonine protein kinase, putative, expressed seq=cds; coord=4:203401881..203404131:-1; parent_gene=GRMZM2G065655</t>
  </si>
  <si>
    <t>moderately similar to ( 432) AT4G23180 | Symbols: CRK10, RLK4 | CRK10 (CYSTEINE-RICH RLK10); ATP binding / kinase/ protein kinase/ protein serine/threonine kinase/ protein tyrosine kinase | chr4:12138171-12140780 FORWARDweakly similar to ( 190) PSKR_DAUCA Phytosulfokine receptor precursor (EC 2.7.11.1) (Phytosulfokine LRR receptor kinase) - Daucus carota (Carrot)highly similar to ( 724) loc_os07g35790 12007.m07834 protein receptor-like protein kinase homolog RK20-1, putative, expressed seq=cds; coord=7:155249383..155253148:-1; parent_gene=GRMZM2G075438</t>
  </si>
  <si>
    <t>highly similar to ( 526) AT4G23180 | Symbols: CRK10, RLK4 | CRK10 (CYSTEINE-RICH RLK10); ATP binding / kinase/ protein kinase/ protein serine/threonine kinase/ protein tyrosine kinase | chr4:12138171-12140780 FORWARDweakly similar to ( 196) NORK_PEA Nodulation receptor kinase precursor (EC 2.7.11.1) - Pisum sativum (Garden pea)highly similar to ( 827) loc_os07g35260 12007.m079704 protein serine/threonine kinase-like protein, putative, expressed seq=cds; coord=7:154734539..154738983:1; parent_gene=GRMZM2G076987</t>
  </si>
  <si>
    <t>weakly similar to ( 174) AT4G23270 | Symbols:  | protein kinase family protein | chr4:12171133-12173794 FORWARDweakly similar to ( 125) CRI4_MAIZE Putative receptor protein kinase CRINKLY4 precursor (EC 2.7.11.1) - Zea mays (Maize)weakly similar to ( 193) loc_os11g44690 12011.m08302 protein receptor kinase 1, putative, expressed seq=cds; coord=4:2663174..2675692:1; parent_gene=GRMZM2G106389</t>
  </si>
  <si>
    <t>moderately similar to ( 387) AT4G23180 | Symbols: CRK10, RLK4 | CRK10 (CYSTEINE-RICH RLK10); ATP binding / kinase/ protein kinase/ protein serine/threonine kinase/ protein tyrosine kinase | chr4:12138171-12140780 FORWARDmoderately similar to ( 209) NORK_PEA Nodulation receptor kinase precursor (EC 2.7.11.1) - Pisum sativum (Garden pea)highly similar to ( 635) loc_os06g30130 12006.m07557 protein serine/threonine-protein kinase receptor precursor, putative, expressed seq=cds; coord=9:46649638..46652007:-1; parent_gene=GRMZM2G134382</t>
  </si>
  <si>
    <t>highly similar to ( 766) AT4G21380 | Symbols: ARK3 | ARK3 (A. THALIANA RECEPTOR KINASE 3); kinase/ transmembrane receptor protein serine/threonine kinase | chr4:11389219-11393090 REVERSEmoderately similar to ( 311) SLSG6_BRAOL S-locus-specific glycoprotein S6 precursor (SLSG-6) - Brassica oleracea (Wild cabbage)nearly identical (1277) loc_os01g57560 12001.m11907 protein serine/threonine-protein kinase receptor precursor, putative, expressed seq=cds; coord=3:190440768..190448848:1; parent_gene=GRMZM2G322723</t>
  </si>
  <si>
    <t>moderately similar to ( 384) AT4G23180 | Symbols: CRK10, RLK4 | CRK10 (CYSTEINE-RICH RLK10); ATP binding / kinase/ protein kinase/ protein serine/threonine kinase/ protein tyrosine kinase | chr4:12138171-12140780 FORWARDweakly similar to ( 197) PSKR_DAUCA Phytosulfokine receptor precursor (EC 2.7.11.1) (Phytosulfokine LRR receptor kinase) - Daucus carota (Carrot)highly similar to ( 708) loc_os10g04730 12010.m03883 protein protein kinase, putative, expressed seq=cds; coord=1:110913678..110916257:1; parent_gene=GRMZM2G368632</t>
  </si>
  <si>
    <t>highly similar to ( 711) AT4G27290 | Symbols:  | ATP binding / protein kinase/ protein serine/threonine kinase/ protein tyrosine kinase/ sugar binding | chr4:13666281-13669202 FORWARDmoderately similar to ( 351) SLSG3_BRAOL S-locus-specific glycoprotein S13 precursor (SLSG-13) (Fragment) - Brassica oleracea (Wild cabbage)nearly identical (1172) loc_os07g36544 12007.m07905 protein serine/threonine-protein kinase receptor precursor, putative, expressed seq=cds; coord=7:156111748..156116073:-1; parent_gene=GRMZM2G465999</t>
  </si>
  <si>
    <t>1.8.1</t>
  </si>
  <si>
    <t>highly similar to ( 607) AT2G37050 | Symbols:  | kinase | chr2:15569290-15573477 FORWARDmoderately similar to ( 255) NORK_PEA Nodulation receptor kinase precursor (EC 2.7.11.1) - Pisum sativum (Garden pea)highly similar to ( 634) loc_os12g01200 12012.m073729 protein transposon protein, putative, unclassified, expressed seq=cds; coord=3:143800934..143803983:1; parent_gene=GRMZM2G164502</t>
  </si>
  <si>
    <t>highly similar to ( 544) AT5G01920 | Symbols: STN8 | STN8; kinase/ protein kinase | chr5:359154-360867 FORWARDmoderately similar to ( 263) NORK_PEA Nodulation receptor kinase precursor (EC 2.7.11.1) - Pisum sativum (Garden pea)highly similar to ( 692) loc_os05g44930 12005.m08618 protein receptor-like protein kinase, putative, expressed seq=cds; coord=6:154307015..154313849:1; parent_gene=GRMZM2G701201</t>
  </si>
  <si>
    <t>1.9.2</t>
  </si>
  <si>
    <t>S-Domain Kinase (Type 2).</t>
  </si>
  <si>
    <t>highly similar to ( 780) AT4G20940 | Symbols:  | leucine-rich repeat family protein | chr4:11202728-11206038 FORWARDmoderately similar to ( 208) RPK1_IPONI Receptor-like protein kinase precursor (EC 2.7.11.1) - Ipomoea nil (Japanese morning glory) (Pharbitis nil)nearly identical (1655) loc_os07g05190 12007.m04983 protein protein binding protein, putative, expressed seq=cds; coord=2:236965241..236972518:-1; parent_gene=GRMZM2G034572</t>
  </si>
  <si>
    <t>highly similar to ( 598) AT2G19130 | Symbols:  | S-locus lectin protein kinase family protein | chr2:8293789-8296275 FORWARDmoderately similar to ( 235) KPRO_MAIZE Putative receptor protein kinase ZmPK1 precursor (EC 2.7.11.1) - Zea mays (Maize)highly similar to ( 875) loc_os04g34330 12004.m08527 protein serine/threonine-protein kinase receptor precursor, putative seq=cds; coord=10:115571405..115573813:-1; parent_gene=GRMZM2G098037</t>
  </si>
  <si>
    <t>moderately similar to ( 352) AT3G15890 | Symbols:  | protein kinase family protein | chr3:5374389-5376114 FORWARDweakly similar to ( 195) CRI4_MAIZE Putative receptor protein kinase CRINKLY4 precursor (EC 2.7.11.1) - Zea mays (Maize)highly similar to ( 572) loc_os06g07070 12006.m05431 protein BRASSINOSTEROID INSENSITIVE 1-associated receptor kinase 1 precursor, putative, expressed seq=cds; coord=9:16180621..16183514:-1; parent_gene=GRMZM2G104760</t>
  </si>
  <si>
    <t>highly similar to ( 852) AT1G34300 | Symbols:  | lectin protein kinase family protein | chr1:12503450-12505939 FORWARDmoderately similar to ( 241) KPRO_MAIZE Putative receptor protein kinase ZmPK1 precursor (EC 2.7.11.1) - Zea mays (Maize)nearly identical (1305) loc_os03g62180 12003.m101559 protein ATP binding protein, putative, expressed seq=cds; coord=1:296660227..296663564:-1; parent_gene=GRMZM2G113158</t>
  </si>
  <si>
    <t>highly similar to ( 674) AT3G47570 | Symbols:  | leucine-rich repeat transmembrane protein kinase, putative | chr3:17527611-17530748 FORWARDmoderately similar to ( 330) RPK1_IPONI Receptor-like protein kinase precursor (EC 2.7.11.1) - Ipomoea nil (Japanese morning glory) (Pharbitis nil)nearly identical (1070) loc_os01g05960 12001.m07227 protein ATP binding protein, putative, expressed seq=cds; coord=8:14841104..14844537:1; parent_gene=GRMZM2G123314</t>
  </si>
  <si>
    <t>highly similar to ( 811) AT4G32300 | Symbols: SD2-5 | SD2-5 (S-DOMAIN-2 5); carbohydrate binding / kinase/ protein kinase | chr4:15599970-15602435 FORWARDmoderately similar to ( 251) KPRO_MAIZE Putative receptor protein kinase ZmPK1 precursor (EC 2.7.11.1) - Zea mays (Maize)nearly identical (1201) loc_os06g29810 12006.m31879 protein ATP binding protein, putative, expressed seq=cds; coord=9:47213228..47218476:-1; parent_gene=GRMZM2G123604</t>
  </si>
  <si>
    <t>highly similar to ( 675) AT2G19130 | Symbols:  | S-locus lectin protein kinase family protein | chr2:8293789-8296275 FORWARDmoderately similar to ( 256) SLSG3_BRAOL S-locus-specific glycoprotein S13 precursor (SLSG-13) (Fragment) - Brassica oleracea (Wild cabbage)nearly identical (1122) loc_os03g12150 12003.m06665 protein serine/threonine-protein kinase receptor precursor, putative, expressed seq=cds; coord=1:27637194..27639996:1; parent_gene=GRMZM2G411668</t>
  </si>
  <si>
    <t>highly similar to ( 631) AT2G19130 | Symbols:  | S-locus lectin protein kinase family protein | chr2:8293789-8296275 FORWARDmoderately similar to ( 238) KPRO_MAIZE Putative receptor protein kinase ZmPK1 precursor (EC 2.7.11.1) - Zea mays (Maize)nearly identical (1115) loc_os04g34370 12004.m08531 protein serine/threonine-protein kinase receptor precursor, putative, expressed seq=cds; coord=7:148487644..148490458:1; parent_gene=GRMZM2G413030</t>
  </si>
  <si>
    <t>highly similar to ( 734) AT2G19130 | Symbols:  | S-locus lectin protein kinase family protein | chr2:8293789-8296275 FORWARDmoderately similar to ( 245) KPRO_MAIZE Putative receptor protein kinase ZmPK1 precursor (EC 2.7.11.1) - Zea mays (Maize)nearly identical (1094) loc_os01g66610 12001.m12768 protein serine/threonine-protein kinase receptor precursor, putative, expressed seq=cds; coord=8:164575066..164578715:1; parent_gene=GRMZM2G418689</t>
  </si>
  <si>
    <t>weakly similar to ( 183) AT4G21230 | Symbols:  | protein kinase family protein | chr4:11319244-11321679 REVERSEweakly similar to ( 162) PSKR_DAUCA Phytosulfokine receptor precursor (EC 2.7.11.1) (Phytosulfokine LRR receptor kinase) - Daucus carota (Carrot)moderately similar to ( 259) loc_os11g39490 12011.m07796 protein jacalin-like lectin domain containing protein seq=cds; coord=10:3272820..3278611:1; parent_gene=GRMZM5G873586</t>
  </si>
  <si>
    <t>highly similar to ( 569) AT1G67510 | Symbols:  | leucine-rich repeat family protein | chr1:25297477-25300184 REVERSEweakly similar to ( 124) PSKR_DAUCA Phytosulfokine receptor precursor (EC 2.7.11.1) (Phytosulfokine LRR receptor kinase) - Daucus carota (Carrot)highly similar to ( 506) loc_os12g13300 12012.m05303 protein ATP binding protein, putative, expressed seq=cds; coord=10:38474211..38479630:1; parent_gene=GRMZM2G012176</t>
  </si>
  <si>
    <t>1.9.3</t>
  </si>
  <si>
    <t>Putative receptor like protein kinase</t>
  </si>
  <si>
    <t>Putative</t>
  </si>
  <si>
    <t>GRMZM2G141288_P04</t>
  </si>
  <si>
    <t>moderately similar to ( 366) AT2G23300 | Symbols:  | leucine-rich repeat transmembrane protein kinase, putative | chr2:9914608-9917130 FORWARDweakly similar to ( 115) PSKR_DAUCA Phytosulfokine receptor precursor (EC 2.7.11.1) (Phytosulfokine LRR receptor kinase) - Daucus carota (Carrot)highly similar to ( 734) loc_os06g43170 12006.m08847 protein transposon protein, putative, unclassified, expressed seq=cds; coord=9:96187301..96191067:1; parent_gene=GRMZM2G141288</t>
  </si>
  <si>
    <t>moderately similar to ( 322) AT1G67510 | Symbols:  | leucine-rich repeat family protein | chr1:25297477-25300184 REVERSEweakly similar to ( 134) PSKR_DAUCA Phytosulfokine receptor precursor (EC 2.7.11.1) (Phytosulfokine LRR receptor kinase) - Daucus carota (Carrot)highly similar to ( 577) loc_os11g19480 12011.m06023 protein ATP binding protein, putative, expressed seq=cds; coord=2:120436484..120440654:1; parent_gene=AC235540.1_FG002</t>
  </si>
  <si>
    <t>moderately similar to ( 433) AT1G14390 | Symbols:  | leucine-rich repeat transmembrane protein kinase, putative | chr1:4924277-4926794 FORWARDweakly similar to ( 125) CRI4_MAIZE Putative receptor protein kinase CRINKLY4 precursor (EC 2.7.11.1) - Zea mays (Maize)highly similar to ( 939) loc_os06g38970 12006.m08435 protein ATP binding protein, putative, expressed seq=cds; coord=9:88729883..88735673:-1; parent_gene=GRMZM2G009995</t>
  </si>
  <si>
    <t>1.9.5</t>
  </si>
  <si>
    <t>Putative LRR receptor-like protein kinase</t>
  </si>
  <si>
    <t>highly similar to ( 936) AT5G10020 | Symbols:  | leucine-rich repeat transmembrane protein kinase, putative | chr5:3133514-3136949 FORWARDweakly similar to ( 181) RPK1_IPONI Receptor-like protein kinase precursor (EC 2.7.11.1) - Ipomoea nil (Japanese morning glory) (Pharbitis nil)nearly identical (1661) loc_os07g43350 12007.m08563 protein ATP binding protein, putative, expressed seq=cds; coord=7:167103050..167107779:-1; parent_gene=GRMZM2G081857</t>
  </si>
  <si>
    <t>1.Other</t>
  </si>
  <si>
    <t>Receptor-like kinases not classified into a particular subgroup</t>
  </si>
  <si>
    <t>Receptor-like</t>
  </si>
  <si>
    <t>moderately similar to ( 206) AT3G57120 | Symbols:  | protein kinase family protein | chr3:21139099-21140469 FORWARDmoderately similar to ( 320) loc_os09g39860 12009.m06923 protein protein kinase, putative, expressed seq=cds; coord=6:111367346..111368910:1; parent_gene=GRMZM2G100114</t>
  </si>
  <si>
    <t>highly similar to ( 835) AT2G27060 | Symbols:  | ATP binding / protein binding / protein kinase/ protein serine/threonine kinase/ protein tyrosine kinase | chr2:11551288-11554577 FORWARDmoderately similar to ( 207) RPK1_IPONI Receptor-like protein kinase precursor (EC 2.7.11.1) - Ipomoea nil (Japanese morning glory) (Pharbitis nil)nearly identical (1630) loc_os03g20450 12003.m07454 protein ATP binding protein, putative, expressed seq=cds; coord=9:133546130..133551329:1; parent_gene=GRMZM2G161664</t>
  </si>
  <si>
    <t>highly similar to ( 586) AT1G52310 | Symbols:  | protein kinase family protein / C-type lectin domain-containing protein | chr1:19478401-19480462 FORWARDweakly similar to ( 188) PSKR_DAUCA Phytosulfokine receptor precursor (EC 2.7.11.1) (Phytosulfokine LRR receptor kinase) - Daucus carota (Carrot)highly similar to ( 822) loc_os01g01410 12001.m42592 protein leucine-rich repeat receptor protein kinase EXS precursor, putative, expressed seq=cds; coord=3:32033593..32037041:1; parent_gene=GRMZM2G049895</t>
  </si>
  <si>
    <t>moderately similar to ( 253) AT5G07620 | Symbols:  | protein kinase family protein | chr5:2407401-2409066 REVERSEweakly similar to ( 103) PSKR_DAUCA Phytosulfokine receptor precursor (EC 2.7.11.1) (Phytosulfokine LRR receptor kinase) - Daucus carota (Carrot)moderately similar to ( 483) loc_os02g43870 12002.m09421 protein protein Kinase-like protein TMKL1 precursor, putative, expressed seq=cds; coord=5:191625428..191627936:-1; parent_gene=GRMZM2G056903</t>
  </si>
  <si>
    <t>highly similar to ( 984) AT1G22870 | Symbols:  | protein kinase family protein | chr1:8089501-8094173 FORWARDnearly identical (1259) loc_os01g42950 12001.m43091 protein ATP binding protein, putative, expressed seq=cds; coord=3:225446387..225454483:1; parent_gene=GRMZM2G061681</t>
  </si>
  <si>
    <t>moderately similar to ( 495) AT3G08760 | Symbols: ATSIK | ATSIK; ATP binding / kinase/ protein kinase/ protein tyrosine kinase | chr3:2658129-2659984 REVERSEweakly similar to ( 142) CRI4_MAIZE Putative receptor protein kinase CRINKLY4 precursor (EC 2.7.11.1) - Zea mays (Maize)highly similar to ( 856) loc_os01g60700 12001.m43247 protein serine/threonine-protein kinase NAK, putative, expressed seq=cds; coord=3:184627307..184630881:1; parent_gene=GRMZM2G068151</t>
  </si>
  <si>
    <t>moderately similar to ( 271) AT5G07620 | Symbols:  | protein kinase family protein | chr5:2407401-2409066 REVERSEvery weakly similar to ( 100) RPK1_IPONI Receptor-like protein kinase precursor (EC 2.7.11.1) - Ipomoea nil (Japanese morning glory) (Pharbitis nil)moderately similar to ( 455) loc_os04g46320 12004.m09582 protein protein Kinase-like protein TMKL1 precursor, putative, expressed seq=cds; coord=10:139852918..139855428:1; parent_gene=GRMZM2G303768</t>
  </si>
  <si>
    <t>moderately similar to ( 288) AT5G07620 | Symbols:  | protein kinase family protein | chr5:2407401-2409066 REVERSEvery weakly similar to (99.8) RPK1_IPONI Receptor-like protein kinase precursor (EC 2.7.11.1) - Ipomoea nil (Japanese morning glory) (Pharbitis nil)highly similar to ( 501) loc_os04g46320 12004.m09582 protein protein Kinase-like protein TMKL1 precursor, putative, expressed seq=cds; coord=2:20522957..20525620:1; parent_gene=GRMZM2G328781</t>
  </si>
  <si>
    <t>GRMZM2G007466_P01</t>
  </si>
  <si>
    <t>moderately similar to ( 415) AT2G31800 | Symbols:  | ankyrin protein kinase, putative | chr2:13520605-13523646 REVERSEhighly similar to ( 543) loc_os02g39560 12002.m33757 protein non-receptor tyrosine kinase spore lysis A, putative, expressed seq=cds; coord=5:183121077..183127036:-1; parent_gene=GRMZM2G007466</t>
  </si>
  <si>
    <t>2.1.2</t>
  </si>
  <si>
    <t>Ankyrin Repeat Domain Kinase</t>
    <phoneticPr fontId="1" type="noConversion"/>
  </si>
  <si>
    <t>Ankyrin</t>
  </si>
  <si>
    <t>highly similar to ( 509) AT3G58760 | Symbols:  | ankyrin protein kinase, putative | chr3:21728756-21731740 FORWARDweakly similar to ( 107) CIPK1_ORYSA CIPK-like protein 1 (EC 2.7.11.1) (OsCK1) - Oryza sativa (Rice)highly similar to ( 778) loc_os01g54480 12001.m150710 protein serine/threonine-protein kinase TNNI3K, putative, expressed seq=cds; coord=3:197516992..197521537:-1; parent_gene=GRMZM2G045366</t>
  </si>
  <si>
    <t>highly similar to ( 640) AT1G14000 | Symbols: VIK | VIK (VH1-INTERACTING KINASE); ATP binding / protein kinase/ protein serine/threonine/tyrosine kinase | chr1:4797606-4800043 FORWARDweakly similar to ( 108) NORK_PEA Nodulation receptor kinase precursor (EC 2.7.11.1) - Pisum sativum (Garden pea)highly similar to ( 753) loc_os07g43900 12007.m08614 protein mitogen-activated protein kinase kinase kinase 10, putative, expressed seq=cds; coord=7:167840359..167844782:-1; parent_gene=GRMZM2G159034</t>
  </si>
  <si>
    <t>highly similar to ( 598) AT2G43850 | Symbols:  | ankyrin protein kinase, putative (APK1) | chr2:18159517-18161984 REVERSEvery weakly similar to (94.4) CIPK1_ORYSA CIPK-like protein 1 (EC 2.7.11.1) (OsCK1) - Oryza sativa (Rice)highly similar to ( 784) loc_os02g39560 12002.m33757 protein non-receptor tyrosine kinase spore lysis A, putative, expressed seq=cds; coord=5:183121089..183127036:-1; parent_gene=GRMZM2G007466</t>
  </si>
  <si>
    <t>2.1.3</t>
  </si>
  <si>
    <t>CTR1/EDR1-like Protein Kinase</t>
  </si>
  <si>
    <t>CTR1/EDR1-like</t>
  </si>
  <si>
    <t>highly similar to ( 518) AT1G73660 | Symbols:  | protein kinase family protein | chr1:27692247-27696718 REVERSEweakly similar to ( 115) PSKR_DAUCA Phytosulfokine receptor precursor (EC 2.7.11.1) (Phytosulfokine LRR receptor kinase) - Daucus carota (Carrot)nearly identical (1331) loc_os06g12590 12006.m71421 protein ATP binding protein, putative, expressed seq=cds; coord=9:3896607..3910554:1; parent_gene=GRMZM2G048243</t>
  </si>
  <si>
    <t>GRMZM2G059671_P02</t>
  </si>
  <si>
    <t>moderately similar to ( 419) AT5G03730 | Symbols: CTR1, SIS1 | CTR1 (CONSTITUTIVE TRIPLE RESPONSE 1); kinase/ protein binding / protein serine/threonine kinase/ protein serine/threonine/tyrosine kinase | chr5:974958-979660 REVERSEvery weakly similar to (97.8) NORK_MEDTR Nodulation receptor kinase precursor (EC 2.7.11.1) (Does not make infections protein 2) (Symbiosis receptor-like kinase) (MtSYMRK) - Medicago truncatula (Barrel medic)moderately similar to ( 453) loc_os02g32610 12002.m33705 protein protein kinase domain containing protein, expressed seq=cds; coord=5:168251978..168264266:-1; parent_gene=GRMZM2G059671</t>
  </si>
  <si>
    <t>highly similar to ( 935) AT3G58640 | Symbols:  | protein kinase family protein | chr3:21687153-21692675 REVERSEweakly similar to ( 109) CRI4_MAIZE Putative receptor protein kinase CRINKLY4 precursor (EC 2.7.11.1) - Zea mays (Maize)nearly identical (1376) loc_os01g48330 12001.m11024 protein ATP binding protein, putative, expressed seq=cds; coord=3:209714886..209730734:1; parent_gene=GRMZM2G080499</t>
  </si>
  <si>
    <t>highly similar to ( 752) AT1G67890 | Symbols:  | protein kinase family protein | chr1:25457345-25461727 FORWARDweakly similar to ( 109) NORK_MEDTR Nodulation receptor kinase precursor (EC 2.7.11.1) (Does not make infections protein 2) (Symbiosis receptor-like kinase) (MtSYMRK) - Medicago truncatula (Barrel medic)nearly identical (1092) loc_os12g37570 12012.m07542 protein ATP binding protein, putative, expressed seq=cds; coord=1:147979163..147990524:1; parent_gene=GRMZM2G110572</t>
  </si>
  <si>
    <t>highly similar to ( 612) AT1G73660 | Symbols:  | protein kinase family protein | chr1:27692247-27696718 REVERSEvery weakly similar to (97.8) PSKR_DAUCA Phytosulfokine receptor precursor (EC 2.7.11.1) (Phytosulfokine LRR receptor kinase) - Daucus carota (Carrot)nearly identical (1146) loc_os02g50970 12002.m33450 protein protein kinase domain containing protein, expressed seq=cds; coord=5:206622614..206635150:-1; parent_gene=GRMZM2G127632</t>
  </si>
  <si>
    <t>highly similar to ( 684) AT1G67890 | Symbols:  | protein kinase family protein | chr1:25457345-25461727 FORWARDweakly similar to ( 108) CRI4_MAIZE Putative receptor protein kinase CRINKLY4 precursor (EC 2.7.11.1) - Zea mays (Maize)nearly identical (1037) loc_os12g37570 12012.m07542 protein ATP binding protein, putative, expressed seq=cds; coord=3:128792110..128799206:-1; parent_gene=GRMZM2G140537</t>
  </si>
  <si>
    <t>moderately similar to ( 451) AT1G08720 | Symbols: EDR1, ATEDR1 | EDR1 (ENHANCED DISEASE RESISTANCE 1); MAP kinase kinase kinase/ kinase/ protein serine/threonine/tyrosine kinase | chr1:2774089-2779077 FORWARDhighly similar to ( 996) loc_os03g06410 12003.m06160 protein EDR1, putative, expressed seq=cds; coord=1:12309303..12315852:1; parent_gene=GRMZM2G038982</t>
  </si>
  <si>
    <t>moderately similar to ( 447) AT5G03730 | Symbols: CTR1, SIS1 | CTR1 (CONSTITUTIVE TRIPLE RESPONSE 1); kinase/ protein binding / protein serine/threonine kinase/ protein serine/threonine/tyrosine kinase | chr5:974958-979660 REVERSEweakly similar to ( 105) NORK_PEA Nodulation receptor kinase precursor (EC 2.7.11.1) - Pisum sativum (Garden pea)highly similar to ( 594) loc_os02g32610 12002.m33705 protein protein kinase domain containing protein, expressed seq=cds; coord=5:168251978..168264266:-1; parent_gene=GRMZM2G059671</t>
  </si>
  <si>
    <t>highly similar to ( 771) AT5G03730 | Symbols: CTR1, SIS1 | CTR1 (CONSTITUTIVE TRIPLE RESPONSE 1); kinase/ protein binding / protein serine/threonine kinase/ protein serine/threonine/tyrosine kinase | chr5:974958-979660 REVERSEweakly similar to ( 105) NORK_PEA Nodulation receptor kinase precursor (EC 2.7.11.1) - Pisum sativum (Garden pea)nearly identical (1118) loc_os02g32610 12002.m33705 protein protein kinase domain containing protein, expressed seq=cds; coord=5:168252256..168263103:-1; parent_gene=GRMZM2G059671</t>
  </si>
  <si>
    <t>weakly similar to ( 164) AT1G73660 | Symbols:  | protein kinase family protein | chr1:27692247-27696718 REVERSEmoderately similar to ( 209) loc_os02g50970 12002.m33450 protein protein kinase domain containing protein, expressed seq=cds; coord=5:206614103..206615365:1; parent_gene=GRMZM2G140635</t>
  </si>
  <si>
    <t>highly similar to ( 643) AT1G08720 | Symbols: EDR1, ATEDR1 | EDR1 (ENHANCED DISEASE RESISTANCE 1); MAP kinase kinase kinase/ kinase/ protein serine/threonine/tyrosine kinase | chr1:2774089-2779077 FORWARDvery weakly similar to (89.7) CRI4_MAIZE Putative receptor protein kinase CRINKLY4 precursor (EC 2.7.11.1) - Zea mays (Maize)nearly identical (1215) loc_os03g06410 12003.m06160 protein EDR1, putative, expressed seq=cds; coord=9:152962049..152968762:1; parent_gene=GRMZM2G175563</t>
  </si>
  <si>
    <t>highly similar to ( 601) AT3G54250 | Symbols:  | mevalonate diphosphate decarboxylase, putative | chr3:20082468-20084688 REVERSEhighly similar to ( 743) loc_os02g01920 12002.m05542 protein diphosphomevalonate decarboxylase, putative, expressed seq=cds; coord=1:274494460..274510748:-1; parent_gene=GRMZM2G396451</t>
  </si>
  <si>
    <t>highly similar to ( 714) AT5G11850 | Symbols:  | protein kinase family protein | chr5:3816632-3821024 REVERSEweakly similar to ( 110) PSKR_DAUCA Phytosulfokine receptor precursor (EC 2.7.11.1) (Phytosulfokine LRR receptor kinase) - Daucus carota (Carrot)nearly identical (1134) loc_os02g12810 12002.m100145 protein MAP3K delta-1 protein kinase, putative, expressed seq=cds; coord=4:229965250..229975416:1; parent_gene=GRMZM2G413069</t>
  </si>
  <si>
    <t>2.1.4</t>
  </si>
  <si>
    <t>GmPK6/AtMRK1-like Protein Kinase</t>
  </si>
  <si>
    <t>GmPK6/AtMRK1-like</t>
  </si>
  <si>
    <t>moderately similar to ( 389) AT5G50000 | Symbols:  | protein kinase, putative | chr5:20342838-20345033 REVERSEmoderately similar to ( 455) loc_os01g45380 12001.m10741 protein ATP binding protein, putative, expressed seq=cds; coord=8:146606511..146610451:1; parent_gene=GRMZM2G063684</t>
  </si>
  <si>
    <t>highly similar to ( 573) AT3G22750 | Symbols:  | protein kinase, putative | chr3:8037364-8039096 REVERSEvery weakly similar to (94.0) NORK_PEA Nodulation receptor kinase precursor (EC 2.7.11.1) - Pisum sativum (Garden pea)highly similar to ( 738) loc_os03g43760 12003.m09416 protein ATP binding protein, putative, expressed seq=cds; coord=1:252926380..252931075:1; parent_gene=GRMZM2G111269</t>
  </si>
  <si>
    <t>moderately similar to ( 381) AT5G58950 | Symbols:  | protein kinase family protein | chr5:23801136-23803025 REVERSEweakly similar to ( 104) CRI4_MAIZE Putative receptor protein kinase CRINKLY4 precursor (EC 2.7.11.1) - Zea mays (Maize)highly similar to ( 764) loc_os01g54350 12001.m11599 protein protein kinase, putative, expressed seq=cds; coord=1:218416975..218421490:-1; parent_gene=GRMZM2G114093</t>
  </si>
  <si>
    <t>GRMZM2G152889_P03</t>
  </si>
  <si>
    <t>moderately similar to ( 428) AT4G38470 | Symbols:  | protein kinase family protein | chr4:17999432-18003551 FORWARDweakly similar to ( 121) NORK_PEA Nodulation receptor kinase precursor (EC 2.7.11.1) - Pisum sativum (Garden pea)highly similar to ( 723) loc_os12g06670 12012.m04657 protein ATP binding protein, putative, expressed seq=cds; coord=3:142695949..142705169:-1; parent_gene=GRMZM2G152889</t>
  </si>
  <si>
    <t>highly similar to ( 530) AT4G38470 | Symbols:  | protein kinase family protein | chr4:17999432-18003551 FORWARDweakly similar to ( 115) NORK_PEA Nodulation receptor kinase precursor (EC 2.7.11.1) - Pisum sativum (Garden pea)highly similar to ( 699) loc_os07g29330 12007.m29383 protein serine/threonine-protein kinase CTR1, putative, expressed seq=cds; coord=7:144241262..144253050:1; parent_gene=GRMZM2G160922</t>
  </si>
  <si>
    <t>GRMZM2G326472_P01</t>
  </si>
  <si>
    <t>moderately similar to ( 366) AT3G46920 | Symbols:  | protein kinase family protein | chr3:17280430-17284857 REVERSEnearly identical (1424) loc_os06g43840 12006.m08914 protein protein kinase domain containing protein, expressed seq=cds; coord=9:92916278..92921897:-1; parent_gene=GRMZM2G326472</t>
  </si>
  <si>
    <t>highly similar to ( 723) AT4G38470 | Symbols:  | protein kinase family protein | chr4:17999432-18003551 FORWARDweakly similar to ( 120) NORK_PEA Nodulation receptor kinase precursor (EC 2.7.11.1) - Pisum sativum (Garden pea)highly similar to ( 988) loc_os09g37230 12009.m22182 protein ATP binding protein, putative, expressed seq=cds; coord=2:196859934..196869128:1; parent_gene=GRMZM2G459854</t>
  </si>
  <si>
    <t>weakly similar to ( 197) AT2G40860 | Symbols:  | protein kinase family protein / protein phosphatase 2C ( PP2C) family protein | chr2:17053747-17057108 REVERSEmoderately similar to ( 335) loc_os01g36080 12001.m150619 protein protein phosphatase 2C containing protein, expressed seq=cds; coord=8:59169533..59170613:1; parent_gene=GRMZM2G469012</t>
  </si>
  <si>
    <t>GRMZM2G481005_P03</t>
  </si>
  <si>
    <t>highly similar to ( 516) AT3G46920 | Symbols:  | protein kinase family protein | chr3:17280430-17284857 REVERSEvery weakly similar to (97.1) NORK_MEDTR Nodulation receptor kinase precursor (EC 2.7.11.1) (Does not make infections protein 2) (Symbiosis receptor-like kinase) (MtSYMRK) - Medicago truncatula (Barrel medic)nearly identical (1548) loc_os06g08280 12006.m05549 protein protein kinase domain containing protein, expressed seq=cds; coord=9:13912011..13917411:-1; parent_gene=GRMZM2G481005</t>
  </si>
  <si>
    <t>weakly similar to ( 150) AT3G46920 | Symbols:  | protein kinase family protein | chr3:17280430-17284857 REVERSEnearly identical (1098) loc_os06g08280 12006.m05549 protein protein kinase domain containing protein, expressed seq=cds; coord=6:50243540..50249018:1; parent_gene=GRMZM2G145360</t>
  </si>
  <si>
    <t>highly similar to ( 558) AT3G22750 | Symbols:  | protein kinase, putative | chr3:8037364-8039096 REVERSEvery weakly similar to ( 100) NORK_PEA Nodulation receptor kinase precursor (EC 2.7.11.1) - Pisum sativum (Garden pea)highly similar to ( 652) loc_os03g43760 12003.m09416 protein ATP binding protein, putative, expressed seq=cds; coord=1:171534584..171539458:1; parent_gene=GRMZM2G019434</t>
  </si>
  <si>
    <t>highly similar to ( 610) AT3G01490 | Symbols:  | protein kinase, putative | chr3:191095-193258 REVERSEvery weakly similar to (93.6) KPRO_MAIZE Putative receptor protein kinase ZmPK1 precursor (EC 2.7.11.1) - Zea mays (Maize)highly similar to ( 685) loc_os05g50190 12005.m09088 protein ATP binding protein, putative, expressed seq=cds; coord=8:73726630..73730357:-1; parent_gene=GRMZM2G063069</t>
  </si>
  <si>
    <t>highly similar to ( 613) AT2G24360 | Symbols:  | serine/threonine/tyrosine kinase, putative | chr2:10364742-10366075 REVERSEweakly similar to ( 116) NORK_PEA Nodulation receptor kinase precursor (EC 2.7.11.1) - Pisum sativum (Garden pea)highly similar to ( 771) loc_os04g51950 12004.m10090 protein serine/threonine protein kinase, putative, expressed seq=cds; coord=2:11197500..11203331:1; parent_gene=GRMZM2G102088</t>
  </si>
  <si>
    <t>moderately similar to ( 423) AT2G17700 | Symbols:  | protein kinase family protein | chr2:7685778-7689278 REVERSEweakly similar to ( 115) NORK_MEDTR Nodulation receptor kinase precursor (EC 2.7.11.1) (Does not make infections protein 2) (Symbiosis receptor-like kinase) (MtSYMRK) - Medicago truncatula (Barrel medic)highly similar to ( 679) loc_os04g59000 12004.m10778 protein ATP binding protein, putative, expressed seq=cds; coord=10:148973414..148980886:-1; parent_gene=GRMZM2G104658</t>
  </si>
  <si>
    <t>moderately similar to ( 469) AT4G38470 | Symbols:  | protein kinase family protein | chr4:17999432-18003551 FORWARDweakly similar to ( 122) NORK_PEA Nodulation receptor kinase precursor (EC 2.7.11.1) - Pisum sativum (Garden pea)highly similar to ( 792) loc_os12g06670 12012.m04657 protein ATP binding protein, putative, expressed seq=cds; coord=3:142695573..142705169:-1; parent_gene=GRMZM2G152889</t>
  </si>
  <si>
    <t>highly similar to ( 593) AT2G24360 | Symbols:  | serine/threonine/tyrosine kinase, putative | chr2:10364742-10366075 REVERSEweakly similar to ( 115) NORK_PEA Nodulation receptor kinase precursor (EC 2.7.11.1) - Pisum sativum (Garden pea)highly similar to ( 753) loc_os04g51950 12004.m10090 protein serine/threonine protein kinase, putative, expressed seq=cds; coord=10:141589786..141593260:-1; parent_gene=GRMZM2G156013</t>
  </si>
  <si>
    <t>moderately similar to ( 365) AT1G62400 | Symbols: HT1 | HT1 (high leaf temperature 1); kinase/ protein serine/threonine/tyrosine kinase | chr1:23090243-23091529 FORWARDweakly similar to ( 107) CRI4_MAIZE Putative receptor protein kinase CRINKLY4 precursor (EC 2.7.11.1) - Zea mays (Maize)highly similar to ( 584) loc_os01g01740 12001.m06818 protein HT1 protein kinase, putative, expressed seq=cds; coord=3:30054204..30058315:1; parent_gene=GRMZM2G171677</t>
  </si>
  <si>
    <t>highly similar to ( 502) AT3G46920 | Symbols:  | protein kinase family protein | chr3:17280430-17284857 REVERSEvery weakly similar to (95.1) NORK_MEDTR Nodulation receptor kinase precursor (EC 2.7.11.1) (Does not make infections protein 2) (Symbiosis receptor-like kinase) (MtSYMRK) - Medicago truncatula (Barrel medic)nearly identical (1585) loc_os06g43840 12006.m08914 protein protein kinase domain containing protein, expressed seq=cds; coord=9:92916289..92921897:-1; parent_gene=GRMZM2G326472</t>
  </si>
  <si>
    <t>moderately similar to ( 473) AT2G17700 | Symbols:  | protein kinase family protein | chr2:7685778-7689278 REVERSEweakly similar to ( 131) NORK_PEA Nodulation receptor kinase precursor (EC 2.7.11.1) - Pisum sativum (Garden pea)highly similar to ( 788) loc_os12g06670 12012.m04657 protein ATP binding protein, putative, expressed seq=cds; coord=10:8084588..8097266:1; parent_gene=GRMZM2G465833</t>
  </si>
  <si>
    <t>highly similar to ( 513) AT3G46920 | Symbols:  | protein kinase family protein | chr3:17280430-17284857 REVERSEvery weakly similar to (97.8) NORK_MEDTR Nodulation receptor kinase precursor (EC 2.7.11.1) (Does not make infections protein 2) (Symbiosis receptor-like kinase) (MtSYMRK) - Medicago truncatula (Barrel medic)nearly identical (1542) loc_os06g08280 12006.m05549 protein protein kinase domain containing protein, expressed seq=cds; coord=9:13912011..13917411:-1; parent_gene=GRMZM2G481005</t>
  </si>
  <si>
    <t>highly similar to ( 712) AT4G38470 | Symbols:  | protein kinase family protein | chr4:17999432-18003551 FORWARDweakly similar to ( 120) NORK_PEA Nodulation receptor kinase precursor (EC 2.7.11.1) - Pisum sativum (Garden pea)highly similar to ( 991) loc_os09g37230 12009.m22182 protein ATP binding protein, putative, expressed seq=cds; coord=7:147926283..147947324:-1; parent_gene=GRMZM5G814851</t>
  </si>
  <si>
    <t>moderately similar to ( 421) AT5G01850 | Symbols:  | protein kinase, putative | chr5:332829-334180 FORWARDvery weakly similar to (92.0) CDC22_ORYSA Cell division control protein 2 homolog 2 (EC 2.7.11.22) - Oryza sativa (Rice)highly similar to ( 541) loc_os03g60150 12003.m10909 protein tyrosine-protein kinase 2, putative, expressed seq=cds; coord=1:292222429..292226388:-1; parent_gene=GRMZM2G072584</t>
  </si>
  <si>
    <t>2.1.5</t>
  </si>
  <si>
    <t>ATN1 Like Family</t>
  </si>
  <si>
    <t>ATN1</t>
  </si>
  <si>
    <t>highly similar to ( 523) AT5G50180 | Symbols:  | protein kinase, putative | chr5:20431116-20432883 FORWARDvery weakly similar to (83.6) CDC22_ORYSA Cell division control protein 2 homolog 2 (EC 2.7.11.22) - Oryza sativa (Rice)highly similar to ( 644) loc_os02g38080 12002.m100261 protein mitogen-activated protein kinase kinase kinase 7, putative, expressed seq=cds; coord=4:130026925..130030147:1; parent_gene=GRMZM2G165231</t>
  </si>
  <si>
    <t>highly similar to ( 610) AT5G58520 | Symbols:  | protein kinase family protein | chr5:23655312-23657943 FORWARDnearly identical (1006) loc_os03g18430 12003.m07266 protein ATP binding protein, putative, expressed seq=cds; coord=9:137336819..137339379:1; parent_gene=AC206223.3_FG006</t>
  </si>
  <si>
    <t>2.1.6</t>
  </si>
  <si>
    <t>Unknown Function Kinase</t>
  </si>
  <si>
    <t>Unknown</t>
  </si>
  <si>
    <t>nearly identical (2112) AT5G13530 | Symbols: KEG | KEG (KEEP ON GOING); protein binding / protein kinase/ ubiquitin-protein ligase | chr5:4345618-4354369 FORWARDnearly identical (1533) loc_os05g32570 12005.m07490 protein RING E3 ligase protein, putative, expressed seq=cds; coord=6:143982360..144000897:-1; parent_gene=GRMZM2G424582</t>
  </si>
  <si>
    <t>2.2.2</t>
  </si>
  <si>
    <t>C-terminal Ankyrin Repeat Domain Kinase</t>
  </si>
  <si>
    <t>C-terminal</t>
  </si>
  <si>
    <t>GRMZM2G072107_P02</t>
  </si>
  <si>
    <t>highly similar to ( 547) AT4G14340 | Symbols: CKI1, CKL11 | CKI1 (CASEIN KINASE I); kinase/ protein serine/threonine kinase | chr4:8248532-8251668 REVERSEhighly similar to ( 671) loc_os04g43490 12004.m101584 protein casein kinase I isoform delta-like, putative, expressed seq=cds; coord=10:130371934..130377683:1; parent_gene=GRMZM2G072107</t>
  </si>
  <si>
    <t>3.1.1</t>
  </si>
  <si>
    <t>Casein Kinase I</t>
  </si>
  <si>
    <t>Casein</t>
  </si>
  <si>
    <t>highly similar to ( 611) AT3G23340 | Symbols: ckl10 | ckl10 (Casein Kinase I-like 10); ATP binding / kinase/ protein kinase/ protein serine/threonine kinase | chr3:8351047-8353791 FORWARDhighly similar to ( 813) loc_os02g56560 12002.m77862 protein casein kinase I isoform delta-like, putative, expressed seq=cds; coord=4:172085426..172089671:1; parent_gene=GRMZM2G075124</t>
  </si>
  <si>
    <t>GRMZM2G032694_P02</t>
  </si>
  <si>
    <t>highly similar to ( 595) AT4G14340 | Symbols: CKI1, CKL11 | CKI1 (CASEIN KINASE I); kinase/ protein serine/threonine kinase | chr4:8248532-8251668 REVERSEhighly similar to ( 699) loc_os04g43490 12004.m101584 protein casein kinase I isoform delta-like, putative, expressed seq=cds; coord=2:28936197..28940916:-1; parent_gene=GRMZM2G032694</t>
  </si>
  <si>
    <t>highly similar to ( 616) AT3G23340 | Symbols: ckl10 | ckl10 (Casein Kinase I-like 10); ATP binding / kinase/ protein kinase/ protein serine/threonine kinase | chr3:8351047-8353791 FORWARDhighly similar to ( 728) loc_os10g33650 12010.m065285 protein casein kinase I isoform delta-like, putative, expressed seq=cds; coord=1:232284281..232289387:-1; parent_gene=GRMZM2G054152</t>
  </si>
  <si>
    <t>GRMZM2G147026_P01</t>
  </si>
  <si>
    <t>moderately similar to ( 466) AT4G28860 | Symbols: ckl4 | ckl4 (Casein Kinase I-like 4); ATP binding / kinase/ protein kinase/ protein serine/threonine kinase | chr4:14246359-14248823 FORWARDhighly similar to ( 619) loc_os02g17910 12002.m33640 protein casein kinase I isoform delta-like, putative, expressed seq=cds; coord=4:221511072..221528585:-1; parent_gene=GRMZM2G147026</t>
  </si>
  <si>
    <t>highly similar to ( 595) AT3G23340 | Symbols: ckl10 | ckl10 (Casein Kinase I-like 10); ATP binding / kinase/ protein kinase/ protein serine/threonine kinase | chr3:8351047-8353791 FORWARDhighly similar to ( 791) loc_os02g56560 12002.m77862 protein casein kinase I isoform delta-like, putative, expressed seq=cds; coord=5:215017420..215021669:-1; parent_gene=GRMZM2G150932</t>
  </si>
  <si>
    <t>moderately similar to ( 452) AT4G14340 | Symbols: CKI1, CKL11 | CKI1 (CASEIN KINASE I); kinase/ protein serine/threonine kinase | chr4:8248532-8251668 REVERSEhighly similar to ( 595) loc_os02g40860 12002.m09171 protein casein kinase I isoform delta-like, putative, expressed seq=cds; coord=4:142153473..142160815:1; parent_gene=GRMZM2G162637</t>
  </si>
  <si>
    <t>GRMZM2G053261_P03</t>
  </si>
  <si>
    <t>moderately similar to ( 237) AT1G72710 | Symbols: CKL2 | CKL2 (CASEIN KINASE 1-LIKE PROTEIN 2); ATP binding / kinase/ protein kinase/ protein serine/threonine kinase | chr1:27372553-27376178 FORWARDmoderately similar to ( 379) loc_os05g51560 12005.m27992 protein casein kinase I isoform delta-like, putative, expressed seq=cds; coord=8:78409410..78413722:-1; parent_gene=GRMZM2G053261</t>
  </si>
  <si>
    <t>highly similar to ( 946) AT3G13670 | Symbols:  | protein kinase family protein | chr3:4469434-4473234 FORWARDhighly similar to ( 942) loc_os05g11140 12005.m083646 protein ATP binding protein, putative, expressed seq=cds; coord=3:95267586..95272902:1; parent_gene=GRMZM2G017835</t>
  </si>
  <si>
    <t>highly similar to ( 593) AT4G14340 | Symbols: CKI1, CKL11 | CKI1 (CASEIN KINASE I); kinase/ protein serine/threonine kinase | chr4:8248532-8251668 REVERSEhighly similar to ( 702) loc_os04g43490 12004.m101584 protein casein kinase I isoform delta-like, putative, expressed seq=cds; coord=2:28936197..28940916:-1; parent_gene=GRMZM2G032694</t>
  </si>
  <si>
    <t>nearly identical (1057) AT5G18190 | Symbols:  | protein kinase family protein | chr5:6010215-6013724 REVERSEnearly identical (1144) loc_os07g07560 12007.m079619 protein ATP binding protein, putative, expressed seq=cds; coord=2:233733061..233739306:-1; parent_gene=GRMZM2G037923</t>
  </si>
  <si>
    <t>nearly identical (1014) AT2G25760 | Symbols:  | protein kinase family protein | chr2:10985118-10988652 REVERSEnearly identical (1117) loc_os05g11140 12005.m083646 protein ATP binding protein, putative, expressed seq=cds; coord=3:4346094..4356303:-1; parent_gene=GRMZM2G045259</t>
  </si>
  <si>
    <t>highly similar to ( 623) AT1G72710 | Symbols: CKL2 | CKL2 (CASEIN KINASE 1-LIKE PROTEIN 2); ATP binding / kinase/ protein kinase/ protein serine/threonine kinase | chr1:27372553-27376178 FORWARDhighly similar to ( 793) loc_os05g51560 12005.m27992 protein casein kinase I isoform delta-like, putative, expressed seq=cds; coord=8:78409210..78414375:-1; parent_gene=GRMZM2G053261</t>
  </si>
  <si>
    <t>moderately similar to ( 331) AT4G26100 | Symbols: CK1, CKL1 | CK1 (CASEIN KINASE 1); ATP binding / kinase/ protein kinase/ protein serine/threonine kinase | chr4:13227885-13230508 REVERSEmoderately similar to ( 343) loc_os01g51200 12001.m43159 protein casein kinase I isoform delta-like, putative, expressed seq=cds; coord=8:154262875..154266204:-1; parent_gene=GRMZM2G057416</t>
  </si>
  <si>
    <t>nearly identical (1079) AT3G03940 | Symbols:  | protein kinase family protein | chr3:1014412-1018244 REVERSEnearly identical (1256) loc_os01g56580 12001.m42729 protein ATP binding protein, putative, expressed seq=cds; coord=8:172559174..172568352:1; parent_gene=GRMZM2G116086</t>
  </si>
  <si>
    <t>nearly identical (1047) AT2G25760 | Symbols:  | protein kinase family protein | chr2:10985118-10988652 REVERSEnearly identical (1190) loc_os05g11140 12005.m083646 protein ATP binding protein, putative, expressed seq=cds; coord=6:132024335..132039972:1; parent_gene=GRMZM2G116151</t>
  </si>
  <si>
    <t>highly similar to ( 545) AT4G28860 | Symbols: ckl4 | ckl4 (Casein Kinase I-like 4); ATP binding / kinase/ protein kinase/ protein serine/threonine kinase | chr4:14246359-14248823 FORWARDhighly similar to ( 701) loc_os02g17910 12002.m33640 protein casein kinase I isoform delta-like, putative, expressed seq=cds; coord=4:221511072..221528585:-1; parent_gene=GRMZM2G147026</t>
  </si>
  <si>
    <t>highly similar to ( 545) AT4G28880 | Symbols: ckl3 | ckl3 (Casein Kinase I-like 3); ATP binding / kinase/ protein kinase/ protein serine/threonine kinase | chr4:14251351-14254048 FORWARDhighly similar to ( 683) loc_os01g13060 12001.m150523 protein casein kinase I isoform delta-like, putative, expressed seq=cds; coord=3:1885669..1901782:-1; parent_gene=GRMZM2G156035</t>
  </si>
  <si>
    <t>highly similar to ( 555) AT4G14340 | Symbols: CKI1, CKL11 | CKI1 (CASEIN KINASE I); kinase/ protein serine/threonine kinase | chr4:8248532-8251668 REVERSEhighly similar to ( 712) loc_os02g40860 12002.m09171 protein casein kinase I isoform delta-like, putative, expressed seq=cds; coord=4:142153473..142160815:1; parent_gene=GRMZM2G162637</t>
  </si>
  <si>
    <t>nearly identical (1066) AT5G18190 | Symbols:  | protein kinase family protein | chr5:6010215-6013724 REVERSEnearly identical (1152) loc_os07g07560 12007.m079619 protein ATP binding protein, putative, expressed seq=cds; coord=7:8568526..8574135:1; parent_gene=GRMZM2G164265</t>
  </si>
  <si>
    <t>moderately similar to ( 397) AT5G18190 | Symbols:  | protein kinase family protein | chr5:6010215-6013724 REVERSEmoderately similar to ( 417) loc_os07g07560 12007.m079619 protein ATP binding protein, putative, expressed seq=cds; coord=2:140639259..140644541:1; parent_gene=GRMZM2G458035</t>
  </si>
  <si>
    <t>moderately similar to ( 346) AT4G08500 | Symbols: MEKK1, ATMEKK1, MAPKKK8, ARAKIN | MEKK1 (MAP KINASE KINASE KINASE 1); DNA binding / MAP kinase kinase kinase/ kinase/ kinase binding / protein binding | chr4:5404272-5407062 REVERSEweakly similar to ( 121) M2K1_ORYSA Mitogen-activated protein kinase kinase 1 (EC 2.7.12.2) (MAP kinase kinase 1) (MAPKK1) (OsMEK1) - Oryza sativa (Rice)highly similar to ( 736) loc_os03g49640 12003.m101464 protein mitogen-activated protein kinase, putative, expressed seq=cds; coord=1:264962378..264986784:-1; parent_gene=GRMZM2G044557</t>
  </si>
  <si>
    <t>4.1.1</t>
  </si>
  <si>
    <t>MAP3K</t>
  </si>
  <si>
    <t>moderately similar to ( 337) AT4G08500 | Symbols: MEKK1, ATMEKK1, MAPKKK8, ARAKIN | MEKK1 (MAP KINASE KINASE KINASE 1); DNA binding / MAP kinase kinase kinase/ kinase/ kinase binding / protein binding | chr4:5404272-5407062 REVERSEweakly similar to ( 120) M2K1_ORYSA Mitogen-activated protein kinase kinase 1 (EC 2.7.12.2) (MAP kinase kinase 1) (MAPKK1) (OsMEK1) - Oryza sativa (Rice)highly similar to ( 587) loc_os03g49640 12003.m101464 protein mitogen-activated protein kinase, putative, expressed seq=cds; coord=5:12032678..12038315:1; parent_gene=GRMZM2G130927</t>
  </si>
  <si>
    <t>highly similar to ( 739) AT1G63700 | Symbols: YDA, MAPKKK4 | YDA (YODA); ATP binding / kinase/ protein kinase/ protein serine/threonine kinase | chr1:23625208-23629031 REVERSEweakly similar to ( 123) CIPK1_ORYSA CIPK-like protein 1 (EC 2.7.11.1) (OsCK1) - Oryza sativa (Rice)nearly identical (1262) loc_os02g44642 12002.m09504 protein YDA, putative, expressed seq=cds; coord=5:193309763..193318041:-1; parent_gene=AC209208.3_FG001</t>
  </si>
  <si>
    <t>nearly identical (1563) AT3G13530 | Symbols: MAPKKK7, MAP3KE1 | MAPKKK7; ATP binding / binding / kinase/ protein kinase/ protein serine/threonine kinase/ protein tyrosine kinase | chr3:4411934-4419320 REVERSEweakly similar to ( 134) CIPK1_ORYSA CIPK-like protein 1 (EC 2.7.11.1) (OsCK1) - Oryza sativa (Rice)nearly identical (2130) loc_os04g56530 12004.m10542 protein MAPKKK7, putative, expressed seq=cds; coord=2:3775744..3804915:1; parent_gene=GRMZM2G017654</t>
  </si>
  <si>
    <t>highly similar to ( 785) AT1G63700 | Symbols: YDA, MAPKKK4 | YDA (YODA); ATP binding / kinase/ protein kinase/ protein serine/threonine kinase | chr1:23625208-23629031 REVERSEweakly similar to ( 125) CIPK1_ORYSA CIPK-like protein 1 (EC 2.7.11.1) (OsCK1) - Oryza sativa (Rice)nearly identical (1373) loc_os02g44642 12002.m09504 protein YDA, putative, expressed seq=cds; coord=4:153631537..153641128:-1; parent_gene=GRMZM2G093316</t>
  </si>
  <si>
    <t>GRMZM2G156800_P02</t>
  </si>
  <si>
    <t>moderately similar to ( 456) AT5G66850 | Symbols: MAPKKK5 | MAPKKK5; ATP binding / kinase/ protein kinase/ protein serine/threonine kinase | chr5:26695965-26699159 REVERSEweakly similar to ( 125) M2K1_ORYSA Mitogen-activated protein kinase kinase 1 (EC 2.7.12.2) (MAP kinase kinase 1) (MAPKK1) (OsMEK1) - Oryza sativa (Rice)highly similar to ( 845) loc_os03g55560 12003.m35425 protein MAPKKK5, putative, expressed seq=cds; coord=1:280087795..280097855:-1; parent_gene=GRMZM2G156800</t>
  </si>
  <si>
    <t>GRMZM2G175504_P01</t>
  </si>
  <si>
    <t>highly similar to ( 648) AT1G63700 | Symbols: YDA, MAPKKK4 | YDA (YODA); ATP binding / kinase/ protein kinase/ protein serine/threonine kinase | chr1:23625208-23629031 REVERSEweakly similar to ( 126) M2K1_ORYSA Mitogen-activated protein kinase kinase 1 (EC 2.7.12.2) (MAP kinase kinase 1) (MAPKK1) (OsMEK1) - Oryza sativa (Rice)nearly identical (1190) loc_os04g47240 12004.m101617 protein YDA, putative, expressed seq=cds; coord=2:18113572..18132251:1; parent_gene=GRMZM2G175504</t>
  </si>
  <si>
    <t>moderately similar to ( 489) AT3G06030 | Symbols: ANP3, MAPKKK12 | ANP3 (ARABIDOPSIS NPK1-RELATED PROTEIN KINASE 3); ATP binding / kinase/ protein kinase/ protein serine/threonine kinase | chr3:1818895-1822705 REVERSEweakly similar to ( 122) M2K1_ORYSA Mitogen-activated protein kinase kinase 1 (EC 2.7.12.2) (MAP kinase kinase 1) (MAPKK1) (OsMEK1) - Oryza sativa (Rice)highly similar to ( 880) loc_os09g21510 12009.m05358 protein mitogen-activated protein kinase kinase kinase 2, putative, expressed seq=cds; coord=2:178262247..178270690:-1; parent_gene=GRMZM2G098828</t>
  </si>
  <si>
    <t>moderately similar to ( 460) AT5G66850 | Symbols: MAPKKK5 | MAPKKK5; ATP binding / kinase/ protein kinase/ protein serine/threonine kinase | chr5:26695965-26699159 REVERSEweakly similar to ( 125) M2K1_ORYSA Mitogen-activated protein kinase kinase 1 (EC 2.7.12.2) (MAP kinase kinase 1) (MAPKK1) (OsMEK1) - Oryza sativa (Rice)highly similar to ( 900) loc_os03g55560 12003.m35425 protein MAPKKK5, putative, expressed seq=cds; coord=1:280087793..280097855:-1; parent_gene=GRMZM2G156800</t>
  </si>
  <si>
    <t>moderately similar to ( 244) AT3G07980 | Symbols: MAPKKK6, MAP3KE2 | MAPKKK6; ATP binding / binding / kinase/ protein kinase/ protein serine/threonine kinase/ protein tyrosine kinase | chr3:2543893-2551092 REVERSEmoderately similar to ( 462) loc_os04g56530 12004.m10542 protein MAPKKK7, putative, expressed seq=cds; coord=10:146593183..146597975:-1; parent_gene=GRMZM2G305321</t>
  </si>
  <si>
    <t>highly similar to ( 739) AT1G69220 | Symbols: SIK1 | SIK1; ATP binding / kinase/ protein kinase/ protein serine/threonine kinase | chr1:26020298-26026119 REVERSEweakly similar to ( 150) M2K1_ORYSA Mitogen-activated protein kinase kinase 1 (EC 2.7.12.2) (MAP kinase kinase 1) (MAPKK1) (OsMEK1) - Oryza sativa (Rice)nearly identical (1137) loc_os03g54780 12003.m10394 protein serine/threonine kinase, putative, expressed seq=cds; coord=1:277592810..277602682:1; parent_gene=GRMZM2G024231</t>
  </si>
  <si>
    <t>4.1.2</t>
  </si>
  <si>
    <t>STE20/PAK1-like Protein Kinase (MAP4K)</t>
  </si>
  <si>
    <t>STE20/PAK1-like</t>
  </si>
  <si>
    <t>GRMZM2G027756_P02</t>
  </si>
  <si>
    <t>moderately similar to ( 404) AT3G15220 | Symbols:  | protein kinase, putative | chr3:5126899-5131752 REVERSEhighly similar to ( 719) loc_os07g32400 12007.m28980 protein GCK-like kinase MIK, putative, expressed seq=cds; coord=7:151724160..151735642:-1; parent_gene=GRMZM2G027756</t>
  </si>
  <si>
    <t>highly similar to ( 722) AT4G24100 | Symbols:  | protein kinase family protein | chr4:12515223-12519336 FORWARDweakly similar to ( 124) M2K1_ORYSA Mitogen-activated protein kinase kinase 1 (EC 2.7.12.2) (MAP kinase kinase 1) (MAPKK1) (OsMEK1) - Oryza sativa (Rice)nearly identical (1050) loc_os10g37480 12010.m21943 protein protein kinase domain containing protein, expressed seq=cds; coord=1:223034220..223045239:-1; parent_gene=GRMZM2G073399</t>
  </si>
  <si>
    <t>GRMZM2G351074_P02</t>
  </si>
  <si>
    <t>highly similar to ( 652) AT5G14720 | Symbols:  | protein kinase family protein | chr5:4748212-4752642 REVERSEweakly similar to ( 131) M2K1_ORYSA Mitogen-activated protein kinase kinase 1 (EC 2.7.12.2) (MAP kinase kinase 1) (MAPKK1) (OsMEK1) - Oryza sativa (Rice)highly similar to ( 920) loc_os06g29120 12006.m32083 protein ATP binding protein, putative, expressed seq=cds; coord=9:48675397..48684980:1; parent_gene=GRMZM2G351074</t>
  </si>
  <si>
    <t>highly similar to ( 639) AT3G15220 | Symbols:  | protein kinase, putative | chr3:5126899-5131752 REVERSEweakly similar to ( 141) M2K1_ORYSA Mitogen-activated protein kinase kinase 1 (EC 2.7.12.2) (MAP kinase kinase 1) (MAPKK1) (OsMEK1) - Oryza sativa (Rice)highly similar to ( 991) loc_os07g32400 12007.m28980 protein GCK-like kinase MIK, putative, expressed seq=cds; coord=7:151724076..151740089:-1; parent_gene=GRMZM2G027756</t>
  </si>
  <si>
    <t>highly similar to ( 566) AT4G10730 | Symbols:  | ATP binding / kinase/ protein kinase/ protein serine/threonine kinase/ protein tyrosine kinase | chr4:6609793-6614786 REVERSEweakly similar to ( 132) M2K1_ORYSA Mitogen-activated protein kinase kinase 1 (EC 2.7.12.2) (MAP kinase kinase 1) (MAPKK1) (OsMEK1) - Oryza sativa (Rice)highly similar to ( 656) loc_os03g02320 12003.m101154 protein ATP binding protein, putative, expressed seq=cds; coord=1:3178506..3184315:1; parent_gene=GRMZM2G124550</t>
  </si>
  <si>
    <t>highly similar to ( 687) AT1G79640 | Symbols:  | ATP binding / kinase/ protein kinase/ protein serine/threonine kinase/ protein tyrosine kinase | chr1:29966913-29971387 REVERSEweakly similar to ( 152) M2K1_ORYSA Mitogen-activated protein kinase kinase 1 (EC 2.7.12.2) (MAP kinase kinase 1) (MAPKK1) (OsMEK1) - Oryza sativa (Rice)highly similar to ( 865) loc_os02g54900 12002.m10518 protein STE20/SPS1-related proline-alanine-rich protein kinase, putative, expressed seq=cds; coord=4:174766200..174772539:-1; parent_gene=GRMZM2G135073</t>
  </si>
  <si>
    <t>highly similar to ( 671) AT5G14720 | Symbols:  | protein kinase family protein | chr5:4748212-4752642 REVERSEweakly similar to ( 131) M2K1_ORYSA Mitogen-activated protein kinase kinase 1 (EC 2.7.12.2) (MAP kinase kinase 1) (MAPKK1) (OsMEK1) - Oryza sativa (Rice)highly similar to ( 963) loc_os06g29120 12006.m32083 protein ATP binding protein, putative, expressed seq=cds; coord=9:48675397..48685455:1; parent_gene=GRMZM2G351074</t>
  </si>
  <si>
    <t>highly similar to ( 572) AT4G10730 | Symbols:  | ATP binding / kinase/ protein kinase/ protein serine/threonine kinase/ protein tyrosine kinase | chr4:6609793-6614786 REVERSEweakly similar to ( 124) M2K1_ORYSA Mitogen-activated protein kinase kinase 1 (EC 2.7.12.2) (MAP kinase kinase 1) (MAPKK1) (OsMEK1) - Oryza sativa (Rice)highly similar to ( 766) loc_os10g37480 12010.m21943 protein protein kinase domain containing protein, expressed seq=cds; coord=5:21438250..21444259:-1; parent_gene=GRMZM2G413544</t>
  </si>
  <si>
    <t>4.1.3</t>
  </si>
  <si>
    <t>MAP2K</t>
    <phoneticPr fontId="1" type="noConversion"/>
  </si>
  <si>
    <t>MAP2K</t>
  </si>
  <si>
    <t>moderately similar to ( 399) AT3G21220 | Symbols: ATMKK5, ATMAP2K_ALPHA, MAP2K_A, MKK5, ATMEK5, MEK5 | ATMKK5 (ARABIDOPSIS THALIANA MITOGEN-ACTIVATED PROTEIN KINASE KINASE 5); MAP kinase kinase/ kinase | chr3:7445917-7446963 FORWARDmoderately similar to ( 207) M2K1_ORYSA Mitogen-activated protein kinase kinase 1 (EC 2.7.12.2) (MAP kinase kinase 1) (MAPKK1) (OsMEK1) - Oryza sativa (Rice)highly similar to ( 505) loc_os06g09180 12006.m05637 protein OsMKK5 - putative MAPKK based on amino acid sequence homology, expressed seq=cds; coord=9:11928114..11929852:1; parent_gene=GRMZM5G834697</t>
  </si>
  <si>
    <t>weakly similar to ( 154) AT1G73500 | Symbols: ATMKK9, MKK9 | MKK9 (MAP KINASE KINASE 9); MAP kinase kinase/ kinase/ protein kinase activator | chr1:27639419-27640351 REVERSEweakly similar to ( 124) M2K1_ORYSA Mitogen-activated protein kinase kinase 1 (EC 2.7.12.2) (MAP kinase kinase 1) (MAPKK1) (OsMEK1) - Oryza sativa (Rice)moderately similar to ( 308) loc_os01g42400 12001.m10505 protein protein kinase domain containing protein seq=cds; coord=3:203680957..203681966:-1; parent_gene=GRMZM2G338293</t>
  </si>
  <si>
    <t>moderately similar to ( 285) AT1G51660 | Symbols: ATMKK4, MKK4, ATMEK4 | ATMKK4 (ARABIDOPSIS THALIANA MITOGEN-ACTIVATED PROTEIN KINASE KINASE 4); MAP kinase kinase/ kinase | chr1:19154575-19155675 FORWARDweakly similar to ( 150) M2K1_ORYSA Mitogen-activated protein kinase kinase 1 (EC 2.7.12.2) (MAP kinase kinase 1) (MAPKK1) (OsMEK1) - Oryza sativa (Rice)moderately similar to ( 355) loc_os02g54600 12002.m10489 protein OsMKK4 - putative MAPKK based on amino acid sequence homology, expressed seq=cds; coord=5:212653739..212655188:-1; parent_gene=GRMZM5G878379</t>
  </si>
  <si>
    <t>highly similar to ( 516) AT5G56580 | Symbols: ATMKK6, ANQ1, MKK6 | MKK6 (MAP KINASE KINASE 6); MAP kinase kinase/ kinase | chr5:22904851-22906620 REVERSEhighly similar to ( 665) M2K1_ORYSA Mitogen-activated protein kinase kinase 1 (EC 2.7.12.2) (MAP kinase kinase 1) (MAPKK1) (OsMEK1) - Oryza sativa (Rice)highly similar to ( 665) loc_os01g32660 12001.m43029 protein OsMKK6 - putative MAPKK based on amino acid sequence homology, expressed seq=cds; coord=3:201894260..201901554:1; parent_gene=GRMZM2G167856</t>
  </si>
  <si>
    <t>4.1.4</t>
  </si>
  <si>
    <t>moderately similar to ( 394) AT4G29810 | Symbols: ATMKK2, MKK2, MK1 | ATMKK2 (ARABIDOPSIS THALIANA MAP KINASE KINASE 2); MAP kinase kinase/ kinase | chr4:14593479-14595241 REVERSEmoderately similar to ( 344) M2K1_ORYSA Mitogen-activated protein kinase kinase 1 (EC 2.7.12.2) (MAP kinase kinase 1) (MAPKK1) (OsMEK1) - Oryza sativa (Rice)moderately similar to ( 487) loc_os06g05520 12006.m05280 protein OsMKK1 - putative MAPKK based on amino acid sequence homology, expressed seq=cds; coord=9:19607909..19611586:1; parent_gene=GRMZM2G400470</t>
  </si>
  <si>
    <t>highly similar to ( 681) AT5G40440 | Symbols: ATMKK3, MKK3 | ATMKK3 (ARABIDOPSIS THALIANA MITOGEN-ACTIVATED PROTEIN KINASE KINASE 3); MAP kinase kinase | chr5:16182149-16184513 FORWARDmoderately similar to ( 239) M2K1_ORYSA Mitogen-activated protein kinase kinase 1 (EC 2.7.12.2) (MAP kinase kinase 1) (MAPKK1) (OsMEK1) - Oryza sativa (Rice)highly similar to ( 949) loc_os06g27890 12006.m32080 protein OsMKK3 - putative MAPKK based on amino acid sequence homology, expressed seq=cds; coord=3:111057348..111082507:1; parent_gene=GRMZM2G004468</t>
  </si>
  <si>
    <t>4.1.5.1</t>
  </si>
  <si>
    <t>Possible MAPKK</t>
  </si>
  <si>
    <t>Possible</t>
  </si>
  <si>
    <t>moderately similar to ( 404) AT5G55560 | Symbols:  | protein kinase family protein | chr5:22506477-22507757 REVERSEvery weakly similar to (89.7) M2K1_ORYSA Mitogen-activated protein kinase kinase 1 (EC 2.7.12.2) (MAP kinase kinase 1) (MAPKK1) (OsMEK1) - Oryza sativa (Rice)highly similar to ( 529) loc_os07g39520 12007.m08194 protein serine/threonine-protein kinase WNK2, putative, expressed seq=cds; coord=7:161336701..161339172:1; parent_gene=GRMZM2G023444</t>
  </si>
  <si>
    <t>moderately similar to ( 365) AT3G51630 | Symbols: WNK5, ZIK1, ATWNK5 | WNK5 (WITH NO LYSINE (K) KINASE 5); protein kinase | chr3:19149487-19151924 FORWARDmoderately similar to ( 404) loc_os11g02300 12011.m28642 protein mitogen-activated protein kinase, putative, expressed seq=cds; coord=4:184157611..184162714:-1; parent_gene=GRMZM2G032619</t>
  </si>
  <si>
    <t>highly similar to ( 528) AT3G48260 | Symbols: WNK3 | WNK3; kinase/ protein kinase | chr3:17873012-17875220 REVERSEvery weakly similar to (95.1) M2K1_ORYSA Mitogen-activated protein kinase kinase 1 (EC 2.7.12.2) (MAP kinase kinase 1) (MAPKK1) (OsMEK1) - Oryza sativa (Rice)highly similar to ( 802) loc_os05g01780 12005.m27522 protein ZIK1 protein, putative, expressed seq=cds; coord=6:39663742..39668344:-1; parent_gene=GRMZM2G312970</t>
  </si>
  <si>
    <t>highly similar to ( 630) AT3G44200 | Symbols: ATNEK6, NEK6, IBO1 | NEK6 ("NIMA (NEVER IN MITOSIS, GENE A)-RELATED 6"); ATP binding / kinase/ protein kinase/ protein serine/threonine kinase | chr3:15906788-15911365 FORWARDweakly similar to ( 130) CIPK1_ORYSA CIPK-like protein 1 (EC 2.7.11.1) (OsCK1) - Oryza sativa (Rice)nearly identical (1145) loc_os01g64490 12001.m12563 protein ATP binding protein, putative, expressed seq=cds; coord=3:176289472..176295491:1; parent_gene=GRMZM2G074262</t>
  </si>
  <si>
    <t>4.1.6</t>
  </si>
  <si>
    <t>Unknown Function Protein Kinase</t>
  </si>
  <si>
    <t>highly similar to ( 656) AT3G44200 | Symbols: ATNEK6, NEK6, IBO1 | NEK6 ("NIMA (NEVER IN MITOSIS, GENE A)-RELATED 6"); ATP binding / kinase/ protein kinase/ protein serine/threonine kinase | chr3:15906788-15911365 FORWARDweakly similar to ( 129) CIPK1_ORYSA CIPK-like protein 1 (EC 2.7.11.1) (OsCK1) - Oryza sativa (Rice)nearly identical (1007) loc_os05g36960 12005.m07877 protein ATP binding protein, putative, expressed seq=cds; coord=6:149160373..149166844:1; parent_gene=GRMZM2G137118</t>
  </si>
  <si>
    <t>highly similar to ( 595) AT1G54510 | Symbols: ATNEK1 | ATNEK1 (ARABIDOPSIS THALIANA NIMA-RELATED SERINE/THREONINE KINASE 1); ATP binding / kinase/ protein kinase/ protein serine/threonine kinase | chr1:20358603-20362006 REVERSEweakly similar to ( 134) M2K1_ORYSA Mitogen-activated protein kinase kinase 1 (EC 2.7.12.2) (MAP kinase kinase 1) (MAPKK1) (OsMEK1) - Oryza sativa (Rice)highly similar to ( 873) loc_os12g41180 12012.m07900 protein LSTK-1-like kinase, putative, expressed seq=cds; coord=1:170847950..170852828:-1; parent_gene=GRMZM2G052650</t>
  </si>
  <si>
    <t>moderately similar to ( 408) AT3G20860 | Symbols: ATNEK5 | ATNEK5 (NIMA-RELATED KINASE5); ATP binding / kinase/ protein kinase/ protein serine/threonine kinase/ protein tyrosine kinase | chr3:7306147-7308434 FORWARDweakly similar to ( 118) M2K1_ORYSA Mitogen-activated protein kinase kinase 1 (EC 2.7.12.2) (MAP kinase kinase 1) (MAPKK1) (OsMEK1) - Oryza sativa (Rice)highly similar to ( 804) loc_os02g37830 12002.m100648 protein serine/threonine-protein kinase Nek4, putative, expressed seq=cds; coord=5:179147533..179151524:-1; parent_gene=GRMZM2G172900</t>
  </si>
  <si>
    <t>GRMZM2G160428_P01</t>
  </si>
  <si>
    <t>highly similar to ( 528) AT2G37840 | Symbols:  | protein kinase family protein | chr2:15853108-15856047 FORWARDweakly similar to ( 147) CDPK3_ORYSA Calcium-dependent protein kinase, isoform 11 (EC 2.7.11.1) (CDPK 11) - Oryza sativa (Rice)highly similar to ( 897) loc_os03g16130 12003.m35149 protein ATP binding protein, putative, expressed seq=cds; coord=1:39059859..39066480:-1; parent_gene=GRMZM2G160428</t>
  </si>
  <si>
    <t>4.1.7</t>
  </si>
  <si>
    <t>APG1-like Protein Kinase</t>
  </si>
  <si>
    <t>APG1-like</t>
  </si>
  <si>
    <t>highly similar to ( 592) AT2G37840 | Symbols:  | protein kinase family protein | chr2:15853108-15856047 FORWARDweakly similar to ( 147) CDPK3_ORYSA Calcium-dependent protein kinase, isoform 11 (EC 2.7.11.1) (CDPK 11) - Oryza sativa (Rice)highly similar to ( 974) loc_os03g16130 12003.m35149 protein ATP binding protein, putative, expressed seq=cds; coord=1:39059912..39066480:-1; parent_gene=GRMZM2G160428</t>
  </si>
  <si>
    <t>highly similar to ( 660) AT5G19450 | Symbols: CDPK19, CPK8 | CDPK19 (CALCIUM-DEPENDENT PROTEIN KINASE 19); ATP binding / calcium ion binding / calmodulin-dependent protein kinase/ kinase/ protein kinase/ protein serine/threonine kinase | chr5:6558672-6561471 REVERSEmoderately similar to ( 456) CDPK2_ORYSA Calcium-dependent protein kinase, isoform 2 (EC 2.7.11.1) (CDPK 2) - Oryza sativa (Rice)highly similar to ( 788) loc_os03g59390 12003.m10837 protein calcium-dependent protein kinase 2, putative, expressed seq=cds; coord=5:3408485..3412162:-1; parent_gene=AC210013.4_FG014</t>
  </si>
  <si>
    <t>4.2.1</t>
  </si>
  <si>
    <t>GRMZM2G006404_P01</t>
  </si>
  <si>
    <t>highly similar to ( 541) AT5G19450 | Symbols: CDPK19, CPK8 | CDPK19 (CALCIUM-DEPENDENT PROTEIN KINASE 19); ATP binding / calcium ion binding / calmodulin-dependent protein kinase/ kinase/ protein kinase/ protein serine/threonine kinase | chr5:6558672-6561471 REVERSEmoderately similar to ( 342) CDPK2_ORYSA Calcium-dependent protein kinase, isoform 2 (EC 2.7.11.1) (CDPK 2) - Oryza sativa (Rice)highly similar to ( 632) loc_os07g38120 12007.m08061 protein calcium-dependent protein kinase, isoform AK1, putative, expressed seq=cds; coord=1:54331306..54334007:-1; parent_gene=GRMZM2G006404</t>
  </si>
  <si>
    <t>highly similar to ( 830) AT2G41140 | Symbols: CRK1, ATCRK1, ATCBK3 | CRK1 (CDPK-RELATED KINASE 1); calcium ion binding / calcium-dependent protein serine/threonine phosphatase/ calmodulin-dependent protein kinase/ kinase | chr2:17150492-17153378 FORWARDhighly similar to ( 778) CRK_DAUCA CDPK-related protein kinase (EC 2.7.11.1) (PK421) - Daucus carota (Carrot)highly similar to ( 984) loc_os07g44710 12007.m08692 protein CDPK-related protein kinase, putative, expressed seq=cds; coord=7:169249410..169255466:-1; parent_gene=GRMZM2G015703</t>
  </si>
  <si>
    <t>highly similar to ( 768) AT4G23650 | Symbols: CDPK6, CPK3 | CDPK6 (CALCIUM-DEPENDENT PROTEIN KINASE 6); ATP binding / calcium ion binding / calmodulin-dependent protein kinase/ kinase/ protein kinase/ protein serine/threonine kinase | chr4:12324967-12327415 REVERSEhighly similar to ( 645) CDPK2_ORYSA Calcium-dependent protein kinase, isoform 2 (EC 2.7.11.1) (CDPK 2) - Oryza sativa (Rice)highly similar to ( 889) loc_os01g43410 12001.m10604 protein calcium-dependent protein kinase, isoform 2, putative, expressed seq=cds; coord=8:145082985..145087859:1; parent_gene=GRMZM2G025387</t>
  </si>
  <si>
    <t>GRMZM2G040954_P01</t>
  </si>
  <si>
    <t>highly similar to ( 797) AT2G41140 | Symbols: CRK1, ATCRK1, ATCBK3 | CRK1 (CDPK-RELATED KINASE 1); calcium ion binding / calcium-dependent protein serine/threonine phosphatase/ calmodulin-dependent protein kinase/ kinase | chr2:17150492-17153378 FORWARDhighly similar to ( 750) CRK_DAUCA CDPK-related protein kinase (EC 2.7.11.1) (PK421) - Daucus carota (Carrot)highly similar to ( 930) loc_os03g25070 12003.m07850 protein CDPK-related protein kinase, putative, expressed seq=cds; coord=1:63353287..63361555:1; parent_gene=GRMZM2G040954</t>
  </si>
  <si>
    <t>highly similar to ( 810) AT3G50530 | Symbols: CRK | CRK (CDPK-related kinase); ATP binding / calcium ion binding / calcium-dependent protein serine/threonine phosphatase/ kinase/ protein kinase/ protein serine/threonine kinase | chr3:18753833-18756487 FORWARDhighly similar to ( 800) CRK_DAUCA CDPK-related protein kinase (EC 2.7.11.1) (PK421) - Daucus carota (Carrot)highly similar to ( 868) loc_os07g42770 12007.m08507 protein CDPK-related protein kinase, putative, expressed seq=cds; coord=2:211733207..211739189:-1; parent_gene=GRMZM2G056612</t>
  </si>
  <si>
    <t>highly similar to ( 654) AT1G76040 | Symbols: CPK29 | CPK29; ATP binding / calcium ion binding / calmodulin-dependent protein kinase/ kinase/ protein kinase | chr1:28538906-28540448 FORWARDhighly similar to ( 659) CDPK2_ORYSA Calcium-dependent protein kinase, isoform 2 (EC 2.7.11.1) (CDPK 2) - Oryza sativa (Rice)highly similar to ( 786) loc_os04g47300 12004.m09676 protein calcium-dependent protein kinase, putative, expressed seq=cds; coord=10:138210220..138213031:1; parent_gene=GRMZM2G112057</t>
  </si>
  <si>
    <t>GRMZM2G157068_P03</t>
  </si>
  <si>
    <t>moderately similar to ( 243) AT2G17890 | Symbols: CPK16 | CPK16; ATP binding / calcium ion binding / calmodulin-dependent protein kinase/ protein kinase/ protein serine/threonine kinase | chr2:7769885-7772627 REVERSEweakly similar to ( 164) CRK_DAUCA CDPK-related protein kinase (EC 2.7.11.1) (PK421) - Daucus carota (Carrot)moderately similar to ( 278) loc_os02g03410 12002.m33328 protein CDPK-related protein kinase, putative, expressed seq=cds; coord=5:73215830..73219805:1; parent_gene=GRMZM2G157068</t>
  </si>
  <si>
    <t>highly similar to ( 853) AT3G51850 | Symbols: CPK13 | CPK13; ATP binding / calcium ion binding / calmodulin-dependent protein kinase/ kinase/ protein kinase/ protein serine/threonine kinase/ protein tyrosine kinase | chr3:19232667-19235526 FORWARDhighly similar to ( 534) CDPK2_ORYSA Calcium-dependent protein kinase, isoform 2 (EC 2.7.11.1) (CDPK 2) - Oryza sativa (Rice)nearly identical (1003) loc_os01g61590 12001.m12285 protein calcium-dependent protein kinase, isoform AK1, putative, expressed seq=cds; coord=8:169657383..169664344:-1; parent_gene=GRMZM2G311220</t>
  </si>
  <si>
    <t>highly similar to ( 840) AT4G35310 | Symbols: CPK5, ATCPK5 | CPK5 (calmodulin-domain protein kinase 5); ATP binding / calcium ion binding / calmodulin-dependent protein kinase/ kinase/ protein kinase/ protein serine/threonine kinase | chr4:16802436-16804628 FORWARDhighly similar to ( 729) CDPK3_ORYSA Calcium-dependent protein kinase, isoform 11 (EC 2.7.11.1) (CDPK 11) - Oryza sativa (Rice)highly similar to ( 962) loc_os04g49510 12004.m35437 protein calcium-dependent protein kinase, isoform AK1, putative, expressed seq=cds; coord=2:14534118..14542446:-1; parent_gene=GRMZM2G314396</t>
  </si>
  <si>
    <t>highly similar to ( 815) AT5G04870 | Symbols: CPK1, ATCPK1 | CPK1 (CALCIUM DEPENDENT PROTEIN KINASE 1); calmodulin-dependent protein kinase/ kinase | chr5:1417015-1419877 REVERSEhighly similar to ( 666) CDPK_SOYBN Calcium-dependent protein kinase SK5 (EC 2.7.11.1) (CDPK) - Glycine max (Soybean)highly similar to ( 948) loc_os03g57450 12003.m10663 protein calcium-dependent protein kinase, isoform AK1, putative, expressed seq=cds; coord=5:4670108..4673481:-1; parent_gene=GRMZM2G320506</t>
  </si>
  <si>
    <t>highly similar to ( 843) AT4G35310 | Symbols: CPK5, ATCPK5 | CPK5 (calmodulin-domain protein kinase 5); ATP binding / calcium ion binding / calmodulin-dependent protein kinase/ kinase/ protein kinase/ protein serine/threonine kinase | chr4:16802436-16804628 FORWARDhighly similar to ( 728) CDPK3_ORYSA Calcium-dependent protein kinase, isoform 11 (EC 2.7.11.1) (CDPK 11) - Oryza sativa (Rice)highly similar to ( 953) loc_os04g49510 12004.m35437 protein calcium-dependent protein kinase, isoform AK1, putative, expressed seq=cds; coord=10:134917888..134922506:1; parent_gene=GRMZM2G321239</t>
  </si>
  <si>
    <t>GRMZM2G422576_P01</t>
  </si>
  <si>
    <t>highly similar to ( 830) AT2G41140 | Symbols: CRK1, ATCRK1, ATCBK3 | CRK1 (CDPK-RELATED KINASE 1); calcium ion binding / calcium-dependent protein serine/threonine phosphatase/ calmodulin-dependent protein kinase/ kinase | chr2:17150492-17153378 FORWARDhighly similar to ( 783) CRK_DAUCA CDPK-related protein kinase (EC 2.7.11.1) (PK421) - Daucus carota (Carrot)highly similar to ( 984) loc_os07g44710 12007.m08692 protein CDPK-related protein kinase, putative, expressed seq=cds; coord=2:213584903..213590273:-1; parent_gene=GRMZM2G422576</t>
  </si>
  <si>
    <t>GRMZM2G081310_P02</t>
  </si>
  <si>
    <t>moderately similar to ( 288) AT4G35310 | Symbols: CPK5, ATCPK5 | CPK5 (calmodulin-domain protein kinase 5); ATP binding / calcium ion binding / calmodulin-dependent protein kinase/ kinase/ protein kinase/ protein serine/threonine kinase | chr4:16802436-16804628 FORWARDmoderately similar to ( 245) CDPK_SOYBN Calcium-dependent protein kinase SK5 (EC 2.7.11.1) (CDPK) - Glycine max (Soybean)moderately similar to ( 323) loc_os04g49510 12004.m35437 protein calcium-dependent protein kinase, isoform AK1, putative, expressed seq=cds; coord=4:156993018..156995994:-1; parent_gene=GRMZM2G081310</t>
  </si>
  <si>
    <t>moderately similar to ( 489) AT5G04870 | Symbols: CPK1, ATCPK1 | CPK1 (CALCIUM DEPENDENT PROTEIN KINASE 1); calmodulin-dependent protein kinase/ kinase | chr5:1417015-1419877 REVERSEmoderately similar to ( 456) CDPK_SOYBN Calcium-dependent protein kinase SK5 (EC 2.7.11.1) (CDPK) - Glycine max (Soybean)highly similar to ( 573) loc_os07g06740 12007.m29076 protein calcium-dependent protein kinase, isoform AK1, putative, expressed seq=cds; coord=2:234205930..234212192:1; parent_gene=GRMZM2G012326</t>
  </si>
  <si>
    <t>highly similar to ( 798) AT5G19450 | Symbols: CDPK19, CPK8 | CDPK19 (CALCIUM-DEPENDENT PROTEIN KINASE 19); ATP binding / calcium ion binding / calmodulin-dependent protein kinase/ kinase/ protein kinase/ protein serine/threonine kinase | chr5:6558672-6561471 REVERSEhighly similar to ( 522) CDPK2_ORYSA Calcium-dependent protein kinase, isoform 2 (EC 2.7.11.1) (CDPK 2) - Oryza sativa (Rice)highly similar to ( 943) loc_os07g38120 12007.m08061 protein calcium-dependent protein kinase, isoform AK1, putative, expressed seq=cds; coord=7:158740859..158744497:-1; parent_gene=GRMZM2G028086</t>
  </si>
  <si>
    <t>highly similar to ( 870) AT3G51850 | Symbols: CPK13 | CPK13; ATP binding / calcium ion binding / calmodulin-dependent protein kinase/ kinase/ protein kinase/ protein serine/threonine kinase/ protein tyrosine kinase | chr3:19232667-19235526 FORWARDhighly similar to ( 541) CDPK2_ORYSA Calcium-dependent protein kinase, isoform 2 (EC 2.7.11.1) (CDPK 2) - Oryza sativa (Rice)nearly identical (1017) loc_os05g39090 12005.m08088 protein calcium-dependent protein kinase, isoform 2, putative, expressed seq=cds; coord=8:117896321..117901322:-1; parent_gene=GRMZM2G030673</t>
  </si>
  <si>
    <t>highly similar to ( 763) AT4G09570 | Symbols: CPK4, ATCPK4 | CPK4; calmodulin-dependent protein kinase/ kinase/ protein kinase | chr4:6049560-6052184 FORWARDhighly similar to ( 769) CDPK_SOYBN Calcium-dependent protein kinase SK5 (EC 2.7.11.1) (CDPK) - Glycine max (Soybean)highly similar to ( 929) loc_os11g07040 12011.m04900 protein calcium-dependent protein kinase, isoform AK1, putative, expressed seq=cds; coord=4:204664489..204668662:-1; parent_gene=GRMZM2G035843</t>
  </si>
  <si>
    <t>highly similar to ( 764) AT4G09570 | Symbols: CPK4, ATCPK4 | CPK4; calmodulin-dependent protein kinase/ kinase/ protein kinase | chr4:6049560-6052184 FORWARDhighly similar to ( 766) CDPK_SOYBN Calcium-dependent protein kinase SK5 (EC 2.7.11.1) (CDPK) - Glycine max (Soybean)highly similar to ( 940) loc_os11g07040 12011.m04900 protein calcium-dependent protein kinase, isoform AK1, putative, expressed seq=cds; coord=2:136178165..136182899:1; parent_gene=GRMZM2G047486</t>
  </si>
  <si>
    <t>highly similar to ( 763) AT4G23650 | Symbols: CDPK6, CPK3 | CDPK6 (CALCIUM-DEPENDENT PROTEIN KINASE 6); ATP binding / calcium ion binding / calmodulin-dependent protein kinase/ kinase/ protein kinase/ protein serine/threonine kinase | chr4:12324967-12327415 REVERSEhighly similar to ( 652) CDPK2_ORYSA Calcium-dependent protein kinase, isoform 2 (EC 2.7.11.1) (CDPK 2) - Oryza sativa (Rice)highly similar to ( 883) loc_os05g50810 12005.m083825 protein calcium-dependent protein kinase, isoform 2, putative, expressed seq=cds; coord=8:75601621..75605633:-1; parent_gene=GRMZM2G058305</t>
  </si>
  <si>
    <t>highly similar to ( 839) AT2G17290 | Symbols: CPK6, ATCDPK3 | CPK6 (CALCIUM-DEPENDENT PROTEIN KINASE 6); ATP binding / calcium ion binding / calmodulin-dependent protein kinase/ kinase/ protein kinase/ protein serine/threonine kinase | chr2:7517005-7519239 FORWARDhighly similar to ( 738) CDPK3_ORYSA Calcium-dependent protein kinase, isoform 11 (EC 2.7.11.1) (CDPK 11) - Oryza sativa (Rice)highly similar to ( 989) loc_os02g46090 12002.m09646 protein calcium-dependent protein kinase, isoform AK1, putative, expressed seq=cds; coord=4:156993018..156999006:-1; parent_gene=GRMZM2G081310</t>
  </si>
  <si>
    <t>highly similar to ( 775) AT5G12480 | Symbols: CPK7 | CPK7 (calmodulin-domain protein kinase 7); ATP binding / calcium ion binding / calmodulin-dependent protein kinase/ kinase/ protein kinase/ protein serine/threonine kinase | chr5:4047817-4050035 REVERSEhighly similar to ( 506) CDPK2_ORYSA Calcium-dependent protein kinase, isoform 2 (EC 2.7.11.1) (CDPK 2) - Oryza sativa (Rice)highly similar to ( 940) loc_os07g38120 12007.m08061 protein calcium-dependent protein kinase, isoform AK1, putative, expressed seq=cds; coord=2:205927101..205930764:-1; parent_gene=GRMZM2G099425</t>
  </si>
  <si>
    <t>highly similar to ( 710) AT5G12480 | Symbols: CPK7 | CPK7 (calmodulin-domain protein kinase 7); ATP binding / calcium ion binding / calmodulin-dependent protein kinase/ kinase/ protein kinase/ protein serine/threonine kinase | chr5:4047817-4050035 REVERSEmoderately similar to ( 494) CDPK2_ORYSA Calcium-dependent protein kinase, isoform 2 (EC 2.7.11.1) (CDPK 2) - Oryza sativa (Rice)highly similar to ( 863) loc_os03g59390 12003.m10837 protein calcium-dependent protein kinase 2, putative, expressed seq=cds; coord=1:290930529..290935131:1; parent_gene=GRMZM2G104125</t>
  </si>
  <si>
    <t>highly similar to ( 780) AT2G46700 | Symbols: ATCRK3 | calcium-dependent protein kinase, putative / CDPK, putative | chr2:19182968-19184892 REVERSEhighly similar to ( 654) CRK_DAUCA CDPK-related protein kinase (EC 2.7.11.1) (PK421) - Daucus carota (Carrot)highly similar to ( 889) loc_os06g50030 12006.m09527 protein CDPK-related protein kinase, putative, expressed seq=cds; coord=5:60801754..60808528:1; parent_gene=GRMZM2G115518</t>
  </si>
  <si>
    <t>highly similar to ( 704) AT2G46700 | Symbols: ATCRK3 | calcium-dependent protein kinase, putative / CDPK, putative | chr2:19182968-19184892 REVERSEhighly similar to ( 630) CRK_DAUCA CDPK-related protein kinase (EC 2.7.11.1) (PK421) - Daucus carota (Carrot)highly similar to ( 897) loc_os10g36710 12010.m06477 protein CDPK-related protein kinase, putative, expressed seq=cds; coord=5:22800813..22806249:1; parent_gene=GRMZM2G138245</t>
  </si>
  <si>
    <t>highly similar to ( 777) AT2G17890 | Symbols: CPK16 | CPK16; ATP binding / calcium ion binding / calmodulin-dependent protein kinase/ protein kinase/ protein serine/threonine kinase | chr2:7769885-7772627 REVERSEmoderately similar to ( 433) CRK_DAUCA CDPK-related protein kinase (EC 2.7.11.1) (PK421) - Daucus carota (Carrot)highly similar to ( 916) loc_os02g03410 12002.m33328 protein CDPK-related protein kinase, putative, expressed seq=cds; coord=5:73215830..73222945:1; parent_gene=GRMZM2G157068</t>
  </si>
  <si>
    <t>highly similar to ( 739) AT3G20410 | Symbols: CPK9 | CPK9 (calmodulin-domain protein kinase 9); calmodulin-dependent protein kinase/ kinase | chr3:7116388-7118824 FORWARDhighly similar to ( 912) CDPK2_ORYSA Calcium-dependent protein kinase, isoform 2 (EC 2.7.11.1) (CDPK 2) - Oryza sativa (Rice)highly similar to ( 912) loc_os07g33110 12007.m079696 protein calcium-dependent protein kinase, isoform 2, putative, expressed seq=cds; coord=2:202956904..202961091:-1; parent_gene=GRMZM2G168706</t>
  </si>
  <si>
    <t>highly similar to ( 753) AT4G09570 | Symbols: CPK4, ATCPK4 | CPK4; calmodulin-dependent protein kinase/ kinase/ protein kinase | chr4:6049560-6052184 FORWARDhighly similar to ( 771) CDPK_SOYBN Calcium-dependent protein kinase SK5 (EC 2.7.11.1) (CDPK) - Glycine max (Soybean)highly similar to ( 954) loc_os12g07230 12012.m04712 protein calcium-dependent protein kinase, isoform AK1, putative, expressed seq=cds; coord=10:10197438..10201868:-1; parent_gene=GRMZM2G347226</t>
  </si>
  <si>
    <t>moderately similar to ( 209) AT2G46700 | Symbols: ATCRK3 | calcium-dependent protein kinase, putative / CDPK, putative | chr2:19182968-19184892 REVERSEweakly similar to ( 186) CRK_DAUCA CDPK-related protein kinase (EC 2.7.11.1) (PK421) - Daucus carota (Carrot)moderately similar to ( 306) loc_os10g36710 12010.m06477 protein CDPK-related protein kinase, putative, expressed seq=cds; coord=8:142190267..142194326:-1; parent_gene=GRMZM2G362398</t>
  </si>
  <si>
    <t>highly similar to ( 755) AT4G09570 | Symbols: CPK4, ATCPK4 | CPK4; calmodulin-dependent protein kinase/ kinase/ protein kinase | chr4:6049560-6052184 FORWARDhighly similar to ( 779) CDPK_SOYBN Calcium-dependent protein kinase SK5 (EC 2.7.11.1) (CDPK) - Glycine max (Soybean)highly similar to ( 971) loc_os12g07230 12012.m04712 protein calcium-dependent protein kinase, isoform AK1, putative, expressed seq=cds; coord=3:140852452..140857698:1; parent_gene=GRMZM2G463464</t>
  </si>
  <si>
    <t>highly similar to ( 748) AT4G23650 | Symbols: CDPK6, CPK3 | CDPK6 (CALCIUM-DEPENDENT PROTEIN KINASE 6); ATP binding / calcium ion binding / calmodulin-dependent protein kinase/ kinase/ protein kinase/ protein serine/threonine kinase | chr4:12324967-12327415 REVERSEhighly similar to ( 632) CDPK2_MAIZE Calcium-dependent protein kinase 2 (EC 2.7.11.1) (CDPK 2) - Zea mays (Maize)highly similar to ( 858) loc_os01g43410 12001.m10604 protein calcium-dependent protein kinase, isoform 2, putative, expressed seq=cds; coord=3:217700066..217705090:-1; parent_gene=GRMZM5G856738</t>
  </si>
  <si>
    <t>4.2.3</t>
  </si>
  <si>
    <t>CCamK</t>
  </si>
  <si>
    <t>moderately similar to ( 254) AT3G10660 | Symbols: CPK2, ATCPK2 | CPK2 (CALMODULIN-DOMAIN PROTEIN KINASE CDPK ISOFORM 2); calmodulin-dependent protein kinase/ kinase/ protein serine/threonine kinase | chr3:3331599-3334268 REVERSEhighly similar to ( 798) CCAMK_LILLO Calcium and calcium/calmodulin-dependent serine/threonine-protein kinase (EC 2.7.11.17) (LlCCaMK) - Lilium longiflorum (Trumpet lily)highly similar to ( 875) loc_os05g41090 12005.m08285 protein calcium and calcium/calmodulin-dependent serine/threonine-proteinkinase, putative, expressed seq=cds; coord=4:201362421..201365694:-1; parent_gene=GRMZM2G062772</t>
  </si>
  <si>
    <t>moderately similar to ( 407) AT3G11130 | Symbols:  | clathrin heavy chain, putative | chr3:3482575-3491667 REVERSEmoderately similar to ( 208) CCAMK_LILLO Calcium and calcium/calmodulin-dependent serine/threonine-protein kinase (EC 2.7.11.17) (LlCCaMK) - Lilium longiflorum (Trumpet lily)moderately similar to ( 419) loc_os12g01390 12012.m04143 protein clathrin heavy chain, putative, expressed seq=cds; coord=3:201242318..201249315:-1; parent_gene=GRMZM2G311328</t>
  </si>
  <si>
    <t>GRMZM2G107867_P03</t>
  </si>
  <si>
    <t>highly similar to ( 544) AT3G01090 | Symbols: AKIN10 | AKIN10 (Arabidopsis SNF1 kinase homolog 10); protein binding / protein kinase | chr3:31437-33977 REVERSEhighly similar to ( 597) RKIN1_SECCE Carbon catabolite derepressing protein kinase (EC 2.7.11.1) - Secale cereale (Rye)highly similar to ( 673) loc_os08g37800 12008.m07765 protein carbon catabolite derepressing protein kinase, putative, expressed seq=cds; coord=1:44367493..44373900:1; parent_gene=GRMZM2G107867</t>
  </si>
  <si>
    <t>4.2.4</t>
  </si>
  <si>
    <t>SnRK (SNF1-related Protein Kinase)</t>
  </si>
  <si>
    <t>SnRK</t>
  </si>
  <si>
    <t>moderately similar to ( 498) AT5G63650 | Symbols: SNRK2-5, SNRK2.5, SRK2H | SNRK2.5 (SNF1-RELATED PROTEIN KINASE 2.5); kinase | chr5:25481631-25483495 REVERSEhighly similar to ( 559) SAPK5_ORYSA Serine/threonine-protein kinase SAPK5 (EC 2.7.11.1) (Osmotic stress/abscisic acid-activated protein kinase 5) - Oryza sativa (Rice)highly similar to ( 559) loc_os04g59450 12004.m35535 protein serine/threonine-protein kinase SAPK5, putative, expressed seq=cds; coord=10:149298819..149300353:1; parent_gene=GRMZM2G110908</t>
  </si>
  <si>
    <t>GRMZM2G130018_P03</t>
  </si>
  <si>
    <t>highly similar to ( 504) AT1G10940 | Symbols: ASK1, SNRK2-4, SNRK2.4, SRK2A | SNRK2.4 (SNF1-RELATED PROTEIN KINASE 2.4); kinase | chr1:3656050-3658170 REVERSEhighly similar to ( 577) SAPK7_ORYSA Serine/threonine-protein kinase SAPK7 (EC 2.7.11.1) (Osmotic stress/abscisic acid-activated protein kinase 7) - Oryza sativa (Rice)highly similar to ( 577) loc_os04g35240 12004.m08614 protein serine/threonine-protein kinase SAPK7, putative, expressed seq=cds; coord=4:115154286..115165295:-1; parent_gene=GRMZM2G130018</t>
  </si>
  <si>
    <t>GRMZM2G171435_P02</t>
  </si>
  <si>
    <t>moderately similar to ( 486) AT4G33950 | Symbols: OST1, SNRK2-6, SRK2E, SNRK2.6, P44 | OST1 (OPEN STOMATA 1); calcium-dependent protein serine/threonine kinase/ kinase/ protein kinase | chr4:16272819-16274657 FORWARDhighly similar to ( 523) SAPK8_ORYSA Serine/threonine-protein kinase SAPK8 (EC 2.7.11.1) (Osmotic stress/abscisic acid-activated protein kinase 8) - Oryza sativa (Rice)highly similar to ( 523) loc_os03g55600 12003.m10472 protein serine/threonine-protein kinase SAPK8, putative, expressed seq=cds; coord=5:6131662..6138262:1; parent_gene=GRMZM2G171435</t>
  </si>
  <si>
    <t>GRMZM2G334791_P01</t>
  </si>
  <si>
    <t>highly similar to ( 513) AT1G10940 | Symbols: ASK1, SNRK2-4, SNRK2.4, SRK2A | SNRK2.4 (SNF1-RELATED PROTEIN KINASE 2.4); kinase | chr1:3656050-3658170 REVERSEhighly similar to ( 615) SAPK4_ORYSA Serine/threonine-protein kinase SAPK4 (EC 2.7.11.1) (Osmotic stress/abscisic acid-activated protein kinase 4) - Oryza sativa (Rice)highly similar to ( 615) loc_os01g64970 12001.m12610 protein serine/threonine-protein kinase SAPK4, putative, expressed seq=cds; coord=8:166180035..166185993:-1; parent_gene=GRMZM2G334791</t>
  </si>
  <si>
    <t>GRMZM2G383240_P07</t>
  </si>
  <si>
    <t>moderately similar to ( 379) AT4G24400 | Symbols: CIPK8, PKS11 | CIPK8 (CBL-INTERACTING PROTEIN KINASE 8); kinase/ protein kinase | chr4:12617379-12620443 FORWARDmoderately similar to ( 304) CIPK1_ORYSA CIPK-like protein 1 (EC 2.7.11.1) (OsCK1) - Oryza sativa (Rice)moderately similar to ( 422) loc_os01g35184 12001.m150616 protein CBL-interacting serine/threonine-protein kinase 24, putative, expressed seq=cds; coord=3:377194..380906:-1; parent_gene=GRMZM2G383240</t>
  </si>
  <si>
    <t>highly similar to ( 619) AT1G29230 | Symbols: CIPK18, SnRK3.20, ATWL1, WL1 | CIPK18 (CBL-INTERACTING PROTEIN KINASE 18); ATP binding / kinase/ protein kinase/ protein serine/threonine kinase | chr1:10214860-10216422 FORWARDmoderately similar to ( 411) CIPK1_ORYSA CIPK-like protein 1 (EC 2.7.11.1) (OsCK1) - Oryza sativa (Rice)highly similar to ( 716) loc_os05g43840 12005.m08510 protein CBL-interacting serine/threonine-protein kinase 11, putative, expressed seq=cds; coord=3:195508248..195512013:1; parent_gene=GRMZM2G014833</t>
  </si>
  <si>
    <t>highly similar to ( 567) AT5G58380 | Symbols: CIPK10, PKS2, SIP1, SNRK3.8 | SIP1 (SOS3-INTERACTING PROTEIN 1); ATP binding / kinase/ protein kinase/ protein serine/threonine kinase | chr5:23597092-23598531 REVERSEmoderately similar to ( 434) CIPK1_ORYSA CIPK-like protein 1 (EC 2.7.11.1) (OsCK1) - Oryza sativa (Rice)highly similar to ( 771) loc_os05g26820 12005.m06974 protein CBL-interacting serine/threonine-protein kinase 15, putative, expressed seq=cds; coord=6:142254946..142258032:-1; parent_gene=GRMZM2G041463</t>
  </si>
  <si>
    <t>highly similar to ( 663) AT1G01140 | Symbols: CIPK9, PKS6 | CIPK9 (CBL-INTERACTING PROTEIN KINASE 9); ATP binding / kinase/ protein kinase/ protein serine/threonine kinase | chr1:64398-67512 REVERSEhighly similar to ( 572) CIPK1_ORYSA CIPK-like protein 1 (EC 2.7.11.1) (OsCK1) - Oryza sativa (Rice)highly similar to ( 792) loc_os03g03510 12003.m34994 protein CIPK-like protein 1, putative, expressed seq=cds; coord=1:5538101..5542785:-1; parent_gene=GRMZM2G055575</t>
  </si>
  <si>
    <t>highly similar to ( 501) AT4G33950 | Symbols: OST1, SNRK2-6, SRK2E, SNRK2.6, P44 | OST1 (OPEN STOMATA 1); calcium-dependent protein serine/threonine kinase/ kinase/ protein kinase | chr4:16272819-16274657 FORWARDhighly similar to ( 615) SAPK2_ORYSA Serine/threonine-protein kinase SAPK2 (EC 2.7.11.1) (Osmotic stress/abscisic acid-activated protein kinase 2) - Oryza sativa (Rice)highly similar to ( 615) loc_os07g42940 12007.m29274 protein serine/threonine-protein kinase SAPK2, putative, expressed seq=cds; coord=7:166370939..166376753:1; parent_gene=GRMZM2G056732</t>
  </si>
  <si>
    <t>moderately similar to ( 264) AT5G45810 | Symbols: CIPK19, SnRK3.5 | CIPK19 (CBL-INTERACTING PROTEIN KINASE 19); ATP binding / kinase/ protein kinase/ protein serine/threonine kinase | chr5:18584942-18586393 FORWARDmoderately similar to ( 201) CIPK1_ORYSA CIPK-like protein 1 (EC 2.7.11.1) (OsCK1) - Oryza sativa (Rice)moderately similar to ( 308) loc_os05g43840 12005.m08510 protein CBL-interacting serine/threonine-protein kinase 11, putative, expressed seq=cds; coord=7:165582186..165586607:-1; parent_gene=GRMZM2G062651</t>
  </si>
  <si>
    <t>moderately similar to ( 494) AT1G10940 | Symbols: ASK1, SNRK2-4, SNRK2.4, SRK2A | SNRK2.4 (SNF1-RELATED PROTEIN KINASE 2.4); kinase | chr1:3656050-3658170 REVERSEhighly similar to ( 580) SAPK4_ORYSA Serine/threonine-protein kinase SAPK4 (EC 2.7.11.1) (Osmotic stress/abscisic acid-activated protein kinase 4) - Oryza sativa (Rice)highly similar to ( 580) loc_os01g64970 12001.m12610 protein serine/threonine-protein kinase SAPK4, putative, expressed seq=cds; coord=6:150460953..150466145:1; parent_gene=GRMZM2G063961</t>
  </si>
  <si>
    <t>highly similar to ( 584) AT4G33950 | Symbols: OST1, SNRK2-6, SRK2E, SNRK2.6, P44 | OST1 (OPEN STOMATA 1); calcium-dependent protein serine/threonine kinase/ kinase/ protein kinase | chr4:16272819-16274657 FORWARDhighly similar to ( 657) SAPKA_ORYSA Serine/threonine-protein kinase SAPK10 (EC 2.7.11.1) (Osmotic stress/abscisic acid-activated protein kinase 10) - Oryza sativa (Rice)highly similar to ( 657) loc_os03g41460 12003.m09212 protein serine/threonine-protein kinase SAPK10, putative, expressed seq=cds; coord=5:18448061..18451141:1; parent_gene=GRMZM2G066867</t>
  </si>
  <si>
    <t>highly similar to ( 508) AT3G17510 | Symbols: CIPK1, SnRK3.16 | CIPK1 (CBL-INTERACTING PROTEIN KINASE 1); kinase/ protein binding | chr3:5989309-5992627 REVERSEmoderately similar to ( 407) CIPK1_ORYSA CIPK-like protein 1 (EC 2.7.11.1) (OsCK1) - Oryza sativa (Rice)highly similar to ( 735) loc_os07g44290 12007.m08650 protein CBL-interacting serine/threonine-protein kinase 1, putative, expressed seq=cds; coord=2:213164779..213169415:-1; parent_gene=GRMZM2G075002</t>
  </si>
  <si>
    <t>highly similar to ( 779) AT3G01090 | Symbols: AKIN10 | AKIN10 (Arabidopsis SNF1 kinase homolog 10); protein binding / protein kinase | chr3:31437-33977 REVERSEhighly similar to ( 657) RKIN1_SECCE Carbon catabolite derepressing protein kinase (EC 2.7.11.1) - Secale cereale (Rye)highly similar to ( 899) loc_os05g45420 12005.m27631 protein SNF1-related protein kinase catalytic alpha subunit KIN10, putative, expressed seq=cds; coord=6:159590394..159594915:1; parent_gene=GRMZM2G077278</t>
  </si>
  <si>
    <t>highly similar to ( 751) AT3G01090 | Symbols: AKIN10 | AKIN10 (Arabidopsis SNF1 kinase homolog 10); protein binding / protein kinase | chr3:31437-33977 REVERSEhighly similar to ( 787) RKIN1_SECCE Carbon catabolite derepressing protein kinase (EC 2.7.11.1) - Secale cereale (Rye)highly similar to ( 924) loc_os08g37800 12008.m07765 protein carbon catabolite derepressing protein kinase, putative, expressed seq=cds; coord=1:44367365..44373917:1; parent_gene=GRMZM2G107867</t>
  </si>
  <si>
    <t>highly similar to ( 520) AT1G10940 | Symbols: ASK1, SNRK2-4, SNRK2.4, SRK2A | SNRK2.4 (SNF1-RELATED PROTEIN KINASE 2.4); kinase | chr1:3656050-3658170 REVERSEhighly similar to ( 596) SAPK7_ORYSA Serine/threonine-protein kinase SAPK7 (EC 2.7.11.1) (Osmotic stress/abscisic acid-activated protein kinase 7) - Oryza sativa (Rice)highly similar to ( 596) loc_os04g35240 12004.m08614 protein serine/threonine-protein kinase SAPK7, putative, expressed seq=cds; coord=4:115154220..115165298:-1; parent_gene=GRMZM2G130018</t>
  </si>
  <si>
    <t>highly similar to ( 550) AT4G33950 | Symbols: OST1, SNRK2-6, SRK2E, SNRK2.6, P44 | OST1 (OPEN STOMATA 1); calcium-dependent protein serine/threonine kinase/ kinase/ protein kinase | chr4:16272819-16274657 FORWARDhighly similar to ( 620) SAPK8_ORYSA Serine/threonine-protein kinase SAPK8 (EC 2.7.11.1) (Osmotic stress/abscisic acid-activated protein kinase 8) - Oryza sativa (Rice)highly similar to ( 620) loc_os03g55600 12003.m10472 protein serine/threonine-protein kinase SAPK8, putative, expressed seq=cds; coord=1:280290180..280298290:1; parent_gene=GRMZM2G138861</t>
  </si>
  <si>
    <t>highly similar to ( 678) AT2G26980 | Symbols: CIPK3 | CIPK3 (CBL-INTERACTING PROTEIN KINASE 3); kinase/ protein kinase/ protein serine/threonine kinase | chr2:11515458-11518205 REVERSEhighly similar to ( 664) CIPK1_ORYSA CIPK-like protein 1 (EC 2.7.11.1) (OsCK1) - Oryza sativa (Rice)highly similar to ( 823) loc_os12g03810 12012.m26823 protein CIPK-like protein 1, putative, expressed seq=cds; coord=4:186040205..186045792:-1; parent_gene=GRMZM2G146553</t>
  </si>
  <si>
    <t>highly similar to ( 541) AT1G10940 | Symbols: ASK1, SNRK2-4, SNRK2.4, SRK2A | SNRK2.4 (SNF1-RELATED PROTEIN KINASE 2.4); kinase | chr1:3656050-3658170 REVERSEhighly similar to ( 630) SAPK7_ORYSA Serine/threonine-protein kinase SAPK7 (EC 2.7.11.1) (Osmotic stress/abscisic acid-activated protein kinase 7) - Oryza sativa (Rice)highly similar to ( 630) loc_os04g35240 12004.m08614 protein serine/threonine-protein kinase SAPK7, putative, expressed seq=cds; coord=2:50811886..50817094:-1; parent_gene=GRMZM2G155593</t>
  </si>
  <si>
    <t>highly similar to ( 580) AT5G58380 | Symbols: CIPK10, PKS2, SIP1, SNRK3.8 | SIP1 (SOS3-INTERACTING PROTEIN 1); ATP binding / kinase/ protein kinase/ protein serine/threonine kinase | chr5:23597092-23598531 REVERSEmoderately similar to ( 454) CIPK1_ORYSA CIPK-like protein 1 (EC 2.7.11.1) (OsCK1) - Oryza sativa (Rice)highly similar to ( 744) loc_os07g48100 12007.m09025 protein CBL-interacting serine/threonine-protein kinase 15, putative, expressed seq=cds; coord=7:172925400..172928378:-1; parent_gene=GRMZM2G166658</t>
  </si>
  <si>
    <t>highly similar to ( 534) AT3G17510 | Symbols: CIPK1, SnRK3.16 | CIPK1 (CBL-INTERACTING PROTEIN KINASE 1); kinase/ protein binding | chr3:5989309-5992627 REVERSEmoderately similar to ( 409) CIPK1_ORYSA CIPK-like protein 1 (EC 2.7.11.1) (OsCK1) - Oryza sativa (Rice)highly similar to ( 769) loc_os01g18800 12001.m150556 protein CBL-interacting serine/threonine-protein kinase 1, putative, expressed seq=cds; coord=3:50604991..50610043:-1; parent_gene=GRMZM2G170120</t>
  </si>
  <si>
    <t>moderately similar to ( 463) AT5G58380 | Symbols: CIPK10, PKS2, SIP1, SNRK3.8 | SIP1 (SOS3-INTERACTING PROTEIN 1); ATP binding / kinase/ protein kinase/ protein serine/threonine kinase | chr5:23597092-23598531 REVERSEmoderately similar to ( 383) CIPK1_ORYSA CIPK-like protein 1 (EC 2.7.11.1) (OsCK1) - Oryza sativa (Rice)highly similar to ( 630) loc_os12g02200 12012.m04221 protein CBL-interacting serine/threonine-protein kinase 15, putative, expressed seq=cds; coord=8:113500500..113503393:-1; parent_gene=GRMZM2G170552</t>
  </si>
  <si>
    <t>highly similar to ( 571) AT4G33950 | Symbols: OST1, SNRK2-6, SRK2E, SNRK2.6, P44 | OST1 (OPEN STOMATA 1); calcium-dependent protein serine/threonine kinase/ kinase/ protein kinase | chr4:16272819-16274657 FORWARDhighly similar to ( 636) SAPK8_ORYSA Serine/threonine-protein kinase SAPK8 (EC 2.7.11.1) (Osmotic stress/abscisic acid-activated protein kinase 8) - Oryza sativa (Rice)highly similar to ( 636) loc_os03g55600 12003.m10472 protein serine/threonine-protein kinase SAPK8, putative, expressed seq=cds; coord=5:6131656..6138618:1; parent_gene=GRMZM2G171435</t>
  </si>
  <si>
    <t>highly similar to ( 757) AT3G01090 | Symbols: AKIN10 | AKIN10 (Arabidopsis SNF1 kinase homolog 10); protein binding / protein kinase | chr3:31437-33977 REVERSEhighly similar to ( 665) RKIN1_SECCE Carbon catabolite derepressing protein kinase (EC 2.7.11.1) - Secale cereale (Rye)highly similar to ( 858) loc_os05g45420 12005.m27631 protein SNF1-related protein kinase catalytic alpha subunit KIN10, putative, expressed seq=cds; coord=2:153945519..153953150:1; parent_gene=GRMZM2G180704</t>
  </si>
  <si>
    <t>moderately similar to ( 488) AT4G33950 | Symbols: OST1, SNRK2-6, SRK2E, SNRK2.6, P44 | OST1 (OPEN STOMATA 1); calcium-dependent protein serine/threonine kinase/ kinase/ protein kinase | chr4:16272819-16274657 FORWARDhighly similar to ( 587) SAPK3_ORYSA Serine/threonine-protein kinase SAPK3 (EC 2.7.11.1) (Osmotic stress/abscisic acid-activated protein kinase 3) (Protein kinase REK) - Oryza sativa (Rice)highly similar to ( 587) loc_os10g41490 12010.m065205 protein serine/threonine-protein kinase SAPK3, putative, expressed seq=cds; coord=1:94888606..94892171:-1; parent_gene=GRMZM2G180916</t>
  </si>
  <si>
    <t>moderately similar to ( 450) AT4G24400 | Symbols: CIPK8, PKS11 | CIPK8 (CBL-INTERACTING PROTEIN KINASE 8); kinase/ protein kinase | chr4:12617379-12620443 FORWARDmoderately similar to ( 366) CIPK1_ORYSA CIPK-like protein 1 (EC 2.7.11.1) (OsCK1) - Oryza sativa (Rice)highly similar to ( 519) loc_os01g35184 12001.m150616 protein CBL-interacting serine/threonine-protein kinase 24, putative, expressed seq=cds; coord=3:372718..380906:-1; parent_gene=GRMZM2G383240</t>
  </si>
  <si>
    <t>highly similar to ( 661) AT4G24400 | Symbols: CIPK8, PKS11 | CIPK8 (CBL-INTERACTING PROTEIN KINASE 8); kinase/ protein kinase | chr4:12617379-12620443 FORWARDmoderately similar to ( 483) CIPK1_ORYSA CIPK-like protein 1 (EC 2.7.11.1) (OsCK1) - Oryza sativa (Rice)highly similar to ( 801) loc_os01g35184 12001.m150616 protein CBL-interacting serine/threonine-protein kinase 24, putative, expressed seq=cds; coord=3:372770..380906:-1; parent_gene=GRMZM2G383240</t>
  </si>
  <si>
    <t>highly similar to ( 503) AT4G30960 | Symbols: CIPK6, SIP3, SNRK3.14, ATCIPK6 | SIP3 (SOS3-INTERACTING PROTEIN 3); ATP binding / kinase/ protein kinase/ protein serine/threonine kinase | chr4:15067400-15068725 FORWARDmoderately similar to ( 384) CIPK1_ORYSA CIPK-like protein 1 (EC 2.7.11.1) (OsCK1) - Oryza sativa (Rice)highly similar to ( 613) loc_os08g34240 12008.m07413 protein CBL-interacting serine/threonine-protein kinase 15, putative, expressed seq=cds; coord=7:115722736..115724915:1; parent_gene=GRMZM2G412601</t>
  </si>
  <si>
    <t>moderately similar to ( 323) AT5G13280 | Symbols: AK-LYS1, AK1, AK | AK-LYS1 (ASPARTATE KINASE 1); aspartate kinase | chr5:4249516-4252654 FORWARDweakly similar to ( 102) CIPK1_ORYSA CIPK-like protein 1 (EC 2.7.11.1) (OsCK1) - Oryza sativa (Rice)moderately similar to ( 380) loc_os01g70300 12001.m43361 protein lysine-sensitive aspartokinase 3, putative, expressed seq=cds; coord=6:20853997..20859181:-1; parent_gene=GRMZM2G700866</t>
  </si>
  <si>
    <t>nearly identical (1246) AT1G50240 | Symbols: FU | FU (FUSED); protein serine/threonine kinase | chr1:18607063-18614094 FORWARDweakly similar to ( 140) CIPK1_ORYSA CIPK-like protein 1 (EC 2.7.11.1) (OsCK1) - Oryza sativa (Rice)nearly identical (2163) loc_os12g24550 12012.m06286 protein expressed protein seq=cds; coord=3:151047728..151056788:1; parent_gene=GRMZM2G062524</t>
  </si>
  <si>
    <t>4.2.5</t>
  </si>
  <si>
    <t>nearly identical (1474) AT5G18700 | Symbols: EMB3013 | EMB3013 (embryo defective 3013); ATP binding / binding / kinase/ protein kinase/ protein serine/threonine kinase | chr5:6235387-6240733 REVERSEweakly similar to ( 117) M2K1_ORYSA Mitogen-activated protein kinase kinase 1 (EC 2.7.12.2) (MAP kinase kinase 1) (MAPKK1) (OsMEK1) - Oryza sativa (Rice)nearly identical (2227) loc_os01g15480 12001.m08146 protein EMB3013, putative, expressed seq=cds; coord=8:4867626..4884606:1; parent_gene=GRMZM2G334857</t>
  </si>
  <si>
    <t>nearly identical (1052) AT3G45780 | Symbols: PHOT1, NPH1, JK224, RPT1 | PHOT1 (PHOTOTROPIN 1); FMN binding / blue light photoreceptor/ kinase/ protein binding / protein serine/threonine kinase | chr3:16818557-16823960 FORWARDmoderately similar to ( 332) KPK1_PHAVU Protein kinase PVPK-1 (EC 2.7.11.1) - Phaseolus vulgaris (Kidney bean) (French bean)nearly identical (1282) loc_os12g01140 12012.m073726 protein phototropin-1, putative, expressed seq=cds; coord=3:229132796..229153796:1; parent_gene=GRMZM2G001457</t>
  </si>
  <si>
    <t>4.2.6</t>
  </si>
  <si>
    <t>IRE/NPH/Phosphoinositide</t>
  </si>
  <si>
    <t>GRMZM2G032351_P02</t>
  </si>
  <si>
    <t>highly similar to ( 824) AT5G58140 | Symbols: PHOT2, NPL1 | PHOT2 (PHOTOTROPIN 2); FMN binding / blue light photoreceptor/ kinase/ protein serine/threonine kinase | chr5:23524771-23529993 FORWARDweakly similar to ( 155) KPK1_PHAVU Protein kinase PVPK-1 (EC 2.7.11.1) - Phaseolus vulgaris (Kidney bean) (French bean)highly similar to ( 993) loc_os04g23890 12004.m35267 protein phototropin-1, putative, expressed seq=cds; coord=1:220317903..220339987:-1; parent_gene=GRMZM2G032351</t>
  </si>
  <si>
    <t>highly similar to ( 721) AT5G47750 | Symbols: D6PKL2, PK5 | D6PKL2 (D6 PROTEIN KINASE LIKE 2); kinase | chr5:19339947-19341864 REVERSEhighly similar to ( 711) G11A_ORYSA Protein kinase G11A (EC 2.7.11.1) - Oryza sativa (Rice)highly similar to ( 900) loc_os09g30150 12009.m060006 protein protein kinase G11A, putative, expressed seq=cds; coord=2:188871530..188875337:1; parent_gene=GRMZM2G026065</t>
  </si>
  <si>
    <t>highly similar to ( 725) AT4G33080 | Symbols:  | protein kinase, putative | chr4:15960146-15964296 FORWARDweakly similar to ( 164) KPK1_PHAVU Protein kinase PVPK-1 (EC 2.7.11.1) - Phaseolus vulgaris (Kidney bean) (French bean)highly similar to ( 847) loc_os01g09200 12001.m07544 protein serine/threonine-protein kinase 38, putative, expressed seq=cds; coord=8:89080382..89093583:-1; parent_gene=GRMZM2G044531</t>
  </si>
  <si>
    <t>highly similar to ( 649) AT3G10540 | Symbols:  | 3-phosphoinositide-dependent protein kinase, putative | chr3:3289916-3292429 FORWARDweakly similar to ( 154) CIPK1_ORYSA CIPK-like protein 1 (EC 2.7.11.1) (OsCK1) - Oryza sativa (Rice)highly similar to ( 841) loc_os01g65230 12001.m12636 protein 3-phosphoinositide-dependent protein kinase 1, putative, expressed seq=cds; coord=3:174059825..174064992:1; parent_gene=GRMZM2G097821</t>
  </si>
  <si>
    <t>highly similar to ( 615) AT4G14350 | Symbols:  | protein kinase family protein | chr4:8256353-8259934 REVERSEweakly similar to ( 156) KPK1_PHAVU Protein kinase PVPK-1 (EC 2.7.11.1) - Phaseolus vulgaris (Kidney bean) (French bean)highly similar to ( 760) loc_os05g43570 12005.m083775 protein serine/threonine-protein kinase 38-like, putative, expressed seq=cds; coord=6:158185179..158193422:1; parent_gene=GRMZM2G375904</t>
  </si>
  <si>
    <t>highly similar to ( 562) AT3G52890 | Symbols: KIPK | KIPK (KCBP-interacting protein kinase); kinase/ protein binding / protein kinase | chr3:19609150-19612032 FORWARDhighly similar to ( 505) G11A_ORYSA Protein kinase G11A (EC 2.7.11.1) - Oryza sativa (Rice)nearly identical (1182) loc_os12g29580 12012.m06772 protein protein kinase PVPK-1, putative, expressed seq=cds; coord=3:108141894..108146866:-1; parent_gene=GRMZM2G404132</t>
  </si>
  <si>
    <t>nearly identical (1109) AT5G58140 | Symbols: PHOT2, NPL1 | PHOT2 (PHOTOTROPIN 2); FMN binding / blue light photoreceptor/ kinase/ protein serine/threonine kinase | chr5:23524771-23529993 FORWARDmoderately similar to ( 335) KPK1_PHAVU Protein kinase PVPK-1 (EC 2.7.11.1) - Phaseolus vulgaris (Kidney bean) (French bean)nearly identical (1347) loc_os04g23890 12004.m35267 protein phototropin-1, putative, expressed seq=cds; coord=1:220307458..220339987:-1; parent_gene=GRMZM2G032351</t>
  </si>
  <si>
    <t>highly similar to ( 691) AT5G47750 | Symbols: D6PKL2, PK5 | D6PKL2 (D6 PROTEIN KINASE LIKE 2); kinase | chr5:19339947-19341864 REVERSEhighly similar to ( 679) G11A_ORYSA Protein kinase G11A (EC 2.7.11.1) - Oryza sativa (Rice)highly similar to ( 846) loc_os09g08420 12009.m04109 protein protein kinase G11A, putative, expressed seq=cds; coord=2:155786938..155791567:1; parent_gene=AC217842.3_FG001</t>
  </si>
  <si>
    <t>highly similar to ( 693) AT4G33080 | Symbols:  | protein kinase, putative | chr4:15960146-15964296 FORWARDweakly similar to ( 150) KPK1_PHAVU Protein kinase PVPK-1 (EC 2.7.11.1) - Phaseolus vulgaris (Kidney bean) (French bean)highly similar to ( 814) loc_os01g09200 12001.m07544 protein serine/threonine-protein kinase 38, putative, expressed seq=cds; coord=3:7969168..7978484:1; parent_gene=GRMZM2G008513</t>
  </si>
  <si>
    <t>highly similar to ( 779) AT2G44830 | Symbols:  | protein kinase, putative | chr2:18490398-18492779 FORWARDhighly similar to ( 605) G11A_ORYSA Protein kinase G11A (EC 2.7.11.1) - Oryza sativa (Rice)nearly identical (1087) loc_os04g46180 12004.m101604 protein protein kinase G11A, putative, expressed seq=cds; coord=10:134410818..134414070:1; parent_gene=GRMZM2G016939</t>
  </si>
  <si>
    <t>highly similar to ( 674) AT5G47750 | Symbols: D6PKL2, PK5 | D6PKL2 (D6 PROTEIN KINASE LIKE 2); kinase | chr5:19339947-19341864 REVERSEhighly similar to ( 769) G11A_ORYSA Protein kinase G11A (EC 2.7.11.1) - Oryza sativa (Rice)highly similar to ( 836) loc_os02g49310 12002.m09965 protein protein kinase G11A, putative, expressed seq=cds; coord=4:162689365..162692575:-1; parent_gene=GRMZM2G020938</t>
  </si>
  <si>
    <t>moderately similar to ( 351) AT2G34650 | Symbols: PID, ABR | PID (PINOID); kinase/ protein kinase/ protein serine/threonine kinase | chr2:14589934-14591557 REVERSEmoderately similar to ( 290) G11A_ORYSA Protein kinase G11A (EC 2.7.11.1) - Oryza sativa (Rice)moderately similar to ( 485) loc_os03g44020 12003.m09444 protein protein kinase G11A, putative, expressed seq=cds; coord=1:251162102..251163806:-1; parent_gene=GRMZM2G103559</t>
  </si>
  <si>
    <t>highly similar to ( 778) AT3G17850 | Symbols:  | protein kinase, putative | chr3:6109854-6116245 REVERSEweakly similar to ( 187) KPK1_PHAVU Protein kinase PVPK-1 (EC 2.7.11.1) - Phaseolus vulgaris (Kidney bean) (French bean)nearly identical (1009) loc_os03g50390 12003.m34913 protein protein kinase, putative, expressed seq=cds; coord=5:10971717..10991464:1; parent_gene=GRMZM2G113771</t>
  </si>
  <si>
    <t>highly similar to ( 595) AT2G36350 | Symbols:  | protein kinase, putative | chr2:15238903-15241864 FORWARDhighly similar to ( 518) KPK1_PHAVU Protein kinase PVPK-1 (EC 2.7.11.1) - Phaseolus vulgaris (Kidney bean) (French bean)highly similar to ( 944) loc_os04g33500 12004.m101527 protein protein kinase KIPK, putative, expressed seq=cds; coord=10:113827557..113831463:-1; parent_gene=GRMZM2G128319</t>
  </si>
  <si>
    <t>highly similar to ( 702) AT3G17850 | Symbols:  | protein kinase, putative | chr3:6109854-6116245 REVERSEweakly similar to ( 185) KPK1_PHAVU Protein kinase PVPK-1 (EC 2.7.11.1) - Phaseolus vulgaris (Kidney bean) (French bean)highly similar to ( 898) loc_os03g50390 12003.m34913 protein protein kinase, putative, expressed seq=cds; coord=5:11053080..11066335:1; parent_gene=GRMZM2G149289</t>
  </si>
  <si>
    <t>moderately similar to ( 275) AT4G33080 | Symbols:  | protein kinase, putative | chr4:15960146-15964296 FORWARDmoderately similar to ( 386) loc_os01g09200 12001.m07544 protein serine/threonine-protein kinase 38, putative, expressed seq=cds; coord=8:19677313..19681496:1; parent_gene=GRMZM2G167554</t>
  </si>
  <si>
    <t>highly similar to ( 863) AT5G62310 | Symbols: IRE | IRE (INCOMPLETE ROOT HAIR ELONGATION); kinase/ protein serine/threonine kinase | chr5:25023405-25028414 FORWARDweakly similar to ( 142) SAPKA_ORYSA Serine/threonine-protein kinase SAPK10 (EC 2.7.11.1) (Osmotic stress/abscisic acid-activated protein kinase 10) - Oryza sativa (Rice)nearly identical (1382) loc_os12g42660 12012.m08045 protein nodule-specific IRE-like protein, putative, expressed seq=cds; coord=3:89605736..89609948:1; parent_gene=GRMZM2G503156</t>
  </si>
  <si>
    <t>weakly similar to ( 171) AT1G30640 | Symbols:  | protein kinase, putative | chr1:10861297-10864700 FORWARDmoderately similar to ( 261) loc_os05g43570 12005.m083775 protein serine/threonine-protein kinase 38-like, putative, expressed seq=cds; coord=6:158185179..158193422:1; parent_gene=GRMZM2G375904</t>
  </si>
  <si>
    <t>moderately similar to ( 426) AT5G60550 | Symbols: GRIK2, ATSNAK1 | GRIK2 (GEMINIVIRUS REP INTERACTING KINASE 2); kinase | chr5:24340135-24342356 FORWARDweakly similar to ( 149) CIPK1_ORYSA CIPK-like protein 1 (EC 2.7.11.1) (OsCK1) - Oryza sativa (Rice)highly similar to ( 715) loc_os03g50330 12003.m10026 protein serine/threonine-protein kinase ssp1, putative, expressed seq=cds; coord=10:133215605..133234969:1; parent_gene=GRMZM2G057084</t>
  </si>
  <si>
    <t>4.2.7</t>
  </si>
  <si>
    <t>ELM1/PAK1/TOS3-like Protein Kinase</t>
  </si>
  <si>
    <t>ELM1/PAK1/TOS3-like</t>
  </si>
  <si>
    <t>moderately similar to ( 424) AT3G45240 | Symbols: GRIK1 | GRIK1 (GEMINIVIRUS REP INTERACTING KINASE 1); kinase | chr3:16570774-16572902 REVERSEweakly similar to ( 145) CIPK1_ORYSA CIPK-like protein 1 (EC 2.7.11.1) (OsCK1) - Oryza sativa (Rice)highly similar to ( 665) loc_os03g50330 12003.m10026 protein serine/threonine-protein kinase ssp1, putative, expressed seq=cds; coord=2:22611559..22633095:-1; parent_gene=GRMZM2G133854</t>
  </si>
  <si>
    <t>moderately similar to ( 344) AT5G26110 | Symbols:  | ATP binding / protein kinase | chr5:9118239-9118990 REVERSEmoderately similar to ( 410) loc_os10g28640 12010.m05743 protein RIO1 family protein, expressed seq=cds; coord=5:33291630..33421404:1; parent_gene=GRMZM2G313649</t>
  </si>
  <si>
    <t>4.4.1</t>
  </si>
  <si>
    <t>MAP3K-like</t>
  </si>
  <si>
    <t>highly similar to ( 720) AT1G53090 | Symbols: SPA4 | SPA4 (SPA1-RELATED 4); protein binding / signal transducer | chr1:19783748-19786690 FORWARDmoderately similar to ( 339) COP1_PEA E3 ubiquitin ligase protein COP1 (EC 6.3.2.-) (Constitutive photomorphogenesis protein 1) - Pisum sativum (Garden pea)nearly identical (1132) loc_os01g52640 12001.m11437 protein ubiquitin-protein ligase COP1, putative, expressed seq=cds; coord=8:155895389..155901858:1; parent_gene=GRMZM2G061602</t>
  </si>
  <si>
    <t>4.4.3</t>
  </si>
  <si>
    <t>Unknown Function Kinase</t>
    <phoneticPr fontId="1" type="noConversion"/>
  </si>
  <si>
    <t>highly similar to ( 723) AT3G18040 | Symbols: MPK9 | MPK9 (MAP KINASE 9); MAP kinase | chr3:6175741-6178150 FORWARDhighly similar to ( 872) MPK17_ORYSA Mitogen-activated protein kinase 17 (EC 2.7.11.24) (MAP kinase 17) - Oryza sativa (Rice)highly similar to ( 872) loc_os05g50120 12005.m09081 protein OsMPK21-1 - putative MAPK based on amino acid sequence homology, expressed seq=cds; coord=6:165947457..165953178:1; parent_gene=GRMZM2G062761</t>
  </si>
  <si>
    <t>4.5.1</t>
  </si>
  <si>
    <t>MAPK (Mitogen Activated Protein Kinase)</t>
  </si>
  <si>
    <t>MAPK</t>
  </si>
  <si>
    <t>highly similar to ( 808) AT5G19010 | Symbols: MPK16 | MPK16; MAP kinase | chr5:6345096-6347676 REVERSEhighly similar to ( 939) MPK14_ORYSA Mitogen-activated protein kinase 14 (EC 2.7.11.24) (MAP kinase 14) - Oryza sativa (Rice)highly similar to ( 939) loc_os05g05160 12005.m05043 protein extracellular signal-regulated kinase 1, putative, expressed seq=cds; coord=10:88681122..88686973:1; parent_gene=GRMZM2G089484</t>
  </si>
  <si>
    <t>highly similar to ( 703) AT3G18040 | Symbols: MPK9 | MPK9 (MAP KINASE 9); MAP kinase | chr3:6175741-6178150 FORWARDhighly similar to ( 818) MPK12_ORYSA Mitogen-activated protein kinase 12 (EC 2.7.11.24) (MAP kinase 12) (OsBWMK1) (Blast- and wound-induced MAP kinase 1) (MAP kinase 1) (OsMAPK1) - Oryza sativa (Rice)highly similar to ( 818) loc_os06g49430 12006.m31928 protein OsMPK17-1 - putative MAPK based on amino acid sequence homology, expressed seq=cds; coord=6:86113653..86117836:-1; parent_gene=GRMZM2G306028</t>
  </si>
  <si>
    <t>highly similar to ( 514) AT3G45640 | Symbols: ATMPK3, MPK3 | ATMPK3 (ARABIDOPSIS THALIANA MITOGEN-ACTIVATED PROTEIN KINASE 3); MAP kinase/ kinase/ protein binding / protein kinase | chr3:16756918-16758476 FORWARDhighly similar to ( 612) MPK5_ORYSA Mitogen-activated protein kinase 5 (EC 2.7.11.24) (MAP kinase 5) (OsMAPK5) (OsMAP1) (Benzothiadiazole-induced MAP kinase 1) (OsBIMK1) (MAP kinase 2) (OsMAPK2) (Multiple stress-responsive MAP kinase 2) (OsMSRMK2) - Oryza sativa (Rice)highly similar to ( 612) loc_os03g17700 12003.m07195 protein OsMPK3 - putative MAPK based on amino acid sequence homology, expressed seq=cds; coord=9:138430178..138436051:-1; parent_gene=GRMZM2G053987</t>
  </si>
  <si>
    <t>highly similar to ( 670) AT2G43790 | Symbols: ATMPK6, MPK6, MAPK6 | ATMPK6 (ARABIDOPSIS THALIANA MAP KINASE 6); MAP kinase/ kinase | chr2:18138477-18140693 FORWARDhighly similar to ( 733) MPK1_ORYSA Mitogen-activated protein kinase 1 (EC 2.7.11.24) (MAP kinase 1) (MAP kinase 6) (OsMAPK6) (OsSIPK) - Oryza sativa (Rice)highly similar to ( 733) loc_os06g06090 12006.m05335 protein OsMPK6 - putative MAPK based on amino acid sequence homology, expressed seq=cds; coord=6:74598823..74604163:-1; parent_gene=GRMZM2G002100</t>
  </si>
  <si>
    <t>highly similar to ( 667) AT2G43790 | Symbols: ATMPK6, MPK6, MAPK6 | ATMPK6 (ARABIDOPSIS THALIANA MAP KINASE 6); MAP kinase/ kinase | chr2:18138477-18140693 FORWARDhighly similar to ( 728) MPK1_ORYSA Mitogen-activated protein kinase 1 (EC 2.7.11.24) (MAP kinase 1) (MAP kinase 6) (OsMAPK6) (OsSIPK) - Oryza sativa (Rice)highly similar to ( 728) loc_os06g06090 12006.m05335 protein OsMPK6 - putative MAPK based on amino acid sequence homology, expressed seq=cds; coord=9:18872654..18878542:1; parent_gene=GRMZM2G020216</t>
  </si>
  <si>
    <t>highly similar to ( 623) AT1G59580 | Symbols: ATMPK2, MPK2 | ATMPK2 (ARABIDOPSIS THALIANA MITOGEN-ACTIVATED PROTEIN KINASE HOMOLOG 2); MAP kinase/ kinase/ protein kinase | chr1:21884521-21885743 FORWARDhighly similar to ( 694) MPK4_ORYSA Mitogen-activated protein kinase 4 (EC 2.7.11.24) (MAP kinase 4) (OsMAP2) (Multiple stress-responsive MAP kinase 3) (OsMSRMK3) - Oryza sativa (Rice)highly similar to ( 694) loc_os06g48590 12006.m31922 protein OsMPK7 - putative MAPK based on amino acid sequence homology, expressed seq=cds; coord=5:56014394..56019719:1; parent_gene=GRMZM2G048455</t>
  </si>
  <si>
    <t>highly similar to ( 628) AT1G10210 | Symbols: ATMPK1, MPK1 | ATMPK1 (MITOGEN-ACTIVATED PROTEIN KINASE 1); MAP kinase/ kinase | chr1:3349579-3350776 FORWARDhighly similar to ( 704) MPK3_ORYSA Mitogen-activated protein kinase 3 (EC 2.7.11.24) (MAP kinase 3) (OsMAP3) (MAP kinase 2) (OsMAPK2) - Oryza sativa (Rice)highly similar to ( 704) loc_os02g05480 12002.m33552 protein OsMPK14 - putative MAPK based on amino acid sequence homology, expressed seq=cds; coord=5:79862405..79867873:-1; parent_gene=GRMZM2G062914</t>
  </si>
  <si>
    <t>highly similar to ( 701) AT5G18525 | Symbols:  | ATP binding / protein kinase/ protein serine/threonine kinase/ protein tyrosine kinase | chr5:6146932-6153658 REVERSEnearly identical (1156) loc_os01g22390 12001.m42646 protein beige/BEACH domain containing protein, expressed seq=cds; coord=3:59601036..59617157:-1; parent_gene=GRMZM2G118641</t>
  </si>
  <si>
    <t>highly similar to ( 759) AT2G42880 | Symbols: ATMPK20 | ATMPK20; MAP kinase | chr2:17840572-17843947 REVERSEhighly similar to ( 994) MPK8_ORYSA Mitogen-activated protein kinase 8 (EC 2.7.11.24) (MAP kinase 8) (OsWJUMK1) (Wound- and JA-uninducible MAP kinase 1) - Oryza sativa (Rice)nearly identical (1005) loc_os01g47530 12001.m150683 protein OsMPK20-4 - putative MAPK based on amino acid sequence homology, expressed seq=cds; coord=3:211128499..211135671:-1; parent_gene=GRMZM2G122335</t>
  </si>
  <si>
    <t>highly similar to ( 622) AT4G01370 | Symbols: ATMPK4, MPK4 | ATMPK4 (ARABIDOPSIS THALIANA MAP KINASE 4); MAP kinase/ kinase | chr4:567219-568889 FORWARDhighly similar to ( 699) MPK2_ORYSA Mitogen-activated protein kinase 2 (EC 2.7.11.24) (MAP kinase 2) - Oryza sativa (Rice)highly similar to ( 699) loc_os08g06060 12008.m04746 protein mitogen-activated protein kinase homolog 4, putative, expressed seq=cds; coord=10:79135496..79138192:1; parent_gene=GRMZM2G123886</t>
  </si>
  <si>
    <t>highly similar to ( 625) AT4G01370 | Symbols: ATMPK4, MPK4 | ATMPK4 (ARABIDOPSIS THALIANA MAP KINASE 4); MAP kinase/ kinase | chr4:567219-568889 FORWARDhighly similar to ( 715) MPK6_ORYSA Mitogen-activated protein kinase 6 (EC 2.7.11.24) (MAP kinase 6) - Oryza sativa (Rice)highly similar to ( 715) loc_os10g38950 12010.m06663 protein OsMPK4 - putative MAPK based on amino acid sequence homology, expressed seq=cds; coord=9:125125195..125130193:1; parent_gene=GRMZM2G127141</t>
  </si>
  <si>
    <t>highly similar to ( 764) AT2G42880 | Symbols: ATMPK20 | ATMPK20; MAP kinase | chr2:17840572-17843947 REVERSEnearly identical (1036) MPK10_ORYSA Mitogen-activated protein kinase 10 (EC 2.7.11.24) (MAP kinase 10) - Oryza sativa (Rice)nearly identical (1036) loc_os01g43910 12001.m10650 protein OsMPK20-1 - putative MAPK based on amino acid sequence homology, expressed seq=cds; coord=8:145841979..145848016:-1; parent_gene=GRMZM2G131334</t>
  </si>
  <si>
    <t>highly similar to ( 649) AT1G18150 | Symbols: ATMPK8 | ATMPK8; MAP kinase | chr1:6244641-6247582 REVERSEhighly similar to ( 746) MPK12_ORYSA Mitogen-activated protein kinase 12 (EC 2.7.11.24) (MAP kinase 12) (OsBWMK1) (Blast- and wound-induced MAP kinase 1) (MAP kinase 1) (OsMAPK1) - Oryza sativa (Rice)highly similar to ( 746) loc_os06g49430 12006.m31928 protein OsMPK17-1 - putative MAPK based on amino acid sequence homology, expressed seq=cds; coord=5:59035360..59039093:1; parent_gene=GRMZM2G135904</t>
  </si>
  <si>
    <t>highly similar to ( 680) AT2G42880 | Symbols: ATMPK20 | ATMPK20; MAP kinase | chr2:17840572-17843947 REVERSEhighly similar to ( 839) MPK10_ORYSA Mitogen-activated protein kinase 10 (EC 2.7.11.24) (MAP kinase 10) - Oryza sativa (Rice)highly similar to ( 839) loc_os01g43910 12001.m10650 protein OsMPK20-1 - putative MAPK based on amino acid sequence homology, expressed seq=cds; coord=6:166818258..166823271:-1; parent_gene=GRMZM2G163861</t>
  </si>
  <si>
    <t>highly similar to ( 711) AT3G18040 | Symbols: MPK9 | MPK9 (MAP KINASE 9); MAP kinase | chr3:6175741-6178150 FORWARDhighly similar to ( 842) MPK12_ORYSA Mitogen-activated protein kinase 12 (EC 2.7.11.24) (MAP kinase 12) (OsBWMK1) (Blast- and wound-induced MAP kinase 1) (MAP kinase 1) (OsMAPK1) - Oryza sativa (Rice)highly similar to ( 842) loc_os06g49430 12006.m31928 protein OsMPK17-1 - putative MAPK based on amino acid sequence homology, expressed seq=cds; coord=6:86113791..86118400:-1; parent_gene=GRMZM2G306028</t>
  </si>
  <si>
    <t>highly similar to ( 627) AT3G18040 | Symbols: MPK9 | MPK9 (MAP KINASE 9); MAP kinase | chr3:6175741-6178150 FORWARDhighly similar to ( 702) MPK13_ORYSA Mitogen-activated protein kinase 13 (EC 2.7.11.24) (MAP kinase 13) (Benzothiadiazole-induced MAP kinase 2) (OsBIMK2) (MAP kinase 2) (OsMAPK2) - Oryza sativa (Rice)highly similar to ( 702) loc_os02g04230 12002.m100091 protein OsMPK17-2 - putative MAPK based on amino acid sequence homology, expressed seq=cds; coord=4:239429006..239435447:-1; parent_gene=GRMZM2G374088</t>
  </si>
  <si>
    <t>moderately similar to ( 499) AT4G19110 | Symbols:  | protein kinase, putative | chr4:10454770-10457032 REVERSEmoderately similar to ( 202) CDC2_MAIZE Cell division control protein 2 homolog (EC 2.7.11.22) (EC 2.7.11.23) (p34cdc2) - Zea mays (Maize)highly similar to ( 775) loc_os02g47220 12002.m33439 protein serine/threonine-protein kinase ICK, putative, expressed seq=cds; coord=4:159193416..159201506:1; parent_gene=GRMZM2G178822</t>
  </si>
  <si>
    <t>4.5.1.1</t>
  </si>
  <si>
    <t>Mak (Male germ cell-associated kinase)</t>
    <phoneticPr fontId="1" type="noConversion"/>
  </si>
  <si>
    <t>Mak</t>
  </si>
  <si>
    <t>highly similar to ( 514) AT4G19110 | Symbols:  | protein kinase, putative | chr4:10454770-10457032 REVERSEmoderately similar to ( 206) CDC2_MAIZE Cell division control protein 2 homolog (EC 2.7.11.22) (EC 2.7.11.23) (p34cdc2) - Zea mays (Maize)highly similar to ( 782) loc_os02g47220 12002.m33439 protein serine/threonine-protein kinase ICK, putative, expressed seq=cds; coord=5:200102044..200108837:1; parent_gene=GRMZM2G108829</t>
  </si>
  <si>
    <t>moderately similar to ( 426) AT4G28980 | Symbols: CDKF;1, CAK1AT | cyclin-dependent kinase-activating kinase 1At / CDK-activating kinase 1At (CAK1) | chr4:14288471-14290102 FORWARDweakly similar to ( 105) CDC2B_ANTMA Cell division control protein 2 homolog B (EC 2.7.11.22) (EC 2.7.11.23) (Fragment) - Antirrhinum majus (Garden snapdragon)highly similar to ( 669) loc_os06g22820 12006.m06935 protein CAK1AT, putative, expressed seq=cds; coord=6:110606612..110611168:-1; parent_gene=GRMZM2G009703</t>
  </si>
  <si>
    <t>4.5.2</t>
  </si>
  <si>
    <t>CDC2 Kinase</t>
  </si>
  <si>
    <t>highly similar to ( 674) AT5G10270 | Symbols: CDKC;1 | CDKC;1 (Cyclin-dependent kinase C;1); kinase | chr5:3221715-3224674 REVERSEmoderately similar to ( 273) CDC2A_ANTMA Cell division control protein 2 homolog A (EC 2.7.11.22) (EC 2.7.11.23) - Antirrhinum majus (Garden snapdragon)highly similar to ( 773) loc_os01g72790 12001.m13312 protein serine/threonine-protein kinase bur1, putative, expressed seq=cds; coord=1:270960845..270965356:1; parent_gene=GRMZM2G019267</t>
  </si>
  <si>
    <t>highly similar to ( 740) AT1G53050 | Symbols:  | protein kinase family protein | chr1:19772574-19775531 FORWARDmoderately similar to ( 205) CDC2A_ANTMA Cell division control protein 2 homolog A (EC 2.7.11.22) (EC 2.7.11.23) - Antirrhinum majus (Garden snapdragon)nearly identical (1075) loc_os01g10430 12001.m42914 protein transposon protein, putative, unclassified, expressed seq=cds; coord=3:4674581..4680763:1; parent_gene=GRMZM2G055089</t>
  </si>
  <si>
    <t>GRMZM2G115755_P01</t>
  </si>
  <si>
    <t>highly similar to ( 580) AT1G67580 | Symbols:  | protein kinase family protein | chr1:25327727-25330965 REVERSEmoderately similar to ( 271) CDC2A_ANTMA Cell division control protein 2 homolog A (EC 2.7.11.22) (EC 2.7.11.23) - Antirrhinum majus (Garden snapdragon)highly similar to ( 704) loc_os02g39010 12002.m34019 protein PITSLRE serine/threonine-protein kinase CDC2L1, putative, expressed seq=cds; coord=5:181831674..181834984:1; parent_gene=GRMZM2G115755</t>
  </si>
  <si>
    <t>highly similar to ( 662) AT1G67580 | Symbols:  | protein kinase family protein | chr1:25327727-25330965 REVERSEmoderately similar to ( 280) CDC21_ORYSA Cell division control protein 2 homolog 1 (EC 2.7.11.22) - Oryza sativa (Rice)highly similar to ( 915) loc_os04g41100 12004.m35354 protein PITSLRE serine/threonine-protein kinase CDC2L1, putative, expressed seq=cds; coord=2:35192269..35197040:-1; parent_gene=GRMZM2G139038</t>
  </si>
  <si>
    <t>GRMZM2G149286_P02</t>
  </si>
  <si>
    <t>highly similar to ( 511) AT1G73690 | Symbols: CDKD1;1, AT;CDKD;1, CAK3AT | CDKD1;1 (CYCLIN-DEPENDENT KINASE D1;1); ATP binding / kinase/ protein kinase/ protein serine/threonine kinase | chr1:27715113-27717018 FORWARDhighly similar to ( 703) KC47_ORYSA CDC2+/CDC28-related protein kinase R2 (EC 2.7.11.22) - Oryza sativa (Rice)highly similar to ( 703) loc_os05g32600 12005.m27585 protein CDC2+/CDC28-related protein kinase R2, putative, expressed seq=cds; coord=8:114400574..114416814:1; parent_gene=GRMZM2G149286</t>
  </si>
  <si>
    <t>GRMZM2G156251_P02</t>
  </si>
  <si>
    <t>highly similar to ( 657) AT1G54610 | Symbols:  | protein kinase family protein | chr1:20393962-20396902 REVERSEmoderately similar to ( 219) CDC2A_ANTMA Cell division control protein 2 homolog A (EC 2.7.11.22) (EC 2.7.11.23) - Antirrhinum majus (Garden snapdragon)highly similar to ( 894) loc_os01g27020 12001.m43015 protein transposon protein, putative, unclassified, expressed seq=cds; coord=3:68048100..68057206:1; parent_gene=GRMZM2G156251</t>
  </si>
  <si>
    <t>GRMZM2G179097_P05</t>
  </si>
  <si>
    <t>highly similar to ( 677) AT1G67580 | Symbols:  | protein kinase family protein | chr1:25327727-25330965 REVERSEmoderately similar to ( 283) CDC21_ORYSA Cell division control protein 2 homolog 1 (EC 2.7.11.22) - Oryza sativa (Rice)nearly identical (1010) loc_os04g41100 12004.m35354 protein PITSLRE serine/threonine-protein kinase CDC2L1, putative, expressed seq=cds; coord=10:126982849..126986608:-1; parent_gene=GRMZM2G179097</t>
  </si>
  <si>
    <t>highly similar to ( 658) AT1G54610 | Symbols:  | protein kinase family protein | chr1:20393962-20396902 REVERSEmoderately similar to ( 217) CDC2A_ANTMA Cell division control protein 2 homolog A (EC 2.7.11.22) (EC 2.7.11.23) - Antirrhinum majus (Garden snapdragon)highly similar to ( 864) loc_os07g47180 12007.m29311 protein transposon protein, putative, unclassified, expressed seq=cds; coord=7:171924145..171928901:1; parent_gene=GRMZM2G333433</t>
  </si>
  <si>
    <t>moderately similar to ( 498) AT3G48750 | Symbols: CDKA;1, CDC2AAT, CDK2, CDC2, CDC2A, CDKA1 | CDC2 (CELL DIVISION CONTROL 2); cyclin-dependent protein kinase/ kinase/ protein binding / protein kinase | chr3:18072238-18074296 FORWARDhighly similar to ( 597) CDC2_MAIZE Cell division control protein 2 homolog (EC 2.7.11.22) (EC 2.7.11.23) (p34cdc2) - Zea mays (Maize)highly similar to ( 569) loc_os03g02680 12003.m101097 protein cell division control protein 2 homolog 1, putative, expressed seq=cds; coord=1:3878457..3884044:1; parent_gene=GRMZM2G008327</t>
  </si>
  <si>
    <t>moderately similar to ( 495) AT1G20930 | Symbols: CDKB2;2 | CDKB2;2 (CYCLIN-DEPENDENT KINASE B2;2); cyclin-dependent protein kinase/ kinase | chr1:7292752-7294664 REVERSEmoderately similar to ( 477) CDC2D_ANTMA Cell division control protein 2 homolog D (EC 2.7.11.22) (EC 2.7.11.23) - Antirrhinum majus (Garden snapdragon)highly similar to ( 568) loc_os08g40170 12008.m07997 protein cell division control protein 2 homolog D, putative, expressed seq=cds; coord=1:189404018..189406438:1; parent_gene=GRMZM2G068193</t>
  </si>
  <si>
    <t>highly similar to ( 769) AT1G53050 | Symbols:  | protein kinase family protein | chr1:19772574-19775531 FORWARDmoderately similar to ( 221) CDC2A_ANTMA Cell division control protein 2 homolog A (EC 2.7.11.22) (EC 2.7.11.23) - Antirrhinum majus (Garden snapdragon)nearly identical (1094) loc_os01g10430 12001.m42914 protein transposon protein, putative, unclassified, expressed seq=cds; coord=8:22815218..22821468:1; parent_gene=GRMZM2G097805</t>
  </si>
  <si>
    <t>highly similar to ( 511) AT1G73690 | Symbols: CDKD1;1, AT;CDKD;1, CAK3AT | CDKD1;1 (CYCLIN-DEPENDENT KINASE D1;1); ATP binding / kinase/ protein kinase/ protein serine/threonine kinase | chr1:27715113-27717018 FORWARDhighly similar to ( 708) KC47_ORYSA CDC2+/CDC28-related protein kinase R2 (EC 2.7.11.22) - Oryza sativa (Rice)highly similar to ( 708) loc_os05g32600 12005.m27585 protein CDC2+/CDC28-related protein kinase R2, putative, expressed seq=cds; coord=6:144173729..144179108:1; parent_gene=GRMZM2G145879</t>
  </si>
  <si>
    <t>highly similar to ( 531) AT1G73690 | Symbols: CDKD1;1, AT;CDKD;1, CAK3AT | CDKD1;1 (CYCLIN-DEPENDENT KINASE D1;1); ATP binding / kinase/ protein kinase/ protein serine/threonine kinase | chr1:27715113-27717018 FORWARDhighly similar to ( 743) KC47_ORYSA CDC2+/CDC28-related protein kinase R2 (EC 2.7.11.22) - Oryza sativa (Rice)highly similar to ( 743) loc_os05g32600 12005.m27585 protein CDC2+/CDC28-related protein kinase R2, putative, expressed seq=cds; coord=8:114400571..114417378:1; parent_gene=GRMZM2G149286</t>
  </si>
  <si>
    <t>moderately similar to ( 233) AT1G20930 | Symbols: CDKB2;2 | CDKB2;2 (CYCLIN-DEPENDENT KINASE B2;2); cyclin-dependent protein kinase/ kinase | chr1:7292752-7294664 REVERSEmoderately similar to ( 219) CDC2D_ANTMA Cell division control protein 2 homolog D (EC 2.7.11.22) (EC 2.7.11.23) - Antirrhinum majus (Garden snapdragon)moderately similar to ( 250) loc_os08g40170 12008.m07997 protein cell division control protein 2 homolog D, putative, expressed seq=cds; coord=7:141565135..141568348:1; parent_gene=GRMZM2G162546</t>
  </si>
  <si>
    <t>highly similar to ( 518) AT5G63610 | Symbols: HEN3, CDKE;1, ATCDK8 | CDKE;1 (CYCLIN-DEPENDENT KINASE E;1); ATP binding / kinase/ protein kinase/ protein serine/threonine kinase | chr5:25463645-25465057 REVERSEmoderately similar to ( 219) CDC21_ORYSA Cell division control protein 2 homolog 1 (EC 2.7.11.22) - Oryza sativa (Rice)highly similar to ( 573) loc_os10g42950 12010.m22036 protein cell division cycle 2-like protein kinase 6, putative, expressed seq=cds; coord=5:45538294..45544117:-1; parent_gene=GRMZM2G166771</t>
  </si>
  <si>
    <t>highly similar to ( 615) AT5G63610 | Symbols: HEN3, CDKE;1, ATCDK8 | CDKE;1 (CYCLIN-DEPENDENT KINASE E;1); ATP binding / kinase/ protein kinase/ protein serine/threonine kinase | chr5:25463645-25465057 REVERSEmoderately similar to ( 224) CDC21_ORYSA Cell division control protein 2 homolog 1 (EC 2.7.11.22) - Oryza sativa (Rice)highly similar to ( 782) loc_os10g42950 12010.m22036 protein cell division cycle 2-like protein kinase 6, putative, expressed seq=cds; coord=5:45538294..45544117:-1; parent_gene=GRMZM2G166771</t>
  </si>
  <si>
    <t>highly similar to ( 605) AT1G53050 | Symbols:  | protein kinase family protein | chr1:19772574-19775531 FORWARDmoderately similar to ( 208) CDC22_MEDSA Cell division control protein 2 homolog 2 (EC 2.7.11.22) - Medicago sativa (Alfalfa)highly similar to ( 998) loc_os08g02050 12008.m26423 protein transposon protein, putative, unclassified, expressed seq=cds; coord=6:3178962..3184734:-1; parent_gene=GRMZM2G173962</t>
  </si>
  <si>
    <t>moderately similar to ( 498) AT3G48750 | Symbols: CDKA;1, CDC2AAT, CDK2, CDC2, CDC2A, CDKA1 | CDC2 (CELL DIVISION CONTROL 2); cyclin-dependent protein kinase/ kinase/ protein binding / protein kinase | chr3:18072238-18074296 FORWARDhighly similar to ( 551) CDC22_ORYSA Cell division control protein 2 homolog 2 (EC 2.7.11.22) - Oryza sativa (Rice)highly similar to ( 551) loc_os02g03060 12002.m100431 protein cell division control protein 2 homolog 2, putative, expressed seq=cds; coord=4:238421232..238426091:1; parent_gene=GRMZM2G174596</t>
  </si>
  <si>
    <t>highly similar to ( 686) AT1G67580 | Symbols:  | protein kinase family protein | chr1:25327727-25330965 REVERSEmoderately similar to ( 280) CDC21_ORYSA Cell division control protein 2 homolog 1 (EC 2.7.11.22) - Oryza sativa (Rice)nearly identical (1022) loc_os04g41100 12004.m35354 protein PITSLRE serine/threonine-protein kinase CDC2L1, putative, expressed seq=cds; coord=10:126980725..126986608:-1; parent_gene=GRMZM2G179097</t>
  </si>
  <si>
    <t>highly similar to ( 638) AT3G10740 | Symbols: ASD1, ARAF1, ARAF, ATASD1 | ASD1 (ALPHA-L-ARABINOFURANOSIDASE 1); alpha-N-arabinofuranosidase/ hydrolase, acting on glycosyl bonds / xylan 1,4-beta-xylosidase | chr3:3361031-3364573 REVERSEmoderately similar to ( 207) CDC22_MEDSA Cell division control protein 2 homolog 2 (EC 2.7.11.22) - Medicago sativa (Alfalfa)highly similar to ( 807) loc_os11g03730 12011.m61727 protein alpha-N-arabinofuranosidase A precursor, putative, expressed seq=cds; coord=4:11060491..11085316:1; parent_gene=GRMZM2G393002</t>
  </si>
  <si>
    <t>moderately similar to ( 375) AT5G10270 | Symbols: CDKC;1 | CDKC;1 (Cyclin-dependent kinase C;1); kinase | chr5:3221715-3224674 REVERSEmoderately similar to ( 265) CDC2A_ANTMA Cell division control protein 2 homolog A (EC 2.7.11.22) (EC 2.7.11.23) - Antirrhinum majus (Garden snapdragon)highly similar to ( 574) loc_os08g35220 12008.m080176 protein cell division cycle 2-related protein kinase 7, putative, expressed seq=cds; coord=1:208796263..208820572:1; parent_gene=GRMZM2G448258</t>
  </si>
  <si>
    <t>moderately similar to ( 487) AT3G54180 | Symbols: CDC2B, CDKB1;1 | CDKB1;1 (CYCLIN-DEPENDENT KINASE B1;1); cyclin-dependent protein kinase/ kinase/ protein binding | chr3:20059882-20061250 FORWARDmoderately similar to ( 490) CDC2C_ANTMA Cell division control protein 2 homolog C (EC 2.7.11.22) (EC 2.7.11.23) - Antirrhinum majus (Garden snapdragon)moderately similar to ( 485) loc_os01g67160 12001.m12819 protein cell division control protein 2 homolog C, putative, expressed seq=cds; coord=3:232092498..232096453:-1; parent_gene=GRMZM2G495626</t>
  </si>
  <si>
    <t>4.5.3</t>
  </si>
  <si>
    <t>Casein Kinase II</t>
  </si>
  <si>
    <t>highly similar to ( 600) AT3G50000 | Symbols: CKA2, ATCKA2 | CKA2 (CASEIN KINASE II, ALPHA CHAIN 2); kinase | chr3:18534487-18536743 FORWARDhighly similar to ( 616) CSK2A_MAIZE Casein kinase II subunit alpha (EC 2.7.11.1) (CK II) (CK2-alpha) - Zea mays (Maize)highly similar to ( 624) loc_os07g02350 12007.m04707 protein casein kinase II subunit alpha-2, putative, expressed seq=cds; coord=1:279418287..279424292:-1; parent_gene=GRMZM2G047855</t>
  </si>
  <si>
    <t>highly similar to ( 595) AT3G50000 | Symbols: CKA2, ATCKA2 | CKA2 (CASEIN KINASE II, ALPHA CHAIN 2); kinase | chr3:18534487-18536743 FORWARDhighly similar to ( 640) CSK2A_MAIZE Casein kinase II subunit alpha (EC 2.7.11.1) (CK II) (CK2-alpha) - Zea mays (Maize)highly similar to ( 620) loc_os07g02350 12007.m04707 protein casein kinase II subunit alpha-2, putative, expressed seq=cds; coord=2:235886462..235891513:-1; parent_gene=GRMZM2G143602</t>
  </si>
  <si>
    <t>moderately similar to ( 203) AT2G23070 | Symbols:  | casein kinase II alpha chain, putative | chr2:9824162-9826871 REVERSEweakly similar to ( 196) CSK2A_MAIZE Casein kinase II subunit alpha (EC 2.7.11.1) (CK II) (CK2-alpha) - Zea mays (Maize)moderately similar to ( 257) loc_os03g55490 12003.m35424 protein casein kinase II subunit alpha-2, putative, expressed seq=cds; coord=1:279676107..279677456:1; parent_gene=GRMZM2G154799</t>
  </si>
  <si>
    <t>highly similar to ( 593) AT3G50000 | Symbols: CKA2, ATCKA2 | CKA2 (CASEIN KINASE II, ALPHA CHAIN 2); kinase | chr3:18534487-18536743 FORWARDhighly similar to ( 622) CSK2A_MAIZE Casein kinase II subunit alpha (EC 2.7.11.1) (CK II) (CK2-alpha) - Zea mays (Maize)highly similar to ( 619) loc_os07g02350 12007.m04707 protein casein kinase II subunit alpha-2, putative, expressed seq=cds; coord=7:2135585..2140936:-1; parent_gene=GRMZM5G845755</t>
  </si>
  <si>
    <t>GRMZM2G043350_P01</t>
  </si>
  <si>
    <t>highly similar to ( 650) AT4G18710 | Symbols: BIN2, DWF12, UCU1, ATSK21, SK21 | BIN2 (BRASSINOSTEROID-INSENSITIVE 2); glycogen synthase kinase 3/ kinase/ protein kinase | chr4:10296474-10298913 FORWARDhighly similar to ( 592) MSK1_TOBAC Shaggy-related protein kinase NtK-1 (EC 2.7.11.1) - Nicotiana tabacum (Common tobacco)highly similar to ( 734) loc_os06g35530 12006.m08090 protein shaggy-related protein kinase eta, putative, expressed seq=cds; coord=6:105591484..105598801:-1; parent_gene=GRMZM2G043350</t>
  </si>
  <si>
    <t>4.5.4</t>
  </si>
  <si>
    <t>GSK3/Shaggy Like Protein Kinase</t>
  </si>
  <si>
    <t>GSK3/Shaggy</t>
  </si>
  <si>
    <t>highly similar to ( 644) AT4G00720 | Symbols: ATSK32 | ATSK32 (SHAGGY-LIKE PROTEIN KINASE 32); ATP binding / kinase/ protein kinase/ protein serine/threonine kinase/ protein tyrosine kinase | chr4:294116-297002 REVERSEhighly similar to ( 630) KSGT_BRANA Shaggy-related protein kinase theta (EC 2.7.11.1) (ASK-theta) - Brassica napus (Rape)highly similar to ( 842) loc_os10g37740 12010.m06562 protein shaggy-related protein kinase theta, putative, expressed seq=cds; coord=9:155683096..155687598:-1; parent_gene=GRMZM2G109624</t>
  </si>
  <si>
    <t>GRMZM2G129482_P01</t>
  </si>
  <si>
    <t>moderately similar to ( 383) AT3G05840 | Symbols: ATSK12 | ATSK12; protein kinase/ protein serine/threonine kinase | chr3:1740793-1742927 FORWARDmoderately similar to ( 384) MSK3_MEDSA Glycogen synthase kinase-3 homolog MsK-3 (EC 2.7.11.1) - Medicago sativa (Alfalfa)moderately similar to ( 410) loc_os01g14860 12001.m43459 protein glycogen synthase kinase-3 homolog MsK-3, putative, expressed seq=cds; coord=3:13917982..13919834:-1; parent_gene=GRMZM2G129482</t>
  </si>
  <si>
    <t>GRMZM2G472625_P02</t>
  </si>
  <si>
    <t>nearly identical (1016) AT2G40730 | Symbols:  | HEAT repeat-containing protein | chr2:16990083-16996072 REVERSEnearly identical (1362) loc_os01g60440 12001.m43246 protein ATP binding protein, putative, expressed seq=cds; coord=8:170605684..170626012:1; parent_gene=AC218972.3_FG001</t>
  </si>
  <si>
    <t>highly similar to ( 830) AT1G68830 | Symbols: STN7 | STN7 (Stt7 homolog STN7); kinase/ protein kinase | chr1:25872654-25875473 REVERSEmoderately similar to ( 352) STT7_CHLRE Serine/threonine-protein kinase stt7, chloroplast precursor (EC 2.7.11.1) - Chlamydomonas reinhardtiihighly similar to ( 995) loc_os05g47560 12005.m08829 protein serine/threonine-protein kinase SNT7, chloroplast precursor, putative, expressed seq=cds; coord=6:162373288..162386601:-1; parent_gene=GRMZM2G010349</t>
  </si>
  <si>
    <t>weakly similar to ( 169) AT5G14640 | Symbols: ATSK13, SK13 | SK13 (SHAGGY-LIKE KINASE 13); ATP binding / protein kinase/ protein serine/threonine kinase | chr5:4719350-4721772 REVERSEweakly similar to ( 172) MSK3_MEDSA Glycogen synthase kinase-3 homolog MsK-3 (EC 2.7.11.1) - Medicago sativa (Alfalfa)moderately similar to ( 201) loc_os01g14860 12001.m43459 protein glycogen synthase kinase-3 homolog MsK-3, putative, expressed seq=cds; coord=1:292652199..292655815:1; parent_gene=GRMZM2G076114</t>
  </si>
  <si>
    <t>highly similar to ( 795) AT2G40730 | Symbols:  | HEAT repeat-containing protein | chr2:16990083-16996072 REVERSEhighly similar to ( 892) loc_os01g60440 12001.m43246 protein ATP binding protein, putative, expressed seq=cds; coord=3:185228989..185238095:1; parent_gene=GRMZM2G098078</t>
  </si>
  <si>
    <t>highly similar to ( 886) AT2G40730 | Symbols:  | HEAT repeat-containing protein | chr2:16990083-16996072 REVERSEnearly identical (1004) loc_os01g60440 12001.m43246 protein ATP binding protein, putative, expressed seq=cds; coord=3:185228989..185238093:1; parent_gene=GRMZM2G098078</t>
  </si>
  <si>
    <t>highly similar to ( 683) AT1G57870 | Symbols: ATSK42 | ATSK42 (ARABIDOPSIS SHAGGY-LIKE KINASE 42); ATP binding / protein kinase/ protein serine/threonine kinase | chr1:21431358-21434877 REVERSEhighly similar to ( 632) MSK2_MEDSA Glycogen synthase kinase-3 homolog MsK-2 (EC 2.7.11.1) - Medicago sativa (Alfalfa)highly similar to ( 789) loc_os03g62500 12003.m11126 protein shaggy-related protein kinase kappa, putative, expressed seq=cds; coord=5:1357113..1363098:1; parent_gene=GRMZM2G138676</t>
  </si>
  <si>
    <t>highly similar to ( 532) AT1G77720 | Symbols:  | protein kinase family protein | chr1:29210730-29213877 FORWARDhighly similar to ( 921) loc_os03g49750 12003.m09974 protein ATP binding protein, putative, expressed seq=cds; coord=1:265312573..265317465:1; parent_gene=GRMZM2G143160</t>
  </si>
  <si>
    <t>highly similar to ( 677) AT4G18710 | Symbols: BIN2, DWF12, UCU1, ATSK21, SK21 | BIN2 (BRASSINOSTEROID-INSENSITIVE 2); glycogen synthase kinase 3/ kinase/ protein kinase | chr4:10296474-10298913 FORWARDhighly similar to ( 604) MSK1_TOBAC Shaggy-related protein kinase NtK-1 (EC 2.7.11.1) - Nicotiana tabacum (Common tobacco)highly similar to ( 737) loc_os01g10840 12001.m07704 protein shaggy-related protein kinase eta, putative, expressed seq=cds; coord=8:23422894..23427791:-1; parent_gene=GRMZM2G472625</t>
  </si>
  <si>
    <t>highly similar to ( 714) AT5G26751 | Symbols: ATSK11, SK 11 | ATSK11; protein kinase/ protein serine/threonine kinase | chr5:9399582-9401839 REVERSEhighly similar to ( 720) MSK3_MEDSA Glycogen synthase kinase-3 homolog MsK-3 (EC 2.7.11.1) - Medicago sativa (Alfalfa)highly similar to ( 778) loc_os01g14860 12001.m43459 protein glycogen synthase kinase-3 homolog MsK-3, putative, expressed seq=cds; coord=3:34948227..34952584:1; parent_gene=GRMZM5G835235</t>
  </si>
  <si>
    <t>GRMZM2G151236_P01</t>
  </si>
  <si>
    <t>highly similar to ( 605) AT3G25840 | Symbols:  | protein kinase family protein | chr3:9452993-9456322 REVERSEweakly similar to ( 120) NTF4_TOBAC Mitogen-activated protein kinase homolog NTF4 (EC 2.7.11.24) (P45) - Nicotiana tabacum (Common tobacco)highly similar to ( 907) loc_os12g44330 12012.m26999 protein serine/threonine-protein kinase PRP4, putative, expressed seq=cds; coord=1:180827397..180837800:-1; parent_gene=GRMZM2G151236</t>
  </si>
  <si>
    <t>4.5.5</t>
  </si>
  <si>
    <t>highly similar to ( 664) AT3G25840 | Symbols:  | protein kinase family protein | chr3:9452993-9456322 REVERSEweakly similar to ( 127) MMK1_MEDSA Mitogen-activated protein kinase homolog MMK1 (EC 2.7.11.24) (MAP kinase MSK7) (MAP kinase ERK1) - Medicago sativa (Alfalfa)nearly identical (1021) loc_os12g44330 12012.m26999 protein serine/threonine-protein kinase PRP4, putative, expressed seq=cds; coord=3:95859757..95870872:-1; parent_gene=GRMZM2G147811</t>
  </si>
  <si>
    <t>GRMZM2G366935_P04</t>
  </si>
  <si>
    <t>weakly similar to ( 187) AT4G32660 | Symbols: AME3 | AME3; ATP binding / kinase/ protein kinase/ protein serine/threonine kinase | chr4:15756420-15759107 FORWARDmoderately similar to ( 245) loc_os01g40840 12001.m43078 protein serine/threonine-protein kinase AFC3, putative, expressed seq=cds; coord=3:221677889..221682829:1; parent_gene=GRMZM2G366935</t>
  </si>
  <si>
    <t>4.5.6</t>
  </si>
  <si>
    <t>LAMMER Protein Kinase</t>
  </si>
  <si>
    <t>LAMMER</t>
  </si>
  <si>
    <t>highly similar to ( 511) AT4G32660 | Symbols: AME3 | AME3; ATP binding / kinase/ protein kinase/ protein serine/threonine kinase | chr4:15756420-15759107 FORWARDweakly similar to ( 110) CDC2_MAIZE Cell division control protein 2 homolog (EC 2.7.11.22) (EC 2.7.11.23) (p34cdc2) - Zea mays (Maize)highly similar to ( 612) loc_os01g40840 12001.m43078 protein serine/threonine-protein kinase AFC3, putative, expressed seq=cds; coord=8:140503240..140507910:1; parent_gene=GRMZM2G094039</t>
  </si>
  <si>
    <t>highly similar to ( 508) AT4G32660 | Symbols: AME3 | AME3; ATP binding / kinase/ protein kinase/ protein serine/threonine kinase | chr4:15756420-15759107 FORWARDweakly similar to ( 110) CDC22_MEDSA Cell division control protein 2 homolog 2 (EC 2.7.11.22) - Medicago sativa (Alfalfa)highly similar to ( 609) loc_os01g40840 12001.m43078 protein serine/threonine-protein kinase AFC3, putative, expressed seq=cds; coord=3:221677851..221682829:1; parent_gene=GRMZM2G366935</t>
  </si>
  <si>
    <t>highly similar to ( 665) AT3G44850 | Symbols:  | protein kinase-related | chr3:16374617-16376931 REVERSEhighly similar to ( 820) loc_os03g53720 12003.m10342 protein ATP binding protein, putative, expressed seq=cds; coord=1:276203232..276207982:1; parent_gene=GRMZM2G009843</t>
  </si>
  <si>
    <t>4.5.7</t>
  </si>
  <si>
    <t>highly similar to ( 672) AT3G53030 | Symbols: SRPK4 | SRPK4 (Ser/Arg-rich protein kinase 4); kinase/ protein kinase | chr3:19662412-19664362 FORWARDhighly similar to ( 854) loc_os03g53720 12003.m10342 protein ATP binding protein, putative, expressed seq=cds; coord=5:7278796..7283346:-1; parent_gene=GRMZM2G171987</t>
  </si>
  <si>
    <t>highly similar to ( 592) AT2G17530 | Symbols:  | protein kinase family protein | chr2:7626518-7628379 FORWARDhighly similar to ( 563) loc_os07g28930 12007.m07164 protein protein kinase domain containing protein, expressed seq=cds; coord=2:198926851..198931248:-1; parent_gene=GRMZM2G052434</t>
  </si>
  <si>
    <t>highly similar to ( 579) AT2G17530 | Symbols:  | protein kinase family protein | chr2:7626518-7628379 FORWARDhighly similar to ( 555) loc_os07g28930 12007.m07164 protein protein kinase domain containing protein, expressed seq=cds; coord=7:144488179..144492540:1; parent_gene=GRMZM2G162086</t>
  </si>
  <si>
    <t>nearly identical (1074) AT1G73460 | Symbols:  | protein kinase family protein | chr1:27620122-27624899 FORWARDweakly similar to ( 125) MPK11_ORYSA Mitogen-activated protein kinase 11 (EC 2.7.11.24) (MAP kinase 11) - Oryza sativa (Rice)nearly identical (1853) loc_os03g51020 12003.m10084 protein ATP binding protein, putative, expressed seq=cds; coord=1:269298503..269305169:-1; parent_gene=GRMZM2G015073</t>
  </si>
  <si>
    <t>4.5.8</t>
  </si>
  <si>
    <t>GRMZM2G068192_P02</t>
  </si>
  <si>
    <t>moderately similar to ( 467) AT2G40120 | Symbols:  | protein kinase family protein | chr2:16755137-16757258 REVERSEweakly similar to ( 108) MPK10_ORYSA Mitogen-activated protein kinase 10 (EC 2.7.11.24) (MAP kinase 10) - Oryza sativa (Rice)highly similar to ( 871) loc_os05g39080 12005.m08087 protein ATP binding protein, putative, expressed seq=cds; coord=8:117869638..117874477:-1; parent_gene=GRMZM2G068192</t>
  </si>
  <si>
    <t>moderately similar to ( 484) AT5G35980 | Symbols: YAK1 | protein kinase family protein | chr5:14128551-14134354 FORWARDweakly similar to ( 112) MSK3_MEDSA Glycogen synthase kinase-3 homolog MsK-3 (EC 2.7.11.1) - Medicago sativa (Alfalfa)highly similar to ( 932) loc_os04g51370 12004.m35446 protein ATP binding protein, putative, expressed seq=cds; coord=2:11992354..12001215:1; parent_gene=GRMZM2G156638</t>
  </si>
  <si>
    <t>nearly identical (1055) AT1G73460 | Symbols:  | protein kinase family protein | chr1:27620122-27624899 FORWARDweakly similar to ( 124) MPK10_ORYSA Mitogen-activated protein kinase 10 (EC 2.7.11.24) (MAP kinase 10) - Oryza sativa (Rice)nearly identical (1835) loc_os03g51020 12003.m10084 protein ATP binding protein, putative, expressed seq=cds; coord=5:10084841..10092444:-1; parent_gene=GRMZM2G181002</t>
  </si>
  <si>
    <t>moderately similar to ( 468) AT2G40120 | Symbols:  | protein kinase family protein | chr2:16755137-16757258 REVERSEweakly similar to ( 112) MPK10_ORYSA Mitogen-activated protein kinase 10 (EC 2.7.11.24) (MAP kinase 10) - Oryza sativa (Rice)highly similar to ( 613) loc_os05g39080 12005.m08087 protein ATP binding protein, putative, expressed seq=cds; coord=8:117869638..117874477:-1; parent_gene=GRMZM2G068192</t>
  </si>
  <si>
    <t>highly similar to ( 542) AT2G40120 | Symbols:  | protein kinase family protein | chr2:16755137-16757258 REVERSEweakly similar to ( 128) MPK10_ORYSA Mitogen-activated protein kinase 10 (EC 2.7.11.24) (MAP kinase 10) - Oryza sativa (Rice)nearly identical (1058) loc_os01g61620 12001.m12287 protein ATP binding protein, putative, expressed seq=cds; coord=3:182776161..182781432:-1; parent_gene=GRMZM2G448633</t>
  </si>
  <si>
    <t>highly similar to ( 541) AT5G08160 | Symbols: ATPK3 | ATPK3; ATP binding / kinase/ protein kinase/ protein serine/threonine kinase | chr5:2625903-2627942 REVERSEhighly similar to ( 609) loc_os09g20640 12009.m059969 protein serine/threonine-protein kinase 16, putative, expressed seq=cds; coord=7:101575776..101585717:-1; parent_gene=GRMZM2G016660</t>
  </si>
  <si>
    <t>5.1.1</t>
  </si>
  <si>
    <t>Other Protein Kinase</t>
  </si>
  <si>
    <t>Other</t>
  </si>
  <si>
    <t>highly similar to ( 617) AT2G32850 | Symbols:  | protein kinase family protein | chr2:13935448-13937977 REVERSEhighly similar to ( 992) loc_os02g37880 12002.m100256 protein cyclin G-associated kinase, putative, expressed seq=cds; coord=4:128847143..128857864:1; parent_gene=GRMZM2G026043</t>
  </si>
  <si>
    <t>moderately similar to ( 450) AT5G08160 | Symbols: ATPK3 | ATPK3; ATP binding / kinase/ protein kinase/ protein serine/threonine kinase | chr5:2625903-2627942 REVERSEhighly similar to ( 617) loc_os09g06230 12009.m03893 protein serine/threonine-protein kinase 16, putative, expressed seq=cds; coord=2:162092660..162098657:-1; parent_gene=GRMZM2G060872</t>
  </si>
  <si>
    <t>moderately similar to ( 217) AT2G32850 | Symbols:  | protein kinase family protein | chr2:13935448-13937977 REVERSEmoderately similar to ( 474) loc_os09g10720 12009.m04336 protein ATP binding protein, putative, expressed seq=cds; coord=2:153790017..153794405:1; parent_gene=GRMZM2G416684</t>
  </si>
  <si>
    <t>5.1.2</t>
  </si>
  <si>
    <t>moderately similar to ( 460) AT4G36210 | Symbols:  | unknown protein | chr4:17130354-17134302 FORWARDweakly similar to ( 117) CRI4_MAIZE Putative receptor protein kinase CRINKLY4 precursor (EC 2.7.11.1) - Zea mays (Maize)highly similar to ( 651) loc_os03g02170 12003.m101152 protein expressed protein seq=cds; coord=9:154377620..154383923:1; parent_gene=GRMZM2G092776</t>
  </si>
  <si>
    <t>5.2.1</t>
  </si>
  <si>
    <t>nearly identical (1407) AT4G29380 | Symbols:  | protein kinase family protein / WD-40 repeat family protein | chr4:14458822-14464692 FORWARDnearly identical (2090) loc_os02g55340 12002.m10560 protein HEAT repeat family protein, expressed seq=cds; coord=5:213757019..213765542:-1; parent_gene=GRMZM2G179662</t>
  </si>
  <si>
    <t>moderately similar to ( 281) AT2G04550 | Symbols: IBR5 | IBR5 (INDOLE-3-BUTYRIC ACID RESPONSE 5); MAP kinase phosphatase/ protein tyrosine/serine/threonine phosphatase | chr2:1588538-1589603 FORWARDmoderately similar to ( 385) loc_os02g48840 12002.m09918 protein dual specificity protein phosphatase 4, putative, expressed seq=cds; coord=5:203651899..203655593:1; parent_gene=GRMZM2G045404</t>
  </si>
  <si>
    <t>6.2.1</t>
  </si>
  <si>
    <t>MAP</t>
  </si>
  <si>
    <t>moderately similar to ( 311) AT2G04550 | Symbols: IBR5 | IBR5 (INDOLE-3-BUTYRIC ACID RESPONSE 5); MAP kinase phosphatase/ protein tyrosine/serine/threonine phosphatase | chr2:1588538-1589603 FORWARDmoderately similar to ( 433) loc_os06g20340 12006.m32053 protein IBR5, putative, expressed seq=cds; coord=6:120851110..120857801:-1; parent_gene=GRMZM2G174170</t>
  </si>
  <si>
    <t>GRMZM2G108463_P02</t>
  </si>
  <si>
    <t>nearly identical (1632) AT2G18790 | Symbols: PHYB, HY3, OOP1 | PHYB (PHYTOCHROME B); G-protein coupled photoreceptor/ protein histidine kinase/ red or far-red light photoreceptor/ signal transducer | chr2:8140079-8144151 FORWARDnearly identical (2114) PHYB_SORBI Phytochrome B - Sorghum bicolor (Sorghum) (Sorghum vulgare)nearly identical (2023) loc_os03g19590 12003.m07375 protein phytochrome B, putative, expressed seq=cds; coord=1:50025637..50036980:1; parent_gene=GRMZM2G124532</t>
  </si>
  <si>
    <t>highly similar to ( 708) AT4G26270 | Symbols: PFK3 | PFK3 (PHOSPHOFRUCTOKINASE 3); 6-phosphofructokinase | chr4:13301094-13304030 REVERSEvery weakly similar to (80.1) PFPB_RICCO Pyrophosphate--fructose 6-phosphate 1-phosphotransferase subunit beta (EC 2.7.1.90) (PFP) (6-phosphofructokinase, pyrophosphate dependent) (Pyrophosphate-dependent 6-phosphofructose-1-kinase) (PPi-PFK) - Ricinus communis (Castor bean)highly similar to ( 983) loc_os05g44922 12005.m28064 protein 6-phosphofructokinase, putative, expressed seq=cds; coord=6:160034201..160039816:-1; parent_gene=GRMZM2G004932</t>
  </si>
  <si>
    <t>highly similar to ( 758) AT5G56630 | Symbols: PFK7 | PFK7 (PHOSPHOFRUCTOKINASE 7); 6-phosphofructokinase | chr5:22924311-22926728 FORWARDhighly similar to ( 899) loc_os06g05860 12006.m05312 protein 6-phosphofructokinase, putative, expressed seq=cds; coord=9:19154953..19160236:1; parent_gene=GRMZM2G443985</t>
  </si>
  <si>
    <t>GRMZM5G879882_P02</t>
  </si>
  <si>
    <t>moderately similar to ( 443) AT4G32840 | Symbols: PFK6 | PFK6 (PHOSPHOFRUCTOKINASE 6); 6-phosphofructokinase | chr4:15845010-15848305 REVERSEhighly similar to ( 599) loc_os01g53680 12001.m11534 protein 6-phosphofructokinase, putative, expressed seq=cds; coord=3:199826593..199834840:1; parent_gene=GRMZM5G879882</t>
  </si>
  <si>
    <t>GRMZM2G106578_P02</t>
  </si>
  <si>
    <t>highly similar to ( 643) AT2G20900 | Symbols: DGK5, ATDGK5 | diacylglycerol kinase, putative | chr2:8989412-8992798 REVERSEhighly similar to ( 840) loc_os04g54200 12004.m10312 protein diacylglycerol kinase, putative, expressed seq=cds; coord=2:6911514..6916578:1; parent_gene=GRMZM2G106578</t>
  </si>
  <si>
    <t>GRMZM5G895554_P01</t>
  </si>
  <si>
    <t>moderately similar to ( 301) AT2G14750 | Symbols: APK, AKN1, ATAKN1 | APK (APS KINASE); ATP binding / adenylylsulfate kinase/ kinase/ transferase, transferring phosphorus-containing groups | chr2:6314128-6315501 FORWARDmoderately similar to ( 298) KAPS_CATRO Adenylyl-sulfate kinase, chloroplast precursor (EC 2.7.1.25) (APS kinase) (Adenosine-5-phosphosulfate kinase) (ATP adenosine-5-phosphosulfate 3-phosphotransferase) - Catharanthus roseus (Rosy periwinkle) (Madagascar periwinkle)moderately similar to ( 307) loc_os11g41650 12011.m08006 protein adenylyl-sulfate kinase 1, chloroplast precursor, putative, expressed seq=cds; coord=9:147958762..147964147:1; parent_gene=GRMZM5G895554</t>
  </si>
  <si>
    <t>nearly identical (1256) AT5G64070 | Symbols: PI-4KBETA1, PI4KBETA1 | PI-4KBETA1 (PHOSPHATIDYLINOSITOL 4-OH KINASE BETA1); 1-phosphatidylinositol 4-kinase | chr5:25637492-25643902 REVERSEweakly similar to ( 115) PI3K2_SOYBN Phosphatidylinositol 3-kinase, nodule isoform (EC 2.7.1.137) (PI3-kinase) (PtdIns-3-kinase) (PI3K) (SPI3K-1) - Glycine max (Soybean)nearly identical (1995) loc_os11g10420 12011.m05237 protein 1-phosphatidylinositol 4-kinase, putative, expressed seq=cds; coord=4:14112154..14126550:1; parent_gene=GRMZM2G176698</t>
  </si>
  <si>
    <t>moderately similar to ( 240) AT5G63310 | Symbols: NDPK2, NDPK1A, NDPK IA IA, NDPK IA, ATNDPK2 | NDPK2 (NUCLEOSIDE DIPHOSPHATE KINASE 2); ATP binding / nucleoside diphosphate kinase/ protein binding | chr5:25372122-25373838 REVERSEmoderately similar to ( 254) NDK2_TOBAC Nucleoside diphosphate kinase 2, chloroplast precursor (EC 2.7.4.6) (Nucleoside diphosphate kinase II) (NDK II) (NDP kinase II) (NDPK II) - Nicotiana tabacum (Common tobacco)moderately similar to ( 272) loc_os12g36194 12012.m07409 protein nucleoside diphosphate kinase 2, chloroplast precursor, putative, expressed seq=cds; coord=10:23245983..23251624:-1; parent_gene=GRMZM2G013478</t>
  </si>
  <si>
    <t>moderately similar to ( 266) AT4G09320 | Symbols: NDPK1 | NDPK1; ATP binding / nucleoside diphosphate kinase | chr4:5923424-5924366 FORWARDmoderately similar to ( 297) NDK1_SACOF Nucleoside diphosphate kinase 1 (EC 2.7.4.6) (Nucleoside diphosphate kinase I) (NDK I) (NDP kinase I) (NDPK I) (PP18) - Saccharum officinarum (Sugarcane)moderately similar to ( 272) loc_os10g41410 12010.m06905 protein nucleoside diphosphate kinase 1, putative, expressed seq=cds; coord=1:94680007..94682117:-1; parent_gene=GRMZM2G178576</t>
  </si>
  <si>
    <t>highly similar to ( 672) AT4G32180 | Symbols: ATPANK2 | ATPANK2 (PANTOTHENATE KINASE 2); pantothenate kinase | chr4:15538340-15543715 REVERSEhighly similar to ( 798) loc_os09g36270 12009.m22179 protein pantothenate kinase 2, putative, expressed seq=cds; coord=7:143215528..143220171:1; parent_gene=GRMZM2G104504</t>
  </si>
  <si>
    <t>highly similar to ( 656) AT1G79550 | Symbols: PGK | PGK (PHOSPHOGLYCERATE KINASE); phosphoglycerate kinase | chr1:29924347-29926295 REVERSEhighly similar to ( 694) PGKY_WHEAT Phosphoglycerate kinase, cytosolic (EC 2.7.2.3) - Triticum aestivum (Wheat)highly similar to ( 707) loc_os02g07260 12002.m33575 protein phosphoglycerate kinase, cytosolic, putative, expressed seq=cds; coord=5:84822215..84825942:1; parent_gene=GRMZM2G382914</t>
  </si>
  <si>
    <t>moderately similar to ( 445) AT1G09450 | Symbols:  | haspin-related | chr1:3049066-3052858 FORWARDhighly similar to ( 700) loc_os07g44360 12007.m29284 protein serine/threonine-protein kinase Haspin, putative, expressed seq=cds; coord=2:213082830..213095697:1; parent_gene=GRMZM2G102944</t>
  </si>
  <si>
    <t>highly similar to ( 534) AT5G37350 | Symbols:  | RIO1 family protein | chr5:14793837-14795828 FORWARDhighly similar to ( 720) loc_os07g06820 12007.m05142 protein serine/threonine-protein kinase RIO1, putative, expressed seq=cds; coord=5:211808705..211818459:1; parent_gene=GRMZM2G120329</t>
  </si>
  <si>
    <t>moderately similar to ( 231) AT4G03260 | Symbols:  | leucine-rich repeat family protein | chr4:1429092-1431431 FORWARDhighly similar to ( 769) loc_os07g01550 12007.m04635 protein protein binding protein, putative, expressed seq=cds; coord=7:1222079..1229906:1; parent_gene=GRMZM2G135808</t>
  </si>
  <si>
    <t>highly similar to ( 564) AT3G51270 | Symbols:  | ATP binding / catalytic/ protein serine/threonine kinase | chr3:19033851-19036772 FORWARDhighly similar to ( 704) loc_os01g66520 12001.m12760 protein serine/threonine-protein kinase RIO2, putative, expressed seq=cds; coord=8:164735112..164742222:1; parent_gene=GRMZM2G472991</t>
  </si>
  <si>
    <t>highly similar to ( 533) AT4G27600 | Symbols:  | pfkB-type carbohydrate kinase family protein | chr4:13782753-13785005 REVERSEhighly similar to ( 647) loc_os10g42240 12010.m21983 protein carbohydrate kinase-like protein, putative, expressed seq=cds; coord=1:99697045..99700425:-1; parent_gene=GRMZM2G121128</t>
  </si>
  <si>
    <t>GRMZM2G034143_P02</t>
  </si>
  <si>
    <t>highly similar to ( 516) AT1G55810 | Symbols:  | uracil phosphoribosyltransferase, putative / UMP pyrophosphorylase, putative / UPRTase, putative | chr1:20861273-20864003 FORWARDhighly similar to ( 603) loc_os02g17320 12002.m33637 protein uridine/cytidine kinase-like 1, putative, expressed seq=cds; coord=5:66021901..66031959:-1; parent_gene=GRMZM2G034143</t>
  </si>
  <si>
    <t>highly similar to ( 680) AT4G26510 | Symbols:  | ATP binding / kinase/ phosphotransferase, alcohol group as acceptor / uracil phosphoribosyltransferase | chr4:13384503-13387920 FORWARDhighly similar to ( 864) loc_os02g17320 12002.m33637 protein uridine/cytidine kinase-like 1, putative, expressed seq=cds; coord=4:241073345..241079426:1; parent_gene=GRMZM2G169462</t>
  </si>
  <si>
    <t>highly similar to ( 913) AT3G52990 | Symbols:  | pyruvate kinase, putative | chr3:19649336-19652237 FORWARDmoderately similar to ( 376) KPYC_TOBAC Pyruvate kinase, cytosolic isozyme (EC 2.7.1.40) (PK) - Nicotiana tabacum (Common tobacco)highly similar to ( 988) loc_os11g05110 12011.m079911 protein pyruvate kinase, cytosolic isozyme, putative, expressed seq=cds; coord=10:4694280..4699187:-1; parent_gene=GRMZM2G004534</t>
  </si>
  <si>
    <t>highly similar to ( 583) AT3G55270 | Symbols: MKP1, ATMKP1 | MKP1 (MITOGEN-ACTIVATED PROTEIN KINASE PHOSPHATASE 1); MAP kinase tyrosine/serine/threonine phosphatase | chr3:20496775-20499408 FORWARDvery weakly similar to (85.5) PTP3_CHLEU Dual specificity protein phosphatase (EC 3.1.3.48) (EC 3.1.3.16) - Chlamydomonas eugametoshighly similar to ( 685) loc_os05g02500 12005.m64196 protein MAP kinase phosphatase, putative, expressed seq=cds; coord=8:133181699..133186955:1; parent_gene=GRMZM2G005350</t>
  </si>
  <si>
    <t>moderately similar to ( 214) AT1G50030 | Symbols: TOR | TOR (TARGET OF RAPAMYCIN); 1-phosphatidylinositol-3-kinase/ protein binding | chr1:18522626-18539619 REVERSEweakly similar to ( 173) ATR_ORYSA Serine/threonine-protein kinase ATR (EC 2.7.11.1) - Oryza sativa (Rice)nearly identical (2261) loc_os03g52794 12003.m10253 protein phosphatidylinositol 3- and 4-kinase family protein, expressed seq=cds; coord=1:274243952..274267364:1; parent_gene=GRMZM2G033135</t>
  </si>
  <si>
    <t>moderately similar to ( 270) AT5G21170 | Symbols:  | 5-AMP-activated protein kinase beta-2 subunit, putative | chr5:7205718-7208239 FORWARDmoderately similar to ( 457) loc_os03g20340 12003.m07444 protein SNF1-related protein kinase regulatory subunit beta-1, putative, expressed seq=cds; coord=9:134132145..134139171:-1; parent_gene=GRMZM2G064725</t>
  </si>
  <si>
    <t>moderately similar to ( 480) AT1G06750 | Symbols:  | unknown protein | chr1:2073882-2076350 FORWARDhighly similar to ( 631) loc_os03g43010 12003.m09352 protein expressed protein seq=cds; coord=1:253506138..253511041:-1; parent_gene=GRMZM2G070252</t>
  </si>
  <si>
    <t>moderately similar to ( 372) AT1G74320 | Symbols:  | choline kinase, putative | chr1:27941192-27942903 FORWARDhighly similar to ( 536) loc_os01g08760 12001.m07501 protein choline/ethanolamine kinase, putative, expressed seq=cds; coord=8:21148229..21150540:1; parent_gene=GRMZM2G087146</t>
  </si>
  <si>
    <t>GRMZM2G097457_P02</t>
  </si>
  <si>
    <t>nearly identical (1434) AT4G15530 | Symbols: PPDK | PPDK (pyruvate orthophosphate dikinase); kinase/ pyruvate, phosphate dikinase | chr4:8864828-8870748 REVERSEnearly identical (1625) PPDK_MAIZE Pyruvate, phosphate dikinase, chloroplast precursor (EC 2.7.9.1) (Pyruvate, orthophosphate dikinase) - Zea mays (Maize)nearly identical (1588) loc_os05g33570 12005.m083718 protein pyruvate, phosphate dikinase, chloroplast precursor, putative, expressed seq=cds; coord=8:107009287..107014861:1; parent_gene=GRMZM2G097457</t>
  </si>
  <si>
    <t>GRMZM2G098900_P02</t>
  </si>
  <si>
    <t>highly similar to ( 865) AT4G16130 | Symbols: ARA1, ISA1, ATISA1 | ARA1 (ARABINOSE KINASE); ATP binding / L-arabinokinase/ galactokinase | chr4:9120875-9127656 FORWARDnearly identical (1053) loc_os06g48940 12006.m09420 protein ARA1, putative, expressed seq=cds; coord=5:57372698..57381172:1; parent_gene=GRMZM2G098900</t>
  </si>
  <si>
    <t>GRMZM2G110582_P02</t>
  </si>
  <si>
    <t>moderately similar to ( 232) AT2G20495 | Symbols:  | FUNCTIONS IN: molecular_function unknown; INVOLVED IN: biological_process unknown; LOCATED IN: cellular_component unknown; CONTAINS InterPro DOMAIN/s: Serine-threonine protein kinase 19 (InterPro:IPR018865); Has 106 Blast hits to 106 proteins in 29 species: Archae - 0; Bacteria - 0; Metazoa - 73; Fungi - 0; Plants - 19; Viruses - 0; Other Eukaryotes - 14 (source: NCBI BLink). | chr2:8833180-8835034 FORWARDmoderately similar to ( 301) loc_os07g27460 12007.m29158 protein serine/threonine-protein kinase 19, putative, expressed seq=cds; coord=9:77309262..77323894:1; parent_gene=GRMZM2G110582</t>
  </si>
  <si>
    <t>highly similar to ( 884) AT1G33170 | Symbols:  | dehydration-responsive family protein | chr1:12027262-12030397 FORWARDnearly identical (1155) loc_os10g36690 12010.m065310 protein ankyrin protein kinase-like, putative, expressed seq=cds; coord=1:224375882..224379486:-1; parent_gene=GRMZM2G114570</t>
  </si>
  <si>
    <t>nearly identical (1148) AT1G71010 | Symbols:  | phosphatidylinositol-4-phosphate 5-kinase family protein | chr1:26782839-26788712 FORWARDnearly identical (2114) loc_os06g14750 12006.m06190 protein 1-phosphatidylinositol-4-phosphate 5-kinase/ zinc ion binding protein, putative, expressed seq=cds; coord=6:117794563..117803763:1; parent_gene=GRMZM2G132373</t>
  </si>
  <si>
    <t>highly similar to ( 881) AT1G26190 | Symbols:  | phosphoribulokinase/uridine kinase family protein | chr1:9057285-9060433 REVERSEnearly identical (1130) loc_os02g47860 12002.m100333 protein uridine kinase, putative, expressed seq=cds; coord=5:201458383..201464220:1; parent_gene=GRMZM2G147430</t>
  </si>
  <si>
    <t>GRMZM2G153722_P02</t>
  </si>
  <si>
    <t>nearly identical (1307) AT3G14270 | Symbols:  | phosphatidylinositol-4-phosphate 5-kinase family protein | chr3:4754624-4761185 FORWARDnearly identical (2295) loc_os08g34950 12008.m07484 protein 1-phosphatidylinositol-4-phosphate 5-kinase/ zinc ion binding protein, putative, expressed seq=cds; coord=4:62563963..62571679:1; parent_gene=GRMZM2G153722</t>
  </si>
  <si>
    <t>moderately similar to ( 270) AT2G24190 | Symbols:  | short-chain dehydrogenase/reductase (SDR) family protein | chr2:10283740-10284934 REVERSEhighly similar to ( 506) loc_os04g44920 12004.m101595 protein short-chain dehydrogenase/reductase SDR, putative, expressed seq=cds; coord=10:132552624..132555408:1; parent_gene=GRMZM2G168953</t>
  </si>
  <si>
    <t>highly similar to ( 686) AT1G26270 | Symbols:  | phosphatidylinositol 3- and 4-kinase family protein | chr1:9089822-9091714 REVERSEnearly identical (1012) loc_os04g57300 12004.m35223 protein phosphatidylinositol 3- and 4-kinase family protein, expressed seq=cds; coord=10:147320079..147322867:-1; parent_gene=GRMZM2G179523</t>
  </si>
  <si>
    <t>GRMZM2G306345_P03</t>
  </si>
  <si>
    <t>highly similar to ( 969) AT4G15530 | Symbols: PPDK | PPDK (pyruvate orthophosphate dikinase); kinase/ pyruvate, phosphate dikinase | chr4:8864828-8870748 REVERSEnearly identical (1196) PPDK_MAIZE Pyruvate, phosphate dikinase, chloroplast precursor (EC 2.7.9.1) (Pyruvate, orthophosphate dikinase) - Zea mays (Maize)nearly identical (1081) loc_os05g33570 12005.m083718 protein pyruvate, phosphate dikinase, chloroplast precursor, putative, expressed seq=cds; coord=6:145987055..145992446:-1; parent_gene=GRMZM2G306345</t>
  </si>
  <si>
    <t>highly similar to ( 542) AT3G54090 | Symbols:  | pfkB-type carbohydrate kinase family protein | chr3:20028145-20029835 FORWARDweakly similar to ( 165) SCRK_SOLTU Fructokinase (EC 2.7.1.4) - Solanum tuberosum (Potato)highly similar to ( 824) loc_os01g63220 12001.m43514 protein protein kinase, putative, expressed seq=cds; coord=3:179068822..179073799:-1; parent_gene=GRMZM2G466780</t>
  </si>
  <si>
    <t>nearly identical (1007) AT3G09920 | Symbols: PIP5K9 | PIP5K9 (PHOSPHATIDYL INOSITOL MONOPHOSPHATE 5 KINASE); 1-phosphatidylinositol-4-phosphate 5-kinase/ ATP binding / phosphatidylinositol phosphate kinase | chr3:3040426-3043676 REVERSEhighly similar to ( 692) PI5K1_ORYSA Phosphatidylinositol-4-phosphate 5-kinase 1 precursor (EC 2.7.1.68) (1-phosphatidylinositol-4-phosphate kinase) (PIP5K) (PtdIns(4)P-5-kinase) (Diphosphoinositide kinase) - Oryza sativa (Rice)nearly identical (1390) loc_os02g57660 12002.m10787 protein phosphatidylinositol-4-phosphate 5-kinase 9, putative, expressed seq=cds; coord=5:24331564..24337518:-1; parent_gene=GRMZM2G050309</t>
  </si>
  <si>
    <t>GRMZM2G066876_P01</t>
  </si>
  <si>
    <t>nearly identical (1238) AT1G71010 | Symbols:  | phosphatidylinositol-4-phosphate 5-kinase family protein | chr1:26782839-26788712 FORWARDnearly identical (2000) loc_os09g23740 12009.m05530 protein 1-phosphatidylinositol-4-phosphate 5-kinase/ zinc ion binding protein, putative, expressed seq=cds; coord=7:109149609..109158470:-1; parent_gene=GRMZM2G066876</t>
  </si>
  <si>
    <t>highly similar to ( 706) AT3G19420 | Symbols: ATPEN2 | ATPEN2 (ARABIDOPSIS THALIANA PTEN 2); phosphatase/ protein tyrosine phosphatase | chr3:6731824-6735354 FORWARDhighly similar to ( 918) loc_os12g21890 12012.m06033 protein phosphoprotein phosphatase, putative, expressed seq=cds; coord=2:235478100..235485711:-1; parent_gene=GRMZM2G132468</t>
  </si>
  <si>
    <t>highly similar to ( 874) AT2G01690 | Symbols:  | binding | chr2:309144-313499 REVERSEnearly identical (1144) loc_os03g12300 12003.m101248 protein HEAT repeat family protein, expressed seq=cds; coord=1:28069504..28078372:-1; parent_gene=GRMZM2G128613</t>
  </si>
  <si>
    <t>GRMZM2G154414_P01</t>
  </si>
  <si>
    <t>seq=cds; coord=4:5405531..5406955:-1; parent_gene=GRMZM2G154414</t>
  </si>
  <si>
    <t>moderately similar to ( 281) AT4G19600 | Symbols: CYCT1;4 | CYCT1;4; cyclin-dependent protein kinase | chr4:10673619-10676532 FORWARDvery weakly similar to (83.6) CCNC_ORYSA G1/S-specific cyclin C-type - Oryza sativa (Rice)highly similar to ( 667) loc_os02g24190 12002.m77751 protein cyclin-dependent protein kinase, putative, expressed seq=cds; coord=5:189318352..189325133:-1; parent_gene=GRMZM2G068340</t>
  </si>
  <si>
    <t>highly similar to ( 593) AT5G06830 | Symbols:  | unknown protein | chr5:2116882-2119559 REVERSEhighly similar to ( 882) loc_os06g21560 12006.m32063 protein CDK5RAP3-like protein, putative, expressed seq=cds; coord=9:44375681..44379965:1; parent_gene=GRMZM2G082962</t>
  </si>
  <si>
    <t>moderately similar to ( 284) AT4G19600 | Symbols: CYCT1;4 | CYCT1;4; cyclin-dependent protein kinase | chr4:10673619-10676532 FORWARDvery weakly similar to (83.6) CCNC_ORYSA G1/S-specific cyclin C-type - Oryza sativa (Rice)highly similar to ( 685) loc_os02g24190 12002.m77751 protein cyclin-dependent protein kinase, putative, expressed seq=cds; coord=4:148596613..148602688:-1; parent_gene=GRMZM2G101635</t>
  </si>
  <si>
    <t>moderately similar to ( 428) AT2G26430 | Symbols: RCY1, ATRCY1 | RCY1 (ARGININE-RICH CYCLIN 1); cyclin-dependent protein kinase regulator | chr2:11243433-11245255 REVERSEhighly similar to ( 583) loc_os01g27940 12001.m09240 protein cyclin-L2, putative, expressed seq=cds; coord=1:243768555..243784387:1; parent_gene=GRMZM2G108463</t>
  </si>
  <si>
    <t>highly similar to ( 509) AT4G19600 | Symbols: CYCT1;4 | CYCT1;4; cyclin-dependent protein kinase | chr4:10673619-10676532 FORWARDvery weakly similar to (86.3) CCNC_ORYSA G1/S-specific cyclin C-type - Oryza sativa (Rice)highly similar to ( 613) loc_os12g30020 12012.m26915 protein cyclin-T1, putative, expressed seq=cds; coord=1:3892754..3905875:-1; parent_gene=GRMZM2G308570</t>
  </si>
  <si>
    <t>nearly identical (1308) AT5G35840 | Symbols: PHYC | PHYC (phytochrome defective c); protein histidine kinase | chr5:14008049-14011619 FORWARDnearly identical (2056) PHYC_SORBI Phytochrome C - Sorghum bicolor (Sorghum) (Sorghum vulgare)nearly identical (1954) loc_os03g54084 12003.m101724 protein phytochrome C, putative, expressed seq=cds; coord=1:276992819..276997822:-1; parent_gene=GRMZM2G057935</t>
  </si>
  <si>
    <t>nearly identical (1637) AT2G18790 | Symbols: PHYB, HY3, OOP1 | PHYB (PHYTOCHROME B); G-protein coupled photoreceptor/ protein histidine kinase/ red or far-red light photoreceptor/ signal transducer | chr2:8140079-8144151 FORWARDnearly identical (2116) PHYB_SORBI Phytochrome B - Sorghum bicolor (Sorghum) (Sorghum vulgare)nearly identical (2020) loc_os03g19590 12003.m07375 protein phytochrome B, putative, expressed seq=cds; coord=9:134992324..134998639:-1; parent_gene=GRMZM2G092174</t>
  </si>
  <si>
    <t>nearly identical (1279) AT5G35840 | Symbols: PHYC | PHYC (phytochrome defective c); protein histidine kinase | chr5:14008049-14011619 FORWARDnearly identical (2006) PHYC_SORBI Phytochrome C - Sorghum bicolor (Sorghum) (Sorghum vulgare)nearly identical (1899) loc_os03g54084 12003.m101724 protein phytochrome C, putative, expressed seq=cds; coord=5:7121947..7126963:-1; parent_gene=GRMZM2G129889</t>
  </si>
  <si>
    <t>highly similar to ( 998) AT2G01830 | Symbols: WOL, CRE1, WOL1, AHK4, ATCRE1 | WOL (WOODEN LEG); cytokinin receptor/ osmosensor/ phosphoprotein phosphatase/ protein histidine kinase | chr2:363332-367429 REVERSEweakly similar to ( 133) ETR1_MALDO Ethylene receptor (EC 2.7.13.3) - Malus domestica (Apple) (Malus sylvestris)nearly identical (1525) loc_os02g50480 12002.m10082 protein histidine kinase 1, putative, expressed seq=cds; coord=5:205544166..205553906:1; parent_gene=GRMZM2G151223</t>
  </si>
  <si>
    <t>nearly identical (1088) AT1G27320 | Symbols: AHK3 | AHK3 (ARABIDOPSIS HISTIDINE KINASE 3); cytokinin receptor/ osmosensor/ protein histidine kinase | chr1:9487780-9492027 FORWARDweakly similar to ( 137) ETR1_MALDO Ethylene receptor (EC 2.7.13.3) - Malus domestica (Apple) (Malus sylvestris)nearly identical (1544) loc_os01g69920 12001.m42798 protein histidine kinase 2, putative, expressed seq=cds; coord=3:158889210..158895527:1; parent_gene=GRMZM2G471529</t>
  </si>
  <si>
    <t>moderately similar to ( 252) AT5G61760 | Symbols: ATIPK2BETA, IPK2B, IPK2BETA | ATIPK2BETA; inositol or phosphatidylinositol kinase/ inositol trisphosphate 6-kinase | chr5:24813916-24814818 REVERSEmoderately similar to ( 399) loc_os02g32370 12002.m08330 protein inositol hexaphosphate kinase, putative, expressed seq=cds; coord=5:167239137..167246354:1; parent_gene=GRMZM2G368799</t>
  </si>
  <si>
    <t>moderately similar to ( 498) AT5G51290 | Symbols:  | ceramide kinase-related | chr5:20844252-20848157 REVERSEhighly similar to ( 566) loc_os02g43906 12002.m09425 protein diacylglycerol kinase, putative, expressed seq=cds; coord=4:151798067..151822537:-1; parent_gene=GRMZM2G043414</t>
  </si>
  <si>
    <t>highly similar to ( 702) AT2G22480 | Symbols: PFK5 | PFK5 (PHOSPHOFRUCTOKINASE 5); 6-phosphofructokinase | chr2:9545670-9548414 FORWARDhighly similar to ( 951) loc_os10g26570 12010.m05597 protein pyrophosphate--fructose 6-phosphate 1-phosphotransferase, putative, expressed seq=cds; coord=1:242912273..242916942:1; parent_gene=GRMZM2G009591</t>
  </si>
  <si>
    <t>nearly identical (1012) AT1G76550 | Symbols:  | pyrophosphate--fructose-6-phosphate 1-phosphotransferase alpha subunit, putative / pyrophosphate-dependent 6-phosphofructose-1-kinase, putative | chr1:28722900-28726929 REVERSEnearly identical (1024) PFPA_RICCO Pyrophosphate--fructose 6-phosphate 1-phosphotransferase alpha subunit (EC 2.7.1.90) (PFP) (6-phosphofructokinase, pyrophosphate dependent) (Pyrophosphate-dependent 6-phosphofructose-1-kinase) (PPi-PFK) - Ricinus communis (Castor bean)nearly identical (1141) loc_os02g48360 12002.m100340 protein pyrophosphate--fructose 6-phosphate 1-phosphotransferase alpha subunit, putative, expressed seq=cds; coord=4:162075480..162081835:-1; parent_gene=GRMZM2G042502</t>
  </si>
  <si>
    <t>highly similar to ( 892) AT1G12000 | Symbols:  | pyrophosphate--fructose-6-phosphate 1-phosphotransferase beta subunit, putative / pyrophosphate-dependent 6-phosphofructose-1-kinase, putative | chr1:4050159-4053727 REVERSEhighly similar to ( 903) PFPB_RICCO Pyrophosphate--fructose 6-phosphate 1-phosphotransferase subunit beta (EC 2.7.1.90) (PFP) (6-phosphofructokinase, pyrophosphate dependent) (Pyrophosphate-dependent 6-phosphofructose-1-kinase) (PPi-PFK) - Ricinus communis (Castor bean)highly similar to ( 988) loc_os06g13810 12006.m31864 protein pyrophosphate--fructose 6-phosphate 1-phosphotransferase beta subunit, putative, expressed seq=cds; coord=6:115191842..115198242:-1; parent_gene=GRMZM2G059151</t>
  </si>
  <si>
    <t>highly similar to ( 728) AT4G26270 | Symbols: PFK3 | PFK3 (PHOSPHOFRUCTOKINASE 3); 6-phosphofructokinase | chr4:13301094-13304030 REVERSEvery weakly similar to (80.5) PFPB_RICCO Pyrophosphate--fructose 6-phosphate 1-phosphotransferase subunit beta (EC 2.7.1.90) (PFP) (6-phosphofructokinase, pyrophosphate dependent) (Pyrophosphate-dependent 6-phosphofructose-1-kinase) (PPi-PFK) - Ricinus communis (Castor bean)highly similar to ( 915) loc_os01g09570 12001.m07582 protein 6-phosphofructokinase 2, putative, expressed seq=cds; coord=8:20698124..20701877:-1; parent_gene=GRMZM2G080375</t>
  </si>
  <si>
    <t>nearly identical (1004) AT1G76550 | Symbols:  | pyrophosphate--fructose-6-phosphate 1-phosphotransferase alpha subunit, putative / pyrophosphate-dependent 6-phosphofructose-1-kinase, putative | chr1:28722900-28726929 REVERSEnearly identical (1025) PFPA_RICCO Pyrophosphate--fructose 6-phosphate 1-phosphotransferase alpha subunit (EC 2.7.1.90) (PFP) (6-phosphofructokinase, pyrophosphate dependent) (Pyrophosphate-dependent 6-phosphofructose-1-kinase) (PPi-PFK) - Ricinus communis (Castor bean)nearly identical (1138) loc_os02g48360 12002.m100340 protein pyrophosphate--fructose 6-phosphate 1-phosphotransferase alpha subunit, putative, expressed seq=cds; coord=5:202565079..202572251:-1; parent_gene=GRMZM2G123371</t>
  </si>
  <si>
    <t>highly similar to ( 724) AT2G22480 | Symbols: PFK5 | PFK5 (PHOSPHOFRUCTOKINASE 5); 6-phosphofructokinase | chr2:9545670-9548414 FORWARDhighly similar to ( 948) loc_os09g24910 12009.m05645 protein 6-phosphofructokinase 2, putative, expressed seq=cds; coord=2:181110668..181120123:1; parent_gene=GRMZM2G127717</t>
  </si>
  <si>
    <t>highly similar to ( 734) AT4G26270 | Symbols: PFK3 | PFK3 (PHOSPHOFRUCTOKINASE 3); 6-phosphofructokinase | chr4:13301094-13304030 REVERSEhighly similar to ( 939) loc_os01g09570 12001.m07582 protein 6-phosphofructokinase 2, putative, expressed seq=cds; coord=3:6801004..6804943:-1; parent_gene=GRMZM2G132069</t>
  </si>
  <si>
    <t>highly similar to ( 667) AT1G76550 | Symbols:  | pyrophosphate--fructose-6-phosphate 1-phosphotransferase alpha subunit, putative / pyrophosphate-dependent 6-phosphofructose-1-kinase, putative | chr1:28722900-28726929 REVERSEhighly similar to ( 699) PFPA_RICCO Pyrophosphate--fructose 6-phosphate 1-phosphotransferase alpha subunit (EC 2.7.1.90) (PFP) (6-phosphofructokinase, pyrophosphate dependent) (Pyrophosphate-dependent 6-phosphofructose-1-kinase) (PPi-PFK) - Ricinus communis (Castor bean)highly similar to ( 805) loc_os08g25720 12008.m26670 protein pyrophosphate--fructose 6-phosphate 1-phosphotransferase alpha subunit, putative, expressed seq=cds; coord=7:82320997..82325866:1; parent_gene=GRMZM2G409131</t>
  </si>
  <si>
    <t>highly similar to ( 815) AT1G76550 | Symbols:  | pyrophosphate--fructose-6-phosphate 1-phosphotransferase alpha subunit, putative / pyrophosphate-dependent 6-phosphofructose-1-kinase, putative | chr1:28722900-28726929 REVERSEhighly similar to ( 858) PFPA_RICCO Pyrophosphate--fructose 6-phosphate 1-phosphotransferase alpha subunit (EC 2.7.1.90) (PFP) (6-phosphofructokinase, pyrophosphate dependent) (Pyrophosphate-dependent 6-phosphofructose-1-kinase) (PPi-PFK) - Ricinus communis (Castor bean)nearly identical (1137) loc_os08g25720 12008.m26670 protein pyrophosphate--fructose 6-phosphate 1-phosphotransferase alpha subunit, putative, expressed seq=cds; coord=1:221739264..221743951:-1; parent_gene=GRMZM2G450163</t>
  </si>
  <si>
    <t>highly similar to ( 709) AT4G26270 | Symbols: PFK3 | PFK3 (PHOSPHOFRUCTOKINASE 3); 6-phosphofructokinase | chr4:13301094-13304030 REVERSEhighly similar to ( 965) loc_os01g53680 12001.m11534 protein 6-phosphofructokinase, putative, expressed seq=cds; coord=3:199826593..199834840:1; parent_gene=GRMZM5G879882</t>
  </si>
  <si>
    <t>highly similar to ( 988) AT1G07110 | Symbols: F2KP, ATF2KP, FKFBP | F2KP (FRUCTOSE-2,6-BISPHOSPHATASE); fructose-2,6-bisphosphate 2-phosphatase | chr1:2178363-2183980 REVERSEnearly identical (1240) loc_os05g07130 12005.m05239 protein fructose-6-phosphate-2-kinase/fructose-2, 6-bisphosphatase, putative, expressed seq=cds; coord=6:124531556..124550917:1; parent_gene=GRMZM2G021846</t>
  </si>
  <si>
    <t>highly similar to ( 919) AT1G07110 | Symbols: F2KP, ATF2KP, FKFBP | F2KP (FRUCTOSE-2,6-BISPHOSPHATASE); fructose-2,6-bisphosphate 2-phosphatase | chr1:2178363-2183980 REVERSEhighly similar to ( 913) loc_os05g07130 12005.m05239 protein fructose-6-phosphate-2-kinase/fructose-2, 6-bisphosphatase, putative, expressed seq=cds; coord=1:45637088..45664775:1; parent_gene=GRMZM5G824405</t>
  </si>
  <si>
    <t>nearly identical (1096) AT1G21640 | Symbols: NADK2, ATNADK2 | NADK2; NAD+ kinase/ calmodulin binding | chr1:7588726-7592669 FORWARDnearly identical (1560) NADK2_ORYSA Probable NAD kinase 2, chloroplast precursor (EC 2.7.1.23) - Oryza sativa (Rice)nearly identical (1560) loc_os11g08670 12011.m05064 protein NAD kinase 2, chloroplast precursor, putative, expressed seq=cds; coord=2:129302719..129308642:-1; parent_gene=GRMZM2G046498</t>
  </si>
  <si>
    <t>moderately similar to ( 414) AT4G21540 | Symbols: SPHK1 | SPHK1 (SPHINGOSINE KINASE 1); D-erythro-sphingosine kinase/ diacylglycerol kinase/ sphinganine kinase | chr4:11460703-11462356 FORWARDhighly similar to ( 548) loc_os07g37580 12007.m29228 protein D-erythro-sphingosine kinase/ diacylglycerol kinase, putative, expressed seq=cds; coord=7:157592958..157598024:1; parent_gene=GRMZM2G057475</t>
  </si>
  <si>
    <t>highly similar to ( 642) AT3G21070 | Symbols: NADK1, ATNADK-1 | NADK1 (NAD KINASE 1); NAD+ kinase/ NADH kinase/ calmodulin binding | chr3:7380434-7383874 REVERSEhighly similar to ( 907) NADK1_ORYSA Probable NAD kinase 1 (EC 2.7.1.23) - Oryza sativa (Rice)highly similar to ( 935) loc_os01g72690 12001.m42804 protein NAD kinase 1, putative, expressed seq=cds; coord=8:157467209..157473949:-1; parent_gene=GRMZM2G059073</t>
  </si>
  <si>
    <t>highly similar to ( 831) AT5G07920 | Symbols: DGK1, ATDGK1 | DGK1 (DIACYLGLYCEROL KINASE1); calcium ion binding / diacylglycerol kinase | chr5:2525197-2528396 REVERSEnearly identical (1154) loc_os12g38780 12012.m07663 protein diacylglycerol kinase 1, putative, expressed seq=cds; coord=1:157135069..157139991:-1; parent_gene=GRMZM2G076911</t>
  </si>
  <si>
    <t>weakly similar to ( 198) AT5G23450 | Symbols: ATLCBK1 | ATLCBK1 (A. THALIANA LONG-CHAIN BASE (LCB) KINASE 1); D-erythro-sphingosine kinase/ diacylglycerol kinase | chr5:7905041-7908960 REVERSEmoderately similar to ( 441) loc_os08g05650 12008.m26581 protein sphingosine kinase, putative, expressed seq=cds; coord=4:34018679..34024672:-1; parent_gene=GRMZM2G088549</t>
  </si>
  <si>
    <t>moderately similar to ( 227) AT5G23450 | Symbols: ATLCBK1 | ATLCBK1 (A. THALIANA LONG-CHAIN BASE (LCB) KINASE 1); D-erythro-sphingosine kinase/ diacylglycerol kinase | chr5:7905041-7908960 REVERSEhighly similar to ( 584) loc_os08g05650 12008.m26581 protein sphingosine kinase, putative, expressed seq=cds; coord=4:34018691..34024672:-1; parent_gene=GRMZM2G088549</t>
  </si>
  <si>
    <t>moderately similar to ( 450) AT2G46090 | Symbols:  | diacylglycerol kinase family protein | chr2:18950919-18953079 FORWARDhighly similar to ( 581) loc_os03g03400 12003.m101167 protein D-erythro-sphingosine kinase/ diacylglycerol kinase, putative, expressed seq=cds; coord=1:5396964..5404397:1; parent_gene=GRMZM2G089860</t>
  </si>
  <si>
    <t>highly similar to ( 679) AT2G20900 | Symbols: DGK5, ATDGK5 | diacylglycerol kinase, putative | chr2:8989412-8992798 REVERSEhighly similar to ( 890) loc_os08g08110 12008.m04946 protein diacylglycerol kinase, putative, expressed seq=cds; coord=10:55988170..55998392:-1; parent_gene=GRMZM2G094452</t>
  </si>
  <si>
    <t>highly similar to ( 566) AT1G21640 | Symbols: NADK2, ATNADK2 | NADK2; NAD+ kinase/ calmodulin binding | chr1:7588726-7592669 FORWARDnearly identical (1025) NADK2_ORYSA Probable NAD kinase 2, chloroplast precursor (EC 2.7.1.23) - Oryza sativa (Rice)nearly identical (1025) loc_os11g08670 12011.m05064 protein NAD kinase 2, chloroplast precursor, putative, expressed seq=cds; coord=4:209116072..209118945:1; parent_gene=GRMZM2G106119</t>
  </si>
  <si>
    <t>highly similar to ( 783) AT1G21640 | Symbols: NADK2, ATNADK2 | NADK2; NAD+ kinase/ calmodulin binding | chr1:7588726-7592669 FORWARDnearly identical (1217) NADK2_ORYSA Probable NAD kinase 2, chloroplast precursor (EC 2.7.1.23) - Oryza sativa (Rice)nearly identical (1217) loc_os11g08670 12011.m05064 protein NAD kinase 2, chloroplast precursor, putative, expressed seq=cds; coord=4:209117034..209120891:1; parent_gene=GRMZM2G106119</t>
  </si>
  <si>
    <t>highly similar to ( 643) AT2G20900 | Symbols: DGK5, ATDGK5 | diacylglycerol kinase, putative | chr2:8989412-8992798 REVERSEhighly similar to ( 840) loc_os04g54200 12004.m10312 protein diacylglycerol kinase, putative, expressed seq=cds; coord=2:6911483..6916610:1; parent_gene=GRMZM2G106578</t>
  </si>
  <si>
    <t>highly similar to ( 527) AT4G30340 | Symbols: ATDGK7 | ATDGK7 (Diacylglycerol kinase 7); diacylglycerol kinase | chr4:14838465-14840941 REVERSEhighly similar to ( 728) loc_os02g54650 12002.m10494 protein diacylglycerol kinase, putative, expressed seq=cds; coord=5:212754787..212763972:-1; parent_gene=GRMZM2G128214</t>
  </si>
  <si>
    <t>highly similar to ( 682) AT5G23450 | Symbols: ATLCBK1 | ATLCBK1 (A. THALIANA LONG-CHAIN BASE (LCB) KINASE 1); D-erythro-sphingosine kinase/ diacylglycerol kinase | chr5:7905041-7908960 REVERSEnearly identical (1170) loc_os10g37280 12010.m06523 protein sphingosine kinase, putative, expressed seq=cds; coord=1:223320791..223329098:-1; parent_gene=GRMZM2G345725</t>
  </si>
  <si>
    <t>moderately similar to ( 209) AT3G46060 | Symbols: ARA3 | ATRAB8A; GTP binding | chr3:16917908-16919740 FORWARDmoderately similar to ( 209) RB1BV_BETVU Ras-related protein RAB1BV - Beta vulgaris (Sugar beet)moderately similar to ( 275) loc_os08g08110 12008.m04946 protein diacylglycerol kinase, putative, expressed seq=cds; coord=1:269556725..269567271:-1; parent_gene=GRMZM5G825695</t>
  </si>
  <si>
    <t>moderately similar to ( 386) AT3G57560 | Symbols:  | aspartate/glutamate/uridylate kinase family protein | chr3:21311164-21312207 REVERSEmoderately similar to ( 497) loc_os04g46460 12004.m35181 protein acetylglutamate kinase, putative, expressed seq=cds; coord=2:19443026..19444255:1; parent_gene=GRMZM2G132777</t>
  </si>
  <si>
    <t>moderately similar to ( 382) AT3G57560 | Symbols:  | aspartate/glutamate/uridylate kinase family protein | chr3:21311164-21312207 REVERSEmoderately similar to ( 470) loc_os04g46460 12004.m35181 protein acetylglutamate kinase, putative, expressed seq=cds; coord=4:152397016..152398383:1; parent_gene=GRMZM2G323719</t>
  </si>
  <si>
    <t>moderately similar to ( 464) AT5G03300 | Symbols: ADK2 | ADK2 (ADENOSINE KINASE 2); adenosine kinase/ copper ion binding / kinase | chr5:796573-798997 FORWARDmoderately similar to ( 367) ADK_PHYPA Adenosine kinase (EC 2.7.1.20) (AK) (Adenosine 5-phosphotransferase) - Physcomitrella patens (Moss)highly similar to ( 519) loc_os04g43750 12004.m101587 protein adenosine kinase 2, putative, expressed seq=cds; coord=2:28137894..28141868:1; parent_gene=GRMZM2G089767</t>
  </si>
  <si>
    <t>highly similar to ( 577) AT5G03300 | Symbols: ADK2 | ADK2 (ADENOSINE KINASE 2); adenosine kinase/ copper ion binding / kinase | chr5:796573-798997 FORWARDmoderately similar to ( 474) ADK_PHYPA Adenosine kinase (EC 2.7.1.20) (AK) (Adenosine 5-phosphotransferase) - Physcomitrella patens (Moss)highly similar to ( 646) loc_os02g41590 12002.m09195 protein adenosine kinase 2, putative, expressed seq=cds; coord=4:143082898..143087846:-1; parent_gene=GRMZM2G135132</t>
  </si>
  <si>
    <t>highly similar to ( 582) AT5G03300 | Symbols: ADK2 | ADK2 (ADENOSINE KINASE 2); adenosine kinase/ copper ion binding / kinase | chr5:796573-798997 FORWARDmoderately similar to ( 479) ADK_PHYPA Adenosine kinase (EC 2.7.1.20) (AK) (Adenosine 5-phosphotransferase) - Physcomitrella patens (Moss)highly similar to ( 654) loc_os02g41590 12002.m09195 protein adenosine kinase 2, putative, expressed seq=cds; coord=5:186517098..186522957:-1; parent_gene=GRMZM2G540538</t>
  </si>
  <si>
    <t>highly similar to ( 506) AT5G35170 | Symbols:  | adenylate kinase family protein | chr5:13419278-13423381 FORWARDmoderately similar to ( 275) KADC_MAIZE Adenylate kinase, chloroplast (EC 2.7.4.3) (ATP-AMP transphosphorylase) - Zea mays (Maize)highly similar to ( 655) loc_os08g19140 12008.m05984 protein ATP binding protein, putative, expressed seq=cds; coord=4:66899011..66909708:-1; parent_gene=GRMZM2G030628</t>
  </si>
  <si>
    <t>weakly similar to ( 137) AT5G60340 | Symbols:  | maoC-like dehydratase domain-containing protein | chr5:24273879-24275891 REVERSEmoderately similar to ( 300) loc_os07g22950 12007.m079660 protein adenylate kinase isoenzyme 6, putative, expressed seq=cds; coord=7:35007319..35011665:1; parent_gene=GRMZM2G032699</t>
  </si>
  <si>
    <t>moderately similar to ( 408) AT5G63400 | Symbols: ADK1 | ADK1 (ADENYLATE KINASE 1); ATP binding / adenylate kinase/ nucleobase, nucleoside, nucleotide kinase | chr5:25393502-25394817 REVERSEmoderately similar to ( 442) KAD2_ORYSA Adenylate kinase B (EC 2.7.4.3) (ATP-AMP transphosphorylase) - Oryza sativa (Rice)moderately similar to ( 442) loc_os11g20790 12011.m06153 protein adenylate kinase B, putative, expressed seq=cds; coord=3:112198031..112206945:-1; parent_gene=GRMZM2G086882</t>
  </si>
  <si>
    <t>moderately similar to ( 369) AT2G37250 | Symbols: ADK, ATPADK1 | ADK (ADENOSINE KINASE); adenylate kinase/ nucleotide kinase | chr2:15641991-15643318 FORWARDmoderately similar to ( 361) KADC_SOLTU Adenylate kinase, chloroplast precursor (EC 2.7.4.3) (ATP-AMP transphosphorylase) - Solanum tuberosum (Potato)moderately similar to ( 476) loc_os03g03820 12003.m05914 protein adenylate kinase, chloroplast precursor, putative, expressed seq=cds; coord=1:6837115..6840429:1; parent_gene=GRMZM2G092923</t>
  </si>
  <si>
    <t>moderately similar to ( 404) AT5G63400 | Symbols: ADK1 | ADK1 (ADENYLATE KINASE 1); ATP binding / adenylate kinase/ nucleobase, nucleoside, nucleotide kinase | chr5:25393502-25394817 REVERSEmoderately similar to ( 439) KAD2_ORYSA Adenylate kinase B (EC 2.7.4.3) (ATP-AMP transphosphorylase) - Oryza sativa (Rice)moderately similar to ( 439) loc_os11g20790 12011.m06153 protein adenylate kinase B, putative, expressed seq=cds; coord=3:215654139..215663757:-1; parent_gene=GRMZM2G125193</t>
  </si>
  <si>
    <t>moderately similar to ( 404) AT5G63400 | Symbols: ADK1 | ADK1 (ADENYLATE KINASE 1); ATP binding / adenylate kinase/ nucleobase, nucleoside, nucleotide kinase | chr5:25393502-25394817 REVERSEmoderately similar to ( 437) KAD2_ORYSA Adenylate kinase B (EC 2.7.4.3) (ATP-AMP transphosphorylase) - Oryza sativa (Rice)moderately similar to ( 437) loc_os11g20790 12011.m06153 protein adenylate kinase B, putative, expressed seq=cds; coord=10:38915126..38918919:1; parent_gene=GRMZM2G173209</t>
  </si>
  <si>
    <t>moderately similar to ( 269) AT5G47840 | Symbols: AMK2 | AMK2 (Adenosine monophosphate kinase); ATP binding / adenylate kinase/ nucleobase, nucleoside, nucleotide kinase/ nucleotide kinase/ phosphotransferase, phosphate group as acceptor | chr5:19375488-19378058 FORWARDmoderately similar to ( 380) KADC_MAIZE Adenylate kinase, chloroplast (EC 2.7.4.3) (ATP-AMP transphosphorylase) - Zea mays (Maize)moderately similar to ( 333) loc_os08g01770 12008.m080062 protein adenylate kinase, putative, expressed seq=cds; coord=6:2447171..2452276:-1; parent_gene=GRMZM2G178192</t>
  </si>
  <si>
    <t>moderately similar to ( 328) AT3G03900 | Symbols:  | adenylylsulfate kinase, putative | chr3:1002975-1004271 REVERSEmoderately similar to ( 328) KAPS_CATRO Adenylyl-sulfate kinase, chloroplast precursor (EC 2.7.1.25) (APS kinase) (Adenosine-5-phosphosulfate kinase) (ATP adenosine-5-phosphosulfate 3-phosphotransferase) - Catharanthus roseus (Rosy periwinkle) (Madagascar periwinkle)moderately similar to ( 347) loc_os11g41650 12011.m08006 protein adenylyl-sulfate kinase 1, chloroplast precursor, putative, expressed seq=cds; coord=9:147958762..147965556:1; parent_gene=GRMZM5G895554</t>
  </si>
  <si>
    <t>highly similar to ( 757) AT5G13280 | Symbols: AK-LYS1, AK1, AK | AK-LYS1 (ASPARTATE KINASE 1); aspartate kinase | chr5:4249516-4252654 FORWARDweakly similar to ( 179) AKH2_MAIZE Bifunctional aspartokinase/homoserine dehydrogenase 2, chloroplast precursor (AK-HD 2) (AK-HSDH 2) [Includes: Aspartokinase (EC 2.7.2.4); Homoserine dehydrogenase (EC 1.1.1.3)] - Zea mays (Maize)highly similar to ( 917) loc_os03g63330 12003.m35536 protein aspartokinase, putative, expressed seq=cds; coord=1:298312602..298317747:1; parent_gene=GRMZM2G024686</t>
  </si>
  <si>
    <t>highly similar to ( 739) AT5G13280 | Symbols: AK-LYS1, AK1, AK | AK-LYS1 (ASPARTATE KINASE 1); aspartate kinase | chr5:4249516-4252654 FORWARDweakly similar to ( 182) AKH1_MAIZE Bifunctional aspartokinase/homoserine dehydrogenase 1, chloroplast precursor (AK-HD 1) (AK-HSDH 1) [Includes: Aspartokinase (EC 2.7.2.4); Homoserine dehydrogenase (EC 1.1.1.3)] - Zea mays (Maize)highly similar to ( 889) loc_os07g20544 12007.m29379 protein lysine-sensitive aspartokinase 3, putative, expressed seq=cds; coord=2:156721427..156727024:1; parent_gene=GRMZM2G052935</t>
  </si>
  <si>
    <t>nearly identical (1254) AT1G31230 | Symbols: AK-HSDH I, AK-HSDH | AK-HSDH I (ASPARTATE KINASE-HOMOSERINE DEHYDROGENASE I); aspartate kinase/ homoserine dehydrogenase | chr1:11158744-11163055 REVERSEnearly identical (1738) AKH2_MAIZE Bifunctional aspartokinase/homoserine dehydrogenase 2, chloroplast precursor (AK-HD 2) (AK-HSDH 2) [Includes: Aspartokinase (EC 2.7.2.4); Homoserine dehydrogenase (EC 1.1.1.3)] - Zea mays (Maize)nearly identical (1542) loc_os09g12290 12009.m04492 protein bifunctional aspartokinase/homoserine dehydrogenase 2, chloroplast precursor, putative, expressed seq=cds; coord=2:172843794..172863857:-1; parent_gene=GRMZM2G104546</t>
  </si>
  <si>
    <t>highly similar to ( 894) AT1G31230 | Symbols: AK-HSDH I, AK-HSDH | AK-HSDH I (ASPARTATE KINASE-HOMOSERINE DEHYDROGENASE I); aspartate kinase/ homoserine dehydrogenase | chr1:11158744-11163055 REVERSEnearly identical (1075) AKH2_MAIZE Bifunctional aspartokinase/homoserine dehydrogenase 2, chloroplast precursor (AK-HD 2) (AK-HSDH 2) [Includes: Aspartokinase (EC 2.7.2.4); Homoserine dehydrogenase (EC 1.1.1.3)] - Zea mays (Maize)nearly identical (1031) loc_os09g12290 12009.m04492 protein bifunctional aspartokinase/homoserine dehydrogenase 2, chloroplast precursor, putative, expressed seq=cds; coord=7:80165674..80177701:-1; parent_gene=GRMZM2G136712</t>
  </si>
  <si>
    <t>highly similar to ( 527) AT5G13280 | Symbols: AK-LYS1, AK1, AK | AK-LYS1 (ASPARTATE KINASE 1); aspartate kinase | chr5:4249516-4252654 FORWARDweakly similar to ( 147) AKH2_MAIZE Bifunctional aspartokinase/homoserine dehydrogenase 2, chloroplast precursor (AK-HD 2) (AK-HSDH 2) [Includes: Aspartokinase (EC 2.7.2.4); Homoserine dehydrogenase (EC 1.1.1.3)] - Zea mays (Maize)highly similar to ( 619) loc_os01g70300 12001.m43361 protein lysine-sensitive aspartokinase 3, putative, expressed seq=cds; coord=3:156395263..156399985:1; parent_gene=GRMZM2G300862</t>
  </si>
  <si>
    <t>highly similar to ( 579) AT4G19710 | Symbols: AK-HSDH II, AK-HSDH | bifunctional aspartate kinase/homoserine dehydrogenase, putative / AK-HSDH, putative | chr4:10725229-10729536 FORWARDhighly similar to ( 888) AKH1_MAIZE Bifunctional aspartokinase/homoserine dehydrogenase 1, chloroplast precursor (AK-HD 1) (AK-HSDH 1) [Includes: Aspartokinase (EC 2.7.2.4); Homoserine dehydrogenase (EC 1.1.1.3)] - Zea mays (Maize)highly similar to ( 737) loc_os08g25390 12008.m06556 protein bifunctional aspartokinase/homoserine dehydrogenase 1, chloroplast precursor, putative, expressed seq=cds; coord=4:65819198..65826285:1; parent_gene=GRMZM2G365423</t>
  </si>
  <si>
    <t>moderately similar to ( 232) AT4G25280 | Symbols:  | adenylate kinase family protein | chr4:12939068-12940723 REVERSEvery weakly similar to (90.1) KADC_MAIZE Adenylate kinase, chloroplast (EC 2.7.4.3) (ATP-AMP transphosphorylase) - Zea mays (Maize)moderately similar to ( 328) loc_os04g01530 12004.m101866 protein adenylate kinase, putative, expressed seq=cds; coord=10:94725452..94728221:1; parent_gene=GRMZM2G079944</t>
  </si>
  <si>
    <t>moderately similar to ( 308) AT5G26667 | Symbols: PYR6 | PYR6; cytidylate kinase/ uridylate kinase | chr5:9276659-9278091 FORWARDvery weakly similar to (94.7) KADC_MAIZE Adenylate kinase, chloroplast (EC 2.7.4.3) (ATP-AMP transphosphorylase) - Zea mays (Maize)moderately similar to ( 362) loc_os07g43170 12007.m08545 protein UMP-CMP kinase family protein, expressed seq=cds; coord=4:176858064..176868636:-1; parent_gene=GRMZM2G149281</t>
  </si>
  <si>
    <t>moderately similar to ( 310) AT5G26667 | Symbols: PYR6 | PYR6; cytidylate kinase/ uridylate kinase | chr5:9276659-9278091 FORWARDvery weakly similar to (92.8) KADC_MAIZE Adenylate kinase, chloroplast (EC 2.7.4.3) (ATP-AMP transphosphorylase) - Zea mays (Maize)moderately similar to ( 360) loc_os07g43170 12007.m08545 protein UMP-CMP kinase family protein, expressed seq=cds; coord=5:211975266..211979302:1; parent_gene=GRMZM5G801436</t>
  </si>
  <si>
    <t>moderately similar to ( 263) AT2G27490 | Symbols: ATCOAE | ATCOAE; ATP binding / dephospho-CoA kinase | chr2:11748087-11749009 REVERSEmoderately similar to ( 359) loc_os01g25880 12001.m09045 protein dephospho-CoA kinase, putative, expressed seq=cds; coord=1:211879254..211896231:1; parent_gene=GRMZM2G043819</t>
  </si>
  <si>
    <t>highly similar to ( 688) AT3G06580 | Symbols: GAL1, GALK | GALK; ATP binding / galactokinase | chr3:2049141-2051867 REVERSEhighly similar to ( 858) loc_os03g61710 12003.m11051 protein galactokinase, putative, expressed seq=cds; coord=1:295450010..295457140:-1; parent_gene=GRMZM2G458549</t>
  </si>
  <si>
    <t>moderately similar to ( 481) AT2G19860 | Symbols: ATHXK2, HXK2 | HXK2 (HEXOKINASE 2); ATP binding / fructokinase/ glucokinase/ hexokinase | chr2:8571949-8573762 FORWARDhighly similar to ( 627) HXK7_ORYSA Hexokinase-7 (EC 2.7.1.1) (Hexokinase-6) - Oryza sativa (Rice)highly similar to ( 627) loc_os05g09500 12005.m27732 protein hexokinase-1, putative, expressed seq=cds; coord=6:129979107..129982019:1; parent_gene=GRMZM2G051806</t>
  </si>
  <si>
    <t>highly similar to ( 589) AT4G29130 | Symbols: ATHXK1, GIN2, HXK1 | HXK1 (HEXOKINASE 1); ATP binding / fructokinase/ glucokinase/ hexokinase | chr4:14352338-14354865 REVERSEhighly similar to ( 761) HXK5_ORYSA Hexokinase-5 (EC 2.7.1.1) (Hexokinase I) - Oryza sativa (Rice)highly similar to ( 761) loc_os05g44760 12005.m08601 protein hexokinase-2, putative, expressed seq=cds; coord=8:124652438..124657923:1; parent_gene=GRMZM2G058745</t>
  </si>
  <si>
    <t>highly similar to ( 506) AT4G29130 | Symbols: ATHXK1, GIN2, HXK1 | HXK1 (HEXOKINASE 1); ATP binding / fructokinase/ glucokinase/ hexokinase | chr4:14352338-14354865 REVERSEhighly similar to ( 672) HXK8_ORYSA Hexokinase-8 (EC 2.7.1.1) (Hexokinase-4) - Oryza sativa (Rice)highly similar to ( 672) loc_os01g09460 12001.m07571 protein hexokinase-1, putative, expressed seq=cds; coord=3:7078308..7082094:1; parent_gene=GRMZM2G104081</t>
  </si>
  <si>
    <t>highly similar to ( 582) AT4G29130 | Symbols: ATHXK1, GIN2, HXK1 | HXK1 (HEXOKINASE 1); ATP binding / fructokinase/ glucokinase/ hexokinase | chr4:14352338-14354865 REVERSEhighly similar to ( 657) HXK9_ORYSA Hexokinase-9 (EC 2.7.1.1) (Hexokinase-5) - Oryza sativa (Rice)highly similar to ( 657) loc_os01g52450 12001.m11419 protein hexokinase-2, putative, expressed seq=cds; coord=3:201789514..201799556:-1; parent_gene=GRMZM2G171373</t>
  </si>
  <si>
    <t>highly similar to ( 613) AT4G29130 | Symbols: ATHXK1, GIN2, HXK1 | HXK1 (HEXOKINASE 1); ATP binding / fructokinase/ glucokinase/ hexokinase | chr4:14352338-14354865 REVERSEhighly similar to ( 799) HXK5_ORYSA Hexokinase-5 (EC 2.7.1.1) (Hexokinase I) - Oryza sativa (Rice)highly similar to ( 799) loc_os05g44760 12005.m08601 protein hexokinase-2, putative, expressed seq=cds; coord=6:160237817..160245075:-1; parent_gene=GRMZM2G432801</t>
  </si>
  <si>
    <t>highly similar to ( 652) AT2G39800 | Symbols: P5CS1, ATP5CS | P5CS1 (DELTA1-PYRROLINE-5-CARBOXYLATE SYNTHASE 1); delta1-pyrroline-5-carboxylate synthetase | chr2:16598516-16602939 REVERSEhighly similar to ( 774) P5CS_ORYSA Delta 1-pyrroline-5-carboxylate synthetase (P5CS) [Includes: Glutamate 5-kinase (EC 2.7.2.11) (Gamma-glutamyl kinase) (GK); Gamma-glutamyl phosphate reductase (GPR) (EC 1.2.1.41) (Glutamate-5-semialdehyde dehydrogenase) (Glutamyl-gamma-highly similar to ( 774) loc_os05g38150 12005.m27606 protein delta 1-pyrroline-5-carboxylate synthetase, putative, expressed seq=cds; coord=6:151130639..151134853:-1; parent_gene=AC203754.4_FG008</t>
  </si>
  <si>
    <t>highly similar to ( 947) AT3G55610 | Symbols: P5CS2 | P5CS2 (DELTA 1-PYRROLINE-5-CARBOXYLATE SYNTHASE 2); catalytic/ glutamate 5-kinase/ oxidoreductase | chr3:20625005-20628989 REVERSEnearly identical (1042) P5CS_ORYSA Delta 1-pyrroline-5-carboxylate synthetase (P5CS) [Includes: Glutamate 5-kinase (EC 2.7.2.11) (Gamma-glutamyl kinase) (GK); Gamma-glutamyl phosphate reductase (GPR) (EC 1.2.1.41) (Glutamate-5-semialdehyde dehydrogenase) (Glutamyl-gamma-nearly identical (1178) loc_os01g62900 12001.m12410 protein delta 1-pyrroline-5-carboxylate synthetase, putative, expressed seq=cds; coord=8:168166339..168174496:-1; parent_gene=GRMZM2G028535</t>
  </si>
  <si>
    <t>highly similar to ( 982) AT2G39800 | Symbols: P5CS1, ATP5CS | P5CS1 (DELTA1-PYRROLINE-5-CARBOXYLATE SYNTHASE 1); delta1-pyrroline-5-carboxylate synthetase | chr2:16598516-16602939 REVERSEnearly identical (1185) P5CS_ORYSA Delta 1-pyrroline-5-carboxylate synthetase (P5CS) [Includes: Glutamate 5-kinase (EC 2.7.2.11) (Gamma-glutamyl kinase) (GK); Gamma-glutamyl phosphate reductase (GPR) (EC 1.2.1.41) (Glutamate-5-semialdehyde dehydrogenase) (Glutamyl-gamma-nearly identical (1185) loc_os05g38150 12005.m27606 protein delta 1-pyrroline-5-carboxylate synthetase, putative, expressed seq=cds; coord=8:95715355..95726032:1; parent_gene=GRMZM2G375504</t>
  </si>
  <si>
    <t>highly similar to ( 778) AT1G80460 | Symbols: NHO1, GLI1 | NHO1 (nonhost resistance to P. s. phaseolicola 1); carbohydrate kinase/ glycerol kinase | chr1:30246960-30249055 REVERSEhighly similar to ( 924) loc_os04g55410 12004.m10433 protein glycerol kinase, putative, expressed seq=cds; coord=2:5816892..5820805:1; parent_gene=GRMZM2G023163</t>
  </si>
  <si>
    <t>highly similar to ( 796) AT3G17770 | Symbols:  | dihydroxyacetone kinase family protein | chr3:6081973-6085957 REVERSEweakly similar to ( 107) DHBK_SOYBN Putative 3,4-dihydroxy-2-butanone kinase (EC 2.7.1.-) (Fragment) - Glycine max (Soybean)highly similar to ( 943) loc_os03g51000 12003.m35396 protein 3,4-dihydroxy-2-butanone kinase, putative, expressed seq=cds; coord=1:269217939..269226700:-1; parent_gene=GRMZM2G073912</t>
  </si>
  <si>
    <t>moderately similar to ( 367) AT3G57550 | Symbols: AGK2, GK-2 | AGK2 (GUANYLATE KINASE); guanylate kinase | chr3:21307269-21309193 FORWARDhighly similar to ( 540) loc_os12g33100 12012.m07108 protein guanylate kinase, putative, expressed seq=cds; coord=10:27541996..27545497:-1; parent_gene=GRMZM2G084463</t>
  </si>
  <si>
    <t>highly similar to ( 535) AT1G50460 | Symbols: HKL1 | HKL1 (HEXOKINASE-LIKE 1); ATP binding / fructokinase/ glucokinase/ hexokinase | chr1:18694031-18697429 FORWARDhighly similar to ( 735) HXK3_ORYSA Hexokinase-3 (EC 2.7.1.1) (Hexokinase-8) - Oryza sativa (Rice)highly similar to ( 735) loc_os01g71320 12001.m13175 protein hexokinase-1, putative, expressed seq=cds; coord=3:152175317..152181802:1; parent_gene=GRMZM2G068913</t>
  </si>
  <si>
    <t>highly similar to ( 535) AT1G50460 | Symbols: HKL1 | HKL1 (HEXOKINASE-LIKE 1); ATP binding / fructokinase/ glucokinase/ hexokinase | chr1:18694031-18697429 FORWARDhighly similar to ( 753) HXK3_ORYSA Hexokinase-3 (EC 2.7.1.1) (Hexokinase-8) - Oryza sativa (Rice)highly similar to ( 753) loc_os01g71320 12001.m13175 protein hexokinase-1, putative, expressed seq=cds; coord=8:159186574..159193136:1; parent_gene=GRMZM2G467069</t>
  </si>
  <si>
    <t>highly similar to ( 577) AT4G29130 | Symbols: ATHXK1, GIN2, HXK1 | HXK1 (HEXOKINASE 1); ATP binding / fructokinase/ glucokinase/ hexokinase | chr4:14352338-14354865 REVERSEhighly similar to ( 785) HXK6_ORYSA Hexokinase-6 (EC 2.7.1.1) (Hexokinase-2) - Oryza sativa (Rice)highly similar to ( 785) loc_os01g53930 12001.m43185 protein hexokinase-1, putative, expressed seq=cds; coord=3:199268256..199274654:1; parent_gene=GRMZM5G856653</t>
  </si>
  <si>
    <t>moderately similar to ( 298) AT2G17265 | Symbols: HSK | HSK (HOMOSERINE KINASE); homoserine kinase | chr2:7508606-7509718 FORWARDmoderately similar to ( 456) loc_os02g58510 12002.m10871 protein homoserine kinase, putative, expressed seq=cds; coord=5:217005369..217007365:1; parent_gene=GRMZM2G048497</t>
  </si>
  <si>
    <t>moderately similar to ( 388) AT5G27450 | Symbols: MVK, MK | MK (MEVALONATE KINASE); mevalonate kinase | chr5:9691051-9692975 FORWARDhighly similar to ( 550) loc_os10g18220 12010.m04902 protein mevalonate kinase, putative, expressed seq=cds; coord=4:240018858..240021940:1; parent_gene=GRMZM2G019144</t>
  </si>
  <si>
    <t>moderately similar to ( 356) AT5G27450 | Symbols: MVK, MK | MK (MEVALONATE KINASE); mevalonate kinase | chr5:9691051-9692975 FORWARDhighly similar to ( 505) loc_os10g18220 12010.m04902 protein mevalonate kinase, putative, expressed seq=cds; coord=4:239643198..239650984:-1; parent_gene=GRMZM2G074015</t>
  </si>
  <si>
    <t>moderately similar to ( 206) AT1G17410 | Symbols:  | nucleoside diphosphate kinase family protein | chr1:5968627-5969780 REVERSEvery weakly similar to (89.7) NDK4_SPIOL Nucleoside diphosphate kinase 4, chloroplast precursor (EC 2.7.4.6) (Nucleoside diphosphate kinase IV) (NDK IV) (NDP kinase IV) (NDPK IV) (Nucleoside diphosphate kinase III) - Spinacia oleracea (Spinach)moderately similar to ( 278) loc_os02g35700 12002.m33724 protein nucleoside diphosphate kinase, putative, expressed seq=cds; coord=4:121166289..121168955:1; parent_gene=GRMZM2G060464</t>
  </si>
  <si>
    <t>moderately similar to ( 246) AT4G23900 | Symbols:  | nucleoside diphosphate kinase 4 (NDK4) | chr4:12424505-12426318 FORWARDmoderately similar to ( 245) NDK4_SPIOL Nucleoside diphosphate kinase 4, chloroplast precursor (EC 2.7.4.6) (Nucleoside diphosphate kinase IV) (NDK IV) (NDP kinase IV) (NDPK IV) (Nucleoside diphosphate kinase III) - Spinacia oleracea (Spinach)moderately similar to ( 254) loc_os05g51700 12005.m083838 protein nucleoside diphosphate kinase 4, chloroplast precursor, putative, expressed seq=cds; coord=8:79074521..79075661:-1; parent_gene=GRMZM2G125893</t>
  </si>
  <si>
    <t>moderately similar to ( 243) AT4G09320 | Symbols: NDPK1 | NDPK1; ATP binding / nucleoside diphosphate kinase | chr4:5923424-5924366 FORWARDmoderately similar to ( 298) NDK1_ORYSA Nucleoside diphosphate kinase 1 (EC 2.7.4.6) (Nucleoside diphosphate kinase I) (NDK I) (NDP kinase I) (NDPK I) - Oryza sativa (Rice)moderately similar to ( 298) loc_os07g30970 12007.m079686 protein nucleoside diphosphate kinase 1, putative, expressed seq=cds; coord=7:149915726..149918129:-1; parent_gene=GRMZM2G134797</t>
  </si>
  <si>
    <t>moderately similar to ( 265) AT4G09320 | Symbols: NDPK1 | NDPK1; ATP binding / nucleoside diphosphate kinase | chr4:5923424-5924366 FORWARDmoderately similar to ( 296) NDK1_SACOF Nucleoside diphosphate kinase 1 (EC 2.7.4.6) (Nucleoside diphosphate kinase I) (NDK I) (NDP kinase I) (NDPK I) (PP18) - Saccharum officinarum (Sugarcane)moderately similar to ( 271) loc_os10g41410 12010.m06905 protein nucleoside diphosphate kinase 1, putative, expressed seq=cds; coord=1:94680007..94684730:-1; parent_gene=GRMZM2G178576</t>
  </si>
  <si>
    <t>moderately similar to ( 290) AT4G23900 | Symbols:  | nucleoside diphosphate kinase 4 (NDK4) | chr4:12424505-12426318 FORWARDmoderately similar to ( 282) NDK4_SPIOL Nucleoside diphosphate kinase 4, chloroplast precursor (EC 2.7.4.6) (Nucleoside diphosphate kinase IV) (NDK IV) (NDP kinase IV) (NDPK IV) (Nucleoside diphosphate kinase III) - Spinacia oleracea (Spinach)moderately similar to ( 290) loc_os05g51700 12005.m083838 protein nucleoside diphosphate kinase 4, chloroplast precursor, putative, expressed seq=cds; coord=6:168917945..168919116:1; parent_gene=GRMZM5G833747</t>
  </si>
  <si>
    <t>moderately similar to ( 363) AT4G32180 | Symbols: ATPANK2 | ATPANK2 (PANTOTHENATE KINASE 2); pantothenate kinase | chr4:15538340-15543715 REVERSEnearly identical (1094) loc_os06g10520 12006.m05770 protein pantothenate kinase family protein, expressed seq=cds; coord=9:9384737..9397387:-1; parent_gene=GRMZM5G808624</t>
  </si>
  <si>
    <t>weakly similar to ( 137) AT3G12780 | Symbols: PGK1 | PGK1 (PHOSPHOGLYCERATE KINASE 1); phosphoglycerate kinase | chr3:4061127-4063140 REVERSEweakly similar to ( 137) PGKH_SPIOL Phosphoglycerate kinase, chloroplast precursor (EC 2.7.2.3) (Fragment) - Spinacia oleracea (Spinach)highly similar to ( 739) loc_os10g30550 12010.m05915 protein phosphoglycerate kinase, chloroplast precursor, putative, expressed seq=cds; coord=1:237458102..237487302:1; parent_gene=GRMZM2G003724</t>
  </si>
  <si>
    <t>highly similar to ( 715) AT1G56190 | Symbols:  | phosphoglycerate kinase, putative | chr1:21028622-21030454 FORWARDhighly similar to ( 752) PGKH_WHEAT Phosphoglycerate kinase, chloroplast precursor (EC 2.7.2.3) - Triticum aestivum (Wheat)highly similar to ( 765) loc_os05g41640 12005.m08338 protein phosphoglycerate kinase, chloroplast precursor, putative, expressed seq=cds; coord=8:120773908..120778906:-1; parent_gene=GRMZM2G083016</t>
  </si>
  <si>
    <t>highly similar to ( 717) AT1G56190 | Symbols:  | phosphoglycerate kinase, putative | chr1:21028622-21030454 FORWARDhighly similar to ( 763) PGKH_WHEAT Phosphoglycerate kinase, chloroplast precursor (EC 2.7.2.3) - Triticum aestivum (Wheat)highly similar to ( 783) loc_os05g41640 12005.m08338 protein phosphoglycerate kinase, chloroplast precursor, putative, expressed seq=cds; coord=6:156255713..156258890:-1; parent_gene=GRMZM2G089136</t>
  </si>
  <si>
    <t>highly similar to ( 830) AT4G08920 | Symbols: CRY1, BLU1, HY4, OOP2, ATCRY1 | CRY1 (CRYPTOCHROME 1); ATP binding / blue light photoreceptor/ protein homodimerization/ protein kinase | chr4:5724260-5726905 FORWARDhighly similar to ( 570) PHR1_SINAL Deoxyribodipyrimidine photo-lyase (EC 4.1.99.3) (DNA photolyase) (Photoreactivating enzyme) - Sinapis alba (White mustard) (Brassica hirta)nearly identical (1092) loc_os04g37920 12004.m35145 protein cryptochrome 1 apoprotein, putative, expressed seq=cds; coord=2:43557836..43561417:-1; parent_gene=GRMZM2G049549</t>
  </si>
  <si>
    <t>weakly similar to ( 139) AT3G04520 | Symbols: THA2 | THA2 (Threonine Aldolase 2); threonine aldolase | chr3:1217397-1219571 REVERSEweakly similar to ( 106) RS4_ORYSA 40S ribosomal protein S4 (SCAR protein SS620) - Oryza sativa (Rice)weakly similar to ( 157) loc_os04g43650 12004.m101586 protein L-allo-threonine aldolase, putative, expressed seq=cds; coord=3:112998243..113002882:1; parent_gene=GRMZM2G067974</t>
  </si>
  <si>
    <t>highly similar to ( 886) AT4G08920 | Symbols: CRY1, BLU1, HY4, OOP2, ATCRY1 | CRY1 (CRYPTOCHROME 1); ATP binding / blue light photoreceptor/ protein homodimerization/ protein kinase | chr4:5724260-5726905 FORWARDhighly similar to ( 603) PHR1_SINAL Deoxyribodipyrimidine photo-lyase (EC 4.1.99.3) (DNA photolyase) (Photoreactivating enzyme) - Sinapis alba (White mustard) (Brassica hirta)nearly identical (1215) loc_os02g36380 12002.m33398 protein cryptochrome 1 apoprotein, putative, expressed seq=cds; coord=4:123977429..123981373:1; parent_gene=GRMZM2G104262</t>
  </si>
  <si>
    <t>nearly identical (1138) AT3G24190 | Symbols:  | ABC1 family protein | chr3:8743319-8747703 FORWARDnearly identical (1323) loc_os02g57160 12002.m10738 protein ABC-1, putative, expressed seq=cds; coord=4:171541017..171545903:1; parent_gene=GRMZM2G157369</t>
  </si>
  <si>
    <t>highly similar to ( 902) AT1G79600 | Symbols:  | ABC1 family protein | chr1:29950105-29952516 REVERSEhighly similar to ( 771) loc_os05g25840 12005.m27780 protein ubiquinone biosynthesis protein ubiB, putative, expressed seq=cds; coord=8:91775747..91779470:1; parent_gene=GRMZM2G315125</t>
  </si>
  <si>
    <t>nearly identical (1035) AT4G31390 | Symbols:  | ABC1 family protein | chr4:15233126-15236764 FORWARDnearly identical (1172) loc_os11g11000 12011.m079963 protein ubiquinone biosynthesis protein ubiB, putative, expressed seq=cds; coord=4:12932565..12947629:1; parent_gene=GRMZM2G377115</t>
  </si>
  <si>
    <t>weakly similar to ( 132) AT3G04520 | Symbols: THA2 | THA2 (Threonine Aldolase 2); threonine aldolase | chr3:1217397-1219571 REVERSEweakly similar to ( 109) RS4_MAIZE 40S ribosomal protein S4 - Zea mays (Maize)weakly similar to ( 148) loc_os04g43650 12004.m101586 protein L-allo-threonine aldolase, putative, expressed seq=cds; coord=5:3448952..3453659:-1; parent_gene=GRMZM2G701288</t>
  </si>
  <si>
    <t>highly similar to ( 862) AT1G79600 | Symbols:  | ABC1 family protein | chr1:29950105-29952516 REVERSEhighly similar to ( 714) loc_os05g25840 12005.m27780 protein ubiquinone biosynthesis protein ubiB, putative, expressed seq=cds; coord=6:135873432..135877237:1; parent_gene=GRMZM5G878070</t>
  </si>
  <si>
    <t>moderately similar to ( 399) AT4G21210 | Symbols: ATRP1 | ATRP1 (PPDK REGULATORY PROTEIN); phosphoprotein phosphatase/ protein kinase | chr4:11307002-11308587 FORWARDhighly similar to ( 513) loc_os07g34640 12007.m29204 protein ATP/GTP-binding protein, putative, expressed seq=cds; coord=7:154417594..154421097:1; parent_gene=GRMZM2G004880</t>
  </si>
  <si>
    <t>moderately similar to ( 379) AT2G44680 | Symbols: CKB4 | CKB4 (CASEIN KINASE II BETA SUBUNIT 4); protein serine/threonine kinase | chr2:18426898-18428166 REVERSEmoderately similar to ( 453) loc_os10g41520 12010.m21974 protein casein kinase II subunit beta-4, putative, expressed seq=cds; coord=1:95085510..95091196:1; parent_gene=GRMZM2G098208</t>
  </si>
  <si>
    <t>moderately similar to ( 393) AT4G21210 | Symbols: ATRP1 | ATRP1 (PPDK REGULATORY PROTEIN); phosphoprotein phosphatase/ protein kinase | chr4:11307002-11308587 FORWARDhighly similar to ( 530) loc_os07g34640 12007.m29204 protein ATP/GTP-binding protein, putative, expressed seq=cds; coord=2:203842835..203845800:1; parent_gene=GRMZM2G131286</t>
  </si>
  <si>
    <t>moderately similar to ( 388) AT2G44680 | Symbols: CKB4 | CKB4 (CASEIN KINASE II BETA SUBUNIT 4); protein serine/threonine kinase | chr2:18426898-18428166 REVERSEmoderately similar to ( 472) loc_os07g31280 12007.m29180 protein casein kinase II subunit beta-4, putative, expressed seq=cds; coord=7:150659909..150662789:-1; parent_gene=GRMZM2G161611</t>
  </si>
  <si>
    <t>moderately similar to ( 401) AT5G47760 | Symbols: PGLP2, ATPGLP2, ATPK5 | ATPGLP2 (ARABIDOPSIS THALIANA 2-PHOSPHOGLYCOLATE PHOSPHATASE 2); phosphoglycolate phosphatase/ protein serine/threonine kinase | chr5:19343121-19344979 REVERSEhighly similar to ( 556) loc_os09g08660 12009.m04133 protein 4-nitrophenylphosphatase, putative, expressed seq=cds; coord=1:299197998..299202494:-1; parent_gene=GRMZM2G417843</t>
  </si>
  <si>
    <t>highly similar to ( 536) AT3G06483 | Symbols: PDK, ATPDHK | PDK (PYRUVATE DEHYDROGENASE KINASE); ATP binding / histidine phosphotransfer kinase/ pyruvate dehydrogenase (acetyl-transferring) kinase | chr3:1990727-1992581 REVERSEhighly similar to ( 664) loc_os07g44330 12007.m29283 protein protein kinase, mitochondrial precursor, putative, expressed seq=cds; coord=7:168592020..168595349:-1; parent_gene=AC217975.3_FG001</t>
  </si>
  <si>
    <t>highly similar to ( 530) AT3G06483 | Symbols: PDK, ATPDHK | PDK (PYRUVATE DEHYDROGENASE KINASE); ATP binding / histidine phosphotransfer kinase/ pyruvate dehydrogenase (acetyl-transferring) kinase | chr3:1990727-1992581 REVERSEhighly similar to ( 615) loc_os03g25400 12003.m07887 protein protein kinase isozyme 4, mitochondrial precursor, putative, expressed seq=cds; coord=9:127378444..127385777:-1; parent_gene=GRMZM2G030139</t>
  </si>
  <si>
    <t>highly similar to ( 528) AT3G06483 | Symbols: PDK, ATPDHK | PDK (PYRUVATE DEHYDROGENASE KINASE); ATP binding / histidine phosphotransfer kinase/ pyruvate dehydrogenase (acetyl-transferring) kinase | chr3:1990727-1992581 REVERSEhighly similar to ( 623) loc_os03g25400 12003.m07887 protein protein kinase isozyme 4, mitochondrial precursor, putative, expressed seq=cds; coord=1:64004698..64010386:1; parent_gene=GRMZM2G107196</t>
  </si>
  <si>
    <t>weakly similar to ( 172) AT1G17160 | Symbols:  | pfkB-type carbohydrate kinase family protein | chr1:5867678-5869175 FORWARDmoderately similar to ( 269) loc_os01g47550 12001.m10950 protein ribokinase, putative, expressed seq=cds; coord=8:149039624..149041045:1; parent_gene=GRMZM2G007630</t>
  </si>
  <si>
    <t>moderately similar to ( 432) AT2G31390 | Symbols:  | pfkB-type carbohydrate kinase family protein | chr2:13383635-13386116 REVERSEhighly similar to ( 555) SCRK1_MAIZE Fructokinase-1 (EC 2.7.1.4) (ZmFRK1) - Zea mays (Maize)highly similar to ( 526) loc_os01g66940 12001.m12799 protein fructokinase-1, putative, expressed seq=cds; coord=8:164518227..164526511:1; parent_gene=GRMZM2G026969</t>
  </si>
  <si>
    <t>moderately similar to ( 421) AT1G66430 | Symbols:  | pfkB-type carbohydrate kinase family protein | chr1:24778400-24780393 FORWARDmoderately similar to ( 337) SCRK2_MAIZE Fructokinase-2 (EC 2.7.1.4) (ZmFRK2) - Zea mays (Maize)highly similar to ( 530) loc_os06g12600 12006.m05976 protein fructokinase-2, putative, expressed seq=cds; coord=9:3856795..3860954:-1; parent_gene=GRMZM2G072091</t>
  </si>
  <si>
    <t>moderately similar to ( 469) AT2G31390 | Symbols:  | pfkB-type carbohydrate kinase family protein | chr2:13383635-13386116 REVERSEhighly similar to ( 604) SCRK1_MAIZE Fructokinase-1 (EC 2.7.1.4) (ZmFRK1) - Zea mays (Maize)highly similar to ( 565) loc_os01g66940 12001.m12799 protein fructokinase-1, putative, expressed seq=cds; coord=3:168523033..168526394:1; parent_gene=GRMZM2G086845</t>
  </si>
  <si>
    <t>moderately similar to ( 453) AT4G28706 | Symbols:  | pfkB-type carbohydrate kinase family protein | chr4:14167805-14170619 FORWARDhighly similar to ( 572) loc_os08g45180 12008.m080244 protein protein kinase/ ribokinase, putative, expressed seq=cds; coord=1:187643004..187646940:-1; parent_gene=GRMZM2G132607</t>
  </si>
  <si>
    <t>moderately similar to ( 258) AT2G21940 | Symbols:  | shikimate kinase, putative | chr2:9351106-9352881 FORWARDmoderately similar to ( 486) loc_os02g51410 12002.m10175 protein shikimate kinase, chloroplast precursor, putative, expressed seq=cds; coord=5:207705016..207707881:1; parent_gene=GRMZM2G070218</t>
  </si>
  <si>
    <t>moderately similar to ( 326) AT2G35500 | Symbols:  | shikimate kinase-related | chr2:14914038-14915909 FORWARDmoderately similar to ( 491) loc_os10g42700 12010.m07022 protein ATP binding protein, putative, expressed seq=cds; coord=1:103823099..103825814:1; parent_gene=GRMZM2G089147</t>
  </si>
  <si>
    <t>weakly similar to ( 170) AT3G26900 | Symbols:  | shikimate kinase family protein | chr3:9912314-9914424 REVERSEmoderately similar to ( 398) loc_os01g01302 12001.m06776 protein shikimate kinase family protein, expressed seq=cds; coord=1:151023051..151026728:1; parent_gene=GRMZM2G119249</t>
  </si>
  <si>
    <t>moderately similar to ( 259) AT2G21940 | Symbols:  | shikimate kinase, putative | chr2:9351106-9352881 FORWARDmoderately similar to ( 493) loc_os02g51410 12002.m10175 protein shikimate kinase, chloroplast precursor, putative, expressed seq=cds; coord=4:181725008..181727763:-1; parent_gene=GRMZM2G161566</t>
  </si>
  <si>
    <t>weakly similar to ( 177) AT2G16790 | Symbols:  | shikimate kinase family protein | chr2:7284093-7284901 REVERSE seq=cds; coord=4:67070776..67072213:-1; parent_gene=GRMZM2G300258</t>
  </si>
  <si>
    <t>moderately similar to ( 294) AT3G07800 | Symbols:  | thymidine kinase, putative | chr3:2489944-2490935 REVERSEmoderately similar to ( 377) KITH_ORYSA Thymidine kinase (EC 2.7.1.21) - Oryza sativa (Rice)moderately similar to ( 382) loc_os03g02200 12003.m05763 protein thymidine kinase, putative, expressed seq=cds; coord=1:79235489..79241264:-1; parent_gene=GRMZM2G048821</t>
  </si>
  <si>
    <t>moderately similar to ( 264) AT5G59440 | Symbols: ZEU1 | ZEU1 (ZEUS1); ATP binding / thymidylate kinase | chr5:23971397-23972729 FORWARDmoderately similar to ( 350) loc_os07g44630 12007.m079766 protein thymidylate kinase, putative, expressed seq=cds; coord=2:212798073..212800805:-1; parent_gene=GRMZM2G141551</t>
  </si>
  <si>
    <t>highly similar to ( 661) AT4G26510 | Symbols:  | ATP binding / kinase/ phosphotransferase, alcohol group as acceptor / uracil phosphoribosyltransferase | chr4:13384503-13387920 FORWARDhighly similar to ( 852) loc_os02g17320 12002.m33637 protein uridine/cytidine kinase-like 1, putative, expressed seq=cds; coord=5:66021901..66031994:-1; parent_gene=GRMZM2G034143</t>
  </si>
  <si>
    <t>weakly similar to ( 157) AT3G27190 | Symbols:  | uracil phosphoribosyltransferase, putative / UMP pyrophosphorylase, putative / UPRTase, putative | chr3:10039504-10042917 REVERSEweakly similar to ( 197) loc_os08g41790 12008.m08157 protein uridine/cytidine kinase-like 1, putative, expressed seq=cds; coord=1:193601190..193604308:1; parent_gene=GRMZM2G142383</t>
  </si>
  <si>
    <t>highly similar to ( 540) AT2G01460 | Symbols:  | ATP binding / kinase | chr2:206136-211765 FORWARDhighly similar to ( 751) loc_os04g21110 12004.m07264 protein expressed protein seq=cds; coord=10:104822498..104857891:1; parent_gene=GRMZM2G473385</t>
  </si>
  <si>
    <t>highly similar to ( 694) AT3G27190 | Symbols:  | uracil phosphoribosyltransferase, putative / UMP pyrophosphorylase, putative / UPRTase, putative | chr3:10039504-10042917 REVERSEhighly similar to ( 816) loc_os09g32820 12009.m06368 protein uridine/cytidine kinase-like 1, putative, expressed seq=cds; coord=2:191965759..191973807:-1; parent_gene=GRMZM5G866100</t>
  </si>
  <si>
    <t>highly similar to ( 587) AT5G49650 | Symbols:  | xylulose kinase, putative | chr5:20152898-20155574 FORWARDhighly similar to ( 746) loc_os07g44660 12007.m08687 protein xylulose kinase, putative, expressed seq=cds; coord=2:212802942..212807188:1; parent_gene=GRMZM2G141510</t>
  </si>
  <si>
    <t>moderately similar to ( 390) AT3G18060 | Symbols:  | transducin family protein / WD-40 repeat family protein | chr3:6183880-6186788 FORWARDmoderately similar to ( 495) loc_os01g03510 12001.m06989 protein stress protein, putative, expressed seq=cds; coord=9:137250532..137257691:-1; parent_gene=AC206223.3_FG004</t>
  </si>
  <si>
    <t>moderately similar to ( 220) AT2G01490 | Symbols:  | phytanoyl-CoA dioxygenase (PhyH) family protein | chr2:221316-223187 FORWARDweakly similar to ( 177) H2AV3_ORYSA Probable histone H2A variant 3 - Oryza sativa (Rice)moderately similar to ( 237) loc_os03g50040 12003.m101126 protein phytanoyl-CoA dioxygenase, putative, expressed seq=cds; coord=1:248109330..248118724:1; parent_gene=GRMZM2G110622</t>
  </si>
  <si>
    <t>moderately similar to ( 466) AT5G37850 | Symbols: SOS4 | SOS4 (SALT OVERLY SENSITIVE 4); kinase/ pyridoxal kinase | chr5:15065621-15068783 FORWARDhighly similar to ( 539) loc_os12g40830 12012.m26961 protein pyridoxal kinase, putative, expressed seq=cds; coord=3:117076600..117087785:1; parent_gene=GRMZM2G069758</t>
  </si>
  <si>
    <t>highly similar to ( 534) AT4G21470 | Symbols: ATFMN/FHY | ATFMN/FHY (riboflavin kinase/FMN hydrolase); FMN adenylyltransferase/ riboflavin kinase | chr4:11431284-11433197 FORWARDhighly similar to ( 714) loc_os10g32730 12010.m21912 protein haloacid dehalogenase-like hydrolase domain-containing protein 1A, putative, expressed seq=cds; coord=6:110007142..110015875:-1; parent_gene=GRMZM2G027115</t>
  </si>
  <si>
    <t>moderately similar to ( 263) AT4G21470 | Symbols: ATFMN/FHY | ATFMN/FHY (riboflavin kinase/FMN hydrolase); FMN adenylyltransferase/ riboflavin kinase | chr4:11431284-11433197 FORWARDhighly similar to ( 526) loc_os01g55310 12001.m11690 protein haloacid dehalogenase-like hydrolase domain-containing protein 1A, putative, expressed seq=cds; coord=8:173788083..173793095:1; parent_gene=GRMZM2G135586</t>
  </si>
  <si>
    <t>moderately similar to ( 462) AT4G10260 | Symbols:  | pfkB-type carbohydrate kinase family protein | chr4:6371486-6372770 REVERSEhighly similar to ( 632) SCRK2_MAIZE Fructokinase-2 (EC 2.7.1.4) (ZmFRK2) - Zea mays (Maize)highly similar to ( 582) loc_os08g02120 12008.m04358 protein fructokinase-2, putative, expressed seq=cds; coord=6:3570233..3573134:1; parent_gene=GRMZM2G051677</t>
  </si>
  <si>
    <t>highly similar to ( 659) AT1G22940 | Symbols: TH1, TH-1, THIE | TH1 (THIAMINE REQUIRING 1); hydroxymethylpyrimidine kinase/ phosphomethylpyrimidine kinase/ thiamin-phosphate diphosphorylase | chr1:8122384-8124908 FORWARDhighly similar to ( 818) loc_os12g09000 12012.m26740 protein phosphomethylpyrimidine kinase/thiamin-phosphate pyrophosphorylase, putative, expressed seq=cds; coord=3:138776830..138783206:-1; parent_gene=GRMZM2G401934</t>
  </si>
  <si>
    <t>highly similar to ( 629) AT1G32060 | Symbols: PRK | PRK (PHOSPHORIBULOKINASE); ATP binding / phosphoribulokinase/ protein binding | chr1:11532668-11534406 FORWARDhighly similar to ( 692) KPPR_WHEAT Phosphoribulokinase, chloroplast precursor (EC 2.7.1.19) (Phosphopentokinase) (PRKase) (PRK) - Triticum aestivum (Wheat)highly similar to ( 702) loc_os02g47020 12002.m09738 protein phosphoribulokinase, chloroplast precursor, putative, expressed seq=cds; coord=4:158993661..158996579:-1; parent_gene=GRMZM2G026024</t>
  </si>
  <si>
    <t>highly similar to ( 639) AT1G32060 | Symbols: PRK | PRK (PHOSPHORIBULOKINASE); ATP binding / phosphoribulokinase/ protein binding | chr1:11532668-11534406 FORWARDhighly similar to ( 733) KPPR_WHEAT Phosphoribulokinase, chloroplast precursor (EC 2.7.1.19) (Phosphopentokinase) (PRKase) (PRK) - Triticum aestivum (Wheat)highly similar to ( 735) loc_os02g47020 12002.m09738 protein phosphoribulokinase, chloroplast precursor, putative, expressed seq=cds; coord=5:199592727..199595057:1; parent_gene=GRMZM2G162529</t>
  </si>
  <si>
    <t>highly similar to ( 570) AT1G32060 | Symbols: PRK | PRK (PHOSPHORIBULOKINASE); ATP binding / phosphoribulokinase/ protein binding | chr1:11532668-11534406 FORWARDhighly similar to ( 582) KPPR_WHEAT Phosphoribulokinase, chloroplast precursor (EC 2.7.1.19) (Phosphopentokinase) (PRKase) (PRK) - Triticum aestivum (Wheat)highly similar to ( 594) loc_os02g47020 12002.m09738 protein phosphoribulokinase, chloroplast precursor, putative, expressed seq=cds; coord=2:12897470..12899693:1; parent_gene=GRMZM2G463280</t>
  </si>
  <si>
    <t>moderately similar to ( 417) AT3G18680 | Symbols:  | aspartate/glutamate/uridylate kinase family protein | chr3:6427533-6429520 FORWARDmoderately similar to ( 477) loc_os01g73450 12001.m13373 protein uridylate kinase, putative, expressed seq=cds; coord=3:145897273..145900965:-1; parent_gene=GRMZM2G139462</t>
  </si>
  <si>
    <t>moderately similar to ( 422) AT3G18680 | Symbols:  | aspartate/glutamate/uridylate kinase family protein | chr3:6427533-6429520 FORWARDmoderately similar to ( 490) loc_os01g73450 12001.m13373 protein uridylate kinase, putative, expressed seq=cds; coord=8:156918424..156921822:-1; parent_gene=GRMZM2G149535</t>
  </si>
  <si>
    <t>moderately similar to ( 241) AT5G04490 | Symbols: VTE5 | VTE5 (vitamin E pathway gene5); phosphatidate cytidylyltransferase/ phytol kinase | chr5:1279867-1281587 FORWARDmoderately similar to ( 370) PHYK_MAIZE Probable phytol kinase, chloroplast precursor (EC 2.7.-.-) - Zea mays (Maize)weakly similar to ( 174) loc_os01g61560 12001.m43251 protein phytol kinase 2, chloroplast precursor, putative, expressed seq=cds; coord=2:2495821..2497668:-1; parent_gene=GRMZM2G104538</t>
  </si>
  <si>
    <t>weakly similar to ( 156) AT2G27960 | Symbols: CKS1, CKS1AT | CKS1 (CYCLIN-DEPENDENT KINASE-SUBUNIT 1); cyclin-dependent protein kinase/ protein binding | chr2:11910903-11911543 REVERSEweakly similar to ( 156) loc_os03g05300 12003.m06054 protein cyclin-dependent kinases regulatory subunit, putative, expressed seq=cds; coord=9:152436844..152437324:1; parent_gene=AC149818.2_FG004</t>
  </si>
  <si>
    <t>moderately similar to ( 210) AT3G53010 | Symbols:  | FUNCTIONS IN: molecular_function unknown; INVOLVED IN: biological_process unknown; LOCATED IN: endomembrane system; CONTAINS InterPro DOMAIN/s: Protein of unknown function DUF303, acetylesterase putative (InterPro:IPR005181); BEST Arabidopsis thaliana protein match is: hydrolase (TAIR:AT4G34215.2); Has 199 Blast hits to 199 proteins in 58 species: Archae - 0; Bacteria - 119; Metazoa - 0; Fungi - 1; Plants - 56; Viruses - 0; Other Eukaryotes - 23 (source: NCBI BLink). | chr3:19656603-19657928 REVERSEmoderately similar to ( 324) loc_os03g64050 12003.m11270 protein receptor protein kinase-like protein, putative, expressed seq=cds; coord=1:299608577..299609401:1; parent_gene=AC203966.5_FG003</t>
  </si>
  <si>
    <t>highly similar to ( 798) AT5G56350 | Symbols:  | pyruvate kinase, putative | chr5:22820254-22822529 REVERSEhighly similar to ( 815) KPYC_TOBAC Pyruvate kinase, cytosolic isozyme (EC 2.7.1.40) (PK) - Nicotiana tabacum (Common tobacco)highly similar to ( 909) loc_os01g16960 12001.m08292 protein pyruvate kinase, cytosolic isozyme, putative, expressed seq=cds; coord=3:44223365..44228905:-1; parent_gene=GRMZM2G003883</t>
  </si>
  <si>
    <t>highly similar to ( 870) AT5G08570 | Symbols:  | pyruvate kinase, putative | chr5:2778433-2780300 FORWARDhighly similar to ( 875) KPYC_SOYBN Pyruvate kinase, cytosolic isozyme (EC 2.7.1.40) (PK) - Glycine max (Soybean)highly similar to ( 961) loc_os04g58110 12004.m10693 protein pyruvate kinase, cytosolic isozyme, putative, expressed seq=cds; coord=10:148228962..148233420:1; parent_gene=GRMZM2G008714</t>
  </si>
  <si>
    <t>highly similar to ( 521) AT1G80380 | Symbols:  | phosphoribulokinase/uridine kinase-related | chr1:30217895-30219784 FORWARDhighly similar to ( 616) loc_os01g48990 12001.m150688 protein protein Kinase C630.09c, putative, expressed seq=cds; coord=6:42609145..42613069:-1; parent_gene=GRMZM2G018786</t>
  </si>
  <si>
    <t>moderately similar to ( 464) AT1G31910 | Symbols:  | GHMP kinase family protein | chr1:11459050-11461649 FORWARDhighly similar to ( 682) loc_os03g14830 12003.m06920 protein phosphomevalonate kinase, putative, expressed seq=cds; coord=1:34936120..34946016:-1; parent_gene=GRMZM2G019260</t>
  </si>
  <si>
    <t>moderately similar to ( 252) AT4G34215 | Symbols:  | hydrolase | chr4:16380203-16381192 REVERSEmoderately similar to ( 394) loc_os03g64030 12003.m78805 protein receptor protein kinase-like protein, putative, expressed seq=cds; coord=5:756171..757585:1; parent_gene=GRMZM2G022054</t>
  </si>
  <si>
    <t>highly similar to ( 577) AT1G52730 | Symbols:  | transducin family protein / WD-40 repeat family protein | chr1:19642866-19644978 FORWARDhighly similar to ( 632) loc_os06g39760 12006.m08513 protein serine-threonine kinase receptor-associated protein, putative, expressed seq=cds; coord=9:86866692..86874101:-1; parent_gene=GRMZM2G022275</t>
  </si>
  <si>
    <t>moderately similar to ( 280) AT5G21170 | Symbols:  | 5-AMP-activated protein kinase beta-2 subunit, putative | chr5:7205718-7208239 FORWARDmoderately similar to ( 383) loc_os05g41220 12005.m64249 protein SNF1-related protein kinase regulatory subunit beta-1, putative, expressed seq=cds; coord=8:120217909..120221032:-1; parent_gene=GRMZM2G025459</t>
  </si>
  <si>
    <t>moderately similar to ( 210) AT2G44130 | Symbols:  | kelch repeat-containing F-box family protein | chr2:18253731-18254960 FORWARDhighly similar to ( 610) loc_os11g14140 12011.m05551 protein protein kinase Kelch repeat:Kelch, putative, expressed seq=cds; coord=2:219728680..219730972:-1; parent_gene=GRMZM2G025783</t>
  </si>
  <si>
    <t>moderately similar to ( 488) AT1G31910 | Symbols:  | GHMP kinase family protein | chr1:11459050-11461649 FORWARDhighly similar to ( 739) loc_os03g14830 12003.m06920 protein phosphomevalonate kinase, putative, expressed seq=cds; coord=9:142198948..142207098:1; parent_gene=GRMZM2G030839</t>
  </si>
  <si>
    <t>highly similar to ( 723) AT1G32440 | Symbols: PKp3 | PKp3 (plastidial pyruvate kinase 3); pyruvate kinase | chr1:11712205-11714963 FORWARDhighly similar to ( 769) KPYG_TOBAC Pyruvate kinase isozyme G, chloroplast precursor (EC 2.7.1.40) - Nicotiana tabacum (Common tobacco)highly similar to ( 912) loc_os10g42100 12010.m06967 protein pyruvate kinase isozyme G, chloroplast precursor, putative, expressed seq=cds; coord=1:97673409..97679050:1; parent_gene=GRMZM2G033526</t>
  </si>
  <si>
    <t>moderately similar to ( 425) AT3G01640 | Symbols:  | GHMP kinase family protein | chr3:239418-241198 FORWARDmoderately similar to ( 456) loc_os11g11060 12011.m28759 protein ATP binding protein, putative, expressed seq=cds; coord=1:111589370..111591480:1; parent_gene=GRMZM2G033930</t>
  </si>
  <si>
    <t>moderately similar to ( 332) AT1G03030 | Symbols:  | phosphoribulokinase/uridine kinase family protein | chr1:701621-703568 FORWARDmoderately similar to ( 442) loc_os12g40880 12012.m27014 protein ATP binding protein, putative, expressed seq=cds; coord=3:117682379..117695986:1; parent_gene=GRMZM2G035338</t>
  </si>
  <si>
    <t>highly similar to ( 564) AT2G44530 | Symbols:  | ribose-phosphate pyrophosphokinase, putative / phosphoribosyl diphosphate synthetase, putative | chr2:18383732-18385974 FORWARDhighly similar to ( 688) KPRS1_ORYSA Ribose-phosphate pyrophosphokinase 1 (EC 2.7.6.1) (Phosphoribosyl pyrophosphate synthetase 1) - Oryza sativa (Rice)highly similar to ( 688) loc_os02g03540 12002.m05704 protein ribose-phosphate pyrophosphokinase 1, putative, expressed seq=cds; coord=5:74042369..74050016:-1; parent_gene=GRMZM2G038791</t>
  </si>
  <si>
    <t>moderately similar to ( 499) AT1G34260 | Symbols:  | phosphatidylinositol-4-phosphate 5-kinase family protein | chr1:12485967-12491799 FORWARDnearly identical (1580) loc_os08g01390 12008.m26550 protein phosphatidylinositol-4-phosphate 5-Kinase family protein, expressed seq=cds; coord=6:1520435..1526631:1; parent_gene=GRMZM2G040296</t>
  </si>
  <si>
    <t>highly similar to ( 798) AT5G26570 | Symbols: PWD, OK1, ATGWD3 | ATGWD3; carbohydrate kinase/ catalytic/ phosphoglucan, water dikinase | chr5:9261580-9266463 FORWARDhighly similar to ( 987) PWD_ORYSA Phosphoglucan, water dikinase, chloroplast precursor (EC 2.7.9.5) - Oryza sativa (Rice)highly similar to ( 987) loc_os12g20150 12012.m26895 protein chloroplast alpha-glucan water dikinase isoform 3, putative, expressed seq=cds; coord=10:20383352..20410044:1; parent_gene=GRMZM2G040968</t>
  </si>
  <si>
    <t>moderately similar to ( 449) AT5G19280 | Symbols: KAPP, RAG1 | KAPP (KINASE ASSOCIATED PROTEIN PHOSPHATASE); phosphoprotein phosphatase/ protein kinase binding / protein serine/threonine phosphatase | chr5:6488450-6493182 FORWARDhighly similar to ( 822) loc_os07g11010 12007.m079636 protein protein Kinase-associated protein phosphatase, putative, expressed seq=cds; coord=7:19320389..19347469:1; parent_gene=GRMZM2G042627</t>
  </si>
  <si>
    <t>weakly similar to ( 154) AT5G48540 | Symbols:  | 33 kDa secretory protein-related | chr5:19669096-19669887 REVERSEmoderately similar to ( 269) loc_os03g16950 12003.m07127 protein serine/threonine kinase-like protein, putative, expressed seq=cds; coord=1:41436543..41437697:-1; parent_gene=GRMZM2G043878</t>
  </si>
  <si>
    <t>highly similar to ( 649) AT1G09020 | Symbols: SNF4, ATSNF4 | SNF4 (HOMOLOG OF YEAST SUCROSE NONFERMENTING 4); protein kinase activator | chr1:2900149-2904212 REVERSEhighly similar to ( 863) loc_os03g63940 12003.m11263 protein protein kinase AKINbetagamma-2, putative, expressed seq=cds; coord=1:299461477..299469668:1; parent_gene=GRMZM2G047774</t>
  </si>
  <si>
    <t>moderately similar to ( 332) AT1G02880 | Symbols: TPK1 | TPK1 (THIAMIN PYROPHOSPHOKINASE1); thiamin diphosphokinase | chr1:643063-643921 REVERSEmoderately similar to ( 480) loc_os01g25440 12001.m09007 protein thiamin pyrophosphokinase 1, putative, expressed seq=cds; coord=3:66268282..66280290:-1; parent_gene=GRMZM2G055458</t>
  </si>
  <si>
    <t>moderately similar to ( 363) AT1G34260 | Symbols:  | phosphatidylinositol-4-phosphate 5-kinase family protein | chr1:12485967-12491799 FORWARDnearly identical (1562) loc_os08g01390 12008.m26550 protein phosphatidylinositol-4-phosphate 5-Kinase family protein, expressed seq=cds; coord=4:40345758..40350705:1; parent_gene=GRMZM2G059179</t>
  </si>
  <si>
    <t>moderately similar to ( 457) loc_os01g64010 12001.m42762 protein dual specificity protein phosphatase Diacylglycerol kinase, catalytic region, putative, expressed seq=cds; coord=3:176810128..176817038:-1; parent_gene=GRMZM2G060027</t>
  </si>
  <si>
    <t>moderately similar to ( 206) AT5G66330 | Symbols:  | leucine-rich repeat family protein | chr5:26500531-26501787 REVERSEvery weakly similar to (91.3) RPK1_IPONI Receptor-like protein kinase precursor (EC 2.7.11.1) - Ipomoea nil (Japanese morning glory) (Pharbitis nil)highly similar to ( 509) loc_os02g43250 12002.m09360 protein receptor-like protein kinase precursor, putative, expressed seq=cds; coord=4:149744485..149746284:1; parent_gene=GRMZM2G065021</t>
  </si>
  <si>
    <t>highly similar to ( 525) AT1G67840 | Symbols: CSK | CSK (CHLOROPLAST SENSOR KINASE); ATP binding / kinase | chr1:25434156-25436839 FORWARDhighly similar to ( 518) loc_os12g19530 12012.m27035 protein ATP binding protein, putative, expressed seq=cds; coord=7:142175763..142206363:1; parent_gene=GRMZM2G065461</t>
  </si>
  <si>
    <t>highly similar to ( 867) AT3G22960 | Symbols: PKP1, PKP-ALPHA | PKP-ALPHA; pyruvate kinase | chr3:8139369-8141771 FORWARDhighly similar to ( 885) KPYA_RICCO Pyruvate kinase isozyme A, chloroplast precursor (EC 2.7.1.40) - Ricinus communis (Castor bean)highly similar to ( 928) loc_os07g08340 12007.m28952 protein pyruvate kinase isozyme A, chloroplast precursor, putative, expressed seq=cds; coord=7:10513154..10517482:1; parent_gene=GRMZM2G066290</t>
  </si>
  <si>
    <t>moderately similar to ( 378) AT1G22100 | Symbols:  | ATP binding / inositol pentakisphosphate 2-kinase | chr1:7798023-7800030 REVERSEhighly similar to ( 674) loc_os04g56580 12004.m10547 protein expressed protein seq=cds; coord=10:146650011..146653865:-1; parent_gene=GRMZM2G067299</t>
  </si>
  <si>
    <t>weakly similar to ( 122) AT2G28060 | Symbols:  | protein kinase-related | chr2:11950174-11950618 REVERSEweakly similar to ( 196) loc_os09g20010 12009.m50205 protein SNF1-related protein kinase regulatory subunit beta-2, putative, expressed seq=cds; coord=1:190488519..190492197:1; parent_gene=GRMZM2G070163</t>
  </si>
  <si>
    <t>highly similar to ( 993) AT3G09920 | Symbols: PIP5K9 | PIP5K9 (PHOSPHATIDYL INOSITOL MONOPHOSPHATE 5 KINASE); 1-phosphatidylinositol-4-phosphate 5-kinase/ ATP binding / phosphatidylinositol phosphate kinase | chr3:3040426-3043676 REVERSEhighly similar to ( 712) PI5K1_ORYSA Phosphatidylinositol-4-phosphate 5-kinase 1 precursor (EC 2.7.1.68) (1-phosphatidylinositol-4-phosphate kinase) (PIP5K) (PtdIns(4)P-5-kinase) (Diphosphoinositide kinase) - Oryza sativa (Rice)nearly identical (1190) loc_os02g57660 12002.m10787 protein phosphatidylinositol-4-phosphate 5-kinase 9, putative, expressed seq=cds; coord=5:65954836..65961804:-1; parent_gene=GRMZM2G076392</t>
  </si>
  <si>
    <t>nearly identical (1165) AT1G01220 | Symbols:  | GHMP kinase-related | chr1:91750-95552 FORWARDnearly identical (1546) loc_os03g02410 12003.m05783 protein ATP binding protein, putative, expressed seq=cds; coord=1:3281769..3286701:-1; parent_gene=GRMZM2G077780</t>
  </si>
  <si>
    <t>highly similar to ( 748) AT1G11390 | Symbols:  | ABC1 family protein | chr1:3834762-3837305 REVERSEnearly identical (1090) loc_os04g56510 12004.m10540 protein protein kinase-like, putative, expressed seq=cds; coord=2:3859120..3863795:1; parent_gene=GRMZM2G087201</t>
  </si>
  <si>
    <t>nearly identical (1434) AT4G15530 | Symbols: PPDK | PPDK (pyruvate orthophosphate dikinase); kinase/ pyruvate, phosphate dikinase | chr4:8864828-8870748 REVERSEnearly identical (1684) PPDK_MAIZE Pyruvate, phosphate dikinase, chloroplast precursor (EC 2.7.9.1) (Pyruvate, orthophosphate dikinase) - Zea mays (Maize)nearly identical (1625) loc_os05g33570 12005.m083718 protein pyruvate, phosphate dikinase, chloroplast precursor, putative, expressed seq=cds; coord=8:107003965..107014830:1; parent_gene=GRMZM2G097457</t>
  </si>
  <si>
    <t>nearly identical (1370) AT4G16130 | Symbols: ARA1, ISA1, ATISA1 | ARA1 (ARABINOSE KINASE); ATP binding / L-arabinokinase/ galactokinase | chr4:9120875-9127656 FORWARDnearly identical (1615) loc_os06g48940 12006.m09420 protein ARA1, putative, expressed seq=cds; coord=5:57372698..57381564:1; parent_gene=GRMZM2G098900</t>
  </si>
  <si>
    <t>moderately similar to ( 464) AT2G26830 | Symbols: emb1187 | emb1187 (embryo defective 1187); kinase/ phosphotransferase, alcohol group as acceptor | chr2:11443599-11446958 FORWARDhighly similar to ( 578) loc_os09g26700 12009.m22093 protein choline/ethanolamine kinase, putative, expressed seq=cds; coord=2:183917975..183922288:1; parent_gene=GRMZM2G100333</t>
  </si>
  <si>
    <t>nearly identical (1208) AT1G60490 | Symbols: ATVPS34, VPS34 | ATVPS34; 1-phosphatidylinositol-3-kinase/ binding / inositol or phosphatidylinositol kinase/ phosphotransferase, alcohol group as acceptor | chr1:22285792-22290190 REVERSEnearly identical (1261) PI3K1_SOYBN Phosphatidylinositol 3-kinase, root isoform (EC 2.7.1.137) (PI3-kinase) (PtdIns-3-kinase) (PI3K) (SPI3K-5) - Glycine max (Soybean)nearly identical (1382) loc_os05g08810 12005.m05395 protein phosphatidylinositol 3-kinase, root isoform, putative, expressed seq=cds; coord=4:71631328..71640766:1; parent_gene=GRMZM2G103721</t>
  </si>
  <si>
    <t>moderately similar to ( 313) AT2G20495 | Symbols:  | FUNCTIONS IN: molecular_function unknown; INVOLVED IN: biological_process unknown; LOCATED IN: cellular_component unknown; CONTAINS InterPro DOMAIN/s: Serine-threonine protein kinase 19 (InterPro:IPR018865); Has 106 Blast hits to 106 proteins in 29 species: Archae - 0; Bacteria - 0; Metazoa - 73; Fungi - 0; Plants - 19; Viruses - 0; Other Eukaryotes - 14 (source: NCBI BLink). | chr2:8833180-8835034 FORWARDmoderately similar to ( 401) loc_os07g27460 12007.m29158 protein serine/threonine-protein kinase 19, putative, expressed seq=cds; coord=9:77309262..77323894:1; parent_gene=GRMZM2G110582</t>
  </si>
  <si>
    <t>highly similar to ( 568) AT1G09160 | Symbols:  | protein phosphatase 2C-related / PP2C-related | chr1:2953199-2955059 REVERSEhighly similar to ( 764) loc_os07g49040 12007.m09113 protein Ca2+/calmodulin-dependent protein kinase phosphatase, putative, expressed seq=cds; coord=7:174530527..174534871:1; parent_gene=GRMZM2G113016</t>
  </si>
  <si>
    <t>highly similar to ( 967) AT1G26850 | Symbols:  | dehydration-responsive family protein | chr1:9301146-9303432 REVERSEnearly identical (1186) loc_os09g24900 12009.m22086 protein ankyrin protein kinase-like, putative, expressed seq=cds; coord=7:112980176..112983545:1; parent_gene=GRMZM2G114706</t>
  </si>
  <si>
    <t>highly similar to ( 904) AT3G52990 | Symbols:  | pyruvate kinase, putative | chr3:19649336-19652237 FORWARDmoderately similar to ( 376) KPYC_TOBAC Pyruvate kinase, cytosolic isozyme (EC 2.7.1.40) (PK) - Nicotiana tabacum (Common tobacco)highly similar to ( 979) loc_os11g05110 12011.m079911 protein pyruvate kinase, cytosolic isozyme, putative, expressed seq=cds; coord=4:187884467..187890415:-1; parent_gene=GRMZM2G119175</t>
  </si>
  <si>
    <t>moderately similar to ( 420) AT5G64730 | Symbols:  | transducin family protein / WD-40 repeat family protein | chr5:25873146-25875021 FORWARDhighly similar to ( 520) loc_os02g33860 12002.m08477 protein mitogen-activated protein kinase organizer 1, putative, expressed seq=cds; coord=4:113854312..113859045:1; parent_gene=GRMZM2G120784</t>
  </si>
  <si>
    <t>moderately similar to ( 334) AT5G21090 | Symbols:  | leucine-rich repeat protein, putative | chr5:7164758-7166904 FORWARDweakly similar to ( 112) RPK1_IPONI Receptor-like protein kinase precursor (EC 2.7.11.1) - Ipomoea nil (Japanese morning glory) (Pharbitis nil)moderately similar to ( 381) loc_os01g59440 12001.m43236 protein BRASSINOSTEROID INSENSITIVE 1-associated receptor kinase 1 precursor, putative, expressed seq=cds; coord=8:171213016..171217930:-1; parent_gene=GRMZM2G121820</t>
  </si>
  <si>
    <t>highly similar to ( 632) AT2G36580 | Symbols:  | pyruvate kinase, putative | chr2:15339253-15342781 FORWARDmoderately similar to ( 322) KPYC_SOLTU Pyruvate kinase, cytosolic isozyme (EC 2.7.1.40) (PK) - Solanum tuberosum (Potato)highly similar to ( 863) loc_os11g10980 12011.m05291 protein pyruvate kinase, cytosolic isozyme, putative, expressed seq=cds; coord=4:12974975..12984124:-1; parent_gene=GRMZM2G124593</t>
  </si>
  <si>
    <t>nearly identical (1981) AT5G40820 | Symbols: ATRAD3, ATR, ATATR | ATRAD3; binding / inositol or phosphatidylinositol kinase/ phosphotransferase, alcohol group as acceptor / protein serine/threonine kinase | chr5:16343860-16353847 REVERSEnearly identical (2427) ATR_ORYSA Serine/threonine-protein kinase ATR (EC 2.7.11.1) - Oryza sativa (Rice)nearly identical (2427) loc_os06g50910 12006.m091797 protein serine/threonine-protein kinase ATR, putative, expressed seq=cds; coord=5:62268663..62285181:-1; parent_gene=GRMZM2G128938</t>
  </si>
  <si>
    <t>moderately similar to ( 391) AT5G45550 | Symbols:  | mob1/phocein family protein | chr5:18462284-18464840 FORWARDmoderately similar to ( 439) loc_os10g25674 12010.m21996 protein mps one binder kinase activator-like 1A, putative, expressed seq=cds; coord=5:36283629..36286496:1; parent_gene=GRMZM2G143599</t>
  </si>
  <si>
    <t>highly similar to ( 874) AT4G19120 | Symbols: ERD3 | ERD3 (early-responsive to dehydration 3) | chr4:10460665-10463034 REVERSEhighly similar to ( 545) loc_os02g45310 12002.m33818 protein ankyrin protein kinase-like, putative, expressed seq=cds; coord=1:107185706..107188803:1; parent_gene=GRMZM2G144155</t>
  </si>
  <si>
    <t>highly similar to ( 718) AT5G52920 | Symbols: PKP1, PKP-BETA1, PKP2 | PKP-BETA1 (PLASTIDIC PYRUVATE KINASE BETA SUBUNIT 1); pyruvate kinase | chr5:21463680-21466612 FORWARDhighly similar to ( 756) KPYG_TOBAC Pyruvate kinase isozyme G, chloroplast precursor (EC 2.7.1.40) - Nicotiana tabacum (Common tobacco)highly similar to ( 897) loc_os10g42100 12010.m06967 protein pyruvate kinase isozyme G, chloroplast precursor, putative, expressed seq=cds; coord=9:113470642..113476065:-1; parent_gene=GRMZM2G144730</t>
  </si>
  <si>
    <t>weakly similar to ( 125) AT4G30820 | Symbols:  | cyclin-dependent kinase-activating kinase assembly factor-related / CDK-activating kinase assembly factor-related | chr4:15007144-15008378 FORWARDmoderately similar to ( 251) loc_os11g28350 12011.m06753 protein CDK-activating kinase assembly factor MAT1 family protein, expressed seq=cds; coord=5:7856601..7858786:-1; parent_gene=GRMZM2G147814</t>
  </si>
  <si>
    <t>moderately similar to ( 399) AT4G13340 | Symbols:  | leucine-rich repeat family protein / extensin family protein | chr4:7758610-7760892 FORWARDweakly similar to ( 104) RPK1_IPONI Receptor-like protein kinase precursor (EC 2.7.11.1) - Ipomoea nil (Japanese morning glory) (Pharbitis nil)highly similar to ( 544) loc_os05g08770 12005.m05391 protein receptor-like protein kinase precursor, putative, expressed seq=cds; coord=6:130597982..130600487:-1; parent_gene=GRMZM2G149201</t>
  </si>
  <si>
    <t>moderately similar to ( 404) AT4G08170 | Symbols:  | inositol 1,3,4-trisphosphate 5/6-kinase family protein | chr4:5163707-5166094 REVERSEmoderately similar to ( 243) ITPK1_MAIZE Inositol-tetrakisphosphate 1-kinase 1 (EC 2.7.1.134) (Inositol-triphosphate 5/6-kinase 1) (EC 2.7.1.159) (Inositol 1,3,4-trisphosphate 5/6-kinase 1) (Ins(1,3,4)P(3) 5/6-kinase 1) (ZmIpk) (Low phytic acid protein 2) - Zea mays (Maize)highly similar to ( 517) loc_os10g01480 12010.m03572 protein inositol-tetrakisphosphate 1-kinase 3, putative, expressed seq=cds; coord=1:110080011..110087025:-1; parent_gene=GRMZM2G149903</t>
  </si>
  <si>
    <t>highly similar to ( 863) AT5G08570 | Symbols:  | pyruvate kinase, putative | chr5:2778433-2780300 FORWARDhighly similar to ( 876) KPYC_SOYBN Pyruvate kinase, cytosolic isozyme (EC 2.7.1.40) (PK) - Glycine max (Soybean)highly similar to ( 958) loc_os04g58110 12004.m10693 protein pyruvate kinase, cytosolic isozyme, putative, expressed seq=cds; coord=2:1624189..1628276:1; parent_gene=GRMZM2G150098</t>
  </si>
  <si>
    <t>highly similar to ( 543) AT1G47380 | Symbols:  | protein phosphatase 2C-related / PP2C-related | chr1:17373004-17375305 REVERSEhighly similar to ( 737) loc_os03g27780 12003.m08102 protein Ca2+/calmodulin-dependent protein kinase phosphatase, putative, expressed seq=cds; coord=9:121712179..121717046:1; parent_gene=GRMZM2G150213</t>
  </si>
  <si>
    <t>moderately similar to ( 466) AT5G19280 | Symbols: KAPP, RAG1 | KAPP (KINASE ASSOCIATED PROTEIN PHOSPHATASE); phosphoprotein phosphatase/ protein kinase binding / protein serine/threonine phosphatase | chr5:6488450-6493182 FORWARDhighly similar to ( 853) loc_os07g11010 12007.m079636 protein protein Kinase-associated protein phosphatase, putative, expressed seq=cds; coord=2:160781682..160789474:-1; parent_gene=GRMZM2G150608</t>
  </si>
  <si>
    <t>highly similar to ( 565) AT4G35360 | Symbols:  | pantothenate kinase family protein | chr4:16812303-16814656 REVERSEhighly similar to ( 669) loc_os06g21980 12006.m091680 protein pantothenate kinase 4, putative, expressed seq=cds; coord=9:45186311..45202040:1; parent_gene=GRMZM2G151414</t>
  </si>
  <si>
    <t>moderately similar to ( 408) AT5G21060 | Symbols:  | homoserine dehydrogenase family protein | chr5:7149153-7152745 REVERSEweakly similar to ( 166) AKH2_MAIZE Bifunctional aspartokinase/homoserine dehydrogenase 2, chloroplast precursor (AK-HD 2) (AK-HSDH 2) [Includes: Aspartokinase (EC 2.7.2.4); Homoserine dehydrogenase (EC 1.1.1.3)] - Zea mays (Maize)highly similar to ( 576) loc_os12g03190 12012.m04317 protein bifunctional aspartokinase/homoserine dehydrogenase I, putative, expressed seq=cds; coord=10:2446094..2450352:1; parent_gene=GRMZM2G151977</t>
  </si>
  <si>
    <t>highly similar to ( 860) AT5G52920 | Symbols: PKP1, PKP-BETA1, PKP2 | PKP-BETA1 (PLASTIDIC PYRUVATE KINASE BETA SUBUNIT 1); pyruvate kinase | chr5:21463680-21466612 FORWARDhighly similar to ( 743) KPYG_TOBAC Pyruvate kinase isozyme G, chloroplast precursor (EC 2.7.1.40) - Nicotiana tabacum (Common tobacco)nearly identical (1006) loc_os01g47080 12001.m10904 protein pyruvate kinase isozyme G, chloroplast precursor, putative, expressed seq=cds; coord=3:211977378..211987454:1; parent_gene=GRMZM2G152686</t>
  </si>
  <si>
    <t>nearly identical (1605) AT3G14270 | Symbols:  | phosphatidylinositol-4-phosphate 5-kinase family protein | chr3:4754624-4761185 FORWARDnearly identical (2666) loc_os08g34950 12008.m07484 protein 1-phosphatidylinositol-4-phosphate 5-kinase/ zinc ion binding protein, putative, expressed seq=cds; coord=4:62563963..62575749:1; parent_gene=GRMZM2G153722</t>
  </si>
  <si>
    <t>moderately similar to ( 403) AT4G36945 | Symbols:  | phospholipase C/ phosphoric diester hydrolase | chr4:17420098-17422047 REVERSEhighly similar to ( 562) loc_os08g01310 12008.m04280 protein MAP3K-like protein kinase, putative, expressed seq=cds; coord=4:195793748..195796981:-1; parent_gene=GRMZM2G163709</t>
  </si>
  <si>
    <t>nearly identical (1118) AT4G16130 | Symbols: ARA1, ISA1, ATISA1 | ARA1 (ARABINOSE KINASE); ATP binding / L-arabinokinase/ galactokinase | chr4:9120875-9127656 FORWARDnearly identical (1404) loc_os02g04840 12002.m05832 protein ARA1, putative, expressed seq=cds; coord=4:237704209..237711241:1; parent_gene=GRMZM2G165931</t>
  </si>
  <si>
    <t>moderately similar to ( 311) AT5G23330 | Symbols:  | riboflavin biosynthesis protein-related | chr5:7854194-7855738 FORWARDhighly similar to ( 506) loc_os03g58710 12003.m35465 protein riboflavin kinase family protein, expressed seq=cds; coord=1:289218141..289223461:-1; parent_gene=GRMZM2G166931</t>
  </si>
  <si>
    <t>moderately similar to ( 432) AT1G06730 | Symbols:  | pfkB-type carbohydrate kinase family protein | chr1:2067633-2070049 FORWARDhighly similar to ( 645) loc_os03g06880 12003.m06205 protein protein kinase, putative, expressed seq=cds; coord=1:13536597..13540215:1; parent_gene=GRMZM2G169320</t>
  </si>
  <si>
    <t>moderately similar to ( 496) AT1G19600 | Symbols:  | pfkB-type carbohydrate kinase family protein | chr1:6779085-6780898 FORWARDhighly similar to ( 629) loc_os01g01620 12001.m06807 protein ribokinase, putative, expressed seq=cds; coord=3:31388530..31393174:1; parent_gene=GRMZM2G171400</t>
  </si>
  <si>
    <t>moderately similar to ( 349) AT4G18670 | Symbols:  | protein binding / structural constituent of cell wall | chr4:10275918-10278491 REVERSEweakly similar to ( 113) RPK1_IPONI Receptor-like protein kinase precursor (EC 2.7.11.1) - Ipomoea nil (Japanese morning glory) (Pharbitis nil)highly similar to ( 534) loc_os07g07990 12007.m05258 protein receptor protein kinase CLAVATA1 precursor, putative, expressed seq=cds; coord=2:233597234..233599119:1; parent_gene=GRMZM2G176394</t>
  </si>
  <si>
    <t>highly similar to ( 585) AT3G22960 | Symbols: PKP1, PKP-ALPHA | PKP-ALPHA; pyruvate kinase | chr3:8139369-8141771 FORWARDhighly similar to ( 589) KPYA_RICCO Pyruvate kinase isozyme A, chloroplast precursor (EC 2.7.1.40) - Ricinus communis (Castor bean)highly similar to ( 934) loc_os03g46910 12003.m09706 protein pyruvate kinase isozyme A, chloroplast precursor, putative, expressed seq=cds; coord=1:257484405..257489535:1; parent_gene=GRMZM2G177947</t>
  </si>
  <si>
    <t>moderately similar to ( 389) AT4G08170 | Symbols:  | inositol 1,3,4-trisphosphate 5/6-kinase family protein | chr4:5163707-5166094 REVERSEmoderately similar to ( 215) ITPK1_MAIZE Inositol-tetrakisphosphate 1-kinase 1 (EC 2.7.1.134) (Inositol-triphosphate 5/6-kinase 1) (EC 2.7.1.159) (Inositol 1,3,4-trisphosphate 5/6-kinase 1) (Ins(1,3,4)P(3) 5/6-kinase 1) (ZmIpk) (Low phytic acid protein 2) - Zea mays (Maize)moderately similar to ( 499) loc_os03g51610 12003.m10139 protein inositol-tetrakisphosphate 1-kinase 3, putative, expressed seq=cds; coord=1:271120229..271129459:1; parent_gene=GRMZM2G179473</t>
  </si>
  <si>
    <t>moderately similar to ( 468) AT2G35390 | Symbols:  | ribose-phosphate pyrophosphokinase 1 / phosphoribosyl diphosphate synthetase 1 (PRSI) | chr2:14895808-14897581 REVERSEhighly similar to ( 599) KPRS2_ORYSA Ribose-phosphate pyrophosphokinase 2 (EC 2.7.6.1) (Phosphoribosyl pyrophosphate synthetase 2) - Oryza sativa (Rice)highly similar to ( 599) loc_os06g41360 12006.m32113 protein ribose-phosphate pyrophosphokinase 2, putative, expressed seq=cds; coord=9:100608246..100612831:1; parent_gene=GRMZM2G180863</t>
  </si>
  <si>
    <t>highly similar to ( 970) AT4G15530 | Symbols: PPDK | PPDK (pyruvate orthophosphate dikinase); kinase/ pyruvate, phosphate dikinase | chr4:8864828-8870748 REVERSEnearly identical (1310) PPDK_MAIZE Pyruvate, phosphate dikinase, chloroplast precursor (EC 2.7.9.1) (Pyruvate, orthophosphate dikinase) - Zea mays (Maize)nearly identical (1125) loc_os05g33570 12005.m083718 protein pyruvate, phosphate dikinase, chloroplast precursor, putative, expressed seq=cds; coord=6:145987055..145997616:-1; parent_gene=GRMZM2G306345</t>
  </si>
  <si>
    <t>weakly similar to ( 127) AT5G48540 | Symbols:  | 33 kDa secretory protein-related | chr5:19669096-19669887 REVERSEmoderately similar to ( 299) loc_os05g02200 12005.m04756 protein protein kinase, putative, expressed seq=cds; coord=6:36482952..36484106:1; parent_gene=GRMZM2G334181</t>
  </si>
  <si>
    <t>moderately similar to ( 233) AT5G58730 | Symbols:  | pfkB-type carbohydrate kinase family protein | chr5:23723627-23725324 REVERSEmoderately similar to ( 498) loc_os03g52760 12003.m10250 protein carbohydrate kinase, PfkB, putative, expressed seq=cds; coord=1:273896601..273900144:-1; parent_gene=GRMZM2G361593</t>
  </si>
  <si>
    <t>weakly similar to ( 162) AT1G31230 | Symbols: AK-HSDH I, AK-HSDH | AK-HSDH I (ASPARTATE KINASE-HOMOSERINE DEHYDROGENASE I); aspartate kinase/ homoserine dehydrogenase | chr1:11158744-11163055 REVERSEweakly similar to ( 191) AKH1_MAIZE Bifunctional aspartokinase/homoserine dehydrogenase 1, chloroplast precursor (AK-HD 1) (AK-HSDH 1) [Includes: Aspartokinase (EC 2.7.2.4); Homoserine dehydrogenase (EC 1.1.1.3)] - Zea mays (Maize)weakly similar to ( 187) loc_os08g25390 12008.m06556 protein bifunctional aspartokinase/homoserine dehydrogenase 1, chloroplast precursor, putative, expressed seq=cds; coord=4:65775350..65776759:1; parent_gene=GRMZM2G389303</t>
  </si>
  <si>
    <t>nearly identical (1732) AT1G10760 | Symbols: SEX1, SOP1, SOP, GWD1, GWD | SEX1 (STARCH EXCESS 1); alpha-glucan, water dikinase | chr1:3581210-3590043 REVERSEnearly identical (1877) GWD1_SOLTU Alpha-glucan water dikinase, chloroplast precursor (EC 2.7.9.4) (EC 2.7.13.3) (Starch-related R1 protein) - Solanum tuberosum (Potato)nearly identical (2067) loc_os06g30310 12006.m07575 protein alpha-glucan water dikinase, chloroplast precursor, putative, expressed seq=cds; coord=6:110695290..110707260:1; parent_gene=GRMZM2G412611</t>
  </si>
  <si>
    <t>moderately similar to ( 398) AT1G26640 | Symbols:  | aspartate/glutamate/uridylate kinase family protein | chr1:9207620-9209766 REVERSEhighly similar to ( 533) loc_os01g55890 12001.m150726 protein archaeal kinase, putative, expressed seq=cds; coord=8:173073506..173078226:1; parent_gene=GRMZM2G424873</t>
  </si>
  <si>
    <t>moderately similar to ( 440) AT1G74320 | Symbols:  | choline kinase, putative | chr1:27941192-27942903 FORWARDhighly similar to ( 553) loc_os01g51920 12001.m150435 protein choline/ethanolamine kinase, putative, expressed seq=cds; coord=3:202796044..202800169:1; parent_gene=GRMZM2G425249</t>
  </si>
  <si>
    <t>highly similar to ( 532) AT4G19710 | Symbols: AK-HSDH II, AK-HSDH | bifunctional aspartate kinase/homoserine dehydrogenase, putative / AK-HSDH, putative | chr4:10725229-10729536 FORWARDhighly similar to ( 669) AKH1_MAIZE Bifunctional aspartokinase/homoserine dehydrogenase 1, chloroplast precursor (AK-HD 1) (AK-HSDH 1) [Includes: Aspartokinase (EC 2.7.2.4); Homoserine dehydrogenase (EC 1.1.1.3)] - Zea mays (Maize)highly similar to ( 620) loc_os08g25390 12008.m06556 protein bifunctional aspartokinase/homoserine dehydrogenase 1, chloroplast precursor, putative, expressed seq=cds; coord=4:65750542..65762381:-1; parent_gene=GRMZM2G437977</t>
  </si>
  <si>
    <t>moderately similar to ( 337) AT5G16760 | Symbols:  | inositol 1,3,4-trisphosphate 5/6-kinase | chr5:5509890-5510849 FORWARDhighly similar to ( 635) ITPK1_MAIZE Inositol-tetrakisphosphate 1-kinase 1 (EC 2.7.1.134) (Inositol-triphosphate 5/6-kinase 1) (EC 2.7.1.159) (Inositol 1,3,4-trisphosphate 5/6-kinase 1) (Ins(1,3,4)P(3) 5/6-kinase 1) (ZmIpk) (Low phytic acid protein 2) - Zea mays (Maize)moderately similar to ( 489) loc_os10g42550 12010.m07008 protein inositol-tetrakisphosphate 1-kinase 1, putative, expressed seq=cds; coord=1:101830081..101832342:-1; parent_gene=GRMZM2G456626</t>
  </si>
  <si>
    <t>weakly similar to ( 105) AT2G24400 | Symbols:  | auxin-responsive protein, putative / small auxin up RNA (SAUR_D) | chr2:10377993-10378529 REVERSEweakly similar to ( 195) loc_os04g51890 12004.m10084 protein OsSAUR20 - Auxin-responsive SAUR gene family member, expressed seq=cds; coord=10:141552329..141553228:1; parent_gene=GRMZM2G456644</t>
  </si>
  <si>
    <t>highly similar to ( 623) AT1G49820 | Symbols: ATMTK | ATMTK (ARABIDOPSIS THALIANA S-METHYL-5-THIORIBOSE KINASE); S-methyl-5-thioribose kinase | chr1:18443005-18444907 FORWARDhighly similar to ( 713) loc_os04g57400 12004.m35509 protein methylthioribose kinase, putative, expressed seq=cds; coord=10:147402071..147405536:-1; parent_gene=GRMZM2G464137</t>
  </si>
  <si>
    <t>moderately similar to ( 335) AT5G21090 | Symbols:  | leucine-rich repeat protein, putative | chr5:7164758-7166904 FORWARDweakly similar to ( 113) RPK1_IPONI Receptor-like protein kinase precursor (EC 2.7.11.1) - Ipomoea nil (Japanese morning glory) (Pharbitis nil)moderately similar to ( 380) loc_os01g59440 12001.m43236 protein BRASSINOSTEROID INSENSITIVE 1-associated receptor kinase 1 precursor, putative, expressed seq=cds; coord=3:187221567..187226520:-1; parent_gene=GRMZM5G815009</t>
  </si>
  <si>
    <t>moderately similar to ( 350) AT5G47080 | Symbols: CKB1 | CKB1; protein kinase regulator | chr5:19125231-19126397 REVERSEmoderately similar to ( 372) loc_os10g41520 12010.m21974 protein casein kinase II subunit beta-4, putative, expressed seq=cds; coord=2:21035891..21041494:-1; parent_gene=GRMZM5G857992</t>
  </si>
  <si>
    <t>moderately similar to ( 476) AT2G26930 | Symbols: ATCDPMEK, PDE277, ISPE | ATCDPMEK (4-(CYTIDINE 5-PHOSPHO)-2-C-METHYL-D-ERITHRITOL KINASE); 4-(cytidine 5-diphospho)-2-C-methyl-D-erythritol kinase | chr2:11491829-11494229 REVERSEhighly similar to ( 576) loc_os01g58790 12001.m12021 protein 4-diphosphocytidyl-2-C-methyl-D-erythritol kinase, chloroplast precursor, putative, expressed seq=cds; coord=3:187922271..187927591:-1; parent_gene=GRMZM5G859195</t>
  </si>
  <si>
    <t>moderately similar to ( 313) AT1G02880 | Symbols: TPK1 | TPK1 (THIAMIN PYROPHOSPHOKINASE1); thiamin diphosphokinase | chr1:643063-643921 REVERSEmoderately similar to ( 385) loc_os05g30454 12005.m07281 protein thiamin pyrophosphokinase 1, putative, expressed seq=cds; coord=6:137603035..137605493:1; parent_gene=GRMZM5G864815</t>
  </si>
  <si>
    <t>moderately similar to ( 291) AT5G19320 | Symbols: RANGAP2 | RANGAP2 (RAN GTPASE ACTIVATING PROTEIN 2); RAN GTPase activator | chr5:6505310-6506947 REVERSEweakly similar to ( 197) PI5K1_ORYSA Phosphatidylinositol-4-phosphate 5-kinase 1 precursor (EC 2.7.1.68) (1-phosphatidylinositol-4-phosphate kinase) (PIP5K) (PtdIns(4)P-5-kinase) (Diphosphoinositide kinase) - Oryza sativa (Rice)moderately similar to ( 393) loc_os05g46560 12005.m27945 protein ran GTPase activating protein, putative, expressed seq=cds; coord=1:294466578..294471943:-1; parent_gene=GRMZM2G177438</t>
  </si>
  <si>
    <t>highly similar to ( 594) AT1G72040 | Symbols:  | deoxynucleoside kinase family | chr1:27112159-27114248 REVERSEhighly similar to ( 780) loc_os01g65350 12001.m12648 protein ATP binding protein, putative, expressed seq=cds; coord=3:173585727..173590684:1; parent_gene=GRMZM2G091845</t>
  </si>
  <si>
    <t>highly similar to ( 592) AT1G72040 | Symbols:  | deoxynucleoside kinase family | chr1:27112159-27114248 REVERSEhighly similar to ( 762) loc_os05g35520 12005.m28016 protein ATP binding protein, putative, expressed seq=cds; coord=8:101822367..101828733:1; parent_gene=GRMZM2G147213</t>
  </si>
  <si>
    <t>moderately similar to ( 439) AT3G10030 | Symbols:  | aspartate/glutamate/uridylate kinase family protein | chr3:3092618-3094831 REVERSEmoderately similar to ( 476) loc_os04g33300 12004.m08425 protein uridylate kinase, putative, expressed seq=cds; coord=2:59356653..59361967:-1; parent_gene=GRMZM2G002978</t>
  </si>
  <si>
    <t>moderately similar to ( 374) AT5G42810 | Symbols: ATIPK1 | ATIPK1 (Inositol-pentakisphosphate 2-kinase 1); inositol pentakisphosphate 2-kinase/ inositol tetrakisphosphate 2-kinase | chr5:17167073-17169337 FORWARDhighly similar to ( 679) loc_os04g56580 12004.m10547 protein expressed protein seq=cds; coord=2:3734304..3739248:1; parent_gene=GRMZM2G150496</t>
  </si>
  <si>
    <t>highly similar to ( 654) AT2G01690 | Symbols:  | binding | chr2:309144-313499 REVERSEhighly similar to ( 890) loc_os03g12300 12003.m101248 protein HEAT repeat family protein, expressed seq=cds; coord=9:146014188..146022918:1; parent_gene=GRMZM2G063369</t>
  </si>
  <si>
    <t>weakly similar to ( 113) AT4G03270 | Symbols: CYCD6;1 | CYCD6;1 (Cyclin D6;1); cyclin-dependent protein kinase | chr4:1432375-1433691 REVERSEmoderately similar to ( 340) loc_os07g37010 12007.m29223 protein CYCD6, putative, expressed seq=cds; coord=7:156667098..156669547:-1; parent_gene=GRMZM2G050933</t>
  </si>
  <si>
    <t>moderately similar to ( 246) AT1G70210 | Symbols: CYCD1;1 | CYCD1;1 (CYCLIN D1;1); cyclin-dependent protein kinase regulator | chr1:26440015-26441980 FORWARDmoderately similar to ( 290) loc_os08g32540 12008.m07248 protein cyclin delta-2, putative, expressed seq=cds; coord=7:105364656..105369473:-1; parent_gene=GRMZM2G476685</t>
  </si>
  <si>
    <t>weakly similar to ( 182) AT5G16760 | Symbols:  | inositol 1,3,4-trisphosphate 5/6-kinase | chr5:5509890-5510849 FORWARDmoderately similar to ( 213) ITPK1_MAIZE Inositol-tetrakisphosphate 1-kinase 1 (EC 2.7.1.134) (Inositol-triphosphate 5/6-kinase 1) (EC 2.7.1.159) (Inositol 1,3,4-trisphosphate 5/6-kinase 1) (Ins(1,3,4)P(3) 5/6-kinase 1) (ZmIpk) (Low phytic acid protein 2) - Zea mays (Maize)moderately similar to ( 248) loc_os02g26720 12002.m07816 protein inositol-tetrakisphosphate 1-kinase 1, putative, expressed seq=cds; coord=5:159803065..159804250:1; parent_gene=GRMZM2G084609</t>
  </si>
  <si>
    <t>Protein/Phosphoprotein</t>
    <phoneticPr fontId="3" type="noConversion"/>
  </si>
  <si>
    <t>6.1.1</t>
  </si>
  <si>
    <t>PPP Serine/Threonine phosphatases</t>
  </si>
  <si>
    <t>6.1.3</t>
  </si>
  <si>
    <t>PP-5 ST phosphatases</t>
  </si>
  <si>
    <t>MAP Kinase-type Phosphatases (MKPs)</t>
  </si>
  <si>
    <t>GRMZM2G174170_P01</t>
  </si>
  <si>
    <t>6.2.3</t>
  </si>
  <si>
    <t>6.3.1</t>
  </si>
  <si>
    <t>Protein phosphatase 2C</t>
  </si>
  <si>
    <t>GRMZM2G139892_P01</t>
  </si>
  <si>
    <t>GRMZM2G148539_P03</t>
  </si>
  <si>
    <t>GRMZM2G015610_P02</t>
  </si>
  <si>
    <t>GRMZM2G092888_P01</t>
  </si>
  <si>
    <t>GRMZM2G102560_P01</t>
  </si>
  <si>
    <t>GRMZM2G107565_P02</t>
  </si>
  <si>
    <t>GRMZM2G150213_P04</t>
  </si>
  <si>
    <t>GRMZM2G153675_P02</t>
  </si>
  <si>
    <t>GRMZM2G158734_P03</t>
  </si>
  <si>
    <t>GRMZM2G158818_P02</t>
  </si>
  <si>
    <t>GRMZM2G180430_P02</t>
  </si>
  <si>
    <t>GRMZM2G519210_P01</t>
  </si>
  <si>
    <t>Protein/Phosphoprotein</t>
    <phoneticPr fontId="3" type="noConversion"/>
  </si>
  <si>
    <t>RLCK VI (Receptor Like Cytoplasmic Kinase VI)</t>
    <phoneticPr fontId="1" type="noConversion"/>
  </si>
  <si>
    <t>RLCK VI (Receptor Like Cytoplasmic Kinase VI)</t>
    <phoneticPr fontId="1" type="noConversion"/>
  </si>
  <si>
    <t>RLCK VI (Receptor Like Cytoplasmic Kinase VI)</t>
    <phoneticPr fontId="1" type="noConversion"/>
  </si>
  <si>
    <t>LRR X (Leucine Rich Repeat Receptor Kinase X)</t>
    <phoneticPr fontId="1" type="noConversion"/>
  </si>
  <si>
    <t>LRR X (Leucine Rich Repeat Receptor Kinase X)</t>
    <phoneticPr fontId="1" type="noConversion"/>
  </si>
  <si>
    <t>LRR X (Leucine Rich Repeat Receptor Kinase X)</t>
    <phoneticPr fontId="1" type="noConversion"/>
  </si>
  <si>
    <t>LRR II &amp; X (Leucine Rich Repeat Receptor Kinase II &amp; X)</t>
    <phoneticPr fontId="1" type="noConversion"/>
  </si>
  <si>
    <t>LRR II &amp; X (Leucine Rich Repeat Receptor Kinase II &amp; X)</t>
    <phoneticPr fontId="1" type="noConversion"/>
  </si>
  <si>
    <t>LRR VII (Leucine Rich Repeat Receptor Kinase VII) containing a transmembrane region</t>
    <phoneticPr fontId="1" type="noConversion"/>
  </si>
  <si>
    <t>LRR VII (Leucine Rich Repeat Receptor Kinase VII) containing a transmembrane region</t>
    <phoneticPr fontId="1" type="noConversion"/>
  </si>
  <si>
    <t>LRR VII (Leucine Rich Repeat Receptor Kinase VII) containing a transmembrane region</t>
    <phoneticPr fontId="1" type="noConversion"/>
  </si>
  <si>
    <t>LRR VII (Leucine Rich Repeat Receptor Kinase VII) containing a transmembrane region</t>
    <phoneticPr fontId="1" type="noConversion"/>
  </si>
  <si>
    <t>LRR VII (Leucine Rich Repeat Receptor Kinase VII) containing a transmembrane region</t>
    <phoneticPr fontId="1" type="noConversion"/>
  </si>
  <si>
    <t>LRR VII (Leucine Rich Repeat Receptor Kinase VII) containing a transmembrane region</t>
    <phoneticPr fontId="1" type="noConversion"/>
  </si>
  <si>
    <t>LRR XI &amp; XII (Leucine Rich Repeat Receptor Kinase XI &amp; XII)</t>
    <phoneticPr fontId="1" type="noConversion"/>
  </si>
  <si>
    <t>LRR XI &amp; XII (Leucine Rich Repeat Receptor Kinase XI &amp; XII)</t>
    <phoneticPr fontId="1" type="noConversion"/>
  </si>
  <si>
    <t>LRR XI &amp; XII (Leucine Rich Repeat Receptor Kinase XI &amp; XII)</t>
    <phoneticPr fontId="1" type="noConversion"/>
  </si>
  <si>
    <t>LRR XI &amp; XII (Leucine Rich Repeat Receptor Kinase XI &amp; XII)</t>
    <phoneticPr fontId="1" type="noConversion"/>
  </si>
  <si>
    <t>LRR XI &amp; XII (Leucine Rich Repeat Receptor Kinase XI &amp; XII)</t>
    <phoneticPr fontId="1" type="noConversion"/>
  </si>
  <si>
    <t>LRR XI &amp; XII (Leucine Rich Repeat Receptor Kinase XI &amp; XII)</t>
    <phoneticPr fontId="1" type="noConversion"/>
  </si>
  <si>
    <t>LRR VII (Leucine Rich Repeat Receptor Kinase VII)</t>
    <phoneticPr fontId="1" type="noConversion"/>
  </si>
  <si>
    <t>LRR VII (Leucine Rich Repeat Receptor Kinase VII)</t>
    <phoneticPr fontId="1" type="noConversion"/>
  </si>
  <si>
    <t>LRR IV (Leucine Rich Repeat Receptor Kinase IV)</t>
    <phoneticPr fontId="1" type="noConversion"/>
  </si>
  <si>
    <t>LRR III (Leucine Rich Repeat Receptor Kinase III)</t>
    <phoneticPr fontId="1" type="noConversion"/>
  </si>
  <si>
    <t>LRR III (Leucine Rich Repeat Receptor Kinase III)</t>
    <phoneticPr fontId="1" type="noConversion"/>
  </si>
  <si>
    <t>LRR III (Leucine Rich Repeat Receptor Kinase III)</t>
    <phoneticPr fontId="1" type="noConversion"/>
  </si>
  <si>
    <t>LRR III (Leucine Rich Repeat Receptor Kinase III)</t>
    <phoneticPr fontId="1" type="noConversion"/>
  </si>
  <si>
    <t>RLCK IX (Receptor Like Cytoplasmic Kinase IX)</t>
    <phoneticPr fontId="1" type="noConversion"/>
  </si>
  <si>
    <t>RLCK I (Receptor Like Cytoplasmic Kinase I)</t>
    <phoneticPr fontId="1" type="noConversion"/>
  </si>
  <si>
    <t>RLCK I (Receptor Like Cytoplasmic Kinase I)</t>
    <phoneticPr fontId="1" type="noConversion"/>
  </si>
  <si>
    <t>RLCK I (Receptor Like Cytoplasmic Kinase I)</t>
    <phoneticPr fontId="1" type="noConversion"/>
  </si>
  <si>
    <t>LRR VI (Leucine Rich Repeat Receptor Kinase VI)</t>
    <phoneticPr fontId="1" type="noConversion"/>
  </si>
  <si>
    <t>LRR VI (Leucine Rich Repeat Receptor Kinase VI)</t>
    <phoneticPr fontId="1" type="noConversion"/>
  </si>
  <si>
    <t>LRR VI (Leucine Rich Repeat Receptor Kinase VI)</t>
    <phoneticPr fontId="1" type="noConversion"/>
  </si>
  <si>
    <t>LRR VI (Leucine Rich Repeat Receptor Kinase VI)</t>
    <phoneticPr fontId="1" type="noConversion"/>
  </si>
  <si>
    <t>RLCK II (Receptor Like Cytoplasmic Kinase II)</t>
    <phoneticPr fontId="1" type="noConversion"/>
  </si>
  <si>
    <t>RLCK II (Receptor Like Cytoplasmic Kinase II)</t>
    <phoneticPr fontId="1" type="noConversion"/>
  </si>
  <si>
    <t>RLCK II (Receptor Like Cytoplasmic Kinase II)</t>
    <phoneticPr fontId="1" type="noConversion"/>
  </si>
  <si>
    <t>RLCK II (Receptor Like Cytoplasmic Kinase II)</t>
    <phoneticPr fontId="1" type="noConversion"/>
  </si>
  <si>
    <t>RLCK II (Receptor Like Cytoplasmic Kinase II)</t>
    <phoneticPr fontId="1" type="noConversion"/>
  </si>
  <si>
    <t>RLCK VIII (Receptor Like Cytoplasmic Kinase VIII)</t>
    <phoneticPr fontId="1" type="noConversion"/>
  </si>
  <si>
    <t>RLCK VIII (Receptor Like Cytoplasmic Kinase VIII)</t>
    <phoneticPr fontId="1" type="noConversion"/>
  </si>
  <si>
    <t>RLCK VIII (Receptor Like Cytoplasmic Kinase VIII)</t>
    <phoneticPr fontId="1" type="noConversion"/>
  </si>
  <si>
    <t>RLCK VII (Receptor Like Cytoplasmic Kinase VII)</t>
    <phoneticPr fontId="1" type="noConversion"/>
  </si>
  <si>
    <t>RLCK VII (Receptor Like Cytoplasmic Kinase VII)</t>
    <phoneticPr fontId="1" type="noConversion"/>
  </si>
  <si>
    <t>RLCK VII (Receptor Like Cytoplasmic Kinase VII)</t>
    <phoneticPr fontId="1" type="noConversion"/>
  </si>
  <si>
    <t>RLCK VII (Receptor Like Cytoplasmic Kinase VII)</t>
    <phoneticPr fontId="1" type="noConversion"/>
  </si>
  <si>
    <t>RLCK VII (Receptor Like Cytoplasmic Kinase VII)</t>
    <phoneticPr fontId="1" type="noConversion"/>
  </si>
  <si>
    <t>RLCK VII (Receptor Like Cytoplasmic Kinase VII)</t>
    <phoneticPr fontId="1" type="noConversion"/>
  </si>
  <si>
    <t>LRR VIII-1 (Leucine Rich Repeat Receptor VIII)</t>
    <phoneticPr fontId="1" type="noConversion"/>
  </si>
  <si>
    <t>LRR VIII-1 (Leucine Rich Repeat Receptor VIII)</t>
    <phoneticPr fontId="1" type="noConversion"/>
  </si>
  <si>
    <t>LRR I &amp; URK I (Leucine Rich Repeat Receptor Kinase I &amp; Unknown Receptor Kinase I)</t>
    <phoneticPr fontId="1" type="noConversion"/>
  </si>
  <si>
    <t>LRR I &amp; URK I (Leucine Rich Repeat Receptor Kinase I &amp; Unknown Receptor Kinase I)</t>
    <phoneticPr fontId="1" type="noConversion"/>
  </si>
  <si>
    <t>LRR I &amp; URK I (Leucine Rich Repeat Receptor Kinase I &amp; Unknown Receptor Kinase I)</t>
    <phoneticPr fontId="1" type="noConversion"/>
  </si>
  <si>
    <t>Crinkly 4_Like Kinase</t>
    <phoneticPr fontId="1" type="noConversion"/>
  </si>
  <si>
    <t>Crinkly 4_Like Kinase</t>
    <phoneticPr fontId="1" type="noConversion"/>
  </si>
  <si>
    <t>Crinkly 4_Like Kinase</t>
    <phoneticPr fontId="1" type="noConversion"/>
  </si>
  <si>
    <t>PERKL (protein external response like kinase)</t>
    <phoneticPr fontId="1" type="noConversion"/>
  </si>
  <si>
    <t>RLCK V (Receptor Like Cytoplasmic Kinase V)</t>
    <phoneticPr fontId="1" type="noConversion"/>
  </si>
  <si>
    <t>RLCK V (Receptor Like Cytoplasmic Kinase V)</t>
    <phoneticPr fontId="1" type="noConversion"/>
  </si>
  <si>
    <t>RLCK V (Receptor Like Cytoplasmic Kinase V)</t>
    <phoneticPr fontId="1" type="noConversion"/>
  </si>
  <si>
    <t>RLCK V (Receptor Like Cytoplasmic Kinase V)</t>
    <phoneticPr fontId="1" type="noConversion"/>
  </si>
  <si>
    <t>RLCK V (Receptor Like Cytoplasmic Kinase V)</t>
    <phoneticPr fontId="1" type="noConversion"/>
  </si>
  <si>
    <t>RLCK V (Receptor Like Cytoplasmic Kinase V)</t>
    <phoneticPr fontId="1" type="noConversion"/>
  </si>
  <si>
    <t>RLCK V (Receptor Like Cytoplasmic Kinase V)</t>
    <phoneticPr fontId="1" type="noConversion"/>
  </si>
  <si>
    <t xml:space="preserve">RKF3 Like Kinase </t>
    <phoneticPr fontId="1" type="noConversion"/>
  </si>
  <si>
    <t xml:space="preserve">RKF3 Like Kinase </t>
    <phoneticPr fontId="1" type="noConversion"/>
  </si>
  <si>
    <t>DUF26 Kinase (Domain of Unknown Function 26 DUF26 Kinase)</t>
    <phoneticPr fontId="1" type="noConversion"/>
  </si>
  <si>
    <t>DUF26 Kinase (Domain of Unknown Function 26 DUF26 Kinase)</t>
    <phoneticPr fontId="1" type="noConversion"/>
  </si>
  <si>
    <t>DUF26 Kinase (Domain of Unknown Function 26 DUF26 Kinase)</t>
    <phoneticPr fontId="1" type="noConversion"/>
  </si>
  <si>
    <t>LRR I (Leucine Rich Repeat Kinase I)</t>
    <phoneticPr fontId="1" type="noConversion"/>
  </si>
  <si>
    <t>LRR I (Leucine Rich Repeat Kinase I)</t>
    <phoneticPr fontId="1" type="noConversion"/>
  </si>
  <si>
    <t>S-Domain Kinase (Type 2).</t>
    <phoneticPr fontId="1" type="noConversion"/>
  </si>
  <si>
    <t>Ankyrin Repeat Domain Kinase</t>
    <phoneticPr fontId="1" type="noConversion"/>
  </si>
  <si>
    <t>Ankyrin Repeat Domain Kinase</t>
    <phoneticPr fontId="1" type="noConversion"/>
  </si>
  <si>
    <t>Ankyrin Repeat Domain Kinase</t>
    <phoneticPr fontId="1" type="noConversion"/>
  </si>
  <si>
    <t>Ankyrin Repeat Domain Kinase</t>
    <phoneticPr fontId="1" type="noConversion"/>
  </si>
  <si>
    <t>Casein Kinase I</t>
    <phoneticPr fontId="1" type="noConversion"/>
  </si>
  <si>
    <t>MAP2K</t>
    <phoneticPr fontId="1" type="noConversion"/>
  </si>
  <si>
    <t>MAP2K</t>
    <phoneticPr fontId="1" type="noConversion"/>
  </si>
  <si>
    <t>MAP2K</t>
    <phoneticPr fontId="1" type="noConversion"/>
  </si>
  <si>
    <t>CDPK (Calcium Dependent Protein Kinase)</t>
    <phoneticPr fontId="1" type="noConversion"/>
  </si>
  <si>
    <t>CDPK (Calcium Dependent Protein Kinase)</t>
    <phoneticPr fontId="1" type="noConversion"/>
  </si>
  <si>
    <t>CDPK (Calcium Dependent Protein Kinase)</t>
    <phoneticPr fontId="1" type="noConversion"/>
  </si>
  <si>
    <t>CDPK (Calcium Dependent Protein Kinase)</t>
    <phoneticPr fontId="1" type="noConversion"/>
  </si>
  <si>
    <t>CDPK (Calcium Dependent Protein Kinase)</t>
    <phoneticPr fontId="1" type="noConversion"/>
  </si>
  <si>
    <t>CDPK (Calcium Dependent Protein Kinase)</t>
    <phoneticPr fontId="1" type="noConversion"/>
  </si>
  <si>
    <t>CCamK (Calcium/Calmodulin Dependent Protein Kinase)</t>
    <phoneticPr fontId="1" type="noConversion"/>
  </si>
  <si>
    <t>CCamK (Calcium/Calmodulin Dependent Protein Kinase)</t>
    <phoneticPr fontId="1" type="noConversion"/>
  </si>
  <si>
    <t>SnRK (SNF1-related Protein Kinase)</t>
    <phoneticPr fontId="1" type="noConversion"/>
  </si>
  <si>
    <t>SnRK (SNF1-related Protein Kinase)</t>
    <phoneticPr fontId="1" type="noConversion"/>
  </si>
  <si>
    <t>SnRK (SNF1-related Protein Kinase)</t>
    <phoneticPr fontId="1" type="noConversion"/>
  </si>
  <si>
    <t>SnRK (SNF1-related Protein Kinase)</t>
    <phoneticPr fontId="1" type="noConversion"/>
  </si>
  <si>
    <t>SnRK (SNF1-related Protein Kinase)</t>
    <phoneticPr fontId="1" type="noConversion"/>
  </si>
  <si>
    <t>AGC Kinase</t>
    <phoneticPr fontId="1" type="noConversion"/>
  </si>
  <si>
    <t>AGC Kinase</t>
    <phoneticPr fontId="1" type="noConversion"/>
  </si>
  <si>
    <t>AGC Kinase</t>
    <phoneticPr fontId="1" type="noConversion"/>
  </si>
  <si>
    <t>AGC Kinase</t>
    <phoneticPr fontId="1" type="noConversion"/>
  </si>
  <si>
    <t>AGC Kinase</t>
    <phoneticPr fontId="1" type="noConversion"/>
  </si>
  <si>
    <t>Unknown Function Kinase</t>
    <phoneticPr fontId="1" type="noConversion"/>
  </si>
  <si>
    <t>Unknown Function Kinase</t>
    <phoneticPr fontId="1" type="noConversion"/>
  </si>
  <si>
    <t>MAPK (Mitogen Activated Protein Kinase)</t>
    <phoneticPr fontId="1" type="noConversion"/>
  </si>
  <si>
    <t>MAPK (Mitogen Activated Protein Kinase)</t>
    <phoneticPr fontId="1" type="noConversion"/>
  </si>
  <si>
    <t>MAPK (Mitogen Activated Protein Kinase)</t>
    <phoneticPr fontId="1" type="noConversion"/>
  </si>
  <si>
    <t>MAPK (Mitogen Activated Protein Kinase)</t>
    <phoneticPr fontId="1" type="noConversion"/>
  </si>
  <si>
    <t>MAPK (Mitogen Activated Protein Kinase)</t>
    <phoneticPr fontId="1" type="noConversion"/>
  </si>
  <si>
    <t>MAPK (Mitogen Activated Protein Kinase)</t>
    <phoneticPr fontId="1" type="noConversion"/>
  </si>
  <si>
    <t>MAPK (Mitogen Activated Protein Kinase)</t>
    <phoneticPr fontId="1" type="noConversion"/>
  </si>
  <si>
    <t>Mak (Male germ cell-associated kinase)</t>
    <phoneticPr fontId="1" type="noConversion"/>
  </si>
  <si>
    <t>Mak (Male germ cell-associated kinase)</t>
    <phoneticPr fontId="1" type="noConversion"/>
  </si>
  <si>
    <t>highly similar to ( 531) AT1G06390 | Symbols: GSK1, ATGSK1, ATSK22, SK22, BIL2, ATSK2-3 | GSK1 (GSK3/SHAGGY-LIKE PROTEIN KINASE 1); glycogen synthase kinase 3/ kinase | chr1:1946860-1950417 FORWARDmoderately similar to ( 491) MSK1_TOBAC Shaggy-related protein kinase NtK-1 (EC 2.7.11.1) - Nicotiana tabacum (Common tobacco)highly similar to ( 572) loc_os01g10840 12001.m07704 protein shaggy-related protein kinase eta, putative, expressed seq=cds; coord=8:23424722..23427791:-1; parent_gene=GRMZM2G472625</t>
    <phoneticPr fontId="1" type="noConversion"/>
  </si>
  <si>
    <t>Unknown Function Kinase</t>
    <phoneticPr fontId="1" type="noConversion"/>
  </si>
  <si>
    <t>Unknown Function Kinase</t>
    <phoneticPr fontId="1" type="noConversion"/>
  </si>
  <si>
    <t>MAP Kinase-type Phosphatases (MKPs)</t>
    <phoneticPr fontId="1" type="noConversion"/>
  </si>
  <si>
    <t>highly similar to ( 507) AT5G45190 | Symbols:  | cyclin family protein | chr5:18277808-18280733 REVERSEvery weakly similar to (85.9) CCNC_ORYSA G1/S-specific cyclin C-type - Oryza sativa (Rice)highly similar to ( 621) loc_os12g30020 12012.m26915 protein cyclin-T1, putative, expressed seq=cds; coord=10:135164262..135169386:1; parent_gene=AC233979.1_FG009</t>
    <phoneticPr fontId="1" type="noConversion"/>
  </si>
  <si>
    <t>moderately similar to ( 428) AT2G26430 | Symbols: RCY1, ATRCY1 | RCY1 (ARGININE-RICH CYCLIN 1); cyclin-dependent protein kinase regulator | chr2:11243433-11245255 REVERSEhighly similar to ( 577) loc_os01g27940 12001.m09240 protein cyclin-L2, putative, expressed seq=cds; coord=1:243768555..243784382:1; parent_gene=GRMZM2G108463</t>
    <phoneticPr fontId="1" type="noConversion"/>
  </si>
  <si>
    <t>highly similar to ( 578) AT3G04580 | Symbols: EIN4 | EIN4 (ETHYLENE INSENSITIVE 4); ethylene binding / glycogen synthase kinase 3/ protein histidine kinase/ receptor | chr3:1235576-1237965 REVERSEmoderately similar to ( 407) ETR1_BRAOL Ethylene receptor (EC 2.7.13.3) - Brassica oleracea (Wild cabbage)nearly identical (1033) loc_os04g08740 12004.m35115 protein ethylene receptor, putative, expressed seq=cds; coord=2:103960946..103965539:1; parent_gene=GRMZM2G089010</t>
    <phoneticPr fontId="1" type="noConversion"/>
  </si>
  <si>
    <t>highly similar to ( 811) AT1G66340 | Symbols: ETR1, EIN1, ETR | ETR1 (ETHYLENE RESPONSE 1); ethylene binding / protein histidine kinase/ two-component response regulator | chr1:24734698-24737366 FORWARDhighly similar to ( 853) ETR1_PRUPE Ethylene receptor (EC 2.7.13.3) - Prunus persica (Peach)nearly identical (1054) loc_os03g49500 12003.m34910 protein ethylene receptor, putative, expressed seq=cds; coord=5:12219091..12224347:1; parent_gene=GRMZM2G102601</t>
    <phoneticPr fontId="1" type="noConversion"/>
  </si>
  <si>
    <t>highly similar to ( 649) AT3G04580 | Symbols: EIN4 | EIN4 (ETHYLENE INSENSITIVE 4); ethylene binding / glycogen synthase kinase 3/ protein histidine kinase/ receptor | chr3:1235576-1237965 REVERSEmoderately similar to ( 466) ETR1_BRAOL Ethylene receptor (EC 2.7.13.3) - Brassica oleracea (Wild cabbage)nearly identical (1155) loc_os04g08740 12004.m35115 protein ethylene receptor, putative, expressed seq=cds; coord=10:101157176..101161092:-1; parent_gene=GRMZM2G420801</t>
    <phoneticPr fontId="1" type="noConversion"/>
  </si>
  <si>
    <t>nearly identical (1391) AT1G09570 | Symbols: PHYA, FHY2, FRE1, HY8 | PHYA (PHYTOCHROME A); G-protein coupled photoreceptor/ protein histidine kinase/ red or far-red light photoreceptor/ signal transducer | chr1:3095498-3098892 REVERSEnearly identical (2032) PHYA1_MAIZE Phytochrome A - Zea mays (Maize)nearly identical (1902) loc_os03g51030 12003.m101474 protein phytochrome A, putative, expressed seq=cds; coord=1:269322348..269329351:-1; parent_gene=GRMZM2G157727</t>
    <phoneticPr fontId="1" type="noConversion"/>
  </si>
  <si>
    <t>highly similar to ( 887) AT4G08920 | Symbols: CRY1, BLU1, HY4, OOP2, ATCRY1 | CRY1 (CRYPTOCHROME 1); ATP binding / blue light photoreceptor/ protein homodimerization/ protein kinase | chr4:5724260-5726905 FORWARDhighly similar to ( 596) PHR1_SINAL Deoxyribodipyrimidine photo-lyase (EC 4.1.99.3) (DNA photolyase) (Photoreactivating enzyme) - Sinapis alba (White mustard) (Brassica hirta)nearly identical (1199) loc_os02g36380 12002.m33398 protein cryptochrome 1 apoprotein, putative, expressed seq=cds; coord=5:175728635..175732381:1; parent_gene=GRMZM2G024739</t>
    <phoneticPr fontId="1" type="noConversion"/>
  </si>
  <si>
    <t>MKP</t>
    <phoneticPr fontId="1" type="noConversion"/>
  </si>
  <si>
    <t>+/-</t>
  </si>
  <si>
    <t>+/+</t>
  </si>
  <si>
    <t>-/+</t>
  </si>
  <si>
    <t>PPP Serine/Threonine phosphatases</t>
    <phoneticPr fontId="1" type="noConversion"/>
  </si>
  <si>
    <t>Protein phosphatase 2C</t>
    <phoneticPr fontId="1" type="noConversion"/>
  </si>
  <si>
    <t>CDK</t>
  </si>
  <si>
    <t>SD</t>
  </si>
  <si>
    <t>AGC</t>
  </si>
  <si>
    <t>CKI</t>
  </si>
  <si>
    <t>GSK3</t>
  </si>
  <si>
    <t>CDPK (Calcium Dependent Protein Kinase)</t>
    <phoneticPr fontId="1" type="noConversion"/>
  </si>
  <si>
    <t>CDPK</t>
  </si>
  <si>
    <t>CDPK</t>
    <phoneticPr fontId="1" type="noConversion"/>
  </si>
  <si>
    <t>CDK</t>
    <phoneticPr fontId="1" type="noConversion"/>
  </si>
  <si>
    <t>moderately similar to ( 203) AT4G29260 | Symbols:  | acid phosphatase class B family protein | chr4:14422310-14423409 REVERSEweakly similar to ( 192) VSPA_SOYBN Stem 28 kDa glycoprotein precursor (Vegetative storage protein A) - Glycine max (Soybean)moderately similar to ( 253) loc_os05g10210 12005.m05493 protein stem 28 kDa glycoprotein precursor, putative, expressed seq=cds; coord=6:129792758..129794996:-1; parent_gene=GRMZM2G001508</t>
  </si>
  <si>
    <t>moderately similar to ( 456) AT5G36790 | Symbols:  | phosphoglycolate phosphatase, putative | chr5:14481229-14483730 REVERSEmoderately similar to ( 496) loc_os04g41340 12004.m09113 protein 4-nitrophenylphosphatase, putative, expressed seq=cds; coord=10:127258323..127260724:1; parent_gene=GRMZM2G018441</t>
  </si>
  <si>
    <t>highly similar to ( 607) AT1G10430 | Symbols: PP2A-2 | PP2A-2; protein serine/threonine phosphatase | chr1:3428705-3430437 REVERSEhighly similar to ( 630) PP2A1_ORYSA Serine/threonine-protein phosphatase PP2A-1 catalytic subunit (EC 3.1.3.16) - Oryza sativa (Rice)highly similar to ( 630) loc_os06g37660 12006.m08301 protein OsPP2Ac-1 - Phosphatase 2A isoform 1 belonging to family 1, expressed seq=cds; coord=4:230556470..230569433:1; parent_gene=GRMZM2G038195</t>
  </si>
  <si>
    <t>moderately similar to ( 270) AT1G05000 | Symbols:  | tyrosine specific protein phosphatase family protein | chr1:1425660-1428393 FORWARDmoderately similar to ( 365) loc_os06g10650 12006.m05783 protein tyrosine specific protein phosphatase family protein, putative, expressed seq=cds; coord=6:109281527..109286136:1; parent_gene=GRMZM2G134389</t>
  </si>
  <si>
    <t>moderately similar to ( 490) AT1G47380 | Symbols:  | protein phosphatase 2C-related / PP2C-related | chr1:17373004-17375305 REVERSEhighly similar to ( 686) loc_os09g28560 12009.m06007 protein protein phosphatase 2C ABI1, putative, expressed seq=cds; coord=7:126349583..126354736:-1; parent_gene=GRMZM2G135444</t>
  </si>
  <si>
    <t>moderately similar to ( 401) AT1G14700 | Symbols: PAP3, ATPAP3 | PAP3 (PURPLE ACID PHOSPHATASE 3); acid phosphatase/ protein serine/threonine phosphatase | chr1:5058680-5060988 FORWARDhighly similar to ( 520) loc_os03g13540 12003.m06799 protein purple acid phosphatase 1, putative, expressed seq=cds; coord=1:32021588..32024355:1; parent_gene=GRMZM2G152447</t>
  </si>
  <si>
    <t>moderately similar to ( 298) AT1G07430 | Symbols:  | protein phosphatase 2C, putative / PP2C, putative | chr1:2281151-2282656 REVERSEmoderately similar to ( 428) loc_os01g62760 12001.m12397 protein protein phosphatase 2C, putative, expressed seq=cds; coord=8:168479978..168481963:-1; parent_gene=GRMZM2G166297</t>
  </si>
  <si>
    <t>weakly similar to ( 112) AT4G29260 | Symbols:  | acid phosphatase class B family protein | chr4:14422310-14423409 REVERSEweakly similar to ( 130) VSPA_SOYBN Stem 28 kDa glycoprotein precursor (Vegetative storage protein A) - Glycine max (Soybean)moderately similar to ( 211) loc_os07g27580 12007.m07033 protein stem 28 kDa glycoprotein precursor, putative seq=cds; coord=6:129787844..129789708:1; parent_gene=GRMZM2G371793</t>
  </si>
  <si>
    <t>moderately similar to ( 402) AT4G27800 | Symbols:  | protein phosphatase 2C PPH1 / PP2C PPH1 (PPH1) | chr4:13852405-13854091 REVERSEhighly similar to ( 567) loc_os01g37130 12001.m43052 protein protein phosphatase 2C PPH1, putative, expressed seq=cds; coord=3:226956068..226960039:1; parent_gene=GRMZM2G372297</t>
  </si>
  <si>
    <t>highly similar to ( 594) AT1G43670 | Symbols:  | fructose-1,6-bisphosphatase, putative / D-fructose-1,6-bisphosphate 1-phosphohydrolase, putative / FBPase, putative | chr1:16468184-16470347 FORWARDhighly similar to ( 669) F16P2_SACHY Fructose-1,6-bisphosphatase, cytosolic (EC 3.1.3.11) (D-fructose-1,6-bisphosphate 1-phosphohydrolase) (FBPase) - Saccharum hybrid (Sugarcane)highly similar to ( 642) loc_os01g64660 12001.m43295 protein fructose-1,6-bisphosphatase, cytosolic, putative, expressed seq=cds; coord=3:175707821..175710858:-1; parent_gene=GRMZM5G836250</t>
  </si>
  <si>
    <t>moderately similar to ( 374) AT1G35910 | Symbols:  | trehalose-6-phosphate phosphatase, putative | chr1:13363200-13364965 REVERSEmoderately similar to ( 400) loc_os07g43160 12007.m08544 protein expressed protein seq=cds; coord=7:166845376..166848444:1; parent_gene=GRMZM5G840145</t>
  </si>
  <si>
    <t>moderately similar to ( 223) AT5G46790 | Symbols:  | unknown protein | chr5:18984063-18984728 REVERSEmoderately similar to ( 307) loc_os10g42280 12010.m06985 protein cyclase/dehydrase family protein, putative, expressed seq=cds; coord=1:99538428..99539066:-1; parent_gene=AC194914.3_FG002</t>
  </si>
  <si>
    <t>highly similar to ( 716) AT5G34850 | Symbols: ATPAP26, PAP26 | PAP26 (PURPLE ACID PHOSPHATASE 26); acid phosphatase/ protein serine/threonine phosphatase | chr5:13108475-13111217 REVERSEhighly similar to ( 582) PPAF_SOYBN Purple acid phosphatase precursor (EC 3.1.3.2) (Manganese(II) purple acid phosphatase) - Glycine max (Soybean)highly similar to ( 847) loc_os06g43640 12006.m31909 protein purple acid phosphatase precursor, putative, expressed seq=cds; coord=9:94249084..94255465:1; parent_gene=AC211394.4_FG004</t>
  </si>
  <si>
    <t>moderately similar to ( 355) AT3G10940 | Symbols:  | protein phosphatase-related | chr3:3422259-3423394 REVERSEmoderately similar to ( 429) loc_os12g02120 12012.m073738 protein dual-specificity protein-like phosphatase 3, putative, expressed seq=cds; coord=3:230742740..230746075:1; parent_gene=GRMZM2G000660</t>
  </si>
  <si>
    <t>highly similar to ( 511) AT5G63870 | Symbols: PP7, ATPP7 | PP7 (SERINE/THREONINE PHOSPHATASE 7); protein serine/threonine phosphatase | chr5:25561336-25562908 REVERSEweakly similar to ( 137) PP2A5_TOBAC Serine/threonine-protein phosphatase PP2A-5 catalytic subunit (EC 3.1.3.16) - Nicotiana tabacum (Common tobacco)highly similar to ( 654) loc_os08g40200 12008.m08000 protein PP7, putative, expressed seq=cds; coord=1:189474106..189481738:1; parent_gene=GRMZM2G004582</t>
  </si>
  <si>
    <t>moderately similar to ( 496) AT4G31860 | Symbols:  | protein phosphatase 2C, putative / PP2C, putative | chr4:15406685-15408589 REVERSEhighly similar to ( 553) loc_os09g38550 12009.m060065 protein protein phosphatase 2C isoform gamma, putative, expressed seq=cds; coord=7:145764674..145770422:1; parent_gene=GRMZM2G006416</t>
  </si>
  <si>
    <t>highly similar to ( 570) AT1G09160 | Symbols:  | protein phosphatase 2C-related / PP2C-related | chr1:2953199-2955059 REVERSEhighly similar to ( 763) loc_os03g18970 12003.m07315 protein protein phosphatase 2C-like, putative, expressed seq=cds; coord=9:136552200..136555676:1; parent_gene=GRMZM2G006429</t>
  </si>
  <si>
    <t>moderately similar to ( 302) AT1G73820 | Symbols:  | Ssu72-like family protein | chr1:27755740-27757158 REVERSEmoderately similar to ( 343) loc_os12g07050 12012.m073775 protein protein SSU72, putative, expressed seq=cds; coord=3:141486726..141489679:1; parent_gene=GRMZM2G006806</t>
  </si>
  <si>
    <t>nearly identical (1578) AT2G27210 | Symbols: BSL3 | kelch repeat-containing serine/threonine phosphoesterase family protein | chr2:11630188-11636182 FORWARDnearly identical (1717) BSL2_ORYSA Serine/threonine-protein phosphatase BSL2 homolog (EC 3.1.3.16) (BSU1-like protein 2 homolog) - Oryza sativa (Rice)nearly identical (1717) loc_os12g42310 12012.m08011 protein serine/threonine-protein phosphatase BSL2, putative, expressed seq=cds; coord=3:87798819..87808953:-1; parent_gene=GRMZM2G009593</t>
  </si>
  <si>
    <t>moderately similar to ( 391) AT3G15260 | Symbols:  | protein phosphatase 2C, putative / PP2C, putative | chr3:5138842-5140242 FORWARDhighly similar to ( 516) loc_os07g32380 12007.m07503 protein protein phosphatase 2C isoform epsilon, putative, expressed seq=cds; coord=7:151508928..151519024:-1; parent_gene=GRMZM2G010298</t>
  </si>
  <si>
    <t>moderately similar to ( 261) AT1G71860 | Symbols: PTP1, ATPTP1 | PTP1 (PROTEIN TYROSINE PHOSPHATASE 1); protein tyrosine phosphatase | chr1:27026866-27028675 FORWARDmoderately similar to ( 409) loc_os12g07590 12012.m073780 protein receptor-type tyrosine-protein phosphatase S precursor, putative, expressed seq=cds; coord=3:140409749..140417545:1; parent_gene=GRMZM2G010775</t>
  </si>
  <si>
    <t>weakly similar to ( 181) AT5G03455 | Symbols: CDC25, ARATH;CDC25, ACR2 | CDC25; arsenate reductase/ protein tyrosine phosphatase | chr5:862592-863949 FORWARDmoderately similar to ( 230) loc_os10g39860 12010.m06757 protein expressed protein seq=cds; coord=9:126671626..126675008:-1; parent_gene=GRMZM2G011520</t>
  </si>
  <si>
    <t>highly similar to ( 530) AT1G47380 | Symbols:  | protein phosphatase 2C-related / PP2C-related | chr1:17373004-17375305 REVERSEhighly similar to ( 657) loc_os04g37660 12004.m35322 protein catalytic/ protein phosphatase type 2C, putative, expressed seq=cds; coord=2:44386603..44391746:1; parent_gene=GRMZM2G015610</t>
  </si>
  <si>
    <t>moderately similar to ( 270) AT1G73010 | Symbols:  | phosphatase | chr1:27464780-27466180 REVERSEmoderately similar to ( 382) loc_os01g52230 12001.m11397 protein phosphatase phospho1, putative, expressed seq=cds; coord=3:202182374..202183608:-1; parent_gene=GRMZM2G015908</t>
  </si>
  <si>
    <t>highly similar to ( 558) AT4G11240 | Symbols: TOPP7 | TOPP7; protein serine/threonine phosphatase | chr4:6847333-6849032 FORWARDhighly similar to ( 535) PP12_ACECL Serine/threonine-protein phosphatase PP1 isozyme 2 (EC 3.1.3.16) - Acetabularia cliftonii (Green alga)highly similar to ( 615) loc_os06g06880 12006.m05413 protein serine/threonine-protein phosphatase PP1, putative, expressed seq=cds; coord=9:16492122..16497330:1; parent_gene=GRMZM2G016930</t>
  </si>
  <si>
    <t>moderately similar to ( 483) AT4G31860 | Symbols:  | protein phosphatase 2C, putative / PP2C, putative | chr4:15406685-15408589 REVERSEhighly similar to ( 563) loc_os06g44210 12006.m31910 protein protein phosphatase type-2C, putative, expressed seq=cds; coord=6:95635541..95648328:-1; parent_gene=GRMZM2G019812</t>
  </si>
  <si>
    <t>moderately similar to ( 445) AT4G03415 | Symbols:  | catalytic/ protein serine/threonine phosphatase | chr4:1503789-1505510 REVERSEhighly similar to ( 615) loc_os07g37890 12007.m08038 protein catalytic/ protein phosphatase type 2C, putative, expressed seq=cds; coord=2:205787043..205799282:-1; parent_gene=GRMZM2G021610</t>
  </si>
  <si>
    <t>highly similar to ( 588) AT5G15070 | Symbols:  | acid phosphatase/ oxidoreductase/ transition metal ion binding | chr5:4876898-4885615 FORWARDhighly similar to ( 736) loc_os03g48300 12003.m35353 protein acid phosphatase, putative, expressed seq=cds; coord=1:262151867..262156534:1; parent_gene=GRMZM2G022997</t>
  </si>
  <si>
    <t>moderately similar to ( 317) AT1G54780 | Symbols:  | thylakoid lumen 18.3 kDa protein | chr1:20439533-20440953 FORWARDmoderately similar to ( 364) loc_os05g33280 12005.m07560 protein beta-propeller domains of methanol dehydrogenase type, putative, expressed seq=cds; coord=8:88438772..88440193:1; parent_gene=GRMZM2G025882</t>
  </si>
  <si>
    <t>nearly identical (1545) AT2G27210 | Symbols: BSL3 | kelch repeat-containing serine/threonine phosphoesterase family protein | chr2:11630188-11636182 FORWARDnearly identical (1663) BSL2_ORYSA Serine/threonine-protein phosphatase BSL2 homolog (EC 3.1.3.16) (BSU1-like protein 2 homolog) - Oryza sativa (Rice)nearly identical (1663) loc_os12g42310 12012.m08011 protein serine/threonine-protein phosphatase BSL2, putative, expressed seq=cds; coord=1:174634733..174645383:-1; parent_gene=GRMZM2G028700</t>
  </si>
  <si>
    <t>moderately similar to ( 340) AT4G39120 | Symbols: IMPL2 | IMPL2 (MYO-INOSITOL MONOPHOSPHATASE LIKE 2); 3(2),5-bisphosphate nucleotidase/ L-galactose-1-phosphate phosphatase/ inositol or phosphatidylinositol phosphatase/ inositol-1(or 4)-monophosphatase | chr4:18225578-18227901 REVERSEmoderately similar to ( 403) loc_os07g09330 12007.m05389 protein inositol-1-monophosphatase, putative, expressed seq=cds; coord=8:4615830..4619658:1; parent_gene=GRMZM2G029731</t>
  </si>
  <si>
    <t>highly similar to ( 756) AT3G09100 | Symbols:  | mRNA capping enzyme family protein | chr3:2788435-2792913 REVERSEnearly identical (1124) loc_os11g11070 12011.m80137 protein mRNA capping enzyme, putative, expressed seq=cds; coord=4:12580010..12609706:1; parent_gene=GRMZM2G030463</t>
  </si>
  <si>
    <t>weakly similar to ( 156) AT3G02870 | Symbols: VTC4 | VTC4; 3(2),5-bisphosphate nucleotidase/ L-galactose-1-phosphate phosphatase/ inositol or phosphatidylinositol phosphatase/ inositol-1(or 4)-monophosphatase | chr3:627742-629682 REVERSEweakly similar to ( 149) IMPP_MESCR Inositol monophosphatase (EC 3.1.3.25) (IMPase) (IMP) (Inositol-1(or 4)-monophosphatase) - Mesembryanthemum crystallinum (Common ice plant)moderately similar to ( 204) loc_os03g39000 12003.m08994 protein inositol monophosphatase 3, putative, expressed seq=cds; coord=1:246811795..246812779:1; parent_gene=GRMZM2G034417</t>
  </si>
  <si>
    <t>moderately similar to ( 290) AT4G29530 | Symbols:  | 2,3-diketo-5-methylthio-1-phosphopentane phosphatase family | chr4:14496164-14497310 FORWARDmoderately similar to ( 430) loc_os01g41660 12001.m10434 protein phosphoethanolamine/phosphocholine phosphatase, putative, expressed seq=cds; coord=3:223309452..223311008:-1; parent_gene=GRMZM2G035134</t>
  </si>
  <si>
    <t>highly similar to ( 574) AT5G01270 | Symbols: CPL2, ATCPL2 | CPL2; double-stranded RNA binding / phosphatase | chr5:108163-112143 REVERSEnearly identical (1122) loc_os01g63820 12001.m150777 protein CPL2, putative, expressed seq=cds; coord=3:177670902..177684978:1; parent_gene=GRMZM2G039650</t>
  </si>
  <si>
    <t>moderately similar to ( 396) AT5G53140 | Symbols:  | protein phosphatase 2C, putative / PP2C, putative | chr5:21549228-21552132 FORWARDmoderately similar to ( 439) loc_os05g50970 12005.m09164 protein catalytic/ protein phosphatase type 2C/ protein serine/threonine phosphatase, putative, expressed seq=cds; coord=8:144367294..144375321:1; parent_gene=GRMZM2G040642</t>
  </si>
  <si>
    <t>highly similar to ( 551) AT4G11240 | Symbols: TOPP7 | TOPP7; protein serine/threonine phosphatase | chr4:6847333-6849032 FORWARDhighly similar to ( 536) PP12_ACECL Serine/threonine-protein phosphatase PP1 isozyme 2 (EC 3.1.3.16) - Acetabularia cliftonii (Green alga)highly similar to ( 611) loc_os06g06880 12006.m05413 protein serine/threonine-protein phosphatase PP1, putative, expressed seq=cds; coord=6:78831860..78838998:-1; parent_gene=GRMZM2G041822</t>
  </si>
  <si>
    <t>highly similar to ( 533) AT4G31860 | Symbols:  | protein phosphatase 2C, putative / PP2C, putative | chr4:15406685-15408589 REVERSEhighly similar to ( 625) loc_os06g44210 12006.m31910 protein protein phosphatase type-2C, putative, expressed seq=cds; coord=9:104264956..104269979:-1; parent_gene=GRMZM2G047376</t>
  </si>
  <si>
    <t>highly similar to ( 709) AT3G51830 | Symbols: ATG5, SAC8 | ATG5; phosphatidylinositol-4,5-bisphosphate 5-phosphatase | chr3:19220237-19225092 FORWARDnearly identical (1041) loc_os03g18080 12003.m07233 protein recessive suppressor of secretory defect, putative, expressed seq=cds; coord=9:137736967..137757042:-1; parent_gene=GRMZM2G047894</t>
  </si>
  <si>
    <t>moderately similar to ( 499) AT1G31190 | Symbols: IMPL1 | IMPL1 (MYO-INOSITOL MONOPHOSPHATASE LIKE 1); 3(2),5-bisphosphate nucleotidase/ inositol or phosphatidylinositol phosphatase/ inositol-1(or 4)-monophosphatase | chr1:11144861-11146800 FORWARDweakly similar to ( 138) IMPP_MESCR Inositol monophosphatase (EC 3.1.3.25) (IMPase) (IMP) (Inositol-1(or 4)-monophosphatase) - Mesembryanthemum crystallinum (Common ice plant)highly similar to ( 615) loc_os02g07350 12002.m06082 protein inositol-1-monophosphatase, putative, expressed seq=cds; coord=4:236110495..236114268:-1; parent_gene=GRMZM2G051276</t>
  </si>
  <si>
    <t>moderately similar to ( 371) AT3G52180 | Symbols: ATPTPKIS1, DSP4, SEX4 | SEX4 (STARCH-EXCESS 4); polysaccharide binding / protein tyrosine/serine/threonine phosphatase | chr3:19350574-19353459 REVERSEhighly similar to ( 523) loc_os03g01750 12003.m101148 protein protein tyrosine phosphatase, putative, expressed seq=cds; coord=1:2538102..2544683:-1; parent_gene=GRMZM2G052546</t>
  </si>
  <si>
    <t>moderately similar to ( 440) AT3G52180 | Symbols: ATPTPKIS1, DSP4, SEX4 | SEX4 (STARCH-EXCESS 4); polysaccharide binding / protein tyrosine/serine/threonine phosphatase | chr3:19350574-19353459 REVERSEhighly similar to ( 654) loc_os03g01750 12003.m101148 protein protein tyrosine phosphatase, putative, expressed seq=cds; coord=1:2538102..2544683:-1; parent_gene=GRMZM2G052546</t>
  </si>
  <si>
    <t>highly similar to ( 532) AT1G47380 | Symbols:  | protein phosphatase 2C-related / PP2C-related | chr1:17373004-17375305 REVERSEhighly similar to ( 709) loc_os02g35910 12002.m08679 protein catalytic/ protein phosphatase type 2C, putative, expressed seq=cds; coord=5:175461538..175465986:-1; parent_gene=GRMZM2G052699</t>
  </si>
  <si>
    <t>highly similar to ( 975) AT2G20050 | Symbols:  | ATP binding / cAMP-dependent protein kinase regulator/ catalytic/ protein kinase/ protein serine/threonine phosphatase | chr2:8649779-8654193 REVERSEnearly identical (1273) loc_os02g17970 12002.m07041 protein cyclic nucleotide-binding domain containing protein, expressed seq=cds; coord=4:221295031..221301313:-1; parent_gene=GRMZM2G053722</t>
  </si>
  <si>
    <t>highly similar to ( 537) AT2G35840 | Symbols:  | sucrose-phosphatase 1 (SPP1) | chr2:15053952-15055776 FORWARDhighly similar to ( 758) loc_os01g27880 12001.m43018 protein sucrose phosphate synthase, putative, expressed seq=cds; coord=8:116304892..116311147:-1; parent_gene=GRMZM2G055489</t>
  </si>
  <si>
    <t>highly similar to ( 590) AT3G19980 | Symbols: ATFYPP3, EMB2736, STPP | ATFYPP3 (FLOWER-SPECIFIC, PHYTOCHROME-ASSOCIATED PROTEIN PHOSPHATASE 3); protein binding / protein serine/threonine kinase/ protein serine/threonine phosphatase | chr3:6962008-6964761 FORWARDmoderately similar to ( 377) PP2A3_ORYSA Serine/threonine-protein phosphatase PP2A-3 catalytic subunit (EC 3.1.3.16) - Oryza sativa (Rice)highly similar to ( 619) loc_os01g49690 12001.m11156 protein serine/threonine-protein phosphatase 6, putative, expressed seq=cds; coord=3:206851721..206857487:-1; parent_gene=GRMZM2G055905</t>
  </si>
  <si>
    <t>moderately similar to ( 440) AT4G31750 | Symbols: WIN2 | WIN2 (HOPW1-1-INTERACTING 2); protein serine/threonine phosphatase | chr4:15364657-15367207 REVERSEhighly similar to ( 523) loc_os04g56450 12004.m35218 protein protein phosphatase 2C isoform epsilon, putative, expressed seq=cds; coord=2:3969379..3973803:1; parent_gene=GRMZM2G056572</t>
  </si>
  <si>
    <t>moderately similar to ( 244) AT2G14110 | Symbols:  | FUNCTIONS IN: molecular_function unknown; INVOLVED IN: biological_process unknown; LOCATED IN: cellular_component unknown; EXPRESSED IN: 24 plant structures; EXPRESSED DURING: 15 growth stages; CONTAINS InterPro DOMAIN/s: HAD-superfamily phosphatase, subfamily IIIC (InterPro:IPR010033); Has 209 Blast hits to 204 proteins in 90 species: Archae - 0; Bacteria - 19; Metazoa - 51; Fungi - 76; Plants - 44; Viruses - 0; Other Eukaryotes - 19 (source: NCBI BLink). | chr2:5952005-5953002 FORWARDmoderately similar to ( 320) loc_os03g52730 12003.m10247 protein magnesium-dependent phosphatase 1, putative, expressed seq=cds; coord=5:8134208..8137108:1; parent_gene=GRMZM2G057129</t>
  </si>
  <si>
    <t>highly similar to ( 971) AT3G01310 | Symbols:  | acid phosphatase/ oxidoreductase/ transition metal ion binding | chr3:94343-101603 REVERSEnearly identical (1069) loc_os01g56980 12001.m11855 protein acid phosphatase, putative, expressed seq=cds; coord=3:191413501..191495940:1; parent_gene=GRMZM2G057140</t>
  </si>
  <si>
    <t>moderately similar to ( 412) AT2G33700 | Symbols:  | protein phosphatase 2C, putative / PP2C, putative | chr2:14254200-14255784 FORWARDhighly similar to ( 509) loc_os10g39540 12010.m65436 protein Ca2+/calmodulin-dependent protein kinase phosphatase, putative, expressed seq=cds; coord=1:84671535..84674990:-1; parent_gene=GRMZM2G057768</t>
  </si>
  <si>
    <t>moderately similar to ( 441) AT2G33700 | Symbols:  | protein phosphatase 2C, putative / PP2C, putative | chr2:14254200-14255784 FORWARDhighly similar to ( 562) loc_os10g39540 12010.m65436 protein Ca2+/calmodulin-dependent protein kinase phosphatase, putative, expressed seq=cds; coord=1:84671696..84674989:-1; parent_gene=GRMZM2G057768</t>
  </si>
  <si>
    <t>moderately similar to ( 420) AT3G02750 | Symbols:  | protein phosphatase 2C family protein / PP2C family protein | chr3:593601-595457 REVERSEhighly similar to ( 607) loc_os02g27220 12002.m07866 protein protein phosphatase 2C containing protein, expressed seq=cds; coord=4:218666642..218680650:1; parent_gene=GRMZM2G067910</t>
  </si>
  <si>
    <t>nearly identical (1372) AT2G27210 | Symbols: BSL3 | kelch repeat-containing serine/threonine phosphoesterase family protein | chr2:11630188-11636182 FORWARDnearly identical (1449) BSL2_ORYSA Serine/threonine-protein phosphatase BSL2 homolog (EC 3.1.3.16) (BSU1-like protein 2 homolog) - Oryza sativa (Rice)nearly identical (1470) loc_os03g44500 12003.m09488 protein serine/threonine-protein phosphatase BSL2, putative, expressed seq=cds; coord=1:250428573..250443357:1; parent_gene=GRMZM2G070323</t>
  </si>
  <si>
    <t>moderately similar to ( 498) AT2G46920 | Symbols: POL | POL (poltergeist); protein serine/threonine phosphatase | chr2:19278106-19280921 REVERSEnearly identical (1349) loc_os03g25600 12003.m34869 protein POL, putative, expressed seq=cds; coord=9:127208341..127216535:-1; parent_gene=GRMZM2G072573</t>
  </si>
  <si>
    <t>moderately similar to ( 428) AT5G53140 | Symbols:  | protein phosphatase 2C, putative / PP2C, putative | chr5:21549228-21552132 FORWARDhighly similar to ( 518) loc_os02g15594 12002.m06802 protein catalytic/ protein phosphatase type 2C/ protein serine/threonine phosphatase, putative, expressed seq=cds; coord=4:225064123..225073527:1; parent_gene=GRMZM2G073788</t>
  </si>
  <si>
    <t>highly similar to ( 652) AT2G16430 | Symbols: PAP10, ATPAP10 | PAP10 (PURPLE ACID PHOSPHATASE 10); acid phosphatase/ protein serine/threonine phosphatase | chr2:7120502-7122772 REVERSEhighly similar to ( 650) PPAF_SOYBN Purple acid phosphatase precursor (EC 3.1.3.2) (Manganese(II) purple acid phosphatase) - Glycine max (Soybean)highly similar to ( 808) loc_os12g44020 12012.m073899 protein purple acid phosphatase precursor, putative, expressed seq=cds; coord=10:27459572..27462677:1; parent_gene=GRMZM2G073860</t>
  </si>
  <si>
    <t>weakly similar to ( 107) AT2G40860 | Symbols:  | protein kinase family protein / protein phosphatase 2C ( PP2C) family protein | chr2:17053747-17057108 REVERSEweakly similar to ( 120) loc_os01g36080 12001.m150619 protein protein phosphatase 2C containing protein, expressed seq=cds; coord=8:59170818..59180125:1; parent_gene=GRMZM2G074824</t>
  </si>
  <si>
    <t>moderately similar to ( 292) AT2G33255 | Symbols:  | catalytic/ hydrolase/ phosphoglycolate phosphatase | chr2:14098795-14100358 FORWARDmoderately similar to ( 385) loc_os02g57100 12002.m10732 protein catalytic/ hydrolase/ phosphoglycolate phosphatase, putative, expressed seq=cds; coord=4:171638282..171652162:1; parent_gene=GRMZM2G084984</t>
  </si>
  <si>
    <t>moderately similar to ( 419) AT5G63980 | Symbols: SAL1, ALX8, ATSAL1, HOS2, FRY1 | SAL1; 3(2),5-bisphosphate nucleotidase/ inositol or phosphatidylinositol phosphatase | chr5:25609840-25611802 FORWARDmoderately similar to ( 477) DPNP_ORYSA 3(2),5-bisphosphate nucleotidase (EC 3.1.3.7) (3(2),5-bisphosphonucleoside 3(2)-phosphohydrolase) (DPNPase) - Oryza sativa (Rice)moderately similar to ( 494) loc_os12g08270 12012.m04814 protein expressed protein seq=cds; coord=10:15551665..15555200:-1; parent_gene=GRMZM2G088974</t>
  </si>
  <si>
    <t>moderately similar to ( 238) AT5G66005 | Symbols:  | Expressed protein | chr5:26397864-26399123 REVERSE seq=cds; coord=1:6928506..6931931:-1; parent_gene=GRMZM2G089092</t>
  </si>
  <si>
    <t>moderately similar to ( 424) AT5G58003 | Symbols: CPL4 | CPL4 (C-TERMINAL DOMAIN PHOSPHATASE-LIKE 4); phosphoprotein phosphatase | chr5:23480066-23481924 FORWARDhighly similar to ( 659) loc_os05g32430 12005.m083712 protein CPL3, putative, expressed seq=cds; coord=6:143854827..143865597:1; parent_gene=GRMZM2G090262</t>
  </si>
  <si>
    <t>highly similar to ( 725) AT2G16430 | Symbols: PAP10, ATPAP10 | PAP10 (PURPLE ACID PHOSPHATASE 10); acid phosphatase/ protein serine/threonine phosphatase | chr2:7120502-7122772 REVERSEhighly similar to ( 716) PPAF_SOYBN Purple acid phosphatase precursor (EC 3.1.3.2) (Manganese(II) purple acid phosphatase) - Glycine max (Soybean)highly similar to ( 883) loc_os01g56880 12001.m43218 protein purple acid phosphatase precursor, putative, expressed seq=cds; coord=3:191762319..191766695:1; parent_gene=GRMZM2G093101</t>
  </si>
  <si>
    <t>moderately similar to ( 498) AT5G64380 | Symbols:  | fructose-1,6-bisphosphatase family protein | chr5:25741342-25743024 FORWARDmoderately similar to ( 271) F16P1_SPIOL Fructose-1,6-bisphosphatase, chloroplast precursor (EC 3.1.3.11) (D-fructose-1,6-bisphosphate 1-phosphohydrolase) (FBPase) - Spinacia oleracea (Spinach)highly similar to ( 573) loc_os06g45370 12006.m09064 protein fructose-1,6-bisphosphatase, chloroplast precursor, putative, expressed seq=cds; coord=9:109316648..109319741:-1; parent_gene=GRMZM2G095287</t>
  </si>
  <si>
    <t>moderately similar to ( 470) AT5G57140 | Symbols: ATPAP28, PAP28 | PAP28 (PURPLE ACID PHOSPHATASE 28); acid phosphatase/ protein serine/threonine phosphatase | chr5:23149926-23151370 FORWARDhighly similar to ( 646) loc_os06g48570 12006.m09383 protein phosphatase DCR2, putative, expressed seq=cds; coord=6:87674179..87678988:1; parent_gene=GRMZM2G096363</t>
  </si>
  <si>
    <t>moderately similar to ( 442) AT2G35840 | Symbols:  | sucrose-phosphatase 1 (SPP1) | chr2:15053952-15055776 FORWARDhighly similar to ( 620) loc_os05g05270 12005.m05054 protein sucrose phosphate synthase, putative, expressed seq=cds; coord=10:89417140..89420265:1; parent_gene=GRMZM2G097641</t>
  </si>
  <si>
    <t>highly similar to ( 748) AT3G09560 | Symbols:  | lipin family protein | chr3:2934953-2938673 REVERSEnearly identical (1300) loc_os05g38710 12005.m27878 protein lipin, N-terminal conserved region family protein, expressed seq=cds; coord=6:152079566..152085327:-1; parent_gene=GRMZM2G099481</t>
  </si>
  <si>
    <t>moderately similar to ( 377) AT5G57050 | Symbols: ABI2 | ABI2 (ABA INSENSITIVE 2); protein serine/threonine phosphatase | chr5:23087720-23089303 FORWARDhighly similar to ( 545) loc_os05g51510 12005.m27651 protein protein phosphatase 2C ABI2, putative, expressed seq=cds; coord=6:167404554..167407544:1; parent_gene=GRMZM2G102255</t>
  </si>
  <si>
    <t>moderately similar to ( 344) AT1G72880 | Symbols:  | acid phosphatase survival protein SurE, putative | chr1:27423678-27425928 REVERSEhighly similar to ( 550) loc_os01g51280 12001.m43160 protein acid phosphatase, putative, expressed seq=cds; coord=8:154379685..154384907:1; parent_gene=GRMZM2G102404</t>
  </si>
  <si>
    <t>moderately similar to ( 429) AT3G02750 | Symbols:  | protein phosphatase 2C family protein / PP2C family protein | chr3:593601-595457 REVERSEhighly similar to ( 643) loc_os02g27220 12002.m07866 protein protein phosphatase 2C containing protein, expressed seq=cds; coord=5:159957620..159962813:-1; parent_gene=GRMZM2G102560</t>
  </si>
  <si>
    <t>moderately similar to ( 215) AT4G29260 | Symbols:  | acid phosphatase class B family protein | chr4:14422310-14423409 REVERSEweakly similar to ( 168) VSPA_SOYBN Stem 28 kDa glycoprotein precursor (Vegetative storage protein A) - Glycine max (Soybean)moderately similar to ( 332) loc_os06g36400 12006.m08176 protein acid phosphatase 1 precursor, putative, expressed seq=cds; coord=6:104755709..104760627:-1; parent_gene=GRMZM2G103526</t>
  </si>
  <si>
    <t>highly similar to ( 541) AT4G31860 | Symbols:  | protein phosphatase 2C, putative / PP2C, putative | chr4:15406685-15408589 REVERSEhighly similar to ( 629) loc_os06g44210 12006.m31910 protein protein phosphatase type-2C, putative, expressed seq=cds; coord=9:104360920..104365697:-1; parent_gene=GRMZM2G104076</t>
  </si>
  <si>
    <t>highly similar to ( 742) AT1G13900 | Symbols:  | calcineurin-like phosphoesterase family protein | chr1:4753494-4755554 REVERSEweakly similar to ( 160) NPP_HORVU Nucleotide pyrophosphatase/phosphodiesterase (EC 3.-.-.-) (Fragments) - Hordeum vulgare (Barley)nearly identical (1072) loc_os07g02090 12007.m04683 protein hydrolase/ protein serine/threonine phosphatase, putative, expressed seq=cds; coord=7:1789556..1794539:-1; parent_gene=GRMZM2G106600</t>
  </si>
  <si>
    <t>moderately similar to ( 452) AT4G03415 | Symbols:  | catalytic/ protein serine/threonine phosphatase | chr4:1503789-1505510 REVERSEhighly similar to ( 662) loc_os07g37890 12007.m08038 protein catalytic/ protein phosphatase type 2C, putative, expressed seq=cds; coord=7:158156507..158160970:-1; parent_gene=GRMZM2G107565</t>
  </si>
  <si>
    <t>moderately similar to ( 273) AT5G03080 | Symbols:  | phosphatidic acid phosphatase-related / PAP2-related | chr5:721976-722656 FORWARDmoderately similar to ( 360) loc_os03g17940 12003.m07219 protein dolichyldiphosphatase 1, putative, expressed seq=cds; coord=1:44349622..44352638:-1; parent_gene=GRMZM2G107838</t>
  </si>
  <si>
    <t>highly similar to ( 613) AT3G58500 | Symbols: PP2A-3, EP7 | PP2A-3 (PROTEIN PHOSPHATASE 2A-3); protein serine/threonine phosphatase | chr3:21635503-21638911 REVERSEhighly similar to ( 646) PP2A2_ORYSA Serine/threonine-protein phosphatase PP2A-2 catalytic subunit (EC 3.1.3.16) - Oryza sativa (Rice)highly similar to ( 646) loc_os03g59060 12003.m35470 protein OsPP2Ac-2 - Phosphatase 2A isoform 2 belonging to family 2, expressed seq=cds; coord=5:3660187..3664632:-1; parent_gene=GRMZM2G108355</t>
  </si>
  <si>
    <t>moderately similar to ( 441) AT5G54390 | Symbols: AHL, ATAHL | AHL (ARABIDOPSIS HAL2-LIKE); 3(2),5-bisphosphate nucleotidase/ inositol or phosphatidylinositol phosphatase | chr5:22086133-22087586 FORWARDmoderately similar to ( 236) DPNP_ORYSA 3(2),5-bisphosphate nucleotidase (EC 3.1.3.7) (3(2),5-bisphosphonucleoside 3(2)-phosphohydrolase) (DPNPase) - Oryza sativa (Rice)highly similar to ( 697) loc_os02g56170 12002.m10641 protein PAP-specific phosphatase, putative, expressed seq=cds; coord=4:172992740..172995763:1; parent_gene=GRMZM2G108364</t>
  </si>
  <si>
    <t>moderately similar to ( 345) AT4G28400 | Symbols:  | protein phosphatase 2C, putative / PP2C, putative | chr4:14048499-14050118 FORWARDhighly similar to ( 538) loc_os04g52000 12004.m10095 protein protein phosphatase 2C homolog 1, putative, expressed seq=cds; coord=2:11050697..11054729:1; parent_gene=GRMZM2G111232</t>
  </si>
  <si>
    <t>highly similar to ( 535) AT2G39840 | Symbols: TOPP4 | TOPP4; protein serine/threonine phosphatase | chr2:16627430-16628789 FORWARDhighly similar to ( 656) PP1_MAIZE Serine/threonine-protein phosphatase PP1 (EC 3.1.3.16) - Zea mays (Maize)highly similar to ( 633) loc_os02g57450 12002.m33479 protein serine/threonine-protein phosphatase PP1, putative, expressed seq=cds; coord=4:170914987..170918489:1; parent_gene=GRMZM2G112240</t>
  </si>
  <si>
    <t>moderately similar to ( 434) AT4G06599 | Symbols:  | ubiquitin family protein | chr4:3666079-3667495 REVERSEmoderately similar to ( 500) loc_os01g65450 12001.m150790 protein ubiquitin-like domain containing CTD phosphatase 1, putative, expressed seq=cds; coord=8:165678358..165682072:1; parent_gene=GRMZM2G114172</t>
  </si>
  <si>
    <t>moderately similar to ( 278) AT1G79790 | Symbols:  | haloacid dehalogenase-like hydrolase family protein | chr1:30016987-30017904 REVERSEmoderately similar to ( 375) loc_os11g19460 12011.m06021 protein catalytic/ hydrolase, putative, expressed seq=cds; coord=4:16843536..16852128:1; parent_gene=GRMZM2G117609</t>
  </si>
  <si>
    <t>highly similar to ( 607) AT1G10430 | Symbols: PP2A-2 | PP2A-2; protein serine/threonine phosphatase | chr1:3428705-3430437 REVERSEhighly similar to ( 632) PP2A1_ORYSA Serine/threonine-protein phosphatase PP2A-1 catalytic subunit (EC 3.1.3.16) - Oryza sativa (Rice)highly similar to ( 632) loc_os06g37660 12006.m08301 protein OsPP2Ac-1 - Phosphatase 2A isoform 1 belonging to family 1, expressed seq=cds; coord=9:81640174..81653751:1; parent_gene=GRMZM2G119546</t>
  </si>
  <si>
    <t>moderately similar to ( 482) AT5G27840 | Symbols: TOPP8 | TOPP8; protein serine/threonine phosphatase | chr5:9863465-9864828 REVERSEmoderately similar to ( 480) PP1_PHAVU Serine/threonine-protein phosphatase PP1 (EC 3.1.3.16) - Phaseolus vulgaris (Kidney bean) (French bean)highly similar to ( 593) loc_os01g24750 12001.m08941 protein serine/threonine-protein phosphatase PP1, putative, expressed seq=cds; coord=8:40152776..40157471:1; parent_gene=GRMZM2G120202</t>
  </si>
  <si>
    <t>highly similar to ( 837) AT4G21670 | Symbols: CPL1, FRY2, ATCPL1 | CPL1 (C-TERMINAL DOMAIN PHOSPHATASE-LIKE 1); double-stranded RNA binding / nucleotide phosphatase | chr4:11511511-11516922 FORWARDnearly identical (1487) loc_os02g42600 12002.m09295 protein CPL1, putative, expressed seq=cds; coord=4:146688426..146707541:1; parent_gene=GRMZM2G120373</t>
  </si>
  <si>
    <t>moderately similar to ( 232) AT2G29380 | Symbols:  | protein phosphatase 2C, putative / PP2C, putative | chr2:12608855-12610124 FORWARDmoderately similar to ( 399) loc_os01g46760 12001.m10873 protein protein phosphatase 2C ABI1, putative, expressed seq=cds; coord=3:212832371..212838370:-1; parent_gene=GRMZM2G122228</t>
  </si>
  <si>
    <t>highly similar to ( 835) AT2G42810 | Symbols: PP5, PP5.2 | PP5.2 (PROTEIN PHOSPHATASE 5.2); phosphoprotein phosphatase/ protein binding / protein serine/threonine phosphatase | chr2:17812336-17815896 REVERSEmoderately similar to ( 223) PP1_ORYSA Serine/threonine-protein phosphatase PP1 (EC 3.1.3.16) - Oryza sativa (Rice)highly similar to ( 888) loc_os05g11550 12005.m083649 protein serine/threonine-protein phosphatase 5, putative, expressed seq=cds; coord=6:131454814..131463174:-1; parent_gene=GRMZM2G126435</t>
  </si>
  <si>
    <t>moderately similar to ( 412) AT1G18030 | Symbols:  | protein phosphatase 2C, putative / PP2C, putative | chr1:6204400-6206336 FORWARDhighly similar to ( 555) loc_os09g14540 12009.m04716 protein protein phosphatase 2C isoform beta, putative, expressed seq=cds; coord=7:86047473..86062099:-1; parent_gene=GRMZM2G126832</t>
  </si>
  <si>
    <t>highly similar to ( 630) AT3G01510 | Symbols:  | 5-AMP-activated protein kinase beta-1 subunit-related | chr3:198855-201682 REVERSEhighly similar to ( 912) loc_os08g29160 12008.m26492 protein protein tyrosine/serine/threonine phosphatase, putative, expressed seq=cds; coord=1:219567806..219574992:-1; parent_gene=GRMZM2G127374</t>
  </si>
  <si>
    <t>highly similar to ( 608) AT1G10430 | Symbols: PP2A-2 | PP2A-2; protein serine/threonine phosphatase | chr1:3428705-3430437 REVERSEhighly similar to ( 630) PP2A1_ORYSA Serine/threonine-protein phosphatase PP2A-1 catalytic subunit (EC 3.1.3.16) - Oryza sativa (Rice)highly similar to ( 630) loc_os06g37660 12006.m08301 protein OsPP2Ac-1 - Phosphatase 2A isoform 1 belonging to family 1, expressed seq=cds; coord=5:156260125..156276652:1; parent_gene=GRMZM2G133464</t>
  </si>
  <si>
    <t>highly similar to ( 702) AT3G07130 | Symbols: ATPAP15, PAP15 | PAP15 (PURPLE ACID PHOSPHATASE 15); acid phosphatase/ protein serine/threonine phosphatase | chr3:2255763-2257981 REVERSEmoderately similar to ( 218) PPAF_SOYBN Purple acid phosphatase precursor (EC 3.1.3.2) (Manganese(II) purple acid phosphatase) - Glycine max (Soybean)highly similar to ( 873) loc_os03g63074 12003.m35532 protein Ser/Thr protein phosphatase family protein, expressed seq=cds; coord=1:298073543..298076209:-1; parent_gene=GRMZM2G134054</t>
  </si>
  <si>
    <t>moderately similar to ( 414) AT1G17550 | Symbols: HAB2 | HAB2; catalytic/ protein serine/threonine phosphatase | chr1:6034917-6036939 FORWARDhighly similar to ( 591) loc_os01g40094 12001.m10282 protein protein phosphatase 2C ABI2, putative, expressed seq=cds; coord=3:220844236..220850001:1; parent_gene=GRMZM2G134628</t>
  </si>
  <si>
    <t>moderately similar to ( 334) AT2G35320 | Symbols: ATEYA | ATEYA (Arabidopsis thaliana EYES ABSENT homolog); protein tyrosine phosphatase, metal-dependent | chr2:14867074-14868387 REVERSEhighly similar to ( 502) loc_os06g02028 12006.m04939 protein eyes absent homolog 4, putative, expressed seq=cds; coord=10:84755864..84760724:-1; parent_gene=GRMZM2G136341</t>
  </si>
  <si>
    <t>highly similar to ( 832) AT5G50400 | Symbols: ATPAP27, PAP27 | PAP27 (PURPLE ACID PHOSPHATASE 27); acid phosphatase/ protein serine/threonine phosphatase | chr5:20523575-20526231 REVERSEhighly similar to ( 645) NPP_HORVU Nucleotide pyrophosphatase/phosphodiesterase (EC 3.-.-.-) (Fragments) - Hordeum vulgare (Barley)nearly identical (1032) loc_os08g41880 12008.m08166 protein nucleotide pyrophosphatase/phosphodiesterase, putative, expressed seq=cds; coord=1:195331030..195338316:-1; parent_gene=GRMZM2G136453</t>
  </si>
  <si>
    <t>moderately similar to ( 479) AT5G27840 | Symbols: TOPP8 | TOPP8; protein serine/threonine phosphatase | chr5:9863465-9864828 REVERSEmoderately similar to ( 476) PP1_PHAVU Serine/threonine-protein phosphatase PP1 (EC 3.1.3.16) - Phaseolus vulgaris (Kidney bean) (French bean)highly similar to ( 574) loc_os01g24750 12001.m08941 protein serine/threonine-protein phosphatase PP1, putative, expressed seq=cds; coord=8:83126356..83130731:1; parent_gene=GRMZM2G137286</t>
  </si>
  <si>
    <t>moderately similar to ( 479) AT5G27840 | Symbols: TOPP8 | TOPP8; protein serine/threonine phosphatase | chr5:9863465-9864828 REVERSEmoderately similar to ( 474) PP1_PHAVU Serine/threonine-protein phosphatase PP1 (EC 3.1.3.16) - Phaseolus vulgaris (Kidney bean) (French bean)highly similar to ( 574) loc_os01g24750 12001.m08941 protein serine/threonine-protein phosphatase PP1, putative, expressed seq=cds; coord=8:83126356..83129282:1; parent_gene=GRMZM2G137286</t>
  </si>
  <si>
    <t>highly similar to ( 780) AT5G23720 | Symbols: PHS1 | PHS1 (PROPYZAMIDE-HYPERSENSITIVE 1); phosphoprotein phosphatase/ protein tyrosine/serine/threonine phosphatase | chr5:7998506-8002594 FORWARDnearly identical (1276) loc_os01g20940 12001.m42983 protein PHS1, putative, expressed seq=cds; coord=3:55801368..55808447:1; parent_gene=GRMZM2G139892</t>
  </si>
  <si>
    <t>weakly similar to ( 149) AT4G25150 | Symbols:  | acid phosphatase, putative | chr4:12901736-12902882 REVERSEweakly similar to ( 134) VSPA_SOYBN Stem 28 kDa glycoprotein precursor (Vegetative storage protein A) - Glycine max (Soybean)weakly similar to ( 147) loc_os06g04790 12006.m05208 protein acid phosphatase 1 precursor, putative, expressed seq=cds; coord=8:109218692..109219673:-1; parent_gene=GRMZM2G141277</t>
  </si>
  <si>
    <t>moderately similar to ( 294) AT1G80420 | Symbols:  | DNA repair protein, putative (XRCC1) | chr1:30235444-30237163 REVERSEmoderately similar to ( 472) loc_os06g05190 12006.m05248 protein DNA repair protein XRCC1, putative, expressed seq=cds; coord=9:20431547..20438473:1; parent_gene=GRMZM2G146490</t>
  </si>
  <si>
    <t>highly similar to ( 772) AT2G27210 | Symbols: BSL3 | kelch repeat-containing serine/threonine phosphoesterase family protein | chr2:11630188-11636182 FORWARDhighly similar to ( 790) BSL2_ORYSA Serine/threonine-protein phosphatase BSL2 homolog (EC 3.1.3.16) (BSU1-like protein 2 homolog) - Oryza sativa (Rice)highly similar to ( 798) loc_os03g44500 12003.m09488 protein serine/threonine-protein phosphatase BSL2, putative, expressed seq=cds; coord=5:16615450..16618226:1; parent_gene=GRMZM2G148539</t>
  </si>
  <si>
    <t>highly similar to ( 570) AT3G51370 | Symbols:  | protein phosphatase 2C, putative / PP2C, putative | chr3:19070387-19071975 FORWARDhighly similar to ( 707) loc_os06g50380 12006.m31935 protein protein phosphatase 2C, putative, expressed seq=cds; coord=6:83605222..83611396:1; parent_gene=GRMZM2G151254</t>
  </si>
  <si>
    <t>moderately similar to ( 408) AT5G44730 | Symbols:  | haloacid dehalogenase-like hydrolase family protein | chr5:18045588-18046519 REVERSEmoderately similar to ( 476) loc_os06g45440 12006.m32138 protein rhythmically expressed gene 2 protein, putative, expressed seq=cds; coord=9:109686809..109689941:-1; parent_gene=GRMZM2G151734</t>
  </si>
  <si>
    <t>highly similar to ( 509) AT1G09870 | Symbols:  | histidine acid phosphatase family protein | chr1:3205817-3208444 FORWARDhighly similar to ( 727) loc_os03g60370 12003.m10927 protein acid phosphatase, putative, expressed seq=cds; coord=1:292354165..292360031:-1; parent_gene=GRMZM2G151967</t>
  </si>
  <si>
    <t>moderately similar to ( 378) AT1G25230 | Symbols:  | purple acid phosphatase family protein | chr1:8840474-8842298 REVERSEmoderately similar to ( 500) loc_os03g13540 12003.m06799 protein purple acid phosphatase 1, putative, expressed seq=cds; coord=1:32051838..32054795:1; parent_gene=GRMZM2G152477</t>
  </si>
  <si>
    <t>moderately similar to ( 423) AT5G63980 | Symbols: SAL1, ALX8, ATSAL1, HOS2, FRY1 | SAL1; 3(2),5-bisphosphate nucleotidase/ inositol or phosphatidylinositol phosphatase | chr5:25609840-25611802 FORWARDhighly similar to ( 546) DPNP_ORYSA 3(2),5-bisphosphate nucleotidase (EC 3.1.3.7) (3(2),5-bisphosphonucleoside 3(2)-phosphohydrolase) (DPNPase) - Oryza sativa (Rice)highly similar to ( 546) loc_os12g08280 12012.m04815 protein expressed protein seq=cds; coord=10:15716134..15720543:1; parent_gene=GRMZM2G152757</t>
  </si>
  <si>
    <t>moderately similar to ( 288) AT1G79630 | Symbols:  | protein phosphatase 2C family protein / PP2C family protein | chr1:29962931-29964920 REVERSEhighly similar to ( 555) loc_os11g01790 12011.m04380 protein catalytic/ protein phosphatase type 2C, putative, expressed seq=cds; coord=2:152500883..152503674:-1; parent_gene=GRMZM2G153675</t>
  </si>
  <si>
    <t>moderately similar to ( 344) AT4G28400 | Symbols:  | protein phosphatase 2C, putative / PP2C, putative | chr4:14048499-14050118 FORWARDhighly similar to ( 551) loc_os04g52000 12004.m10095 protein protein phosphatase 2C homolog 1, putative, expressed seq=cds; coord=10:141619078..141623273:-1; parent_gene=GRMZM2G155991</t>
  </si>
  <si>
    <t>moderately similar to ( 439) AT3G17090 | Symbols:  | protein phosphatase 2C family protein / PP2C family protein | chr3:5826984-5829124 FORWARDhighly similar to ( 616) loc_os03g61690 12003.m35643 protein catalytic/ protein phosphatase type 2C, putative, expressed seq=cds; coord=1:295487761..295492645:-1; parent_gene=GRMZM2G156543</t>
  </si>
  <si>
    <t>highly similar to ( 861) AT5G50400 | Symbols: ATPAP27, PAP27 | PAP27 (PURPLE ACID PHOSPHATASE 27); acid phosphatase/ protein serine/threonine phosphatase | chr5:20523575-20526231 REVERSEhighly similar to ( 561) NPP_HORVU Nucleotide pyrophosphatase/phosphodiesterase (EC 3.-.-.-) (Fragments) - Hordeum vulgare (Barley)nearly identical (1070) loc_os09g32840 12009.m06370 protein nucleotide pyrophosphatase/phosphodiesterase, putative, expressed seq=cds; coord=2:78496009..78501564:-1; parent_gene=GRMZM2G157027</t>
  </si>
  <si>
    <t>moderately similar to ( 395) AT2G38680 | Symbols:  | 5-nucleotidase/ magnesium ion binding | chr2:16174011-16175873 REVERSEhighly similar to ( 521) loc_os03g44660 12003.m09505 protein cytosolic 5-nucleotidase III, putative, expressed seq=cds; coord=5:16217053..16221365:-1; parent_gene=GRMZM2G157310</t>
  </si>
  <si>
    <t>moderately similar to ( 430) AT2G25620 | Symbols:  | protein phosphatase 2C, putative / PP2C, putative | chr2:10903154-10904978 REVERSEhighly similar to ( 561) loc_os06g39600 12006.m31889 protein protein phosphatase 2C homolog 2, putative, expressed seq=cds; coord=9:87131326..87135073:-1; parent_gene=GRMZM2G158734</t>
  </si>
  <si>
    <t>moderately similar to ( 328) AT5G53140 | Symbols:  | protein phosphatase 2C, putative / PP2C, putative | chr5:21549228-21552132 FORWARDmoderately similar to ( 375) loc_os05g50970 12005.m09164 protein catalytic/ protein phosphatase type 2C/ protein serine/threonine phosphatase, putative, expressed seq=cds; coord=8:76319202..76324406:-1; parent_gene=GRMZM2G158818</t>
  </si>
  <si>
    <t>highly similar to ( 574) AT2G39840 | Symbols: TOPP4 | TOPP4; protein serine/threonine phosphatase | chr2:16627430-16628789 FORWARDhighly similar to ( 609) PP1_ORYSA Serine/threonine-protein phosphatase PP1 (EC 3.1.3.16) - Oryza sativa (Rice)highly similar to ( 609) loc_os03g16110 12003.m34828 protein serine/threonine-protein phosphatase PP1, putative, expressed seq=cds; coord=1:39043378..39051301:1; parent_gene=GRMZM2G160237</t>
  </si>
  <si>
    <t>moderately similar to ( 336) AT1G18640 | Symbols: PSP | PSP (3-PHOSPHOSERINE PHOSPHATASE); phosphoserine phosphatase | chr1:6416524-6418245 REVERSEmoderately similar to ( 408) loc_os11g41160 12011.m080049 protein phosphoserine phosphatase, chloroplast precursor, putative, expressed seq=cds; coord=4:4851331..4855715:1; parent_gene=GRMZM2G165383</t>
  </si>
  <si>
    <t>moderately similar to ( 421) AT4G31750 | Symbols: WIN2 | WIN2 (HOPW1-1-INTERACTING 2); protein serine/threonine phosphatase | chr4:15364657-15367207 REVERSEmoderately similar to ( 457) loc_os02g05630 12002.m33555 protein protein phosphatase 2C isoform epsilon, putative, expressed seq=cds; coord=4:237508371..237511930:-1; parent_gene=GRMZM2G166035</t>
  </si>
  <si>
    <t>highly similar to ( 509) AT1G16220 | Symbols:  | protein phosphatase 2C family protein / PP2C family protein | chr1:5548653-5550553 FORWARDhighly similar to ( 761) loc_os08g39100 12008.m07893 protein catalytic/ protein phosphatase type 2C, putative, expressed seq=cds; coord=1:184118323..184123276:-1; parent_gene=GRMZM2G170299</t>
  </si>
  <si>
    <t>highly similar to ( 775) AT3G51460 | Symbols: RHD4 | RHD4 (ROOT HAIR DEFECTIVE4); phosphatidylinositol-4,5-bisphosphate 5-phosphatase/ phosphatidylinositol-4-phosphate phosphatase | chr3:19093007-19097142 FORWARDnearly identical (1032) loc_os02g34884 12002.m08576 protein recessive suppressor of secretory defect, putative, expressed seq=cds; coord=4:116432507..116450657:-1; parent_gene=GRMZM2G171080</t>
  </si>
  <si>
    <t>weakly similar to ( 147) AT4G18593 | Symbols:  | dual specificity protein phosphatase-related | chr4:10238154-10238698 FORWARDhighly similar to ( 505) loc_os11g04180 12011.m04614 protein dual specificity protein phosphatase 12, putative, expressed seq=cds; coord=2:148054055..148060611:1; parent_gene=GRMZM2G173035</t>
  </si>
  <si>
    <t>moderately similar to ( 310) AT3G55960 | Symbols:  | NLI interacting factor (NIF) family protein | chr3:20760797-20762892 REVERSEmoderately similar to ( 500) loc_os01g61640 12001.m12289 protein CTD small phosphatase-like protein, putative, expressed seq=cds; coord=3:182749400..182757534:1; parent_gene=GRMZM2G173542</t>
  </si>
  <si>
    <t>moderately similar to ( 464) AT1G68410 | Symbols:  | protein phosphatase 2C-related / PP2C-related | chr1:25650262-25652255 REVERSEmoderately similar to ( 433) loc_os01g32964 12001.m09613 protein protein phosphatase 2C ABI2, putative, expressed seq=cds; coord=3:75132287..75136332:-1; parent_gene=GRMZM2G173734</t>
  </si>
  <si>
    <t>highly similar to ( 603) AT3G20500 | Symbols: ATPAP18, PAP18 | PAP18 (PURPLE ACID PHOSPHATASE 18); acid phosphatase/ protein serine/threonine phosphatase | chr3:7157926-7160244 FORWARDmoderately similar to ( 269) PPAF_SOYBN Purple acid phosphatase precursor (EC 3.1.3.2) (Manganese(II) purple acid phosphatase) - Glycine max (Soybean)highly similar to ( 754) loc_os03g37130 12003.m08825 protein purple acid phosphatase precursor, putative, expressed seq=cds; coord=1:245032159..245037328:-1; parent_gene=GRMZM2G174549</t>
  </si>
  <si>
    <t>moderately similar to ( 315) AT4G33140 | Symbols:  | unknown protein | chr4:15981648-15984135 FORWARDmoderately similar to ( 472) loc_os06g09320 12006.m091635 protein tac7077, putative, expressed seq=cds; coord=9:11710922..11715058:-1; parent_gene=GRMZM2G177231</t>
  </si>
  <si>
    <t>moderately similar to ( 389) AT1G34750 | Symbols:  | protein phosphatase 2C, putative / PP2C, putative | chr1:12736386-12737727 REVERSEhighly similar to ( 505) loc_os04g37904 12004.m35576 protein protein phosphatase 2C isoform epsilon, putative, expressed seq=cds; coord=10:143662996..143675455:-1; parent_gene=GRMZM2G180471</t>
  </si>
  <si>
    <t>highly similar to ( 600) AT5G55260 | Symbols: PPX2, PPX-2 | PPX2 (PROTEIN PHOSPHATASE X 2); protein serine/threonine phosphatase | chr5:22416808-22418621 FORWARDmoderately similar to ( 437) PP2A4_ORYSA Serine/threonine-protein phosphatase PP2A-4 catalytic subunit (EC 3.1.3.16) - Oryza sativa (Rice)highly similar to ( 629) loc_os09g11230 12009.m04386 protein serine/threonine-protein phosphatase PP-X isozyme 2, putative, expressed seq=cds; coord=2:153956036..153967953:-1; parent_gene=GRMZM2G180691</t>
  </si>
  <si>
    <t>highly similar to ( 585) AT3G54050 | Symbols:  | fructose-1,6-bisphosphatase, putative / D-fructose-1,6-bisphosphate 1-phosphohydrolase, putative / FBPase, putative | chr3:20016951-20018527 FORWARDhighly similar to ( 647) F16P1_ORYSA Fructose-1,6-bisphosphatase, chloroplast precursor (EC 3.1.3.11) (D-fructose-1,6-bisphosphate 1-phosphohydrolase) (FBPase) - Oryza sativa (Rice)highly similar to ( 647) loc_os03g16050 12003.m07042 protein fructose-1,6-bisphosphatase, chloroplast precursor, putative, expressed seq=cds; coord=1:38848595..38850785:-1; parent_gene=GRMZM2G306732</t>
  </si>
  <si>
    <t>highly similar to ( 884) AT1G13750 | Symbols:  | calcineurin-like phosphoesterase family protein | chr1:4715490-4718091 REVERSEhighly similar to ( 514) NPP_HORVU Nucleotide pyrophosphatase/phosphodiesterase (EC 3.-.-.-) (Fragments) - Hordeum vulgare (Barley)nearly identical (1129) loc_os12g38750 12012.m26776 protein nucleotide pyrophosphatase/phosphodiesterase, putative, expressed seq=cds; coord=1:157064978..157068691:1; parent_gene=GRMZM2G315848</t>
  </si>
  <si>
    <t>moderately similar to ( 254) AT3G44620 | Symbols:  | protein tyrosine phosphatase | chr3:16193858-16195422 FORWARDmoderately similar to ( 323) loc_os08g44320 12008.m08405 protein low molecular weight protein-tyrosine-phosphatase slr0328, putative, expressed seq=cds; coord=1:205241339..205247763:-1; parent_gene=GRMZM2G319357</t>
  </si>
  <si>
    <t>highly similar to ( 582) AT1G43670 | Symbols:  | fructose-1,6-bisphosphatase, putative / D-fructose-1,6-bisphosphate 1-phosphohydrolase, putative / FBPase, putative | chr1:16468184-16470347 FORWARDhighly similar to ( 633) F16P2_SACHY Fructose-1,6-bisphosphatase, cytosolic (EC 3.1.3.11) (D-fructose-1,6-bisphosphate 1-phosphohydrolase) (FBPase) - Saccharum hybrid (Sugarcane)highly similar to ( 646) loc_os05g36270 12005.m083730 protein fructose-1,6-bisphosphatase, cytosolic, putative, expressed seq=cds; coord=8:100871386..100874530:-1; parent_gene=GRMZM2G322953</t>
  </si>
  <si>
    <t>highly similar to ( 565) AT1G43670 | Symbols:  | fructose-1,6-bisphosphatase, putative / D-fructose-1,6-bisphosphate 1-phosphohydrolase, putative / FBPase, putative | chr1:16468184-16470347 FORWARDhighly similar to ( 615) F16P2_SACHY Fructose-1,6-bisphosphatase, cytosolic (EC 3.1.3.11) (D-fructose-1,6-bisphosphate 1-phosphohydrolase) (FBPase) - Saccharum hybrid (Sugarcane)highly similar to ( 629) loc_os05g36270 12005.m083730 protein fructose-1,6-bisphosphatase, cytosolic, putative, expressed seq=cds; coord=8:100871386..100874530:-1; parent_gene=GRMZM2G322953</t>
  </si>
  <si>
    <t>moderately similar to ( 365) AT2G41250 | Symbols:  | haloacid dehalogenase-like hydrolase family protein | chr2:17200862-17202551 REVERSEmoderately similar to ( 442) loc_os07g46520 12007.m08869 protein rhythmically expressed gene 2 protein, putative, expressed seq=cds; coord=7:171045006..171047924:-1; parent_gene=GRMZM2G326270</t>
  </si>
  <si>
    <t>moderately similar to ( 431) AT4G39770 | Symbols:  | trehalose-6-phosphate phosphatase, putative | chr4:18449138-18451218 REVERSEhighly similar to ( 565) loc_os08g31630 12008.m26845 protein expressed protein seq=cds; coord=1:217781582..217784106:1; parent_gene=GRMZM2G347280</t>
  </si>
  <si>
    <t>moderately similar to ( 361) AT5G11860 | Symbols:  | NLI interacting factor (NIF) family protein | chr5:3822024-3823395 REVERSEhighly similar to ( 595) loc_os07g10690 12007.m05524 protein NLI interacting factor-like phosphatase family protein, expressed seq=cds; coord=10:91780983..91788482:-1; parent_gene=GRMZM2G347623</t>
  </si>
  <si>
    <t>highly similar to ( 518) AT4G31860 | Symbols:  | protein phosphatase 2C, putative / PP2C, putative | chr4:15406685-15408589 REVERSEhighly similar to ( 598) loc_os02g08364 12002.m100028 protein protein phosphatase 2C isoform gamma, putative, expressed seq=cds; coord=5:91798187..91814550:1; parent_gene=GRMZM2G360455</t>
  </si>
  <si>
    <t>moderately similar to ( 370) AT1G17550 | Symbols: HAB2 | HAB2; catalytic/ protein serine/threonine phosphatase | chr1:6034917-6036939 FORWARDhighly similar to ( 538) loc_os05g51510 12005.m27651 protein protein phosphatase 2C ABI2, putative, expressed seq=cds; coord=8:77983607..77986678:1; parent_gene=GRMZM2G383807</t>
  </si>
  <si>
    <t>highly similar to ( 855) AT1G13750 | Symbols:  | calcineurin-like phosphoesterase family protein | chr1:4715490-4718091 REVERSEmoderately similar to ( 484) NPP_HORVU Nucleotide pyrophosphatase/phosphodiesterase (EC 3.-.-.-) (Fragments) - Hordeum vulgare (Barley)nearly identical (1066) loc_os03g11530 12003.m06605 protein nucleotide pyrophosphatase/phosphodiesterase, putative, expressed seq=cds; coord=9:146906864..146911886:-1; parent_gene=GRMZM2G386998</t>
  </si>
  <si>
    <t>highly similar to ( 716) AT2G33540 | Symbols: CPL3, ATCPL3 | CPL3 (C-TERMINAL DOMAIN PHOSPHATASE-LIKE 3); CTD phosphatase/ phosphoprotein phosphatase | chr2:14204081-14208797 REVERSEnearly identical (1358) loc_os11g31890 12011.m07091 protein CPL3, putative, expressed seq=cds; coord=4:22552549..22557542:1; parent_gene=GRMZM2G406712</t>
  </si>
  <si>
    <t>moderately similar to ( 416) AT5G53140 | Symbols:  | protein phosphatase 2C, putative / PP2C, putative | chr5:21549228-21552132 FORWARDhighly similar to ( 552) loc_os05g50970 12005.m09164 protein catalytic/ protein phosphatase type 2C/ protein serine/threonine phosphatase, putative, expressed seq=cds; coord=6:168009624..168067650:1; parent_gene=GRMZM2G412937</t>
  </si>
  <si>
    <t>weakly similar to ( 110) AT1G71860 | Symbols: PTP1, ATPTP1 | PTP1 (PROTEIN TYROSINE PHOSPHATASE 1); protein tyrosine phosphatase | chr1:27026866-27028675 FORWARDweakly similar to ( 172) loc_os12g07590 12012.m073780 protein receptor-type tyrosine-protein phosphatase S precursor, putative, expressed seq=cds; coord=2:132080689..132083859:1; parent_gene=GRMZM2G416491</t>
  </si>
  <si>
    <t>highly similar to ( 741) AT3G51460 | Symbols: RHD4 | RHD4 (ROOT HAIR DEFECTIVE4); phosphatidylinositol-4,5-bisphosphate 5-phosphatase/ phosphatidylinositol-4-phosphate phosphatase | chr3:19093007-19097142 FORWARDhighly similar to ( 966) loc_os02g34884 12002.m08576 protein recessive suppressor of secretory defect, putative, expressed seq=cds; coord=5:173108282..173128300:-1; parent_gene=GRMZM2G418916</t>
  </si>
  <si>
    <t>moderately similar to ( 428) AT5G53140 | Symbols:  | protein phosphatase 2C, putative / PP2C, putative | chr5:21549228-21552132 FORWARDhighly similar to ( 501) loc_os02g15594 12002.m06802 protein catalytic/ protein phosphatase type 2C/ protein serine/threonine phosphatase, putative, expressed seq=cds; coord=5:141575880..141581134:-1; parent_gene=GRMZM2G442404</t>
  </si>
  <si>
    <t>moderately similar to ( 378) AT5G04540 | Symbols:  | phosphatase/ protein tyrosine phosphatase | chr5:1296826-1302299 REVERSEmoderately similar to ( 497) loc_os08g44260 12008.m08399 protein phosphoprotein phosphatase, putative, expressed seq=cds; coord=1:205509611..205518465:1; parent_gene=GRMZM2G449163</t>
  </si>
  <si>
    <t>moderately similar to ( 304) AT2G30020 | Symbols:  | protein phosphatase 2C, putative / PP2C, putative | chr2:12814437-12815904 FORWARDmoderately similar to ( 451) loc_os03g18150 12003.m07240 protein protein phosphatase 2C isoform epsilon, putative, expressed seq=cds; coord=9:137595003..137596967:-1; parent_gene=GRMZM2G465287</t>
  </si>
  <si>
    <t>moderately similar to ( 471) AT5G06750 | Symbols:  | protein phosphatase 2C family protein / PP2C family protein | chr5:2086403-2088245 REVERSEhighly similar to ( 641) loc_os04g49490 12004.m09882 protein catalytic/ protein phosphatase type 2C, putative, expressed seq=cds; coord=2:14613507..14616809:1; parent_gene=GRMZM2G479665</t>
  </si>
  <si>
    <t>highly similar to ( 719) AT5G53850 | Symbols:  | haloacid dehalogenase-like hydrolase family protein | chr5:21861617-21864817 REVERSEhighly similar to ( 913) loc_os11g29370 12011.m06847 protein hydrolase, putative, expressed seq=cds; coord=4:18676199..18682894:1; parent_gene=GRMZM2G574782</t>
  </si>
  <si>
    <t>weakly similar to ( 106) loc_os05g02500 12005.m64196 protein MAP kinase phosphatase, putative, expressed seq=cds; coord=6:34531871..34534133:-1; parent_gene=GRMZM5G828024</t>
  </si>
  <si>
    <t>moderately similar to ( 389) AT4G31750 | Symbols: WIN2 | WIN2 (HOPW1-1-INTERACTING 2); protein serine/threonine phosphatase | chr4:15364657-15367207 REVERSEmoderately similar to ( 423) loc_os02g05630 12002.m33555 protein protein phosphatase 2C isoform epsilon, putative, expressed seq=cds; coord=5:80387639..80389787:1; parent_gene=GRMZM5G829894</t>
  </si>
  <si>
    <t>highly similar to ( 507) AT3G52820 | Symbols: ATPAP22, PAP22 | PAP22 (PURPLE ACID PHOSPHATASE 22); acid phosphatase/ protein serine/threonine phosphatase | chr3:19574236-19576938 REVERSEmoderately similar to ( 256) PPAF_SOYBN Purple acid phosphatase precursor (EC 3.1.3.2) (Manganese(II) purple acid phosphatase) - Glycine max (Soybean)highly similar to ( 655) loc_os04g33530 12004.m08448 protein purple acid phosphatase precursor, putative, expressed seq=cds; coord=10:113923825..113925962:1; parent_gene=GRMZM5G831009</t>
  </si>
  <si>
    <t>highly similar to ( 555) AT3G51370 | Symbols:  | protein phosphatase 2C, putative / PP2C, putative | chr3:19070387-19071975 FORWARDhighly similar to ( 694) loc_os03g04430 12003.m34777 protein protein phosphatase 2C, putative, expressed seq=cds; coord=1:8271537..8275361:-1; parent_gene=GRMZM5G833774</t>
  </si>
  <si>
    <t>nearly identical (1196) AT1G22620 | Symbols: ATSAC1 | ATSAC1 (suppressor of actin 1); phosphatidylinositol-4,5-bisphosphate 5-phosphatase | chr1:7997889-8002787 REVERSEnearly identical (1580) loc_os08g01750 12008.m080061 protein phosphoinositide 5-phosphatase, putative, expressed seq=cds; coord=6:2389140..2396222:1; parent_gene=GRMZM5G871143</t>
  </si>
  <si>
    <t>moderately similar to ( 436) AT1G47380 | Symbols:  | protein phosphatase 2C-related / PP2C-related | chr1:17373004-17375305 REVERSEhighly similar to ( 540) loc_os04g37660 12004.m35322 protein catalytic/ protein phosphatase type 2C, putative, expressed seq=cds; coord=2:44386603..44390014:1; parent_gene=GRMZM2G015610</t>
  </si>
  <si>
    <t>highly similar to ( 711) AT2G46920 | Symbols: POL | POL (poltergeist); protein serine/threonine phosphatase | chr2:19278106-19280921 REVERSEnearly identical (1326) loc_os03g25600 12003.m34869 protein POL, putative, expressed seq=cds; coord=1:64389861..64397770:1; parent_gene=GRMZM2G092888</t>
  </si>
  <si>
    <t>moderately similar to ( 343) AT3G02750 | Symbols:  | protein phosphatase 2C family protein / PP2C family protein | chr3:593601-595457 REVERSEmoderately similar to ( 491) loc_os02g27220 12002.m07866 protein protein phosphatase 2C containing protein, expressed seq=cds; coord=5:159957598..159963044:-1; parent_gene=GRMZM2G102560</t>
  </si>
  <si>
    <t>moderately similar to ( 413) AT4G03415 | Symbols:  | catalytic/ protein serine/threonine phosphatase | chr4:1503789-1505510 REVERSEhighly similar to ( 585) loc_os07g37890 12007.m08038 protein catalytic/ protein phosphatase type 2C, putative, expressed seq=cds; coord=7:158156920..158160665:-1; parent_gene=GRMZM2G107565</t>
  </si>
  <si>
    <t>moderately similar to ( 422) AT5G23720 | Symbols: PHS1 | PHS1 (PROPYZAMIDE-HYPERSENSITIVE 1); phosphoprotein phosphatase/ protein tyrosine/serine/threonine phosphatase | chr5:7998506-8002594 FORWARDhighly similar to ( 571) loc_os01g20940 12001.m42983 protein PHS1, putative, expressed seq=cds; coord=3:55805833..55808447:1; parent_gene=GRMZM2G139892</t>
  </si>
  <si>
    <t>moderately similar to ( 360) AT2G27210 | Symbols: BSL3 | kelch repeat-containing serine/threonine phosphoesterase family protein | chr2:11630188-11636182 FORWARDmoderately similar to ( 365) BSL2_ORYSA Serine/threonine-protein phosphatase BSL2 homolog (EC 3.1.3.16) (BSU1-like protein 2 homolog) - Oryza sativa (Rice)moderately similar to ( 372) loc_os03g44500 12003.m09488 protein serine/threonine-protein phosphatase BSL2, putative, expressed seq=cds; coord=5:16615450..16616657:1; parent_gene=GRMZM2G148539</t>
  </si>
  <si>
    <t>weakly similar to ( 181) AT1G79630 | Symbols:  | protein phosphatase 2C family protein / PP2C family protein | chr1:29962931-29964920 REVERSEmoderately similar to ( 289) loc_os11g01790 12011.m04380 protein catalytic/ protein phosphatase type 2C, putative, expressed seq=cds; coord=2:152500933..152503252:-1; parent_gene=GRMZM2G153675</t>
  </si>
  <si>
    <t>moderately similar to ( 254) AT2G25620 | Symbols:  | protein phosphatase 2C, putative / PP2C, putative | chr2:10903154-10904978 REVERSEmoderately similar to ( 323) loc_os06g39600 12006.m31889 protein protein phosphatase 2C homolog 2, putative, expressed seq=cds; coord=9:87131697..87132686:-1; parent_gene=GRMZM2G158734</t>
  </si>
  <si>
    <t>moderately similar to ( 278) AT5G53140 | Symbols:  | protein phosphatase 2C, putative / PP2C, putative | chr5:21549228-21552132 FORWARDmoderately similar to ( 313) loc_os05g50970 12005.m09164 protein catalytic/ protein phosphatase type 2C/ protein serine/threonine phosphatase, putative, expressed seq=cds; coord=8:76319205..76324406:-1; parent_gene=GRMZM2G158818</t>
  </si>
  <si>
    <t>moderately similar to ( 219) AT2G04550 | Symbols: IBR5 | IBR5 (INDOLE-3-BUTYRIC ACID RESPONSE 5); MAP kinase phosphatase/ protein tyrosine/serine/threonine phosphatase | chr2:1588538-1589603 FORWARDmoderately similar to ( 249) loc_os06g20340 12006.m32053 protein IBR5, putative, expressed seq=cds; coord=6:120851002..120857801:-1; parent_gene=GRMZM2G174170</t>
  </si>
  <si>
    <t>moderately similar to ( 348) AT2G25620 | Symbols:  | protein phosphatase 2C, putative / PP2C, putative | chr2:10903154-10904978 REVERSEhighly similar to ( 590) loc_os02g55560 12002.m100396 protein DNA-binding protein phosphatase 2C, putative, expressed seq=cds; coord=5:214089781..214098932:1; parent_gene=GRMZM2G180430</t>
  </si>
  <si>
    <t>very weakly similar to (89.0) loc_os05g18774 12005.m083672 protein protein phosphatase 1, regulatory subunit 11, putative, expressed seq=cds; coord=1:285074425..285077363:-1; parent_gene=GRMZM2G519210</t>
  </si>
  <si>
    <t>LRR XI &amp; XII (Leucine Rich Repeat Receptor Kinase XI &amp; XII)</t>
    <phoneticPr fontId="1" type="noConversion"/>
  </si>
  <si>
    <t xml:space="preserve">SnRK </t>
    <phoneticPr fontId="1" type="noConversion"/>
  </si>
  <si>
    <t>GmPK6/AtMRK1-like Protein Kinase</t>
    <phoneticPr fontId="1" type="noConversion"/>
  </si>
  <si>
    <t>GmPK6/AtMRK1-like Protein Kinase</t>
    <phoneticPr fontId="1" type="noConversion"/>
  </si>
  <si>
    <t>CDC2 Kinase</t>
    <phoneticPr fontId="1" type="noConversion"/>
  </si>
  <si>
    <t>CDC2 Kinase</t>
    <phoneticPr fontId="1" type="noConversion"/>
  </si>
  <si>
    <t>IRE/NPH/Phosphoinositide dependent/Ribosomal Protein S6 Kinase</t>
    <phoneticPr fontId="1" type="noConversion"/>
  </si>
  <si>
    <t>IRE/NPH/PI dependent/S6 Kinase</t>
    <phoneticPr fontId="1" type="noConversion"/>
  </si>
  <si>
    <t xml:space="preserve">DUF26 Kinase </t>
    <phoneticPr fontId="1" type="noConversion"/>
  </si>
  <si>
    <t>S-Domain Kinase (Type 2).</t>
    <phoneticPr fontId="1" type="noConversion"/>
  </si>
  <si>
    <t>GSK3/Shaggy Like Protein Kinase</t>
    <phoneticPr fontId="1" type="noConversion"/>
  </si>
  <si>
    <t>GSK3/Shaggy Like Protein Kinase</t>
    <phoneticPr fontId="1" type="noConversion"/>
  </si>
  <si>
    <t>CTR1/EDR1-like Protein Kinase</t>
    <phoneticPr fontId="1" type="noConversion"/>
  </si>
  <si>
    <t>CTR1/EDR1-like Protein Kinase</t>
    <phoneticPr fontId="1" type="noConversion"/>
  </si>
  <si>
    <t>MAP3K</t>
    <phoneticPr fontId="1" type="noConversion"/>
  </si>
  <si>
    <t>MAP3K</t>
    <phoneticPr fontId="1" type="noConversion"/>
  </si>
  <si>
    <t>Leucine-rich transmembrane protein kinase</t>
    <phoneticPr fontId="1" type="noConversion"/>
  </si>
  <si>
    <t>Leucine-rich transmembrane protein kinase</t>
    <phoneticPr fontId="1" type="noConversion"/>
  </si>
  <si>
    <t>CRPK1L-1</t>
    <phoneticPr fontId="1" type="noConversion"/>
  </si>
  <si>
    <t>Legume Lectin Domain Kinase</t>
    <phoneticPr fontId="1" type="noConversion"/>
  </si>
  <si>
    <t>LysM</t>
    <phoneticPr fontId="1" type="noConversion"/>
  </si>
  <si>
    <t>Receptor-like kinases not classified into a particular subgroup</t>
    <phoneticPr fontId="1" type="noConversion"/>
  </si>
  <si>
    <t>STE20/PAK1-like Protein Kinase (MAP4K)</t>
    <phoneticPr fontId="1" type="noConversion"/>
  </si>
  <si>
    <t xml:space="preserve">S-Domain Kinase </t>
    <phoneticPr fontId="1" type="noConversion"/>
  </si>
  <si>
    <t>CRPK1L-1</t>
    <phoneticPr fontId="1" type="noConversion"/>
  </si>
  <si>
    <t>LysM</t>
    <phoneticPr fontId="1" type="noConversion"/>
  </si>
  <si>
    <t>MAP2K</t>
    <phoneticPr fontId="1" type="noConversion"/>
  </si>
  <si>
    <t>Possible MAPKK</t>
    <phoneticPr fontId="1" type="noConversion"/>
  </si>
  <si>
    <t>Casein Kinase II</t>
    <phoneticPr fontId="1" type="noConversion"/>
  </si>
  <si>
    <t>Unknown Function Kinase</t>
    <phoneticPr fontId="1" type="noConversion"/>
  </si>
  <si>
    <t>LRR IX</t>
    <phoneticPr fontId="1" type="noConversion"/>
  </si>
  <si>
    <t>LRR VI (Leucine Rich Repeat Receptor Kinase VI)</t>
    <phoneticPr fontId="1" type="noConversion"/>
  </si>
  <si>
    <t>Unknown Function Protein Kinase</t>
    <phoneticPr fontId="1" type="noConversion"/>
  </si>
  <si>
    <t>LRK10 Like Kinase (Type 1)</t>
    <phoneticPr fontId="1" type="noConversion"/>
  </si>
  <si>
    <t xml:space="preserve">LRK10 Like Kinase </t>
    <phoneticPr fontId="1" type="noConversion"/>
  </si>
  <si>
    <t>Putative receptor like protein kinase</t>
    <phoneticPr fontId="1" type="noConversion"/>
  </si>
  <si>
    <t>LAMMER Protein Kinase</t>
    <phoneticPr fontId="1" type="noConversion"/>
  </si>
  <si>
    <t>Other Protein Kinase</t>
    <phoneticPr fontId="1" type="noConversion"/>
  </si>
  <si>
    <t>Other Protein Kinase</t>
    <phoneticPr fontId="1" type="noConversion"/>
  </si>
  <si>
    <t>Ser_thr kinase like protein</t>
    <phoneticPr fontId="1" type="noConversion"/>
  </si>
  <si>
    <t>Tousled like kinase</t>
    <phoneticPr fontId="1" type="noConversion"/>
  </si>
  <si>
    <t>LRR I (Leucine Rich Repeat Kinase I)</t>
    <phoneticPr fontId="1" type="noConversion"/>
  </si>
  <si>
    <t>APG1-like Protein Kinase</t>
    <phoneticPr fontId="1" type="noConversion"/>
  </si>
  <si>
    <t>APG1-like Protein Kinase</t>
    <phoneticPr fontId="1" type="noConversion"/>
  </si>
  <si>
    <t>CCamK (Calcium/Calmodulin Dependent Protein Kinase)</t>
    <phoneticPr fontId="1" type="noConversion"/>
  </si>
  <si>
    <t xml:space="preserve">CCamK </t>
    <phoneticPr fontId="1" type="noConversion"/>
  </si>
  <si>
    <t>RLCK IV</t>
    <phoneticPr fontId="1" type="noConversion"/>
  </si>
  <si>
    <t>ATN1 Like Family</t>
    <phoneticPr fontId="1" type="noConversion"/>
  </si>
  <si>
    <t>ATN1 Like Family</t>
    <phoneticPr fontId="1" type="noConversion"/>
  </si>
  <si>
    <t>ELM1/PAK1/TOS3-like Protein Kinase</t>
    <phoneticPr fontId="1" type="noConversion"/>
  </si>
  <si>
    <t xml:space="preserve">Mak </t>
    <phoneticPr fontId="1" type="noConversion"/>
  </si>
  <si>
    <t>Putative LRR receptor-like protein kinase</t>
    <phoneticPr fontId="1" type="noConversion"/>
  </si>
  <si>
    <t>Wall Associated Kinase</t>
    <phoneticPr fontId="1" type="noConversion"/>
  </si>
  <si>
    <t>C-terminal Ankyrin Repeat Domain Kinase</t>
    <phoneticPr fontId="1" type="noConversion"/>
  </si>
  <si>
    <t>C-terminal Ankyrin Repeat Domain Kinase</t>
    <phoneticPr fontId="1" type="noConversion"/>
  </si>
  <si>
    <t>MAP3K-like</t>
    <phoneticPr fontId="1" type="noConversion"/>
  </si>
  <si>
    <t>highly similar to ( 726) AT1G79570 | Symbols:  | protein kinase family protein | chr1:29932856-29937540 REVERSEweakly similar to ( 102) NORK_MEDTR Nodulation receptor kinase precursor (EC 2.7.11.1) (Does not make infections protein 2) (Symbiosis receptor-like kinase) (MtSYMRK) - Medicago truncatula (Barrel medic)nearly identical (1731) loc_os07g25680 12007.m06846 protein protein kinase domain containing protein, expressed seq=cds; coord=UNKNOWN:5634502..5650723:1; parent_gene=GRMZM2G011070</t>
    <phoneticPr fontId="1" type="noConversion"/>
  </si>
  <si>
    <t>MapMan</t>
    <phoneticPr fontId="1" type="noConversion"/>
  </si>
  <si>
    <t>1.1.1</t>
    <phoneticPr fontId="1" type="noConversion"/>
  </si>
  <si>
    <t>Code</t>
    <phoneticPr fontId="1" type="noConversion"/>
  </si>
  <si>
    <t>Family</t>
    <phoneticPr fontId="1" type="noConversion"/>
  </si>
  <si>
    <t>Code</t>
    <phoneticPr fontId="1" type="noConversion"/>
  </si>
  <si>
    <t>Family</t>
    <phoneticPr fontId="1" type="noConversion"/>
  </si>
  <si>
    <t>Number statistics of kinases and phosphatase</t>
    <phoneticPr fontId="1" type="noConversion"/>
  </si>
  <si>
    <t>All kinases that identified in this study</t>
    <phoneticPr fontId="1" type="noConversion"/>
  </si>
  <si>
    <t>All phosphatases that identified in this study</t>
    <phoneticPr fontId="1" type="noConversion"/>
  </si>
  <si>
    <t>Group name</t>
    <phoneticPr fontId="1" type="noConversion"/>
  </si>
  <si>
    <t>Subgroup</t>
    <phoneticPr fontId="1" type="noConversion"/>
  </si>
  <si>
    <t>Group</t>
    <phoneticPr fontId="1" type="noConversion"/>
  </si>
  <si>
    <t>Numbers of each subgroup</t>
    <phoneticPr fontId="1" type="noConversion"/>
  </si>
  <si>
    <t>Protein ID</t>
    <phoneticPr fontId="1" type="noConversion"/>
  </si>
  <si>
    <t>Protein ID</t>
    <phoneticPr fontId="1" type="noConversion"/>
  </si>
  <si>
    <t xml:space="preserve">Abbreviation </t>
    <phoneticPr fontId="1" type="noConversion"/>
  </si>
  <si>
    <t>Casein Kinase I</t>
    <phoneticPr fontId="1" type="noConversion"/>
  </si>
  <si>
    <t>SnRK (SNF1-related Protein Kinase)</t>
    <phoneticPr fontId="1" type="noConversion"/>
  </si>
  <si>
    <t>CPK (Calcium Dependent Protein Kinase)</t>
    <phoneticPr fontId="1" type="noConversion"/>
  </si>
  <si>
    <t>DUF26 Kinase (Domain of Unknown Function 26 DUF26 Kinase)</t>
    <phoneticPr fontId="1" type="noConversion"/>
  </si>
  <si>
    <t>LRR III (Leucine Rich Repeat Receptor Kinase III)</t>
    <phoneticPr fontId="1" type="noConversion"/>
  </si>
  <si>
    <t>MAPK (Mitogen Activated Protein Kinase)</t>
    <phoneticPr fontId="1" type="noConversion"/>
  </si>
  <si>
    <t>PERKL (protein external response like kinase)</t>
    <phoneticPr fontId="1" type="noConversion"/>
  </si>
  <si>
    <t>highly similar to ( 603) AT3G58500 | Symbols: PP2A-3, EP7 | PP2A-3 (PROTEIN PHOSPHATASE 2A-3); protein serine/threonine phosphatase | chr3:21635503-21638911 REVERSEhighly similar to ( 624) PP2A4_ORYSA Serine/threonine-protein phosphatase PP2A-4 catalytic subunit (EC 3.1.3.16) - Oryza sativa (Rice)highly similar to ( 624) loc_os10g27050 12010.m05640 protein OsPP2Ac-4 - Phosphatase 2A isoform 4 belonging to family 2, expressed seq=cds; coord=1:242151150..242169299:-1; parent_gene=GRMZM2G382077</t>
    <phoneticPr fontId="1" type="noConversion"/>
  </si>
  <si>
    <t>GmPK6/AtMRK1-like Protein Kinase</t>
    <phoneticPr fontId="1" type="noConversion"/>
  </si>
  <si>
    <t>MAPKs</t>
    <phoneticPr fontId="1" type="noConversion"/>
  </si>
  <si>
    <t>Data for drawing figure</t>
  </si>
  <si>
    <t>PPP Ser/Thr phosphatase</t>
    <phoneticPr fontId="1" type="noConversion"/>
  </si>
  <si>
    <t>MAPK</t>
    <phoneticPr fontId="1" type="noConversion"/>
  </si>
  <si>
    <t>MAP2K</t>
    <phoneticPr fontId="1" type="noConversion"/>
  </si>
  <si>
    <t>MAP3K</t>
    <phoneticPr fontId="1" type="noConversion"/>
  </si>
  <si>
    <t>MAP4K</t>
    <phoneticPr fontId="1" type="noConversion"/>
  </si>
  <si>
    <t>Numbers of MAPKs</t>
    <phoneticPr fontId="1" type="noConversion"/>
  </si>
  <si>
    <r>
      <rPr>
        <i/>
        <sz val="12"/>
        <color theme="1"/>
        <rFont val="Times New Roman"/>
        <family val="1"/>
      </rPr>
      <t>Note</t>
    </r>
    <r>
      <rPr>
        <sz val="12"/>
        <color theme="1"/>
        <rFont val="Times New Roman"/>
        <family val="1"/>
      </rPr>
      <t>: Mapman: annotation of proteins in MapMan website; +/+ represents the protein that identified both in proteome and phosphoteome; -/+  represents the protein that identified only in proteome ; +/- represents the protein that identified only in phosphoteome.</t>
    </r>
    <phoneticPr fontId="1" type="noConversion"/>
  </si>
  <si>
    <r>
      <rPr>
        <i/>
        <sz val="12"/>
        <color theme="1"/>
        <rFont val="Times New Roman"/>
        <family val="1"/>
      </rPr>
      <t>Note</t>
    </r>
    <r>
      <rPr>
        <sz val="12"/>
        <color theme="1"/>
        <rFont val="Times New Roman"/>
        <family val="1"/>
      </rPr>
      <t>: Mapman: annotation of proteins in MapMan website; +/+ represents the protein that identified both in proteome and phosphoteome; -/+  represents the protein that identified only in proteome ; +/- represents the protein that identified only in phosphoteome.</t>
    </r>
    <phoneticPr fontId="1" type="noConversion"/>
  </si>
  <si>
    <t>Number</t>
    <phoneticPr fontId="1" type="noConversion"/>
  </si>
  <si>
    <t>Number</t>
    <phoneticPr fontId="1" type="noConversion"/>
  </si>
  <si>
    <t>Table S6  Kinases and phosphatases identified in proteome and phosphoproteome</t>
    <phoneticPr fontId="1" type="noConversion"/>
  </si>
  <si>
    <t>Table S6  Kinases and phosphatases identified in proteome and phosphoproteome</t>
    <phoneticPr fontId="1" type="noConversion"/>
  </si>
  <si>
    <t xml:space="preserve">S-Domain Kinase </t>
    <phoneticPr fontId="1" type="noConversion"/>
  </si>
  <si>
    <t>LRR</t>
    <phoneticPr fontId="1" type="noConversion"/>
  </si>
  <si>
    <t>LRR</t>
    <phoneticPr fontId="1" type="noConversion"/>
  </si>
  <si>
    <t>RLCK</t>
    <phoneticPr fontId="1" type="noConversion"/>
  </si>
  <si>
    <t>RLCK</t>
    <phoneticPr fontId="1" type="noConversion"/>
  </si>
  <si>
    <t>LRR</t>
    <phoneticPr fontId="1" type="noConversion"/>
  </si>
  <si>
    <t>MAP2K</t>
    <phoneticPr fontId="1" type="noConversion"/>
  </si>
  <si>
    <t>LRR</t>
    <phoneticPr fontId="1" type="noConversion"/>
  </si>
  <si>
    <t>RLCK</t>
    <phoneticPr fontId="1" type="noConversion"/>
  </si>
  <si>
    <t>RLCK</t>
    <phoneticPr fontId="1" type="noConversion"/>
  </si>
  <si>
    <t>LRR</t>
    <phoneticPr fontId="1" type="noConversion"/>
  </si>
  <si>
    <t>LRR</t>
    <phoneticPr fontId="1" type="noConversion"/>
  </si>
  <si>
    <t>MAP3K</t>
    <phoneticPr fontId="1" type="noConversion"/>
  </si>
  <si>
    <t>MAPK</t>
    <phoneticPr fontId="1" type="noConversion"/>
  </si>
  <si>
    <t>Putative receptor like protein kinase</t>
    <phoneticPr fontId="1" type="noConversion"/>
  </si>
  <si>
    <t>LRR</t>
    <phoneticPr fontId="1" type="noConversion"/>
  </si>
  <si>
    <t>PERKL</t>
    <phoneticPr fontId="1" type="noConversion"/>
  </si>
  <si>
    <t>RLCK</t>
    <phoneticPr fontId="1" type="noConversion"/>
  </si>
  <si>
    <t>RLCK</t>
    <phoneticPr fontId="1" type="noConversion"/>
  </si>
  <si>
    <t>MAP4K</t>
    <phoneticPr fontId="1" type="noConversion"/>
  </si>
  <si>
    <t>CDPK</t>
    <phoneticPr fontId="1" type="noConversion"/>
  </si>
  <si>
    <t>moderately similar to ( 268) AT1G05000 | Symbols:  | tyrosine specific protein phosphatase family protein | chr1:1425660-1428393 FORWARDmoderately similar to ( 317) loc_os09g05020 12009.m22044 protein tyrosine specific protein phosphatase family protein, putative, expressed seq=cds; coord=2:161951772..161962083:-1; parent_gene=GRMZM2G086418</t>
    <phoneticPr fontId="1" type="noConversion"/>
  </si>
  <si>
    <t>Tyrosine specific protein phosphat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MT"/>
      <family val="2"/>
      <charset val="134"/>
    </font>
    <font>
      <sz val="9"/>
      <name val="ArialMT"/>
      <family val="2"/>
      <charset val="134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3">
    <xf numFmtId="0" fontId="0" fillId="0" borderId="0" xfId="0"/>
    <xf numFmtId="0" fontId="5" fillId="0" borderId="0" xfId="1" applyFont="1" applyBorder="1"/>
    <xf numFmtId="0" fontId="5" fillId="0" borderId="0" xfId="1" applyNumberFormat="1" applyFont="1" applyBorder="1"/>
    <xf numFmtId="0" fontId="6" fillId="0" borderId="0" xfId="0" applyFont="1" applyBorder="1" applyAlignment="1">
      <alignment horizontal="left"/>
    </xf>
    <xf numFmtId="0" fontId="5" fillId="0" borderId="0" xfId="1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5" fillId="0" borderId="1" xfId="1" applyFont="1" applyBorder="1" applyAlignment="1">
      <alignment horizontal="left"/>
    </xf>
    <xf numFmtId="0" fontId="5" fillId="0" borderId="2" xfId="1" applyFont="1" applyBorder="1" applyAlignment="1">
      <alignment horizontal="left"/>
    </xf>
    <xf numFmtId="0" fontId="5" fillId="0" borderId="0" xfId="1" applyFont="1" applyFill="1" applyBorder="1"/>
    <xf numFmtId="0" fontId="5" fillId="0" borderId="0" xfId="1" applyNumberFormat="1" applyFont="1" applyFill="1" applyBorder="1"/>
    <xf numFmtId="0" fontId="5" fillId="0" borderId="0" xfId="1" applyFont="1" applyFill="1" applyBorder="1" applyAlignment="1">
      <alignment horizontal="left"/>
    </xf>
    <xf numFmtId="49" fontId="5" fillId="0" borderId="0" xfId="1" applyNumberFormat="1" applyFont="1" applyFill="1" applyBorder="1"/>
    <xf numFmtId="0" fontId="5" fillId="0" borderId="1" xfId="1" applyFont="1" applyFill="1" applyBorder="1"/>
    <xf numFmtId="0" fontId="5" fillId="0" borderId="1" xfId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5" fillId="0" borderId="0" xfId="1" applyFont="1" applyFill="1" applyBorder="1" applyAlignment="1">
      <alignment horizontal="left" wrapText="1"/>
    </xf>
    <xf numFmtId="0" fontId="5" fillId="0" borderId="0" xfId="0" applyFont="1" applyFill="1" applyBorder="1" applyAlignment="1">
      <alignment horizontal="left"/>
    </xf>
    <xf numFmtId="0" fontId="5" fillId="0" borderId="2" xfId="1" applyFont="1" applyFill="1" applyBorder="1"/>
    <xf numFmtId="0" fontId="5" fillId="0" borderId="2" xfId="1" applyNumberFormat="1" applyFont="1" applyFill="1" applyBorder="1"/>
    <xf numFmtId="0" fontId="5" fillId="0" borderId="2" xfId="1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5" fillId="0" borderId="0" xfId="1" quotePrefix="1" applyNumberFormat="1" applyFont="1" applyFill="1" applyBorder="1" applyAlignment="1">
      <alignment horizontal="left"/>
    </xf>
    <xf numFmtId="0" fontId="2" fillId="0" borderId="0" xfId="1" applyFill="1" applyAlignment="1">
      <alignment horizontal="left"/>
    </xf>
    <xf numFmtId="49" fontId="5" fillId="0" borderId="0" xfId="1" applyNumberFormat="1" applyFont="1" applyFill="1" applyBorder="1" applyAlignment="1">
      <alignment horizontal="left"/>
    </xf>
    <xf numFmtId="0" fontId="5" fillId="0" borderId="2" xfId="1" quotePrefix="1" applyNumberFormat="1" applyFont="1" applyFill="1" applyBorder="1" applyAlignment="1">
      <alignment horizontal="left"/>
    </xf>
    <xf numFmtId="0" fontId="4" fillId="0" borderId="1" xfId="1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1" applyFont="1" applyFill="1" applyAlignment="1">
      <alignment horizontal="left"/>
    </xf>
    <xf numFmtId="0" fontId="10" fillId="0" borderId="0" xfId="1" applyFont="1" applyFill="1" applyBorder="1"/>
    <xf numFmtId="0" fontId="10" fillId="0" borderId="0" xfId="1" applyFont="1" applyBorder="1"/>
    <xf numFmtId="0" fontId="10" fillId="0" borderId="0" xfId="1" applyFont="1" applyBorder="1" applyAlignment="1">
      <alignment horizontal="left"/>
    </xf>
    <xf numFmtId="0" fontId="10" fillId="0" borderId="0" xfId="0" applyFont="1" applyFill="1" applyAlignment="1">
      <alignment horizontal="left"/>
    </xf>
    <xf numFmtId="0" fontId="10" fillId="0" borderId="0" xfId="0" applyFont="1"/>
    <xf numFmtId="0" fontId="10" fillId="0" borderId="0" xfId="0" applyFont="1" applyBorder="1"/>
    <xf numFmtId="0" fontId="10" fillId="0" borderId="0" xfId="0" applyFont="1" applyFill="1" applyBorder="1" applyAlignment="1">
      <alignment horizontal="left"/>
    </xf>
    <xf numFmtId="0" fontId="0" fillId="0" borderId="0" xfId="0" applyBorder="1"/>
    <xf numFmtId="0" fontId="0" fillId="0" borderId="0" xfId="0" applyFill="1" applyBorder="1" applyAlignment="1">
      <alignment horizontal="left"/>
    </xf>
    <xf numFmtId="0" fontId="0" fillId="0" borderId="2" xfId="0" applyFill="1" applyBorder="1" applyAlignment="1">
      <alignment horizontal="left"/>
    </xf>
  </cellXfs>
  <cellStyles count="2">
    <cellStyle name="常规" xfId="0" builtinId="0"/>
    <cellStyle name="常规 6" xfId="1"/>
  </cellStyles>
  <dxfs count="0"/>
  <tableStyles count="0" defaultTableStyle="TableStyleMedium2" defaultPivotStyle="PivotStyleLight16"/>
  <colors>
    <mruColors>
      <color rgb="FFEB394A"/>
      <color rgb="FF1D0280"/>
      <color rgb="FF2A03B9"/>
      <color rgb="FF990099"/>
      <color rgb="FF9966FF"/>
      <color rgb="FF344F8C"/>
      <color rgb="FF55AF7E"/>
      <color rgb="FFC7D351"/>
      <color rgb="FF8312A6"/>
      <color rgb="FFADF70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22"/>
  <sheetViews>
    <sheetView workbookViewId="0">
      <selection activeCell="A19" sqref="A19"/>
    </sheetView>
  </sheetViews>
  <sheetFormatPr defaultColWidth="11" defaultRowHeight="15.75"/>
  <cols>
    <col min="1" max="1" width="19.25" style="1" customWidth="1"/>
    <col min="2" max="2" width="16.875" style="1" customWidth="1"/>
    <col min="3" max="3" width="102.125" style="1" customWidth="1"/>
    <col min="4" max="4" width="6.625" style="4" customWidth="1"/>
    <col min="5" max="5" width="32.375" style="4" customWidth="1"/>
    <col min="6" max="6" width="13.875" style="4" customWidth="1"/>
    <col min="7" max="16384" width="11" style="1"/>
  </cols>
  <sheetData>
    <row r="1" spans="1:7" s="34" customFormat="1">
      <c r="A1" s="34" t="s">
        <v>2349</v>
      </c>
      <c r="D1" s="35"/>
      <c r="E1" s="35"/>
      <c r="F1" s="35"/>
    </row>
    <row r="2" spans="1:7">
      <c r="A2" s="33" t="s">
        <v>2319</v>
      </c>
      <c r="B2" s="9"/>
      <c r="C2" s="9"/>
      <c r="D2" s="11"/>
      <c r="E2" s="11"/>
      <c r="F2" s="11"/>
      <c r="G2" s="9"/>
    </row>
    <row r="3" spans="1:7" ht="16.5" thickBot="1">
      <c r="A3" s="12" t="s">
        <v>2346</v>
      </c>
      <c r="B3" s="9"/>
      <c r="C3" s="9"/>
      <c r="D3" s="11"/>
      <c r="E3" s="11"/>
      <c r="F3" s="11"/>
      <c r="G3" s="9"/>
    </row>
    <row r="4" spans="1:7">
      <c r="A4" s="13" t="s">
        <v>2326</v>
      </c>
      <c r="B4" s="13" t="s">
        <v>1959</v>
      </c>
      <c r="C4" s="13" t="s">
        <v>2312</v>
      </c>
      <c r="D4" s="14" t="s">
        <v>2314</v>
      </c>
      <c r="E4" s="14" t="s">
        <v>2315</v>
      </c>
      <c r="F4" s="14" t="s">
        <v>2327</v>
      </c>
      <c r="G4" s="9"/>
    </row>
    <row r="5" spans="1:7">
      <c r="A5" s="9" t="s">
        <v>33</v>
      </c>
      <c r="B5" s="10" t="s">
        <v>2083</v>
      </c>
      <c r="C5" s="10" t="s">
        <v>891</v>
      </c>
      <c r="D5" s="11" t="s">
        <v>2313</v>
      </c>
      <c r="E5" s="15" t="s">
        <v>893</v>
      </c>
      <c r="F5" s="15" t="s">
        <v>894</v>
      </c>
      <c r="G5" s="9"/>
    </row>
    <row r="6" spans="1:7">
      <c r="A6" s="9" t="s">
        <v>286</v>
      </c>
      <c r="B6" s="10" t="s">
        <v>2083</v>
      </c>
      <c r="C6" s="10" t="s">
        <v>895</v>
      </c>
      <c r="D6" s="11" t="s">
        <v>892</v>
      </c>
      <c r="E6" s="15" t="s">
        <v>893</v>
      </c>
      <c r="F6" s="15" t="s">
        <v>894</v>
      </c>
      <c r="G6" s="9"/>
    </row>
    <row r="7" spans="1:7">
      <c r="A7" s="9" t="s">
        <v>328</v>
      </c>
      <c r="B7" s="10" t="s">
        <v>2083</v>
      </c>
      <c r="C7" s="10" t="s">
        <v>896</v>
      </c>
      <c r="D7" s="11" t="s">
        <v>892</v>
      </c>
      <c r="E7" s="15" t="s">
        <v>893</v>
      </c>
      <c r="F7" s="15" t="s">
        <v>894</v>
      </c>
      <c r="G7" s="9"/>
    </row>
    <row r="8" spans="1:7">
      <c r="A8" s="9" t="s">
        <v>388</v>
      </c>
      <c r="B8" s="10" t="s">
        <v>2083</v>
      </c>
      <c r="C8" s="10" t="s">
        <v>897</v>
      </c>
      <c r="D8" s="11" t="s">
        <v>892</v>
      </c>
      <c r="E8" s="15" t="s">
        <v>893</v>
      </c>
      <c r="F8" s="15" t="s">
        <v>894</v>
      </c>
      <c r="G8" s="9"/>
    </row>
    <row r="9" spans="1:7">
      <c r="A9" s="9" t="s">
        <v>898</v>
      </c>
      <c r="B9" s="10" t="s">
        <v>2084</v>
      </c>
      <c r="C9" s="10" t="s">
        <v>899</v>
      </c>
      <c r="D9" s="11" t="s">
        <v>892</v>
      </c>
      <c r="E9" s="15" t="s">
        <v>893</v>
      </c>
      <c r="F9" s="15" t="s">
        <v>894</v>
      </c>
      <c r="G9" s="9"/>
    </row>
    <row r="10" spans="1:7">
      <c r="A10" s="9" t="s">
        <v>582</v>
      </c>
      <c r="B10" s="10" t="s">
        <v>2083</v>
      </c>
      <c r="C10" s="10" t="s">
        <v>900</v>
      </c>
      <c r="D10" s="11" t="s">
        <v>892</v>
      </c>
      <c r="E10" s="15" t="s">
        <v>893</v>
      </c>
      <c r="F10" s="15" t="s">
        <v>894</v>
      </c>
      <c r="G10" s="9"/>
    </row>
    <row r="11" spans="1:7">
      <c r="A11" s="9" t="s">
        <v>901</v>
      </c>
      <c r="B11" s="10" t="s">
        <v>2084</v>
      </c>
      <c r="C11" s="10" t="s">
        <v>902</v>
      </c>
      <c r="D11" s="11" t="s">
        <v>892</v>
      </c>
      <c r="E11" s="15" t="s">
        <v>893</v>
      </c>
      <c r="F11" s="15" t="s">
        <v>894</v>
      </c>
      <c r="G11" s="9"/>
    </row>
    <row r="12" spans="1:7">
      <c r="A12" s="9" t="s">
        <v>735</v>
      </c>
      <c r="B12" s="10" t="s">
        <v>2083</v>
      </c>
      <c r="C12" s="10" t="s">
        <v>903</v>
      </c>
      <c r="D12" s="11" t="s">
        <v>892</v>
      </c>
      <c r="E12" s="15" t="s">
        <v>893</v>
      </c>
      <c r="F12" s="15" t="s">
        <v>894</v>
      </c>
      <c r="G12" s="9"/>
    </row>
    <row r="13" spans="1:7">
      <c r="A13" s="9" t="s">
        <v>92</v>
      </c>
      <c r="B13" s="10" t="s">
        <v>2082</v>
      </c>
      <c r="C13" s="10" t="s">
        <v>904</v>
      </c>
      <c r="D13" s="11" t="s">
        <v>892</v>
      </c>
      <c r="E13" s="15" t="s">
        <v>893</v>
      </c>
      <c r="F13" s="15" t="s">
        <v>894</v>
      </c>
      <c r="G13" s="9"/>
    </row>
    <row r="14" spans="1:7">
      <c r="A14" s="9" t="s">
        <v>455</v>
      </c>
      <c r="B14" s="10" t="s">
        <v>2082</v>
      </c>
      <c r="C14" s="10" t="s">
        <v>905</v>
      </c>
      <c r="D14" s="11" t="s">
        <v>892</v>
      </c>
      <c r="E14" s="15" t="s">
        <v>893</v>
      </c>
      <c r="F14" s="15" t="s">
        <v>894</v>
      </c>
      <c r="G14" s="9"/>
    </row>
    <row r="15" spans="1:7">
      <c r="A15" s="9" t="s">
        <v>618</v>
      </c>
      <c r="B15" s="10" t="s">
        <v>2082</v>
      </c>
      <c r="C15" s="10" t="s">
        <v>906</v>
      </c>
      <c r="D15" s="11" t="s">
        <v>892</v>
      </c>
      <c r="E15" s="15" t="s">
        <v>893</v>
      </c>
      <c r="F15" s="15" t="s">
        <v>894</v>
      </c>
      <c r="G15" s="9"/>
    </row>
    <row r="16" spans="1:7">
      <c r="A16" s="9" t="s">
        <v>731</v>
      </c>
      <c r="B16" s="10" t="s">
        <v>2082</v>
      </c>
      <c r="C16" s="10" t="s">
        <v>907</v>
      </c>
      <c r="D16" s="11" t="s">
        <v>892</v>
      </c>
      <c r="E16" s="15" t="s">
        <v>893</v>
      </c>
      <c r="F16" s="15" t="s">
        <v>894</v>
      </c>
      <c r="G16" s="9"/>
    </row>
    <row r="17" spans="1:7">
      <c r="A17" s="9" t="s">
        <v>808</v>
      </c>
      <c r="B17" s="10" t="s">
        <v>2082</v>
      </c>
      <c r="C17" s="10" t="s">
        <v>908</v>
      </c>
      <c r="D17" s="11" t="s">
        <v>892</v>
      </c>
      <c r="E17" s="15" t="s">
        <v>893</v>
      </c>
      <c r="F17" s="15" t="s">
        <v>894</v>
      </c>
      <c r="G17" s="9"/>
    </row>
    <row r="18" spans="1:7">
      <c r="A18" s="9" t="s">
        <v>912</v>
      </c>
      <c r="B18" s="10" t="s">
        <v>2084</v>
      </c>
      <c r="C18" s="10" t="s">
        <v>913</v>
      </c>
      <c r="D18" s="11" t="s">
        <v>909</v>
      </c>
      <c r="E18" s="15" t="s">
        <v>910</v>
      </c>
      <c r="F18" s="15" t="s">
        <v>911</v>
      </c>
      <c r="G18" s="9"/>
    </row>
    <row r="19" spans="1:7">
      <c r="A19" s="9" t="s">
        <v>804</v>
      </c>
      <c r="B19" s="10" t="s">
        <v>2082</v>
      </c>
      <c r="C19" s="10" t="s">
        <v>914</v>
      </c>
      <c r="D19" s="11" t="s">
        <v>909</v>
      </c>
      <c r="E19" s="15" t="s">
        <v>910</v>
      </c>
      <c r="F19" s="15" t="s">
        <v>911</v>
      </c>
      <c r="G19" s="9"/>
    </row>
    <row r="20" spans="1:7">
      <c r="A20" s="9" t="s">
        <v>915</v>
      </c>
      <c r="B20" s="10" t="s">
        <v>2084</v>
      </c>
      <c r="C20" s="10" t="s">
        <v>916</v>
      </c>
      <c r="D20" s="11" t="s">
        <v>917</v>
      </c>
      <c r="E20" s="11" t="s">
        <v>918</v>
      </c>
      <c r="F20" s="11" t="s">
        <v>918</v>
      </c>
      <c r="G20" s="9"/>
    </row>
    <row r="21" spans="1:7">
      <c r="A21" s="9" t="s">
        <v>605</v>
      </c>
      <c r="B21" s="10" t="s">
        <v>2083</v>
      </c>
      <c r="C21" s="10" t="s">
        <v>919</v>
      </c>
      <c r="D21" s="11" t="s">
        <v>917</v>
      </c>
      <c r="E21" s="11" t="s">
        <v>918</v>
      </c>
      <c r="F21" s="11" t="s">
        <v>918</v>
      </c>
      <c r="G21" s="9"/>
    </row>
    <row r="22" spans="1:7">
      <c r="A22" s="9" t="s">
        <v>99</v>
      </c>
      <c r="B22" s="10" t="s">
        <v>2082</v>
      </c>
      <c r="C22" s="10" t="s">
        <v>920</v>
      </c>
      <c r="D22" s="11" t="s">
        <v>917</v>
      </c>
      <c r="E22" s="11" t="s">
        <v>918</v>
      </c>
      <c r="F22" s="11" t="s">
        <v>918</v>
      </c>
      <c r="G22" s="9"/>
    </row>
    <row r="23" spans="1:7">
      <c r="A23" s="9" t="s">
        <v>105</v>
      </c>
      <c r="B23" s="10" t="s">
        <v>2082</v>
      </c>
      <c r="C23" s="10" t="s">
        <v>921</v>
      </c>
      <c r="D23" s="11" t="s">
        <v>917</v>
      </c>
      <c r="E23" s="11" t="s">
        <v>918</v>
      </c>
      <c r="F23" s="11" t="s">
        <v>918</v>
      </c>
      <c r="G23" s="9"/>
    </row>
    <row r="24" spans="1:7">
      <c r="A24" s="9" t="s">
        <v>285</v>
      </c>
      <c r="B24" s="10" t="s">
        <v>2082</v>
      </c>
      <c r="C24" s="10" t="s">
        <v>922</v>
      </c>
      <c r="D24" s="11" t="s">
        <v>917</v>
      </c>
      <c r="E24" s="11" t="s">
        <v>918</v>
      </c>
      <c r="F24" s="11" t="s">
        <v>918</v>
      </c>
      <c r="G24" s="9"/>
    </row>
    <row r="25" spans="1:7">
      <c r="A25" s="9" t="s">
        <v>719</v>
      </c>
      <c r="B25" s="10" t="s">
        <v>2082</v>
      </c>
      <c r="C25" s="10" t="s">
        <v>923</v>
      </c>
      <c r="D25" s="11" t="s">
        <v>917</v>
      </c>
      <c r="E25" s="11" t="s">
        <v>918</v>
      </c>
      <c r="F25" s="11" t="s">
        <v>918</v>
      </c>
      <c r="G25" s="9"/>
    </row>
    <row r="26" spans="1:7">
      <c r="A26" s="9" t="s">
        <v>245</v>
      </c>
      <c r="B26" s="10" t="s">
        <v>2083</v>
      </c>
      <c r="C26" s="10" t="s">
        <v>924</v>
      </c>
      <c r="D26" s="11" t="s">
        <v>925</v>
      </c>
      <c r="E26" s="11" t="s">
        <v>1960</v>
      </c>
      <c r="F26" s="11" t="s">
        <v>927</v>
      </c>
      <c r="G26" s="9"/>
    </row>
    <row r="27" spans="1:7">
      <c r="A27" s="9" t="s">
        <v>928</v>
      </c>
      <c r="B27" s="10" t="s">
        <v>2084</v>
      </c>
      <c r="C27" s="10" t="s">
        <v>929</v>
      </c>
      <c r="D27" s="11" t="s">
        <v>925</v>
      </c>
      <c r="E27" s="11" t="s">
        <v>926</v>
      </c>
      <c r="F27" s="11" t="s">
        <v>927</v>
      </c>
      <c r="G27" s="9"/>
    </row>
    <row r="28" spans="1:7">
      <c r="A28" s="9" t="s">
        <v>930</v>
      </c>
      <c r="B28" s="10" t="s">
        <v>2084</v>
      </c>
      <c r="C28" s="10" t="s">
        <v>931</v>
      </c>
      <c r="D28" s="11" t="s">
        <v>925</v>
      </c>
      <c r="E28" s="11" t="s">
        <v>1961</v>
      </c>
      <c r="F28" s="11" t="s">
        <v>927</v>
      </c>
      <c r="G28" s="9"/>
    </row>
    <row r="29" spans="1:7">
      <c r="A29" s="9" t="s">
        <v>799</v>
      </c>
      <c r="B29" s="10" t="s">
        <v>2083</v>
      </c>
      <c r="C29" s="10" t="s">
        <v>932</v>
      </c>
      <c r="D29" s="11" t="s">
        <v>925</v>
      </c>
      <c r="E29" s="11" t="s">
        <v>1962</v>
      </c>
      <c r="F29" s="11" t="s">
        <v>927</v>
      </c>
      <c r="G29" s="9"/>
    </row>
    <row r="30" spans="1:7">
      <c r="A30" s="9" t="s">
        <v>747</v>
      </c>
      <c r="B30" s="10" t="s">
        <v>2082</v>
      </c>
      <c r="C30" s="10" t="s">
        <v>933</v>
      </c>
      <c r="D30" s="11" t="s">
        <v>925</v>
      </c>
      <c r="E30" s="11" t="s">
        <v>1961</v>
      </c>
      <c r="F30" s="11" t="s">
        <v>927</v>
      </c>
      <c r="G30" s="9"/>
    </row>
    <row r="31" spans="1:7">
      <c r="A31" s="9" t="s">
        <v>353</v>
      </c>
      <c r="B31" s="10" t="s">
        <v>2082</v>
      </c>
      <c r="C31" s="10" t="s">
        <v>937</v>
      </c>
      <c r="D31" s="11" t="s">
        <v>934</v>
      </c>
      <c r="E31" s="11" t="s">
        <v>935</v>
      </c>
      <c r="F31" s="11" t="s">
        <v>936</v>
      </c>
      <c r="G31" s="9"/>
    </row>
    <row r="32" spans="1:7">
      <c r="A32" s="9" t="s">
        <v>355</v>
      </c>
      <c r="B32" s="10" t="s">
        <v>2082</v>
      </c>
      <c r="C32" s="10" t="s">
        <v>938</v>
      </c>
      <c r="D32" s="11" t="s">
        <v>934</v>
      </c>
      <c r="E32" s="11" t="s">
        <v>935</v>
      </c>
      <c r="F32" s="11" t="s">
        <v>936</v>
      </c>
      <c r="G32" s="9"/>
    </row>
    <row r="33" spans="1:7">
      <c r="A33" s="9" t="s">
        <v>642</v>
      </c>
      <c r="B33" s="10" t="s">
        <v>2082</v>
      </c>
      <c r="C33" s="10" t="s">
        <v>939</v>
      </c>
      <c r="D33" s="11" t="s">
        <v>934</v>
      </c>
      <c r="E33" s="11" t="s">
        <v>935</v>
      </c>
      <c r="F33" s="11" t="s">
        <v>936</v>
      </c>
      <c r="G33" s="9"/>
    </row>
    <row r="34" spans="1:7">
      <c r="A34" s="9" t="s">
        <v>777</v>
      </c>
      <c r="B34" s="10" t="s">
        <v>2082</v>
      </c>
      <c r="C34" s="10" t="s">
        <v>940</v>
      </c>
      <c r="D34" s="11" t="s">
        <v>934</v>
      </c>
      <c r="E34" s="11" t="s">
        <v>935</v>
      </c>
      <c r="F34" s="11" t="s">
        <v>936</v>
      </c>
      <c r="G34" s="9"/>
    </row>
    <row r="35" spans="1:7">
      <c r="A35" s="9" t="s">
        <v>876</v>
      </c>
      <c r="B35" s="10" t="s">
        <v>2082</v>
      </c>
      <c r="C35" s="10" t="s">
        <v>941</v>
      </c>
      <c r="D35" s="11" t="s">
        <v>934</v>
      </c>
      <c r="E35" s="11" t="s">
        <v>935</v>
      </c>
      <c r="F35" s="11" t="s">
        <v>936</v>
      </c>
      <c r="G35" s="9"/>
    </row>
    <row r="36" spans="1:7">
      <c r="A36" s="9" t="s">
        <v>94</v>
      </c>
      <c r="B36" s="10" t="s">
        <v>2082</v>
      </c>
      <c r="C36" s="10" t="s">
        <v>942</v>
      </c>
      <c r="D36" s="11" t="s">
        <v>943</v>
      </c>
      <c r="E36" s="11" t="s">
        <v>1963</v>
      </c>
      <c r="F36" s="11" t="s">
        <v>945</v>
      </c>
      <c r="G36" s="9"/>
    </row>
    <row r="37" spans="1:7">
      <c r="A37" s="9" t="s">
        <v>454</v>
      </c>
      <c r="B37" s="10" t="s">
        <v>2082</v>
      </c>
      <c r="C37" s="10" t="s">
        <v>946</v>
      </c>
      <c r="D37" s="11" t="s">
        <v>943</v>
      </c>
      <c r="E37" s="11" t="s">
        <v>1964</v>
      </c>
      <c r="F37" s="11" t="s">
        <v>945</v>
      </c>
      <c r="G37" s="9"/>
    </row>
    <row r="38" spans="1:7">
      <c r="A38" s="9" t="s">
        <v>638</v>
      </c>
      <c r="B38" s="10" t="s">
        <v>2082</v>
      </c>
      <c r="C38" s="10" t="s">
        <v>947</v>
      </c>
      <c r="D38" s="11" t="s">
        <v>943</v>
      </c>
      <c r="E38" s="11" t="s">
        <v>1965</v>
      </c>
      <c r="F38" s="11" t="s">
        <v>945</v>
      </c>
      <c r="G38" s="9"/>
    </row>
    <row r="39" spans="1:7">
      <c r="A39" s="9" t="s">
        <v>661</v>
      </c>
      <c r="B39" s="10" t="s">
        <v>2082</v>
      </c>
      <c r="C39" s="10" t="s">
        <v>948</v>
      </c>
      <c r="D39" s="11" t="s">
        <v>943</v>
      </c>
      <c r="E39" s="11" t="s">
        <v>1963</v>
      </c>
      <c r="F39" s="11" t="s">
        <v>945</v>
      </c>
      <c r="G39" s="9"/>
    </row>
    <row r="40" spans="1:7">
      <c r="A40" s="9" t="s">
        <v>86</v>
      </c>
      <c r="B40" s="10" t="s">
        <v>2083</v>
      </c>
      <c r="C40" s="10" t="s">
        <v>949</v>
      </c>
      <c r="D40" s="11" t="s">
        <v>950</v>
      </c>
      <c r="E40" s="11" t="s">
        <v>1966</v>
      </c>
      <c r="F40" s="11" t="s">
        <v>945</v>
      </c>
      <c r="G40" s="9"/>
    </row>
    <row r="41" spans="1:7">
      <c r="A41" s="9" t="s">
        <v>952</v>
      </c>
      <c r="B41" s="10" t="s">
        <v>2084</v>
      </c>
      <c r="C41" s="10" t="s">
        <v>953</v>
      </c>
      <c r="D41" s="11" t="s">
        <v>950</v>
      </c>
      <c r="E41" s="11" t="s">
        <v>1966</v>
      </c>
      <c r="F41" s="11" t="s">
        <v>945</v>
      </c>
      <c r="G41" s="9"/>
    </row>
    <row r="42" spans="1:7">
      <c r="A42" s="9" t="s">
        <v>12</v>
      </c>
      <c r="B42" s="10" t="s">
        <v>2082</v>
      </c>
      <c r="C42" s="10" t="s">
        <v>954</v>
      </c>
      <c r="D42" s="11" t="s">
        <v>950</v>
      </c>
      <c r="E42" s="11" t="s">
        <v>1966</v>
      </c>
      <c r="F42" s="11" t="s">
        <v>945</v>
      </c>
      <c r="G42" s="9"/>
    </row>
    <row r="43" spans="1:7">
      <c r="A43" s="9" t="s">
        <v>268</v>
      </c>
      <c r="B43" s="10" t="s">
        <v>2082</v>
      </c>
      <c r="C43" s="10" t="s">
        <v>955</v>
      </c>
      <c r="D43" s="11" t="s">
        <v>950</v>
      </c>
      <c r="E43" s="11" t="s">
        <v>1967</v>
      </c>
      <c r="F43" s="11" t="s">
        <v>945</v>
      </c>
      <c r="G43" s="9"/>
    </row>
    <row r="44" spans="1:7">
      <c r="A44" s="9" t="s">
        <v>433</v>
      </c>
      <c r="B44" s="10" t="s">
        <v>2082</v>
      </c>
      <c r="C44" s="10" t="s">
        <v>956</v>
      </c>
      <c r="D44" s="11" t="s">
        <v>950</v>
      </c>
      <c r="E44" s="11" t="s">
        <v>1966</v>
      </c>
      <c r="F44" s="11" t="s">
        <v>945</v>
      </c>
      <c r="G44" s="9"/>
    </row>
    <row r="45" spans="1:7">
      <c r="A45" s="9" t="s">
        <v>770</v>
      </c>
      <c r="B45" s="10" t="s">
        <v>2082</v>
      </c>
      <c r="C45" s="10" t="s">
        <v>957</v>
      </c>
      <c r="D45" s="11" t="s">
        <v>950</v>
      </c>
      <c r="E45" s="11" t="s">
        <v>1966</v>
      </c>
      <c r="F45" s="11" t="s">
        <v>945</v>
      </c>
      <c r="G45" s="9"/>
    </row>
    <row r="46" spans="1:7">
      <c r="A46" s="9" t="s">
        <v>264</v>
      </c>
      <c r="B46" s="10" t="s">
        <v>2083</v>
      </c>
      <c r="C46" s="10" t="s">
        <v>958</v>
      </c>
      <c r="D46" s="11" t="s">
        <v>959</v>
      </c>
      <c r="E46" s="11" t="s">
        <v>1968</v>
      </c>
      <c r="F46" s="11" t="s">
        <v>945</v>
      </c>
      <c r="G46" s="9"/>
    </row>
    <row r="47" spans="1:7">
      <c r="A47" s="9" t="s">
        <v>345</v>
      </c>
      <c r="B47" s="10" t="s">
        <v>2083</v>
      </c>
      <c r="C47" s="10" t="s">
        <v>961</v>
      </c>
      <c r="D47" s="11" t="s">
        <v>959</v>
      </c>
      <c r="E47" s="11" t="s">
        <v>1969</v>
      </c>
      <c r="F47" s="11" t="s">
        <v>945</v>
      </c>
      <c r="G47" s="9"/>
    </row>
    <row r="48" spans="1:7">
      <c r="A48" s="9" t="s">
        <v>523</v>
      </c>
      <c r="B48" s="10" t="s">
        <v>2083</v>
      </c>
      <c r="C48" s="10" t="s">
        <v>962</v>
      </c>
      <c r="D48" s="11" t="s">
        <v>959</v>
      </c>
      <c r="E48" s="11" t="s">
        <v>1968</v>
      </c>
      <c r="F48" s="11" t="s">
        <v>945</v>
      </c>
      <c r="G48" s="9"/>
    </row>
    <row r="49" spans="1:7">
      <c r="A49" s="9" t="s">
        <v>236</v>
      </c>
      <c r="B49" s="10" t="s">
        <v>2082</v>
      </c>
      <c r="C49" s="10" t="s">
        <v>963</v>
      </c>
      <c r="D49" s="11" t="s">
        <v>959</v>
      </c>
      <c r="E49" s="11" t="s">
        <v>1969</v>
      </c>
      <c r="F49" s="11" t="s">
        <v>945</v>
      </c>
      <c r="G49" s="9"/>
    </row>
    <row r="50" spans="1:7">
      <c r="A50" s="9" t="s">
        <v>447</v>
      </c>
      <c r="B50" s="10" t="s">
        <v>2082</v>
      </c>
      <c r="C50" s="10" t="s">
        <v>964</v>
      </c>
      <c r="D50" s="11" t="s">
        <v>959</v>
      </c>
      <c r="E50" s="11" t="s">
        <v>1970</v>
      </c>
      <c r="F50" s="11" t="s">
        <v>945</v>
      </c>
      <c r="G50" s="9"/>
    </row>
    <row r="51" spans="1:7">
      <c r="A51" s="9" t="s">
        <v>483</v>
      </c>
      <c r="B51" s="10" t="s">
        <v>2082</v>
      </c>
      <c r="C51" s="10" t="s">
        <v>965</v>
      </c>
      <c r="D51" s="11" t="s">
        <v>959</v>
      </c>
      <c r="E51" s="11" t="s">
        <v>1971</v>
      </c>
      <c r="F51" s="11" t="s">
        <v>945</v>
      </c>
      <c r="G51" s="9"/>
    </row>
    <row r="52" spans="1:7">
      <c r="A52" s="9" t="s">
        <v>535</v>
      </c>
      <c r="B52" s="10" t="s">
        <v>2082</v>
      </c>
      <c r="C52" s="10" t="s">
        <v>966</v>
      </c>
      <c r="D52" s="11" t="s">
        <v>959</v>
      </c>
      <c r="E52" s="11" t="s">
        <v>1968</v>
      </c>
      <c r="F52" s="11" t="s">
        <v>945</v>
      </c>
      <c r="G52" s="9"/>
    </row>
    <row r="53" spans="1:7">
      <c r="A53" s="9" t="s">
        <v>548</v>
      </c>
      <c r="B53" s="10" t="s">
        <v>2082</v>
      </c>
      <c r="C53" s="10" t="s">
        <v>967</v>
      </c>
      <c r="D53" s="11" t="s">
        <v>959</v>
      </c>
      <c r="E53" s="11" t="s">
        <v>1972</v>
      </c>
      <c r="F53" s="11" t="s">
        <v>945</v>
      </c>
      <c r="G53" s="9"/>
    </row>
    <row r="54" spans="1:7">
      <c r="A54" s="9" t="s">
        <v>659</v>
      </c>
      <c r="B54" s="10" t="s">
        <v>2082</v>
      </c>
      <c r="C54" s="10" t="s">
        <v>968</v>
      </c>
      <c r="D54" s="11" t="s">
        <v>959</v>
      </c>
      <c r="E54" s="11" t="s">
        <v>1973</v>
      </c>
      <c r="F54" s="11" t="s">
        <v>945</v>
      </c>
      <c r="G54" s="9"/>
    </row>
    <row r="55" spans="1:7" s="9" customFormat="1">
      <c r="A55" s="9" t="s">
        <v>187</v>
      </c>
      <c r="B55" s="10" t="s">
        <v>2083</v>
      </c>
      <c r="C55" s="10" t="s">
        <v>969</v>
      </c>
      <c r="D55" s="11" t="s">
        <v>970</v>
      </c>
      <c r="E55" s="11" t="s">
        <v>1974</v>
      </c>
      <c r="F55" s="11" t="s">
        <v>945</v>
      </c>
    </row>
    <row r="56" spans="1:7">
      <c r="A56" s="9" t="s">
        <v>289</v>
      </c>
      <c r="B56" s="10" t="s">
        <v>2083</v>
      </c>
      <c r="C56" s="10" t="s">
        <v>971</v>
      </c>
      <c r="D56" s="11" t="s">
        <v>970</v>
      </c>
      <c r="E56" s="11" t="s">
        <v>1975</v>
      </c>
      <c r="F56" s="11" t="s">
        <v>945</v>
      </c>
      <c r="G56" s="9"/>
    </row>
    <row r="57" spans="1:7">
      <c r="A57" s="9" t="s">
        <v>537</v>
      </c>
      <c r="B57" s="10" t="s">
        <v>2083</v>
      </c>
      <c r="C57" s="10" t="s">
        <v>972</v>
      </c>
      <c r="D57" s="11" t="s">
        <v>970</v>
      </c>
      <c r="E57" s="11" t="s">
        <v>1974</v>
      </c>
      <c r="F57" s="11" t="s">
        <v>945</v>
      </c>
      <c r="G57" s="9"/>
    </row>
    <row r="58" spans="1:7">
      <c r="A58" s="9" t="s">
        <v>42</v>
      </c>
      <c r="B58" s="10" t="s">
        <v>2082</v>
      </c>
      <c r="C58" s="10" t="s">
        <v>973</v>
      </c>
      <c r="D58" s="11" t="s">
        <v>970</v>
      </c>
      <c r="E58" s="11" t="s">
        <v>1974</v>
      </c>
      <c r="F58" s="11" t="s">
        <v>945</v>
      </c>
      <c r="G58" s="9"/>
    </row>
    <row r="59" spans="1:7">
      <c r="A59" s="9" t="s">
        <v>70</v>
      </c>
      <c r="B59" s="10" t="s">
        <v>2082</v>
      </c>
      <c r="C59" s="10" t="s">
        <v>974</v>
      </c>
      <c r="D59" s="11" t="s">
        <v>970</v>
      </c>
      <c r="E59" s="11" t="s">
        <v>1974</v>
      </c>
      <c r="F59" s="11" t="s">
        <v>945</v>
      </c>
      <c r="G59" s="9"/>
    </row>
    <row r="60" spans="1:7">
      <c r="A60" s="9" t="s">
        <v>77</v>
      </c>
      <c r="B60" s="10" t="s">
        <v>2082</v>
      </c>
      <c r="C60" s="10" t="s">
        <v>975</v>
      </c>
      <c r="D60" s="11" t="s">
        <v>970</v>
      </c>
      <c r="E60" s="11" t="s">
        <v>1975</v>
      </c>
      <c r="F60" s="11" t="s">
        <v>945</v>
      </c>
      <c r="G60" s="9"/>
    </row>
    <row r="61" spans="1:7">
      <c r="A61" s="9" t="s">
        <v>168</v>
      </c>
      <c r="B61" s="10" t="s">
        <v>2082</v>
      </c>
      <c r="C61" s="10" t="s">
        <v>976</v>
      </c>
      <c r="D61" s="11" t="s">
        <v>970</v>
      </c>
      <c r="E61" s="11" t="s">
        <v>1978</v>
      </c>
      <c r="F61" s="11" t="s">
        <v>945</v>
      </c>
      <c r="G61" s="9"/>
    </row>
    <row r="62" spans="1:7">
      <c r="A62" s="9" t="s">
        <v>284</v>
      </c>
      <c r="B62" s="10" t="s">
        <v>2082</v>
      </c>
      <c r="C62" s="10" t="s">
        <v>977</v>
      </c>
      <c r="D62" s="11" t="s">
        <v>970</v>
      </c>
      <c r="E62" s="11" t="s">
        <v>1974</v>
      </c>
      <c r="F62" s="11" t="s">
        <v>945</v>
      </c>
      <c r="G62" s="9"/>
    </row>
    <row r="63" spans="1:7">
      <c r="A63" s="9" t="s">
        <v>310</v>
      </c>
      <c r="B63" s="10" t="s">
        <v>2082</v>
      </c>
      <c r="C63" s="10" t="s">
        <v>978</v>
      </c>
      <c r="D63" s="11" t="s">
        <v>970</v>
      </c>
      <c r="E63" s="11" t="s">
        <v>1974</v>
      </c>
      <c r="F63" s="11" t="s">
        <v>945</v>
      </c>
      <c r="G63" s="9"/>
    </row>
    <row r="64" spans="1:7">
      <c r="A64" s="9" t="s">
        <v>314</v>
      </c>
      <c r="B64" s="10" t="s">
        <v>2082</v>
      </c>
      <c r="C64" s="10" t="s">
        <v>979</v>
      </c>
      <c r="D64" s="11" t="s">
        <v>970</v>
      </c>
      <c r="E64" s="11" t="s">
        <v>1977</v>
      </c>
      <c r="F64" s="11" t="s">
        <v>945</v>
      </c>
      <c r="G64" s="9"/>
    </row>
    <row r="65" spans="1:7">
      <c r="A65" s="9" t="s">
        <v>315</v>
      </c>
      <c r="B65" s="10" t="s">
        <v>2082</v>
      </c>
      <c r="C65" s="10" t="s">
        <v>980</v>
      </c>
      <c r="D65" s="11" t="s">
        <v>970</v>
      </c>
      <c r="E65" s="11" t="s">
        <v>1974</v>
      </c>
      <c r="F65" s="11" t="s">
        <v>945</v>
      </c>
      <c r="G65" s="9"/>
    </row>
    <row r="66" spans="1:7">
      <c r="A66" s="9" t="s">
        <v>320</v>
      </c>
      <c r="B66" s="10" t="s">
        <v>2082</v>
      </c>
      <c r="C66" s="10" t="s">
        <v>981</v>
      </c>
      <c r="D66" s="11" t="s">
        <v>970</v>
      </c>
      <c r="E66" s="11" t="s">
        <v>1975</v>
      </c>
      <c r="F66" s="11" t="s">
        <v>945</v>
      </c>
      <c r="G66" s="9"/>
    </row>
    <row r="67" spans="1:7">
      <c r="A67" s="9" t="s">
        <v>430</v>
      </c>
      <c r="B67" s="10" t="s">
        <v>2082</v>
      </c>
      <c r="C67" s="10" t="s">
        <v>982</v>
      </c>
      <c r="D67" s="11" t="s">
        <v>970</v>
      </c>
      <c r="E67" s="11" t="s">
        <v>1974</v>
      </c>
      <c r="F67" s="11" t="s">
        <v>945</v>
      </c>
      <c r="G67" s="9"/>
    </row>
    <row r="68" spans="1:7">
      <c r="A68" s="9" t="s">
        <v>451</v>
      </c>
      <c r="B68" s="10" t="s">
        <v>2082</v>
      </c>
      <c r="C68" s="10" t="s">
        <v>983</v>
      </c>
      <c r="D68" s="11" t="s">
        <v>970</v>
      </c>
      <c r="E68" s="11" t="s">
        <v>1979</v>
      </c>
      <c r="F68" s="11" t="s">
        <v>945</v>
      </c>
      <c r="G68" s="9"/>
    </row>
    <row r="69" spans="1:7">
      <c r="A69" s="9" t="s">
        <v>458</v>
      </c>
      <c r="B69" s="10" t="s">
        <v>2082</v>
      </c>
      <c r="C69" s="10" t="s">
        <v>984</v>
      </c>
      <c r="D69" s="11" t="s">
        <v>970</v>
      </c>
      <c r="E69" s="11" t="s">
        <v>1975</v>
      </c>
      <c r="F69" s="11" t="s">
        <v>945</v>
      </c>
      <c r="G69" s="9"/>
    </row>
    <row r="70" spans="1:7">
      <c r="A70" s="9" t="s">
        <v>461</v>
      </c>
      <c r="B70" s="10" t="s">
        <v>2082</v>
      </c>
      <c r="C70" s="10" t="s">
        <v>985</v>
      </c>
      <c r="D70" s="11" t="s">
        <v>970</v>
      </c>
      <c r="E70" s="11" t="s">
        <v>1975</v>
      </c>
      <c r="F70" s="11" t="s">
        <v>945</v>
      </c>
      <c r="G70" s="9"/>
    </row>
    <row r="71" spans="1:7">
      <c r="A71" s="9" t="s">
        <v>481</v>
      </c>
      <c r="B71" s="10" t="s">
        <v>2082</v>
      </c>
      <c r="C71" s="10" t="s">
        <v>986</v>
      </c>
      <c r="D71" s="11" t="s">
        <v>970</v>
      </c>
      <c r="E71" s="11" t="s">
        <v>1974</v>
      </c>
      <c r="F71" s="11" t="s">
        <v>945</v>
      </c>
      <c r="G71" s="9"/>
    </row>
    <row r="72" spans="1:7">
      <c r="A72" s="9" t="s">
        <v>494</v>
      </c>
      <c r="B72" s="10" t="s">
        <v>2082</v>
      </c>
      <c r="C72" s="10" t="s">
        <v>987</v>
      </c>
      <c r="D72" s="11" t="s">
        <v>970</v>
      </c>
      <c r="E72" s="11" t="s">
        <v>1974</v>
      </c>
      <c r="F72" s="11" t="s">
        <v>945</v>
      </c>
      <c r="G72" s="9"/>
    </row>
    <row r="73" spans="1:7">
      <c r="A73" s="9" t="s">
        <v>514</v>
      </c>
      <c r="B73" s="10" t="s">
        <v>2082</v>
      </c>
      <c r="C73" s="10" t="s">
        <v>988</v>
      </c>
      <c r="D73" s="11" t="s">
        <v>970</v>
      </c>
      <c r="E73" s="11" t="s">
        <v>1974</v>
      </c>
      <c r="F73" s="11" t="s">
        <v>945</v>
      </c>
      <c r="G73" s="9"/>
    </row>
    <row r="74" spans="1:7">
      <c r="A74" s="9" t="s">
        <v>559</v>
      </c>
      <c r="B74" s="10" t="s">
        <v>2082</v>
      </c>
      <c r="C74" s="10" t="s">
        <v>989</v>
      </c>
      <c r="D74" s="11" t="s">
        <v>970</v>
      </c>
      <c r="E74" s="11" t="s">
        <v>1974</v>
      </c>
      <c r="F74" s="11" t="s">
        <v>945</v>
      </c>
      <c r="G74" s="9"/>
    </row>
    <row r="75" spans="1:7">
      <c r="A75" s="9" t="s">
        <v>672</v>
      </c>
      <c r="B75" s="10" t="s">
        <v>2082</v>
      </c>
      <c r="C75" s="10" t="s">
        <v>990</v>
      </c>
      <c r="D75" s="11" t="s">
        <v>970</v>
      </c>
      <c r="E75" s="11" t="s">
        <v>1975</v>
      </c>
      <c r="F75" s="11" t="s">
        <v>945</v>
      </c>
      <c r="G75" s="9"/>
    </row>
    <row r="76" spans="1:7">
      <c r="A76" s="9" t="s">
        <v>679</v>
      </c>
      <c r="B76" s="10" t="s">
        <v>2082</v>
      </c>
      <c r="C76" s="10" t="s">
        <v>991</v>
      </c>
      <c r="D76" s="11" t="s">
        <v>970</v>
      </c>
      <c r="E76" s="11" t="s">
        <v>1974</v>
      </c>
      <c r="F76" s="11" t="s">
        <v>945</v>
      </c>
      <c r="G76" s="9"/>
    </row>
    <row r="77" spans="1:7">
      <c r="A77" s="9" t="s">
        <v>698</v>
      </c>
      <c r="B77" s="10" t="s">
        <v>2082</v>
      </c>
      <c r="C77" s="10" t="s">
        <v>992</v>
      </c>
      <c r="D77" s="11" t="s">
        <v>970</v>
      </c>
      <c r="E77" s="11" t="s">
        <v>1974</v>
      </c>
      <c r="F77" s="11" t="s">
        <v>945</v>
      </c>
      <c r="G77" s="9"/>
    </row>
    <row r="78" spans="1:7">
      <c r="A78" s="9" t="s">
        <v>713</v>
      </c>
      <c r="B78" s="10" t="s">
        <v>2082</v>
      </c>
      <c r="C78" s="10" t="s">
        <v>993</v>
      </c>
      <c r="D78" s="11" t="s">
        <v>970</v>
      </c>
      <c r="E78" s="11" t="s">
        <v>1974</v>
      </c>
      <c r="F78" s="11" t="s">
        <v>945</v>
      </c>
      <c r="G78" s="9"/>
    </row>
    <row r="79" spans="1:7">
      <c r="A79" s="9" t="s">
        <v>718</v>
      </c>
      <c r="B79" s="10" t="s">
        <v>2082</v>
      </c>
      <c r="C79" s="10" t="s">
        <v>994</v>
      </c>
      <c r="D79" s="11" t="s">
        <v>970</v>
      </c>
      <c r="E79" s="11" t="s">
        <v>1975</v>
      </c>
      <c r="F79" s="11" t="s">
        <v>945</v>
      </c>
      <c r="G79" s="9"/>
    </row>
    <row r="80" spans="1:7">
      <c r="A80" s="9" t="s">
        <v>745</v>
      </c>
      <c r="B80" s="10" t="s">
        <v>2082</v>
      </c>
      <c r="C80" s="10" t="s">
        <v>995</v>
      </c>
      <c r="D80" s="11" t="s">
        <v>970</v>
      </c>
      <c r="E80" s="11" t="s">
        <v>1974</v>
      </c>
      <c r="F80" s="11" t="s">
        <v>945</v>
      </c>
      <c r="G80" s="9"/>
    </row>
    <row r="81" spans="1:7">
      <c r="A81" s="9" t="s">
        <v>773</v>
      </c>
      <c r="B81" s="10" t="s">
        <v>2082</v>
      </c>
      <c r="C81" s="10" t="s">
        <v>996</v>
      </c>
      <c r="D81" s="11" t="s">
        <v>970</v>
      </c>
      <c r="E81" s="11" t="s">
        <v>1975</v>
      </c>
      <c r="F81" s="11" t="s">
        <v>945</v>
      </c>
      <c r="G81" s="9"/>
    </row>
    <row r="82" spans="1:7">
      <c r="A82" s="9" t="s">
        <v>805</v>
      </c>
      <c r="B82" s="10" t="s">
        <v>2082</v>
      </c>
      <c r="C82" s="10" t="s">
        <v>997</v>
      </c>
      <c r="D82" s="11" t="s">
        <v>970</v>
      </c>
      <c r="E82" s="11" t="s">
        <v>1977</v>
      </c>
      <c r="F82" s="11" t="s">
        <v>945</v>
      </c>
      <c r="G82" s="9"/>
    </row>
    <row r="83" spans="1:7">
      <c r="A83" s="9" t="s">
        <v>815</v>
      </c>
      <c r="B83" s="10" t="s">
        <v>2082</v>
      </c>
      <c r="C83" s="10" t="s">
        <v>998</v>
      </c>
      <c r="D83" s="11" t="s">
        <v>970</v>
      </c>
      <c r="E83" s="11" t="s">
        <v>1976</v>
      </c>
      <c r="F83" s="11" t="s">
        <v>945</v>
      </c>
      <c r="G83" s="9"/>
    </row>
    <row r="84" spans="1:7">
      <c r="A84" s="9" t="s">
        <v>817</v>
      </c>
      <c r="B84" s="10" t="s">
        <v>2082</v>
      </c>
      <c r="C84" s="10" t="s">
        <v>999</v>
      </c>
      <c r="D84" s="11" t="s">
        <v>970</v>
      </c>
      <c r="E84" s="11" t="s">
        <v>1974</v>
      </c>
      <c r="F84" s="11" t="s">
        <v>945</v>
      </c>
      <c r="G84" s="9"/>
    </row>
    <row r="85" spans="1:7">
      <c r="A85" s="9" t="s">
        <v>827</v>
      </c>
      <c r="B85" s="10" t="s">
        <v>2082</v>
      </c>
      <c r="C85" s="10" t="s">
        <v>1000</v>
      </c>
      <c r="D85" s="11" t="s">
        <v>970</v>
      </c>
      <c r="E85" s="11" t="s">
        <v>1975</v>
      </c>
      <c r="F85" s="11" t="s">
        <v>945</v>
      </c>
      <c r="G85" s="9"/>
    </row>
    <row r="86" spans="1:7">
      <c r="A86" s="9" t="s">
        <v>839</v>
      </c>
      <c r="B86" s="10" t="s">
        <v>2082</v>
      </c>
      <c r="C86" s="10" t="s">
        <v>1001</v>
      </c>
      <c r="D86" s="11" t="s">
        <v>970</v>
      </c>
      <c r="E86" s="11" t="s">
        <v>1978</v>
      </c>
      <c r="F86" s="11" t="s">
        <v>945</v>
      </c>
      <c r="G86" s="9"/>
    </row>
    <row r="87" spans="1:7">
      <c r="A87" s="9" t="s">
        <v>1002</v>
      </c>
      <c r="B87" s="10" t="s">
        <v>2084</v>
      </c>
      <c r="C87" s="10" t="s">
        <v>1003</v>
      </c>
      <c r="D87" s="11" t="s">
        <v>1004</v>
      </c>
      <c r="E87" s="11" t="s">
        <v>1980</v>
      </c>
      <c r="F87" s="11" t="s">
        <v>945</v>
      </c>
      <c r="G87" s="9"/>
    </row>
    <row r="88" spans="1:7">
      <c r="A88" s="9" t="s">
        <v>1006</v>
      </c>
      <c r="B88" s="10" t="s">
        <v>2084</v>
      </c>
      <c r="C88" s="10" t="s">
        <v>1007</v>
      </c>
      <c r="D88" s="11" t="s">
        <v>1004</v>
      </c>
      <c r="E88" s="11"/>
      <c r="F88" s="11"/>
      <c r="G88" s="9"/>
    </row>
    <row r="89" spans="1:7">
      <c r="A89" s="9" t="s">
        <v>534</v>
      </c>
      <c r="B89" s="10" t="s">
        <v>2082</v>
      </c>
      <c r="C89" s="10" t="s">
        <v>1008</v>
      </c>
      <c r="D89" s="11" t="s">
        <v>1004</v>
      </c>
      <c r="E89" s="11" t="s">
        <v>1981</v>
      </c>
      <c r="F89" s="11" t="s">
        <v>945</v>
      </c>
      <c r="G89" s="9"/>
    </row>
    <row r="90" spans="1:7">
      <c r="A90" s="9" t="s">
        <v>361</v>
      </c>
      <c r="B90" s="10" t="s">
        <v>2082</v>
      </c>
      <c r="C90" s="10" t="s">
        <v>1009</v>
      </c>
      <c r="D90" s="11" t="s">
        <v>1010</v>
      </c>
      <c r="E90" s="11" t="s">
        <v>1982</v>
      </c>
      <c r="F90" s="11" t="s">
        <v>945</v>
      </c>
      <c r="G90" s="9"/>
    </row>
    <row r="91" spans="1:7">
      <c r="A91" s="9" t="s">
        <v>10</v>
      </c>
      <c r="B91" s="10" t="s">
        <v>2083</v>
      </c>
      <c r="C91" s="10" t="s">
        <v>1012</v>
      </c>
      <c r="D91" s="11" t="s">
        <v>1013</v>
      </c>
      <c r="E91" s="11" t="s">
        <v>1983</v>
      </c>
      <c r="F91" s="11" t="s">
        <v>945</v>
      </c>
      <c r="G91" s="9"/>
    </row>
    <row r="92" spans="1:7">
      <c r="A92" s="9" t="s">
        <v>16</v>
      </c>
      <c r="B92" s="10" t="s">
        <v>2083</v>
      </c>
      <c r="C92" s="10" t="s">
        <v>1015</v>
      </c>
      <c r="D92" s="11" t="s">
        <v>1013</v>
      </c>
      <c r="E92" s="11" t="s">
        <v>1983</v>
      </c>
      <c r="F92" s="11" t="s">
        <v>945</v>
      </c>
      <c r="G92" s="9"/>
    </row>
    <row r="93" spans="1:7">
      <c r="A93" s="9" t="s">
        <v>18</v>
      </c>
      <c r="B93" s="10" t="s">
        <v>2083</v>
      </c>
      <c r="C93" s="10" t="s">
        <v>1016</v>
      </c>
      <c r="D93" s="11" t="s">
        <v>1013</v>
      </c>
      <c r="E93" s="11" t="s">
        <v>1983</v>
      </c>
      <c r="F93" s="11" t="s">
        <v>945</v>
      </c>
      <c r="G93" s="9"/>
    </row>
    <row r="94" spans="1:7">
      <c r="A94" s="9" t="s">
        <v>71</v>
      </c>
      <c r="B94" s="10" t="s">
        <v>2083</v>
      </c>
      <c r="C94" s="10" t="s">
        <v>1017</v>
      </c>
      <c r="D94" s="11" t="s">
        <v>1013</v>
      </c>
      <c r="E94" s="11" t="s">
        <v>1984</v>
      </c>
      <c r="F94" s="11" t="s">
        <v>945</v>
      </c>
      <c r="G94" s="9"/>
    </row>
    <row r="95" spans="1:7">
      <c r="A95" s="9" t="s">
        <v>179</v>
      </c>
      <c r="B95" s="10" t="s">
        <v>2083</v>
      </c>
      <c r="C95" s="10" t="s">
        <v>1018</v>
      </c>
      <c r="D95" s="11" t="s">
        <v>1013</v>
      </c>
      <c r="E95" s="11" t="s">
        <v>1984</v>
      </c>
      <c r="F95" s="11" t="s">
        <v>945</v>
      </c>
      <c r="G95" s="9"/>
    </row>
    <row r="96" spans="1:7">
      <c r="A96" s="9" t="s">
        <v>311</v>
      </c>
      <c r="B96" s="10" t="s">
        <v>2083</v>
      </c>
      <c r="C96" s="10" t="s">
        <v>1019</v>
      </c>
      <c r="D96" s="11" t="s">
        <v>1013</v>
      </c>
      <c r="E96" s="11" t="s">
        <v>1983</v>
      </c>
      <c r="F96" s="11" t="s">
        <v>945</v>
      </c>
      <c r="G96" s="9"/>
    </row>
    <row r="97" spans="1:7">
      <c r="A97" s="9" t="s">
        <v>737</v>
      </c>
      <c r="B97" s="10" t="s">
        <v>2083</v>
      </c>
      <c r="C97" s="10" t="s">
        <v>1020</v>
      </c>
      <c r="D97" s="11" t="s">
        <v>1013</v>
      </c>
      <c r="E97" s="11" t="s">
        <v>1984</v>
      </c>
      <c r="F97" s="11" t="s">
        <v>945</v>
      </c>
      <c r="G97" s="9"/>
    </row>
    <row r="98" spans="1:7">
      <c r="A98" s="9" t="s">
        <v>775</v>
      </c>
      <c r="B98" s="10" t="s">
        <v>2083</v>
      </c>
      <c r="C98" s="10" t="s">
        <v>1021</v>
      </c>
      <c r="D98" s="11" t="s">
        <v>1013</v>
      </c>
      <c r="E98" s="11" t="s">
        <v>1986</v>
      </c>
      <c r="F98" s="11" t="s">
        <v>945</v>
      </c>
      <c r="G98" s="9"/>
    </row>
    <row r="99" spans="1:7">
      <c r="A99" s="9" t="s">
        <v>41</v>
      </c>
      <c r="B99" s="10" t="s">
        <v>2082</v>
      </c>
      <c r="C99" s="10" t="s">
        <v>1022</v>
      </c>
      <c r="D99" s="11" t="s">
        <v>1013</v>
      </c>
      <c r="E99" s="11" t="s">
        <v>1984</v>
      </c>
      <c r="F99" s="11" t="s">
        <v>945</v>
      </c>
      <c r="G99" s="9"/>
    </row>
    <row r="100" spans="1:7">
      <c r="A100" s="9" t="s">
        <v>63</v>
      </c>
      <c r="B100" s="10" t="s">
        <v>2082</v>
      </c>
      <c r="C100" s="10" t="s">
        <v>1023</v>
      </c>
      <c r="D100" s="11" t="s">
        <v>1013</v>
      </c>
      <c r="E100" s="11" t="s">
        <v>1984</v>
      </c>
      <c r="F100" s="11" t="s">
        <v>945</v>
      </c>
      <c r="G100" s="9"/>
    </row>
    <row r="101" spans="1:7">
      <c r="A101" s="9" t="s">
        <v>101</v>
      </c>
      <c r="B101" s="10" t="s">
        <v>2082</v>
      </c>
      <c r="C101" s="10" t="s">
        <v>1024</v>
      </c>
      <c r="D101" s="11" t="s">
        <v>1013</v>
      </c>
      <c r="E101" s="11" t="s">
        <v>1984</v>
      </c>
      <c r="F101" s="11" t="s">
        <v>945</v>
      </c>
      <c r="G101" s="9"/>
    </row>
    <row r="102" spans="1:7">
      <c r="A102" s="9" t="s">
        <v>177</v>
      </c>
      <c r="B102" s="10" t="s">
        <v>2082</v>
      </c>
      <c r="C102" s="10" t="s">
        <v>1025</v>
      </c>
      <c r="D102" s="11" t="s">
        <v>1013</v>
      </c>
      <c r="E102" s="11" t="s">
        <v>1984</v>
      </c>
      <c r="F102" s="11" t="s">
        <v>945</v>
      </c>
      <c r="G102" s="9"/>
    </row>
    <row r="103" spans="1:7">
      <c r="A103" s="9" t="s">
        <v>194</v>
      </c>
      <c r="B103" s="10" t="s">
        <v>2082</v>
      </c>
      <c r="C103" s="10" t="s">
        <v>1026</v>
      </c>
      <c r="D103" s="11" t="s">
        <v>1013</v>
      </c>
      <c r="E103" s="11" t="s">
        <v>1984</v>
      </c>
      <c r="F103" s="11" t="s">
        <v>945</v>
      </c>
      <c r="G103" s="9"/>
    </row>
    <row r="104" spans="1:7">
      <c r="A104" s="9" t="s">
        <v>392</v>
      </c>
      <c r="B104" s="10" t="s">
        <v>2082</v>
      </c>
      <c r="C104" s="10" t="s">
        <v>1027</v>
      </c>
      <c r="D104" s="11" t="s">
        <v>1013</v>
      </c>
      <c r="E104" s="11" t="s">
        <v>1983</v>
      </c>
      <c r="F104" s="11" t="s">
        <v>945</v>
      </c>
      <c r="G104" s="9"/>
    </row>
    <row r="105" spans="1:7">
      <c r="A105" s="9" t="s">
        <v>479</v>
      </c>
      <c r="B105" s="10" t="s">
        <v>2082</v>
      </c>
      <c r="C105" s="10" t="s">
        <v>1028</v>
      </c>
      <c r="D105" s="11" t="s">
        <v>1013</v>
      </c>
      <c r="E105" s="11" t="s">
        <v>1983</v>
      </c>
      <c r="F105" s="11" t="s">
        <v>945</v>
      </c>
      <c r="G105" s="9"/>
    </row>
    <row r="106" spans="1:7">
      <c r="A106" s="9" t="s">
        <v>708</v>
      </c>
      <c r="B106" s="10" t="s">
        <v>2082</v>
      </c>
      <c r="C106" s="10" t="s">
        <v>1029</v>
      </c>
      <c r="D106" s="11" t="s">
        <v>1013</v>
      </c>
      <c r="E106" s="11" t="s">
        <v>1983</v>
      </c>
      <c r="F106" s="11" t="s">
        <v>945</v>
      </c>
      <c r="G106" s="9"/>
    </row>
    <row r="107" spans="1:7">
      <c r="A107" s="9" t="s">
        <v>738</v>
      </c>
      <c r="B107" s="10" t="s">
        <v>2082</v>
      </c>
      <c r="C107" s="10" t="s">
        <v>1030</v>
      </c>
      <c r="D107" s="11" t="s">
        <v>1013</v>
      </c>
      <c r="E107" s="11" t="s">
        <v>1985</v>
      </c>
      <c r="F107" s="11" t="s">
        <v>945</v>
      </c>
      <c r="G107" s="9"/>
    </row>
    <row r="108" spans="1:7">
      <c r="A108" s="9" t="s">
        <v>126</v>
      </c>
      <c r="B108" s="10" t="s">
        <v>2082</v>
      </c>
      <c r="C108" s="10" t="s">
        <v>1031</v>
      </c>
      <c r="D108" s="11" t="s">
        <v>1032</v>
      </c>
      <c r="E108" s="11" t="s">
        <v>1983</v>
      </c>
      <c r="F108" s="11" t="s">
        <v>945</v>
      </c>
      <c r="G108" s="9"/>
    </row>
    <row r="109" spans="1:7">
      <c r="A109" s="9" t="s">
        <v>218</v>
      </c>
      <c r="B109" s="10" t="s">
        <v>2083</v>
      </c>
      <c r="C109" s="10" t="s">
        <v>1033</v>
      </c>
      <c r="D109" s="11" t="s">
        <v>1034</v>
      </c>
      <c r="E109" s="11" t="s">
        <v>1984</v>
      </c>
      <c r="F109" s="11" t="s">
        <v>945</v>
      </c>
      <c r="G109" s="9"/>
    </row>
    <row r="110" spans="1:7">
      <c r="A110" s="9" t="s">
        <v>1035</v>
      </c>
      <c r="B110" s="10" t="s">
        <v>2084</v>
      </c>
      <c r="C110" s="10" t="s">
        <v>1036</v>
      </c>
      <c r="D110" s="11" t="s">
        <v>1037</v>
      </c>
      <c r="E110" s="11" t="s">
        <v>1987</v>
      </c>
      <c r="F110" s="11" t="s">
        <v>927</v>
      </c>
      <c r="G110" s="9"/>
    </row>
    <row r="111" spans="1:7">
      <c r="A111" s="9" t="s">
        <v>381</v>
      </c>
      <c r="B111" s="10" t="s">
        <v>2082</v>
      </c>
      <c r="C111" s="10" t="s">
        <v>1039</v>
      </c>
      <c r="D111" s="11" t="s">
        <v>1037</v>
      </c>
      <c r="E111" s="11"/>
      <c r="F111" s="11"/>
      <c r="G111" s="9"/>
    </row>
    <row r="112" spans="1:7">
      <c r="A112" s="9" t="s">
        <v>325</v>
      </c>
      <c r="B112" s="10" t="s">
        <v>2082</v>
      </c>
      <c r="C112" s="10" t="s">
        <v>1042</v>
      </c>
      <c r="D112" s="11" t="s">
        <v>1040</v>
      </c>
      <c r="E112" s="11" t="s">
        <v>1988</v>
      </c>
      <c r="F112" s="11" t="s">
        <v>927</v>
      </c>
      <c r="G112" s="9"/>
    </row>
    <row r="113" spans="1:7">
      <c r="A113" s="9" t="s">
        <v>446</v>
      </c>
      <c r="B113" s="10" t="s">
        <v>2082</v>
      </c>
      <c r="C113" s="10" t="s">
        <v>1043</v>
      </c>
      <c r="D113" s="11" t="s">
        <v>1040</v>
      </c>
      <c r="E113" s="11" t="s">
        <v>1989</v>
      </c>
      <c r="F113" s="11" t="s">
        <v>927</v>
      </c>
      <c r="G113" s="9"/>
    </row>
    <row r="114" spans="1:7">
      <c r="A114" s="9" t="s">
        <v>508</v>
      </c>
      <c r="B114" s="10" t="s">
        <v>2082</v>
      </c>
      <c r="C114" s="10" t="s">
        <v>1044</v>
      </c>
      <c r="D114" s="11" t="s">
        <v>1040</v>
      </c>
      <c r="E114" s="11" t="s">
        <v>1990</v>
      </c>
      <c r="F114" s="11" t="s">
        <v>927</v>
      </c>
      <c r="G114" s="9"/>
    </row>
    <row r="115" spans="1:7">
      <c r="A115" s="9" t="s">
        <v>873</v>
      </c>
      <c r="B115" s="10" t="s">
        <v>2083</v>
      </c>
      <c r="C115" s="10" t="s">
        <v>1045</v>
      </c>
      <c r="D115" s="11" t="s">
        <v>1046</v>
      </c>
      <c r="E115" s="11" t="s">
        <v>1991</v>
      </c>
      <c r="F115" s="11" t="s">
        <v>945</v>
      </c>
      <c r="G115" s="9"/>
    </row>
    <row r="116" spans="1:7">
      <c r="A116" s="9" t="s">
        <v>1048</v>
      </c>
      <c r="B116" s="10" t="s">
        <v>2084</v>
      </c>
      <c r="C116" s="10" t="s">
        <v>1049</v>
      </c>
      <c r="D116" s="11" t="s">
        <v>1046</v>
      </c>
      <c r="E116" s="11"/>
      <c r="F116" s="11"/>
      <c r="G116" s="9"/>
    </row>
    <row r="117" spans="1:7">
      <c r="A117" s="9" t="s">
        <v>1050</v>
      </c>
      <c r="B117" s="10" t="s">
        <v>2084</v>
      </c>
      <c r="C117" s="10" t="s">
        <v>1051</v>
      </c>
      <c r="D117" s="11" t="s">
        <v>1052</v>
      </c>
      <c r="E117" s="11" t="s">
        <v>1992</v>
      </c>
      <c r="F117" s="11" t="s">
        <v>945</v>
      </c>
      <c r="G117" s="9"/>
    </row>
    <row r="118" spans="1:7">
      <c r="A118" s="9" t="s">
        <v>541</v>
      </c>
      <c r="B118" s="10" t="s">
        <v>2082</v>
      </c>
      <c r="C118" s="10" t="s">
        <v>1053</v>
      </c>
      <c r="D118" s="11" t="s">
        <v>1052</v>
      </c>
      <c r="E118" s="11" t="s">
        <v>1993</v>
      </c>
      <c r="F118" s="11" t="s">
        <v>945</v>
      </c>
      <c r="G118" s="9"/>
    </row>
    <row r="119" spans="1:7">
      <c r="A119" s="9" t="s">
        <v>610</v>
      </c>
      <c r="B119" s="10" t="s">
        <v>2082</v>
      </c>
      <c r="C119" s="10" t="s">
        <v>1054</v>
      </c>
      <c r="D119" s="11" t="s">
        <v>1052</v>
      </c>
      <c r="E119" s="11" t="s">
        <v>1994</v>
      </c>
      <c r="F119" s="11" t="s">
        <v>945</v>
      </c>
      <c r="G119" s="9"/>
    </row>
    <row r="120" spans="1:7">
      <c r="A120" s="9" t="s">
        <v>711</v>
      </c>
      <c r="B120" s="10" t="s">
        <v>2082</v>
      </c>
      <c r="C120" s="10" t="s">
        <v>1055</v>
      </c>
      <c r="D120" s="11" t="s">
        <v>1052</v>
      </c>
      <c r="E120" s="11" t="s">
        <v>1993</v>
      </c>
      <c r="F120" s="11" t="s">
        <v>945</v>
      </c>
      <c r="G120" s="9"/>
    </row>
    <row r="121" spans="1:7">
      <c r="A121" s="9" t="s">
        <v>824</v>
      </c>
      <c r="B121" s="10" t="s">
        <v>2082</v>
      </c>
      <c r="C121" s="10" t="s">
        <v>1056</v>
      </c>
      <c r="D121" s="11" t="s">
        <v>1052</v>
      </c>
      <c r="E121" s="11" t="s">
        <v>1993</v>
      </c>
      <c r="F121" s="11" t="s">
        <v>945</v>
      </c>
      <c r="G121" s="9"/>
    </row>
    <row r="122" spans="1:7">
      <c r="A122" s="9" t="s">
        <v>1057</v>
      </c>
      <c r="B122" s="10" t="s">
        <v>2084</v>
      </c>
      <c r="C122" s="10" t="s">
        <v>1058</v>
      </c>
      <c r="D122" s="11" t="s">
        <v>1059</v>
      </c>
      <c r="E122" s="11" t="s">
        <v>1995</v>
      </c>
      <c r="F122" s="11" t="s">
        <v>927</v>
      </c>
      <c r="G122" s="9"/>
    </row>
    <row r="123" spans="1:7">
      <c r="A123" s="9" t="s">
        <v>765</v>
      </c>
      <c r="B123" s="10" t="s">
        <v>2083</v>
      </c>
      <c r="C123" s="10" t="s">
        <v>1061</v>
      </c>
      <c r="D123" s="11" t="s">
        <v>1059</v>
      </c>
      <c r="E123" s="11" t="s">
        <v>1996</v>
      </c>
      <c r="F123" s="11" t="s">
        <v>927</v>
      </c>
      <c r="G123" s="9"/>
    </row>
    <row r="124" spans="1:7">
      <c r="A124" s="9" t="s">
        <v>118</v>
      </c>
      <c r="B124" s="10" t="s">
        <v>2082</v>
      </c>
      <c r="C124" s="10" t="s">
        <v>1062</v>
      </c>
      <c r="D124" s="11" t="s">
        <v>1059</v>
      </c>
      <c r="E124" s="11" t="s">
        <v>1998</v>
      </c>
      <c r="F124" s="11" t="s">
        <v>927</v>
      </c>
      <c r="G124" s="9"/>
    </row>
    <row r="125" spans="1:7">
      <c r="A125" s="9" t="s">
        <v>211</v>
      </c>
      <c r="B125" s="10" t="s">
        <v>2082</v>
      </c>
      <c r="C125" s="10" t="s">
        <v>1063</v>
      </c>
      <c r="D125" s="11" t="s">
        <v>1059</v>
      </c>
      <c r="E125" s="11" t="s">
        <v>1998</v>
      </c>
      <c r="F125" s="11" t="s">
        <v>927</v>
      </c>
      <c r="G125" s="9"/>
    </row>
    <row r="126" spans="1:7">
      <c r="A126" s="9" t="s">
        <v>375</v>
      </c>
      <c r="B126" s="10" t="s">
        <v>2082</v>
      </c>
      <c r="C126" s="10" t="s">
        <v>1064</v>
      </c>
      <c r="D126" s="11" t="s">
        <v>1059</v>
      </c>
      <c r="E126" s="11" t="s">
        <v>1997</v>
      </c>
      <c r="F126" s="11" t="s">
        <v>927</v>
      </c>
      <c r="G126" s="9"/>
    </row>
    <row r="127" spans="1:7">
      <c r="A127" s="9" t="s">
        <v>457</v>
      </c>
      <c r="B127" s="10" t="s">
        <v>2082</v>
      </c>
      <c r="C127" s="10" t="s">
        <v>1065</v>
      </c>
      <c r="D127" s="11" t="s">
        <v>1059</v>
      </c>
      <c r="E127" s="11" t="s">
        <v>1996</v>
      </c>
      <c r="F127" s="11" t="s">
        <v>927</v>
      </c>
      <c r="G127" s="9"/>
    </row>
    <row r="128" spans="1:7">
      <c r="A128" s="9" t="s">
        <v>475</v>
      </c>
      <c r="B128" s="10" t="s">
        <v>2082</v>
      </c>
      <c r="C128" s="10" t="s">
        <v>1066</v>
      </c>
      <c r="D128" s="11" t="s">
        <v>1059</v>
      </c>
      <c r="E128" s="11" t="s">
        <v>1998</v>
      </c>
      <c r="F128" s="11" t="s">
        <v>927</v>
      </c>
      <c r="G128" s="9"/>
    </row>
    <row r="129" spans="1:7">
      <c r="A129" s="9" t="s">
        <v>644</v>
      </c>
      <c r="B129" s="10" t="s">
        <v>2082</v>
      </c>
      <c r="C129" s="10" t="s">
        <v>1067</v>
      </c>
      <c r="D129" s="11" t="s">
        <v>1059</v>
      </c>
      <c r="E129" s="11" t="s">
        <v>1998</v>
      </c>
      <c r="F129" s="11" t="s">
        <v>927</v>
      </c>
      <c r="G129" s="9"/>
    </row>
    <row r="130" spans="1:7">
      <c r="A130" s="9" t="s">
        <v>678</v>
      </c>
      <c r="B130" s="10" t="s">
        <v>2082</v>
      </c>
      <c r="C130" s="10" t="s">
        <v>1068</v>
      </c>
      <c r="D130" s="11" t="s">
        <v>1059</v>
      </c>
      <c r="E130" s="11" t="s">
        <v>1999</v>
      </c>
      <c r="F130" s="11" t="s">
        <v>927</v>
      </c>
      <c r="G130" s="9"/>
    </row>
    <row r="131" spans="1:7">
      <c r="A131" s="9" t="s">
        <v>11</v>
      </c>
      <c r="B131" s="10" t="s">
        <v>2082</v>
      </c>
      <c r="C131" s="10" t="s">
        <v>1069</v>
      </c>
      <c r="D131" s="11" t="s">
        <v>1070</v>
      </c>
      <c r="E131" s="11" t="s">
        <v>1071</v>
      </c>
      <c r="F131" s="11" t="s">
        <v>1072</v>
      </c>
      <c r="G131" s="9"/>
    </row>
    <row r="132" spans="1:7" ht="31.5">
      <c r="A132" s="9" t="s">
        <v>1073</v>
      </c>
      <c r="B132" s="10" t="s">
        <v>2084</v>
      </c>
      <c r="C132" s="10" t="s">
        <v>1074</v>
      </c>
      <c r="D132" s="11" t="s">
        <v>1075</v>
      </c>
      <c r="E132" s="16" t="s">
        <v>2000</v>
      </c>
      <c r="F132" s="16" t="s">
        <v>927</v>
      </c>
      <c r="G132" s="9"/>
    </row>
    <row r="133" spans="1:7" ht="31.5">
      <c r="A133" s="9" t="s">
        <v>370</v>
      </c>
      <c r="B133" s="10" t="s">
        <v>2083</v>
      </c>
      <c r="C133" s="10" t="s">
        <v>1077</v>
      </c>
      <c r="D133" s="11" t="s">
        <v>1075</v>
      </c>
      <c r="E133" s="16" t="s">
        <v>2001</v>
      </c>
      <c r="F133" s="16" t="s">
        <v>927</v>
      </c>
      <c r="G133" s="9"/>
    </row>
    <row r="134" spans="1:7" ht="31.5">
      <c r="A134" s="9" t="s">
        <v>25</v>
      </c>
      <c r="B134" s="10" t="s">
        <v>2082</v>
      </c>
      <c r="C134" s="10" t="s">
        <v>1078</v>
      </c>
      <c r="D134" s="11" t="s">
        <v>1075</v>
      </c>
      <c r="E134" s="16" t="s">
        <v>2000</v>
      </c>
      <c r="F134" s="16" t="s">
        <v>927</v>
      </c>
      <c r="G134" s="9"/>
    </row>
    <row r="135" spans="1:7" ht="31.5">
      <c r="A135" s="9" t="s">
        <v>127</v>
      </c>
      <c r="B135" s="10" t="s">
        <v>2082</v>
      </c>
      <c r="C135" s="10" t="s">
        <v>1079</v>
      </c>
      <c r="D135" s="11" t="s">
        <v>1075</v>
      </c>
      <c r="E135" s="16" t="s">
        <v>2001</v>
      </c>
      <c r="F135" s="16" t="s">
        <v>927</v>
      </c>
      <c r="G135" s="9"/>
    </row>
    <row r="136" spans="1:7" ht="31.5">
      <c r="A136" s="9" t="s">
        <v>244</v>
      </c>
      <c r="B136" s="10" t="s">
        <v>2082</v>
      </c>
      <c r="C136" s="10" t="s">
        <v>1080</v>
      </c>
      <c r="D136" s="11" t="s">
        <v>1075</v>
      </c>
      <c r="E136" s="16" t="s">
        <v>2002</v>
      </c>
      <c r="F136" s="16" t="s">
        <v>927</v>
      </c>
      <c r="G136" s="9"/>
    </row>
    <row r="137" spans="1:7" ht="31.5">
      <c r="A137" s="9" t="s">
        <v>257</v>
      </c>
      <c r="B137" s="10" t="s">
        <v>2082</v>
      </c>
      <c r="C137" s="10" t="s">
        <v>1081</v>
      </c>
      <c r="D137" s="11" t="s">
        <v>1075</v>
      </c>
      <c r="E137" s="16" t="s">
        <v>2001</v>
      </c>
      <c r="F137" s="16" t="s">
        <v>927</v>
      </c>
      <c r="G137" s="9"/>
    </row>
    <row r="138" spans="1:7" ht="31.5">
      <c r="A138" s="9" t="s">
        <v>287</v>
      </c>
      <c r="B138" s="10" t="s">
        <v>2082</v>
      </c>
      <c r="C138" s="10" t="s">
        <v>1082</v>
      </c>
      <c r="D138" s="11" t="s">
        <v>1075</v>
      </c>
      <c r="E138" s="16" t="s">
        <v>2001</v>
      </c>
      <c r="F138" s="16" t="s">
        <v>927</v>
      </c>
      <c r="G138" s="9"/>
    </row>
    <row r="139" spans="1:7" ht="31.5">
      <c r="A139" s="9" t="s">
        <v>327</v>
      </c>
      <c r="B139" s="10" t="s">
        <v>2082</v>
      </c>
      <c r="C139" s="10" t="s">
        <v>1083</v>
      </c>
      <c r="D139" s="11" t="s">
        <v>1075</v>
      </c>
      <c r="E139" s="16" t="s">
        <v>2001</v>
      </c>
      <c r="F139" s="16" t="s">
        <v>927</v>
      </c>
      <c r="G139" s="9"/>
    </row>
    <row r="140" spans="1:7" ht="31.5">
      <c r="A140" s="9" t="s">
        <v>585</v>
      </c>
      <c r="B140" s="10" t="s">
        <v>2082</v>
      </c>
      <c r="C140" s="10" t="s">
        <v>1084</v>
      </c>
      <c r="D140" s="11" t="s">
        <v>1075</v>
      </c>
      <c r="E140" s="16" t="s">
        <v>2001</v>
      </c>
      <c r="F140" s="16" t="s">
        <v>927</v>
      </c>
      <c r="G140" s="9"/>
    </row>
    <row r="141" spans="1:7" ht="31.5">
      <c r="A141" s="9" t="s">
        <v>687</v>
      </c>
      <c r="B141" s="10" t="s">
        <v>2082</v>
      </c>
      <c r="C141" s="10" t="s">
        <v>1085</v>
      </c>
      <c r="D141" s="11" t="s">
        <v>1075</v>
      </c>
      <c r="E141" s="16" t="s">
        <v>2001</v>
      </c>
      <c r="F141" s="16" t="s">
        <v>927</v>
      </c>
      <c r="G141" s="9"/>
    </row>
    <row r="142" spans="1:7" ht="31.5">
      <c r="A142" s="9" t="s">
        <v>740</v>
      </c>
      <c r="B142" s="10" t="s">
        <v>2082</v>
      </c>
      <c r="C142" s="10" t="s">
        <v>1086</v>
      </c>
      <c r="D142" s="11" t="s">
        <v>1075</v>
      </c>
      <c r="E142" s="16" t="s">
        <v>2000</v>
      </c>
      <c r="F142" s="16" t="s">
        <v>927</v>
      </c>
      <c r="G142" s="9"/>
    </row>
    <row r="143" spans="1:7" ht="31.5">
      <c r="A143" s="9" t="s">
        <v>1087</v>
      </c>
      <c r="B143" s="10" t="s">
        <v>2084</v>
      </c>
      <c r="C143" s="10" t="s">
        <v>1088</v>
      </c>
      <c r="D143" s="11" t="s">
        <v>1089</v>
      </c>
      <c r="E143" s="16" t="s">
        <v>2003</v>
      </c>
      <c r="F143" s="16" t="s">
        <v>927</v>
      </c>
      <c r="G143" s="9"/>
    </row>
    <row r="144" spans="1:7" ht="31.5">
      <c r="A144" s="9" t="s">
        <v>109</v>
      </c>
      <c r="B144" s="10" t="s">
        <v>2083</v>
      </c>
      <c r="C144" s="10" t="s">
        <v>1090</v>
      </c>
      <c r="D144" s="11" t="s">
        <v>1089</v>
      </c>
      <c r="E144" s="16" t="s">
        <v>2003</v>
      </c>
      <c r="F144" s="16" t="s">
        <v>927</v>
      </c>
      <c r="G144" s="9"/>
    </row>
    <row r="145" spans="1:7" ht="31.5">
      <c r="A145" s="9" t="s">
        <v>122</v>
      </c>
      <c r="B145" s="10" t="s">
        <v>2083</v>
      </c>
      <c r="C145" s="10" t="s">
        <v>1091</v>
      </c>
      <c r="D145" s="11" t="s">
        <v>1089</v>
      </c>
      <c r="E145" s="16" t="s">
        <v>2004</v>
      </c>
      <c r="F145" s="16" t="s">
        <v>927</v>
      </c>
      <c r="G145" s="9"/>
    </row>
    <row r="146" spans="1:7" ht="31.5">
      <c r="A146" s="9" t="s">
        <v>1092</v>
      </c>
      <c r="B146" s="10" t="s">
        <v>2084</v>
      </c>
      <c r="C146" s="10" t="s">
        <v>1093</v>
      </c>
      <c r="D146" s="11" t="s">
        <v>1089</v>
      </c>
      <c r="E146" s="16" t="s">
        <v>2005</v>
      </c>
      <c r="F146" s="16" t="s">
        <v>927</v>
      </c>
      <c r="G146" s="9"/>
    </row>
    <row r="147" spans="1:7" ht="31.5">
      <c r="A147" s="9" t="s">
        <v>185</v>
      </c>
      <c r="B147" s="10" t="s">
        <v>2083</v>
      </c>
      <c r="C147" s="10" t="s">
        <v>1094</v>
      </c>
      <c r="D147" s="11" t="s">
        <v>1089</v>
      </c>
      <c r="E147" s="16" t="s">
        <v>2003</v>
      </c>
      <c r="F147" s="16" t="s">
        <v>927</v>
      </c>
      <c r="G147" s="9"/>
    </row>
    <row r="148" spans="1:7" ht="31.5">
      <c r="A148" s="9" t="s">
        <v>443</v>
      </c>
      <c r="B148" s="10" t="s">
        <v>2083</v>
      </c>
      <c r="C148" s="10" t="s">
        <v>1095</v>
      </c>
      <c r="D148" s="11" t="s">
        <v>1089</v>
      </c>
      <c r="E148" s="16" t="s">
        <v>2003</v>
      </c>
      <c r="F148" s="16" t="s">
        <v>927</v>
      </c>
      <c r="G148" s="9"/>
    </row>
    <row r="149" spans="1:7" ht="31.5">
      <c r="A149" s="9" t="s">
        <v>1096</v>
      </c>
      <c r="B149" s="10" t="s">
        <v>2084</v>
      </c>
      <c r="C149" s="10" t="s">
        <v>1097</v>
      </c>
      <c r="D149" s="11" t="s">
        <v>1089</v>
      </c>
      <c r="E149" s="16" t="s">
        <v>2004</v>
      </c>
      <c r="F149" s="16" t="s">
        <v>927</v>
      </c>
      <c r="G149" s="9"/>
    </row>
    <row r="150" spans="1:7" ht="31.5">
      <c r="A150" s="9" t="s">
        <v>1098</v>
      </c>
      <c r="B150" s="10" t="s">
        <v>2084</v>
      </c>
      <c r="C150" s="10" t="s">
        <v>1099</v>
      </c>
      <c r="D150" s="11" t="s">
        <v>1089</v>
      </c>
      <c r="E150" s="16" t="s">
        <v>2003</v>
      </c>
      <c r="F150" s="16" t="s">
        <v>927</v>
      </c>
      <c r="G150" s="9"/>
    </row>
    <row r="151" spans="1:7" ht="31.5">
      <c r="A151" s="9" t="s">
        <v>1100</v>
      </c>
      <c r="B151" s="10" t="s">
        <v>2084</v>
      </c>
      <c r="C151" s="10" t="s">
        <v>1101</v>
      </c>
      <c r="D151" s="11" t="s">
        <v>1089</v>
      </c>
      <c r="E151" s="16" t="s">
        <v>2004</v>
      </c>
      <c r="F151" s="16" t="s">
        <v>927</v>
      </c>
      <c r="G151" s="9"/>
    </row>
    <row r="152" spans="1:7" ht="31.5">
      <c r="A152" s="9" t="s">
        <v>684</v>
      </c>
      <c r="B152" s="10" t="s">
        <v>2083</v>
      </c>
      <c r="C152" s="10" t="s">
        <v>1102</v>
      </c>
      <c r="D152" s="11" t="s">
        <v>1089</v>
      </c>
      <c r="E152" s="16" t="s">
        <v>2006</v>
      </c>
      <c r="F152" s="16" t="s">
        <v>927</v>
      </c>
      <c r="G152" s="9"/>
    </row>
    <row r="153" spans="1:7" ht="31.5">
      <c r="A153" s="9" t="s">
        <v>1103</v>
      </c>
      <c r="B153" s="10" t="s">
        <v>2084</v>
      </c>
      <c r="C153" s="10" t="s">
        <v>1104</v>
      </c>
      <c r="D153" s="11" t="s">
        <v>1089</v>
      </c>
      <c r="E153" s="16" t="s">
        <v>2004</v>
      </c>
      <c r="F153" s="16" t="s">
        <v>927</v>
      </c>
      <c r="G153" s="9"/>
    </row>
    <row r="154" spans="1:7" ht="31.5">
      <c r="A154" s="9" t="s">
        <v>752</v>
      </c>
      <c r="B154" s="10" t="s">
        <v>2083</v>
      </c>
      <c r="C154" s="10" t="s">
        <v>1105</v>
      </c>
      <c r="D154" s="11" t="s">
        <v>1089</v>
      </c>
      <c r="E154" s="16" t="s">
        <v>2003</v>
      </c>
      <c r="F154" s="16" t="s">
        <v>927</v>
      </c>
      <c r="G154" s="9"/>
    </row>
    <row r="155" spans="1:7" ht="31.5">
      <c r="A155" s="9" t="s">
        <v>882</v>
      </c>
      <c r="B155" s="10" t="s">
        <v>2083</v>
      </c>
      <c r="C155" s="10" t="s">
        <v>1106</v>
      </c>
      <c r="D155" s="11" t="s">
        <v>1089</v>
      </c>
      <c r="E155" s="16" t="s">
        <v>2004</v>
      </c>
      <c r="F155" s="16" t="s">
        <v>927</v>
      </c>
      <c r="G155" s="9"/>
    </row>
    <row r="156" spans="1:7" ht="31.5">
      <c r="A156" s="9" t="s">
        <v>46</v>
      </c>
      <c r="B156" s="10" t="s">
        <v>2082</v>
      </c>
      <c r="C156" s="10" t="s">
        <v>1107</v>
      </c>
      <c r="D156" s="11" t="s">
        <v>1089</v>
      </c>
      <c r="E156" s="16" t="s">
        <v>2004</v>
      </c>
      <c r="F156" s="16" t="s">
        <v>927</v>
      </c>
      <c r="G156" s="9"/>
    </row>
    <row r="157" spans="1:7" ht="31.5">
      <c r="A157" s="9" t="s">
        <v>90</v>
      </c>
      <c r="B157" s="10" t="s">
        <v>2082</v>
      </c>
      <c r="C157" s="10" t="s">
        <v>1108</v>
      </c>
      <c r="D157" s="11" t="s">
        <v>1089</v>
      </c>
      <c r="E157" s="16" t="s">
        <v>2007</v>
      </c>
      <c r="F157" s="16" t="s">
        <v>927</v>
      </c>
      <c r="G157" s="9"/>
    </row>
    <row r="158" spans="1:7" ht="31.5">
      <c r="A158" s="9" t="s">
        <v>149</v>
      </c>
      <c r="B158" s="10" t="s">
        <v>2082</v>
      </c>
      <c r="C158" s="10" t="s">
        <v>1109</v>
      </c>
      <c r="D158" s="11" t="s">
        <v>1089</v>
      </c>
      <c r="E158" s="16" t="s">
        <v>2007</v>
      </c>
      <c r="F158" s="16" t="s">
        <v>927</v>
      </c>
      <c r="G158" s="9"/>
    </row>
    <row r="159" spans="1:7" ht="31.5">
      <c r="A159" s="9" t="s">
        <v>220</v>
      </c>
      <c r="B159" s="10" t="s">
        <v>2082</v>
      </c>
      <c r="C159" s="10" t="s">
        <v>1110</v>
      </c>
      <c r="D159" s="11" t="s">
        <v>1089</v>
      </c>
      <c r="E159" s="16" t="s">
        <v>2008</v>
      </c>
      <c r="F159" s="16" t="s">
        <v>927</v>
      </c>
      <c r="G159" s="9"/>
    </row>
    <row r="160" spans="1:7" ht="31.5">
      <c r="A160" s="9" t="s">
        <v>255</v>
      </c>
      <c r="B160" s="10" t="s">
        <v>2082</v>
      </c>
      <c r="C160" s="10" t="s">
        <v>1111</v>
      </c>
      <c r="D160" s="11" t="s">
        <v>1089</v>
      </c>
      <c r="E160" s="16" t="s">
        <v>2004</v>
      </c>
      <c r="F160" s="16" t="s">
        <v>927</v>
      </c>
      <c r="G160" s="9"/>
    </row>
    <row r="161" spans="1:7" ht="31.5">
      <c r="A161" s="9" t="s">
        <v>272</v>
      </c>
      <c r="B161" s="10" t="s">
        <v>2082</v>
      </c>
      <c r="C161" s="10" t="s">
        <v>1112</v>
      </c>
      <c r="D161" s="11" t="s">
        <v>1089</v>
      </c>
      <c r="E161" s="16" t="s">
        <v>2004</v>
      </c>
      <c r="F161" s="16" t="s">
        <v>927</v>
      </c>
      <c r="G161" s="9"/>
    </row>
    <row r="162" spans="1:7" ht="31.5">
      <c r="A162" s="9" t="s">
        <v>304</v>
      </c>
      <c r="B162" s="10" t="s">
        <v>2082</v>
      </c>
      <c r="C162" s="10" t="s">
        <v>1113</v>
      </c>
      <c r="D162" s="11" t="s">
        <v>1089</v>
      </c>
      <c r="E162" s="16" t="s">
        <v>2003</v>
      </c>
      <c r="F162" s="16" t="s">
        <v>927</v>
      </c>
      <c r="G162" s="9"/>
    </row>
    <row r="163" spans="1:7" ht="31.5">
      <c r="A163" s="9" t="s">
        <v>334</v>
      </c>
      <c r="B163" s="10" t="s">
        <v>2082</v>
      </c>
      <c r="C163" s="10" t="s">
        <v>1114</v>
      </c>
      <c r="D163" s="11" t="s">
        <v>1089</v>
      </c>
      <c r="E163" s="16" t="s">
        <v>2003</v>
      </c>
      <c r="F163" s="16" t="s">
        <v>927</v>
      </c>
      <c r="G163" s="9"/>
    </row>
    <row r="164" spans="1:7" ht="31.5">
      <c r="A164" s="9" t="s">
        <v>471</v>
      </c>
      <c r="B164" s="10" t="s">
        <v>2082</v>
      </c>
      <c r="C164" s="10" t="s">
        <v>1115</v>
      </c>
      <c r="D164" s="11" t="s">
        <v>1089</v>
      </c>
      <c r="E164" s="16" t="s">
        <v>2005</v>
      </c>
      <c r="F164" s="16" t="s">
        <v>927</v>
      </c>
      <c r="G164" s="9"/>
    </row>
    <row r="165" spans="1:7" ht="31.5">
      <c r="A165" s="9" t="s">
        <v>493</v>
      </c>
      <c r="B165" s="10" t="s">
        <v>2082</v>
      </c>
      <c r="C165" s="10" t="s">
        <v>1116</v>
      </c>
      <c r="D165" s="11" t="s">
        <v>1089</v>
      </c>
      <c r="E165" s="16" t="s">
        <v>2008</v>
      </c>
      <c r="F165" s="16" t="s">
        <v>927</v>
      </c>
      <c r="G165" s="9"/>
    </row>
    <row r="166" spans="1:7" ht="31.5">
      <c r="A166" s="9" t="s">
        <v>520</v>
      </c>
      <c r="B166" s="10" t="s">
        <v>2082</v>
      </c>
      <c r="C166" s="10" t="s">
        <v>1117</v>
      </c>
      <c r="D166" s="11" t="s">
        <v>1089</v>
      </c>
      <c r="E166" s="16" t="s">
        <v>2003</v>
      </c>
      <c r="F166" s="16" t="s">
        <v>927</v>
      </c>
      <c r="G166" s="9"/>
    </row>
    <row r="167" spans="1:7" ht="31.5">
      <c r="A167" s="9" t="s">
        <v>529</v>
      </c>
      <c r="B167" s="10" t="s">
        <v>2082</v>
      </c>
      <c r="C167" s="10" t="s">
        <v>1118</v>
      </c>
      <c r="D167" s="11" t="s">
        <v>1089</v>
      </c>
      <c r="E167" s="16" t="s">
        <v>2003</v>
      </c>
      <c r="F167" s="16" t="s">
        <v>927</v>
      </c>
      <c r="G167" s="9"/>
    </row>
    <row r="168" spans="1:7" ht="31.5">
      <c r="A168" s="9" t="s">
        <v>531</v>
      </c>
      <c r="B168" s="10" t="s">
        <v>2082</v>
      </c>
      <c r="C168" s="10" t="s">
        <v>1119</v>
      </c>
      <c r="D168" s="11" t="s">
        <v>1089</v>
      </c>
      <c r="E168" s="16" t="s">
        <v>2003</v>
      </c>
      <c r="F168" s="16" t="s">
        <v>927</v>
      </c>
      <c r="G168" s="9"/>
    </row>
    <row r="169" spans="1:7" ht="31.5">
      <c r="A169" s="9" t="s">
        <v>554</v>
      </c>
      <c r="B169" s="10" t="s">
        <v>2082</v>
      </c>
      <c r="C169" s="10" t="s">
        <v>1120</v>
      </c>
      <c r="D169" s="11" t="s">
        <v>1089</v>
      </c>
      <c r="E169" s="16" t="s">
        <v>2008</v>
      </c>
      <c r="F169" s="16" t="s">
        <v>927</v>
      </c>
      <c r="G169" s="9"/>
    </row>
    <row r="170" spans="1:7" ht="31.5">
      <c r="A170" s="9" t="s">
        <v>596</v>
      </c>
      <c r="B170" s="10" t="s">
        <v>2082</v>
      </c>
      <c r="C170" s="10" t="s">
        <v>1121</v>
      </c>
      <c r="D170" s="11" t="s">
        <v>1089</v>
      </c>
      <c r="E170" s="16" t="s">
        <v>2003</v>
      </c>
      <c r="F170" s="16" t="s">
        <v>927</v>
      </c>
      <c r="G170" s="9"/>
    </row>
    <row r="171" spans="1:7" ht="31.5">
      <c r="A171" s="9" t="s">
        <v>600</v>
      </c>
      <c r="B171" s="10" t="s">
        <v>2082</v>
      </c>
      <c r="C171" s="10" t="s">
        <v>1122</v>
      </c>
      <c r="D171" s="11" t="s">
        <v>1089</v>
      </c>
      <c r="E171" s="16" t="s">
        <v>2003</v>
      </c>
      <c r="F171" s="16" t="s">
        <v>927</v>
      </c>
      <c r="G171" s="9"/>
    </row>
    <row r="172" spans="1:7" ht="31.5">
      <c r="A172" s="9" t="s">
        <v>655</v>
      </c>
      <c r="B172" s="10" t="s">
        <v>2082</v>
      </c>
      <c r="C172" s="10" t="s">
        <v>1123</v>
      </c>
      <c r="D172" s="11" t="s">
        <v>1089</v>
      </c>
      <c r="E172" s="16" t="s">
        <v>2003</v>
      </c>
      <c r="F172" s="16" t="s">
        <v>927</v>
      </c>
      <c r="G172" s="9"/>
    </row>
    <row r="173" spans="1:7" ht="31.5">
      <c r="A173" s="9" t="s">
        <v>691</v>
      </c>
      <c r="B173" s="10" t="s">
        <v>2082</v>
      </c>
      <c r="C173" s="10" t="s">
        <v>1124</v>
      </c>
      <c r="D173" s="11" t="s">
        <v>1089</v>
      </c>
      <c r="E173" s="16" t="s">
        <v>2004</v>
      </c>
      <c r="F173" s="16" t="s">
        <v>927</v>
      </c>
      <c r="G173" s="9"/>
    </row>
    <row r="174" spans="1:7" ht="31.5">
      <c r="A174" s="9" t="s">
        <v>781</v>
      </c>
      <c r="B174" s="10" t="s">
        <v>2082</v>
      </c>
      <c r="C174" s="10" t="s">
        <v>1125</v>
      </c>
      <c r="D174" s="11" t="s">
        <v>1089</v>
      </c>
      <c r="E174" s="16" t="s">
        <v>2008</v>
      </c>
      <c r="F174" s="16" t="s">
        <v>927</v>
      </c>
      <c r="G174" s="9"/>
    </row>
    <row r="175" spans="1:7">
      <c r="A175" s="9" t="s">
        <v>155</v>
      </c>
      <c r="B175" s="10" t="s">
        <v>2083</v>
      </c>
      <c r="C175" s="10" t="s">
        <v>1126</v>
      </c>
      <c r="D175" s="11" t="s">
        <v>1127</v>
      </c>
      <c r="E175" s="11" t="s">
        <v>1128</v>
      </c>
      <c r="F175" s="11" t="s">
        <v>1128</v>
      </c>
      <c r="G175" s="9"/>
    </row>
    <row r="176" spans="1:7">
      <c r="A176" s="9" t="s">
        <v>630</v>
      </c>
      <c r="B176" s="10" t="s">
        <v>2083</v>
      </c>
      <c r="C176" s="10" t="s">
        <v>1129</v>
      </c>
      <c r="D176" s="11" t="s">
        <v>1127</v>
      </c>
      <c r="E176" s="11" t="s">
        <v>1128</v>
      </c>
      <c r="F176" s="11" t="s">
        <v>1128</v>
      </c>
      <c r="G176" s="9"/>
    </row>
    <row r="177" spans="1:7">
      <c r="A177" s="9" t="s">
        <v>806</v>
      </c>
      <c r="B177" s="10" t="s">
        <v>2083</v>
      </c>
      <c r="C177" s="10" t="s">
        <v>1130</v>
      </c>
      <c r="D177" s="11" t="s">
        <v>1127</v>
      </c>
      <c r="E177" s="11" t="s">
        <v>1128</v>
      </c>
      <c r="F177" s="11" t="s">
        <v>1128</v>
      </c>
      <c r="G177" s="9"/>
    </row>
    <row r="178" spans="1:7">
      <c r="A178" s="9" t="s">
        <v>886</v>
      </c>
      <c r="B178" s="10" t="s">
        <v>2083</v>
      </c>
      <c r="C178" s="10" t="s">
        <v>1131</v>
      </c>
      <c r="D178" s="11" t="s">
        <v>1127</v>
      </c>
      <c r="E178" s="11" t="s">
        <v>1128</v>
      </c>
      <c r="F178" s="11" t="s">
        <v>1128</v>
      </c>
      <c r="G178" s="9"/>
    </row>
    <row r="179" spans="1:7">
      <c r="A179" s="9" t="s">
        <v>38</v>
      </c>
      <c r="B179" s="10" t="s">
        <v>2082</v>
      </c>
      <c r="C179" s="10" t="s">
        <v>1132</v>
      </c>
      <c r="D179" s="11" t="s">
        <v>1127</v>
      </c>
      <c r="E179" s="11" t="s">
        <v>1128</v>
      </c>
      <c r="F179" s="11" t="s">
        <v>1128</v>
      </c>
      <c r="G179" s="9"/>
    </row>
    <row r="180" spans="1:7">
      <c r="A180" s="9" t="s">
        <v>162</v>
      </c>
      <c r="B180" s="10" t="s">
        <v>2082</v>
      </c>
      <c r="C180" s="10" t="s">
        <v>1133</v>
      </c>
      <c r="D180" s="11" t="s">
        <v>1127</v>
      </c>
      <c r="E180" s="11" t="s">
        <v>1128</v>
      </c>
      <c r="F180" s="11" t="s">
        <v>1128</v>
      </c>
      <c r="G180" s="9"/>
    </row>
    <row r="181" spans="1:7">
      <c r="A181" s="9" t="s">
        <v>164</v>
      </c>
      <c r="B181" s="10" t="s">
        <v>2082</v>
      </c>
      <c r="C181" s="10" t="s">
        <v>1134</v>
      </c>
      <c r="D181" s="11" t="s">
        <v>1127</v>
      </c>
      <c r="E181" s="11" t="s">
        <v>1128</v>
      </c>
      <c r="F181" s="11" t="s">
        <v>1128</v>
      </c>
      <c r="G181" s="9"/>
    </row>
    <row r="182" spans="1:7">
      <c r="A182" s="9" t="s">
        <v>377</v>
      </c>
      <c r="B182" s="10" t="s">
        <v>2082</v>
      </c>
      <c r="C182" s="10" t="s">
        <v>1135</v>
      </c>
      <c r="D182" s="11" t="s">
        <v>1127</v>
      </c>
      <c r="E182" s="11" t="s">
        <v>1128</v>
      </c>
      <c r="F182" s="11" t="s">
        <v>1128</v>
      </c>
      <c r="G182" s="9"/>
    </row>
    <row r="183" spans="1:7">
      <c r="A183" s="9" t="s">
        <v>803</v>
      </c>
      <c r="B183" s="10" t="s">
        <v>2083</v>
      </c>
      <c r="C183" s="10" t="s">
        <v>1136</v>
      </c>
      <c r="D183" s="11" t="s">
        <v>1137</v>
      </c>
      <c r="E183" s="11" t="s">
        <v>2009</v>
      </c>
      <c r="F183" s="11" t="s">
        <v>945</v>
      </c>
      <c r="G183" s="9"/>
    </row>
    <row r="184" spans="1:7">
      <c r="A184" s="9" t="s">
        <v>104</v>
      </c>
      <c r="B184" s="10" t="s">
        <v>2082</v>
      </c>
      <c r="C184" s="10" t="s">
        <v>1139</v>
      </c>
      <c r="D184" s="11" t="s">
        <v>1137</v>
      </c>
      <c r="E184" s="11" t="s">
        <v>2010</v>
      </c>
      <c r="F184" s="11" t="s">
        <v>945</v>
      </c>
      <c r="G184" s="9"/>
    </row>
    <row r="185" spans="1:7">
      <c r="A185" s="9" t="s">
        <v>278</v>
      </c>
      <c r="B185" s="10" t="s">
        <v>2082</v>
      </c>
      <c r="C185" s="10" t="s">
        <v>1140</v>
      </c>
      <c r="D185" s="11" t="s">
        <v>1137</v>
      </c>
      <c r="E185" s="11" t="s">
        <v>2009</v>
      </c>
      <c r="F185" s="11" t="s">
        <v>945</v>
      </c>
      <c r="G185" s="9"/>
    </row>
    <row r="186" spans="1:7">
      <c r="A186" s="9" t="s">
        <v>316</v>
      </c>
      <c r="B186" s="10" t="s">
        <v>2082</v>
      </c>
      <c r="C186" s="10" t="s">
        <v>1141</v>
      </c>
      <c r="D186" s="11" t="s">
        <v>1137</v>
      </c>
      <c r="E186" s="11" t="s">
        <v>2009</v>
      </c>
      <c r="F186" s="11" t="s">
        <v>945</v>
      </c>
      <c r="G186" s="9"/>
    </row>
    <row r="187" spans="1:7">
      <c r="A187" s="9" t="s">
        <v>342</v>
      </c>
      <c r="B187" s="10" t="s">
        <v>2082</v>
      </c>
      <c r="C187" s="10" t="s">
        <v>1142</v>
      </c>
      <c r="D187" s="11" t="s">
        <v>1137</v>
      </c>
      <c r="E187" s="11" t="s">
        <v>2010</v>
      </c>
      <c r="F187" s="11" t="s">
        <v>945</v>
      </c>
      <c r="G187" s="9"/>
    </row>
    <row r="188" spans="1:7" ht="47.25">
      <c r="A188" s="9" t="s">
        <v>319</v>
      </c>
      <c r="B188" s="10" t="s">
        <v>2083</v>
      </c>
      <c r="C188" s="10" t="s">
        <v>1143</v>
      </c>
      <c r="D188" s="11" t="s">
        <v>1144</v>
      </c>
      <c r="E188" s="16" t="s">
        <v>2011</v>
      </c>
      <c r="F188" s="16" t="s">
        <v>945</v>
      </c>
      <c r="G188" s="9" t="s">
        <v>1146</v>
      </c>
    </row>
    <row r="189" spans="1:7" ht="47.25">
      <c r="A189" s="9" t="s">
        <v>356</v>
      </c>
      <c r="B189" s="10" t="s">
        <v>2083</v>
      </c>
      <c r="C189" s="10" t="s">
        <v>1147</v>
      </c>
      <c r="D189" s="11" t="s">
        <v>1144</v>
      </c>
      <c r="E189" s="16" t="s">
        <v>2012</v>
      </c>
      <c r="F189" s="16" t="s">
        <v>945</v>
      </c>
      <c r="G189" s="9" t="s">
        <v>1146</v>
      </c>
    </row>
    <row r="190" spans="1:7" ht="47.25">
      <c r="A190" s="9" t="s">
        <v>783</v>
      </c>
      <c r="B190" s="10" t="s">
        <v>2082</v>
      </c>
      <c r="C190" s="10" t="s">
        <v>1148</v>
      </c>
      <c r="D190" s="11" t="s">
        <v>1144</v>
      </c>
      <c r="E190" s="16" t="s">
        <v>2013</v>
      </c>
      <c r="F190" s="16" t="s">
        <v>945</v>
      </c>
      <c r="G190" s="9" t="s">
        <v>1146</v>
      </c>
    </row>
    <row r="191" spans="1:7" ht="47.25">
      <c r="A191" s="9" t="s">
        <v>852</v>
      </c>
      <c r="B191" s="10" t="s">
        <v>2082</v>
      </c>
      <c r="C191" s="10" t="s">
        <v>1149</v>
      </c>
      <c r="D191" s="11" t="s">
        <v>1144</v>
      </c>
      <c r="E191" s="16" t="s">
        <v>2012</v>
      </c>
      <c r="F191" s="16" t="s">
        <v>945</v>
      </c>
      <c r="G191" s="9" t="s">
        <v>1146</v>
      </c>
    </row>
    <row r="192" spans="1:7">
      <c r="A192" s="9" t="s">
        <v>438</v>
      </c>
      <c r="B192" s="10" t="s">
        <v>2083</v>
      </c>
      <c r="C192" s="10" t="s">
        <v>1150</v>
      </c>
      <c r="D192" s="11" t="s">
        <v>1151</v>
      </c>
      <c r="E192" s="11" t="s">
        <v>2014</v>
      </c>
      <c r="F192" s="11" t="s">
        <v>1153</v>
      </c>
      <c r="G192" s="9"/>
    </row>
    <row r="193" spans="1:7">
      <c r="A193" s="9" t="s">
        <v>198</v>
      </c>
      <c r="B193" s="10" t="s">
        <v>2082</v>
      </c>
      <c r="C193" s="10" t="s">
        <v>1154</v>
      </c>
      <c r="D193" s="11" t="s">
        <v>1151</v>
      </c>
      <c r="E193" s="11" t="s">
        <v>2015</v>
      </c>
      <c r="F193" s="11" t="s">
        <v>1153</v>
      </c>
      <c r="G193" s="9"/>
    </row>
    <row r="194" spans="1:7">
      <c r="A194" s="9" t="s">
        <v>606</v>
      </c>
      <c r="B194" s="10" t="s">
        <v>2082</v>
      </c>
      <c r="C194" s="10" t="s">
        <v>1155</v>
      </c>
      <c r="D194" s="11" t="s">
        <v>1151</v>
      </c>
      <c r="E194" s="11" t="s">
        <v>2016</v>
      </c>
      <c r="F194" s="11" t="s">
        <v>1153</v>
      </c>
      <c r="G194" s="9"/>
    </row>
    <row r="195" spans="1:7">
      <c r="A195" s="9" t="s">
        <v>748</v>
      </c>
      <c r="B195" s="10" t="s">
        <v>2082</v>
      </c>
      <c r="C195" s="10" t="s">
        <v>1156</v>
      </c>
      <c r="D195" s="11" t="s">
        <v>1151</v>
      </c>
      <c r="E195" s="11" t="s">
        <v>2016</v>
      </c>
      <c r="F195" s="11" t="s">
        <v>1153</v>
      </c>
      <c r="G195" s="9"/>
    </row>
    <row r="196" spans="1:7">
      <c r="A196" s="9" t="s">
        <v>865</v>
      </c>
      <c r="B196" s="10" t="s">
        <v>2082</v>
      </c>
      <c r="C196" s="10" t="s">
        <v>1157</v>
      </c>
      <c r="D196" s="11" t="s">
        <v>1151</v>
      </c>
      <c r="E196" s="11" t="s">
        <v>2015</v>
      </c>
      <c r="F196" s="11" t="s">
        <v>1153</v>
      </c>
      <c r="G196" s="9"/>
    </row>
    <row r="197" spans="1:7">
      <c r="A197" s="9" t="s">
        <v>73</v>
      </c>
      <c r="B197" s="10" t="s">
        <v>2082</v>
      </c>
      <c r="C197" s="10" t="s">
        <v>1158</v>
      </c>
      <c r="D197" s="11" t="s">
        <v>1159</v>
      </c>
      <c r="E197" s="15" t="s">
        <v>1160</v>
      </c>
      <c r="F197" s="15" t="s">
        <v>1161</v>
      </c>
      <c r="G197" s="9"/>
    </row>
    <row r="198" spans="1:7">
      <c r="A198" s="9" t="s">
        <v>660</v>
      </c>
      <c r="B198" s="10" t="s">
        <v>2082</v>
      </c>
      <c r="C198" s="10" t="s">
        <v>1162</v>
      </c>
      <c r="D198" s="11" t="s">
        <v>1159</v>
      </c>
      <c r="E198" s="15" t="s">
        <v>1160</v>
      </c>
      <c r="F198" s="15" t="s">
        <v>1161</v>
      </c>
      <c r="G198" s="9"/>
    </row>
    <row r="199" spans="1:7">
      <c r="A199" s="9" t="s">
        <v>544</v>
      </c>
      <c r="B199" s="10" t="s">
        <v>2082</v>
      </c>
      <c r="C199" s="10" t="s">
        <v>1166</v>
      </c>
      <c r="D199" s="11" t="s">
        <v>1163</v>
      </c>
      <c r="E199" s="15" t="s">
        <v>1164</v>
      </c>
      <c r="F199" s="15" t="s">
        <v>1165</v>
      </c>
      <c r="G199" s="9"/>
    </row>
    <row r="200" spans="1:7">
      <c r="A200" s="9" t="s">
        <v>657</v>
      </c>
      <c r="B200" s="10" t="s">
        <v>2082</v>
      </c>
      <c r="C200" s="10" t="s">
        <v>1167</v>
      </c>
      <c r="D200" s="11" t="s">
        <v>1163</v>
      </c>
      <c r="E200" s="15" t="s">
        <v>1164</v>
      </c>
      <c r="F200" s="15" t="s">
        <v>1165</v>
      </c>
      <c r="G200" s="9"/>
    </row>
    <row r="201" spans="1:7">
      <c r="A201" s="9" t="s">
        <v>607</v>
      </c>
      <c r="B201" s="10" t="s">
        <v>2083</v>
      </c>
      <c r="C201" s="10" t="s">
        <v>1168</v>
      </c>
      <c r="D201" s="11" t="s">
        <v>1169</v>
      </c>
      <c r="E201" s="11" t="s">
        <v>1170</v>
      </c>
      <c r="F201" s="11" t="s">
        <v>927</v>
      </c>
      <c r="G201" s="9"/>
    </row>
    <row r="202" spans="1:7">
      <c r="A202" s="9" t="s">
        <v>1171</v>
      </c>
      <c r="B202" s="10" t="s">
        <v>2084</v>
      </c>
      <c r="C202" s="10" t="s">
        <v>1172</v>
      </c>
      <c r="D202" s="11" t="s">
        <v>1169</v>
      </c>
      <c r="E202" s="11"/>
      <c r="F202" s="11"/>
      <c r="G202" s="9"/>
    </row>
    <row r="203" spans="1:7">
      <c r="A203" s="9" t="s">
        <v>169</v>
      </c>
      <c r="B203" s="10" t="s">
        <v>2082</v>
      </c>
      <c r="C203" s="10" t="s">
        <v>1173</v>
      </c>
      <c r="D203" s="11" t="s">
        <v>1169</v>
      </c>
      <c r="E203" s="11" t="s">
        <v>1170</v>
      </c>
      <c r="F203" s="11" t="s">
        <v>927</v>
      </c>
      <c r="G203" s="9"/>
    </row>
    <row r="204" spans="1:7">
      <c r="A204" s="9" t="s">
        <v>521</v>
      </c>
      <c r="B204" s="10" t="s">
        <v>2083</v>
      </c>
      <c r="C204" s="10" t="s">
        <v>1174</v>
      </c>
      <c r="D204" s="11" t="s">
        <v>1175</v>
      </c>
      <c r="E204" s="11" t="s">
        <v>1176</v>
      </c>
      <c r="F204" s="11" t="s">
        <v>945</v>
      </c>
      <c r="G204" s="9"/>
    </row>
    <row r="205" spans="1:7">
      <c r="A205" s="9" t="s">
        <v>26</v>
      </c>
      <c r="B205" s="10" t="s">
        <v>2082</v>
      </c>
      <c r="C205" s="10" t="s">
        <v>1177</v>
      </c>
      <c r="D205" s="11" t="s">
        <v>1175</v>
      </c>
      <c r="E205" s="11" t="s">
        <v>1176</v>
      </c>
      <c r="F205" s="11" t="s">
        <v>945</v>
      </c>
      <c r="G205" s="9"/>
    </row>
    <row r="206" spans="1:7">
      <c r="A206" s="9" t="s">
        <v>397</v>
      </c>
      <c r="B206" s="10" t="s">
        <v>2082</v>
      </c>
      <c r="C206" s="10" t="s">
        <v>1178</v>
      </c>
      <c r="D206" s="11" t="s">
        <v>1175</v>
      </c>
      <c r="E206" s="11" t="s">
        <v>1176</v>
      </c>
      <c r="F206" s="11" t="s">
        <v>945</v>
      </c>
      <c r="G206" s="9"/>
    </row>
    <row r="207" spans="1:7">
      <c r="A207" s="9" t="s">
        <v>601</v>
      </c>
      <c r="B207" s="10" t="s">
        <v>2082</v>
      </c>
      <c r="C207" s="10" t="s">
        <v>1179</v>
      </c>
      <c r="D207" s="11" t="s">
        <v>1175</v>
      </c>
      <c r="E207" s="11" t="s">
        <v>1176</v>
      </c>
      <c r="F207" s="11" t="s">
        <v>945</v>
      </c>
      <c r="G207" s="9"/>
    </row>
    <row r="208" spans="1:7">
      <c r="A208" s="9" t="s">
        <v>744</v>
      </c>
      <c r="B208" s="10" t="s">
        <v>2082</v>
      </c>
      <c r="C208" s="10" t="s">
        <v>1180</v>
      </c>
      <c r="D208" s="11" t="s">
        <v>1175</v>
      </c>
      <c r="E208" s="11" t="s">
        <v>1176</v>
      </c>
      <c r="F208" s="11" t="s">
        <v>945</v>
      </c>
      <c r="G208" s="9"/>
    </row>
    <row r="209" spans="1:7">
      <c r="A209" s="9" t="s">
        <v>1181</v>
      </c>
      <c r="B209" s="10" t="s">
        <v>2084</v>
      </c>
      <c r="C209" s="10" t="s">
        <v>1182</v>
      </c>
      <c r="D209" s="11" t="s">
        <v>1183</v>
      </c>
      <c r="E209" s="11" t="s">
        <v>1184</v>
      </c>
      <c r="F209" s="11" t="s">
        <v>1185</v>
      </c>
      <c r="G209" s="9"/>
    </row>
    <row r="210" spans="1:7">
      <c r="A210" s="9" t="s">
        <v>1186</v>
      </c>
      <c r="B210" s="10" t="s">
        <v>2084</v>
      </c>
      <c r="C210" s="10" t="s">
        <v>1187</v>
      </c>
      <c r="D210" s="11" t="s">
        <v>1183</v>
      </c>
      <c r="E210" s="11" t="s">
        <v>1184</v>
      </c>
      <c r="F210" s="11" t="s">
        <v>1185</v>
      </c>
      <c r="G210" s="9"/>
    </row>
    <row r="211" spans="1:7">
      <c r="A211" s="9" t="s">
        <v>792</v>
      </c>
      <c r="B211" s="10" t="s">
        <v>2083</v>
      </c>
      <c r="C211" s="10" t="s">
        <v>1188</v>
      </c>
      <c r="D211" s="11" t="s">
        <v>1183</v>
      </c>
      <c r="E211" s="11" t="s">
        <v>1184</v>
      </c>
      <c r="F211" s="11" t="s">
        <v>1185</v>
      </c>
      <c r="G211" s="9"/>
    </row>
    <row r="212" spans="1:7">
      <c r="A212" s="9" t="s">
        <v>8</v>
      </c>
      <c r="B212" s="10" t="s">
        <v>2082</v>
      </c>
      <c r="C212" s="10" t="s">
        <v>1189</v>
      </c>
      <c r="D212" s="11" t="s">
        <v>1183</v>
      </c>
      <c r="E212" s="11" t="s">
        <v>2017</v>
      </c>
      <c r="F212" s="11" t="s">
        <v>1185</v>
      </c>
      <c r="G212" s="9"/>
    </row>
    <row r="213" spans="1:7">
      <c r="A213" s="9" t="s">
        <v>216</v>
      </c>
      <c r="B213" s="10" t="s">
        <v>2082</v>
      </c>
      <c r="C213" s="10" t="s">
        <v>1190</v>
      </c>
      <c r="D213" s="11" t="s">
        <v>1183</v>
      </c>
      <c r="E213" s="11" t="s">
        <v>1184</v>
      </c>
      <c r="F213" s="11" t="s">
        <v>1185</v>
      </c>
      <c r="G213" s="9"/>
    </row>
    <row r="214" spans="1:7">
      <c r="A214" s="9" t="s">
        <v>217</v>
      </c>
      <c r="B214" s="10" t="s">
        <v>2082</v>
      </c>
      <c r="C214" s="10" t="s">
        <v>1191</v>
      </c>
      <c r="D214" s="11" t="s">
        <v>1183</v>
      </c>
      <c r="E214" s="11" t="s">
        <v>1184</v>
      </c>
      <c r="F214" s="11" t="s">
        <v>1185</v>
      </c>
      <c r="G214" s="9"/>
    </row>
    <row r="215" spans="1:7">
      <c r="A215" s="9" t="s">
        <v>261</v>
      </c>
      <c r="B215" s="10" t="s">
        <v>2082</v>
      </c>
      <c r="C215" s="10" t="s">
        <v>1192</v>
      </c>
      <c r="D215" s="11" t="s">
        <v>1183</v>
      </c>
      <c r="E215" s="11" t="s">
        <v>1184</v>
      </c>
      <c r="F215" s="11" t="s">
        <v>1185</v>
      </c>
      <c r="G215" s="9"/>
    </row>
    <row r="216" spans="1:7">
      <c r="A216" s="9" t="s">
        <v>379</v>
      </c>
      <c r="B216" s="10" t="s">
        <v>2082</v>
      </c>
      <c r="C216" s="10" t="s">
        <v>1193</v>
      </c>
      <c r="D216" s="11" t="s">
        <v>1183</v>
      </c>
      <c r="E216" s="11" t="s">
        <v>1184</v>
      </c>
      <c r="F216" s="11" t="s">
        <v>1185</v>
      </c>
      <c r="G216" s="9"/>
    </row>
    <row r="217" spans="1:7">
      <c r="A217" s="9" t="s">
        <v>440</v>
      </c>
      <c r="B217" s="10" t="s">
        <v>2082</v>
      </c>
      <c r="C217" s="10" t="s">
        <v>1194</v>
      </c>
      <c r="D217" s="11" t="s">
        <v>1183</v>
      </c>
      <c r="E217" s="11" t="s">
        <v>1184</v>
      </c>
      <c r="F217" s="11" t="s">
        <v>1185</v>
      </c>
      <c r="G217" s="9"/>
    </row>
    <row r="218" spans="1:7">
      <c r="A218" s="9" t="s">
        <v>470</v>
      </c>
      <c r="B218" s="10" t="s">
        <v>2082</v>
      </c>
      <c r="C218" s="10" t="s">
        <v>1195</v>
      </c>
      <c r="D218" s="11" t="s">
        <v>1183</v>
      </c>
      <c r="E218" s="11" t="s">
        <v>1184</v>
      </c>
      <c r="F218" s="11" t="s">
        <v>1185</v>
      </c>
      <c r="G218" s="9"/>
    </row>
    <row r="219" spans="1:7">
      <c r="A219" s="9" t="s">
        <v>647</v>
      </c>
      <c r="B219" s="10" t="s">
        <v>2082</v>
      </c>
      <c r="C219" s="10" t="s">
        <v>1196</v>
      </c>
      <c r="D219" s="11" t="s">
        <v>1183</v>
      </c>
      <c r="E219" s="11" t="s">
        <v>1184</v>
      </c>
      <c r="F219" s="11" t="s">
        <v>1185</v>
      </c>
      <c r="G219" s="9"/>
    </row>
    <row r="220" spans="1:7">
      <c r="A220" s="9" t="s">
        <v>821</v>
      </c>
      <c r="B220" s="10" t="s">
        <v>2082</v>
      </c>
      <c r="C220" s="10" t="s">
        <v>1197</v>
      </c>
      <c r="D220" s="11" t="s">
        <v>1183</v>
      </c>
      <c r="E220" s="11" t="s">
        <v>1184</v>
      </c>
      <c r="F220" s="11" t="s">
        <v>1185</v>
      </c>
      <c r="G220" s="9"/>
    </row>
    <row r="221" spans="1:7">
      <c r="A221" s="9" t="s">
        <v>842</v>
      </c>
      <c r="B221" s="10" t="s">
        <v>2082</v>
      </c>
      <c r="C221" s="10" t="s">
        <v>1198</v>
      </c>
      <c r="D221" s="11" t="s">
        <v>1183</v>
      </c>
      <c r="E221" s="11" t="s">
        <v>1184</v>
      </c>
      <c r="F221" s="11" t="s">
        <v>1185</v>
      </c>
      <c r="G221" s="9"/>
    </row>
    <row r="222" spans="1:7">
      <c r="A222" s="9" t="s">
        <v>878</v>
      </c>
      <c r="B222" s="10" t="s">
        <v>2082</v>
      </c>
      <c r="C222" s="10" t="s">
        <v>1199</v>
      </c>
      <c r="D222" s="11" t="s">
        <v>1183</v>
      </c>
      <c r="E222" s="11" t="s">
        <v>1184</v>
      </c>
      <c r="F222" s="11" t="s">
        <v>1185</v>
      </c>
      <c r="G222" s="9"/>
    </row>
    <row r="223" spans="1:7">
      <c r="A223" s="9" t="s">
        <v>58</v>
      </c>
      <c r="B223" s="10" t="s">
        <v>2083</v>
      </c>
      <c r="C223" s="10" t="e">
        <v>#N/A</v>
      </c>
      <c r="D223" s="11" t="s">
        <v>1200</v>
      </c>
      <c r="E223" s="11" t="s">
        <v>2018</v>
      </c>
      <c r="F223" s="11" t="s">
        <v>927</v>
      </c>
      <c r="G223" s="9"/>
    </row>
    <row r="224" spans="1:7">
      <c r="A224" s="9" t="s">
        <v>76</v>
      </c>
      <c r="B224" s="10" t="s">
        <v>2083</v>
      </c>
      <c r="C224" s="10" t="s">
        <v>1202</v>
      </c>
      <c r="D224" s="11" t="s">
        <v>1200</v>
      </c>
      <c r="E224" s="11" t="s">
        <v>2020</v>
      </c>
      <c r="F224" s="11" t="s">
        <v>927</v>
      </c>
      <c r="G224" s="9"/>
    </row>
    <row r="225" spans="1:7">
      <c r="A225" s="9" t="s">
        <v>117</v>
      </c>
      <c r="B225" s="10" t="s">
        <v>2083</v>
      </c>
      <c r="C225" s="10" t="s">
        <v>1203</v>
      </c>
      <c r="D225" s="11" t="s">
        <v>1200</v>
      </c>
      <c r="E225" s="11" t="s">
        <v>2021</v>
      </c>
      <c r="F225" s="11" t="s">
        <v>927</v>
      </c>
      <c r="G225" s="9"/>
    </row>
    <row r="226" spans="1:7">
      <c r="A226" s="9" t="s">
        <v>1204</v>
      </c>
      <c r="B226" s="10" t="s">
        <v>2084</v>
      </c>
      <c r="C226" s="10" t="s">
        <v>1205</v>
      </c>
      <c r="D226" s="11" t="s">
        <v>1200</v>
      </c>
      <c r="E226" s="11" t="s">
        <v>2022</v>
      </c>
      <c r="F226" s="11" t="s">
        <v>927</v>
      </c>
      <c r="G226" s="9"/>
    </row>
    <row r="227" spans="1:7">
      <c r="A227" s="9" t="s">
        <v>195</v>
      </c>
      <c r="B227" s="10" t="s">
        <v>2083</v>
      </c>
      <c r="C227" s="10" t="s">
        <v>1206</v>
      </c>
      <c r="D227" s="11" t="s">
        <v>1200</v>
      </c>
      <c r="E227" s="11" t="s">
        <v>2021</v>
      </c>
      <c r="F227" s="11" t="s">
        <v>927</v>
      </c>
      <c r="G227" s="9"/>
    </row>
    <row r="228" spans="1:7">
      <c r="A228" s="9" t="s">
        <v>622</v>
      </c>
      <c r="B228" s="10" t="s">
        <v>2083</v>
      </c>
      <c r="C228" s="10" t="s">
        <v>1207</v>
      </c>
      <c r="D228" s="11" t="s">
        <v>1200</v>
      </c>
      <c r="E228" s="11" t="s">
        <v>2019</v>
      </c>
      <c r="F228" s="11" t="s">
        <v>927</v>
      </c>
      <c r="G228" s="9"/>
    </row>
    <row r="229" spans="1:7">
      <c r="A229" s="9" t="s">
        <v>1208</v>
      </c>
      <c r="B229" s="10" t="s">
        <v>2084</v>
      </c>
      <c r="C229" s="10" t="s">
        <v>1209</v>
      </c>
      <c r="D229" s="11" t="s">
        <v>1200</v>
      </c>
      <c r="E229" s="11" t="s">
        <v>2021</v>
      </c>
      <c r="F229" s="11" t="s">
        <v>927</v>
      </c>
      <c r="G229" s="9"/>
    </row>
    <row r="230" spans="1:7">
      <c r="A230" s="9" t="s">
        <v>720</v>
      </c>
      <c r="B230" s="10" t="s">
        <v>2083</v>
      </c>
      <c r="C230" s="10" t="s">
        <v>1210</v>
      </c>
      <c r="D230" s="11" t="s">
        <v>1200</v>
      </c>
      <c r="E230" s="11" t="s">
        <v>2020</v>
      </c>
      <c r="F230" s="11" t="s">
        <v>927</v>
      </c>
      <c r="G230" s="9"/>
    </row>
    <row r="231" spans="1:7">
      <c r="A231" s="9" t="s">
        <v>134</v>
      </c>
      <c r="B231" s="10" t="s">
        <v>2082</v>
      </c>
      <c r="C231" s="10" t="s">
        <v>1211</v>
      </c>
      <c r="D231" s="11" t="s">
        <v>1200</v>
      </c>
      <c r="E231" s="11" t="s">
        <v>2021</v>
      </c>
      <c r="F231" s="11" t="s">
        <v>927</v>
      </c>
      <c r="G231" s="9"/>
    </row>
    <row r="232" spans="1:7">
      <c r="A232" s="9" t="s">
        <v>145</v>
      </c>
      <c r="B232" s="10" t="s">
        <v>2082</v>
      </c>
      <c r="C232" s="10" t="s">
        <v>1212</v>
      </c>
      <c r="D232" s="11" t="s">
        <v>1200</v>
      </c>
      <c r="E232" s="11" t="s">
        <v>2021</v>
      </c>
      <c r="F232" s="11" t="s">
        <v>927</v>
      </c>
      <c r="G232" s="9"/>
    </row>
    <row r="233" spans="1:7">
      <c r="A233" s="9" t="s">
        <v>159</v>
      </c>
      <c r="B233" s="10" t="s">
        <v>2082</v>
      </c>
      <c r="C233" s="10" t="s">
        <v>1213</v>
      </c>
      <c r="D233" s="11" t="s">
        <v>1200</v>
      </c>
      <c r="E233" s="11" t="s">
        <v>2023</v>
      </c>
      <c r="F233" s="11" t="s">
        <v>927</v>
      </c>
      <c r="G233" s="9"/>
    </row>
    <row r="234" spans="1:7">
      <c r="A234" s="9" t="s">
        <v>674</v>
      </c>
      <c r="B234" s="10" t="s">
        <v>2082</v>
      </c>
      <c r="C234" s="10" t="s">
        <v>1214</v>
      </c>
      <c r="D234" s="11" t="s">
        <v>1200</v>
      </c>
      <c r="E234" s="11" t="s">
        <v>2024</v>
      </c>
      <c r="F234" s="11" t="s">
        <v>927</v>
      </c>
      <c r="G234" s="9"/>
    </row>
    <row r="235" spans="1:7">
      <c r="A235" s="9" t="s">
        <v>17</v>
      </c>
      <c r="B235" s="10" t="s">
        <v>2083</v>
      </c>
      <c r="C235" s="10" t="s">
        <v>1215</v>
      </c>
      <c r="D235" s="11" t="s">
        <v>1216</v>
      </c>
      <c r="E235" s="16" t="s">
        <v>2025</v>
      </c>
      <c r="F235" s="16" t="s">
        <v>1218</v>
      </c>
      <c r="G235" s="9"/>
    </row>
    <row r="236" spans="1:7">
      <c r="A236" s="9" t="s">
        <v>269</v>
      </c>
      <c r="B236" s="10" t="s">
        <v>2083</v>
      </c>
      <c r="C236" s="10" t="s">
        <v>1219</v>
      </c>
      <c r="D236" s="11" t="s">
        <v>1216</v>
      </c>
      <c r="E236" s="16" t="s">
        <v>2026</v>
      </c>
      <c r="F236" s="16" t="s">
        <v>1218</v>
      </c>
      <c r="G236" s="9"/>
    </row>
    <row r="237" spans="1:7">
      <c r="A237" s="9" t="s">
        <v>1220</v>
      </c>
      <c r="B237" s="10" t="s">
        <v>2084</v>
      </c>
      <c r="C237" s="10" t="s">
        <v>1221</v>
      </c>
      <c r="D237" s="11" t="s">
        <v>1222</v>
      </c>
      <c r="E237" s="11" t="s">
        <v>1223</v>
      </c>
      <c r="F237" s="11" t="s">
        <v>1224</v>
      </c>
      <c r="G237" s="9"/>
    </row>
    <row r="238" spans="1:7">
      <c r="A238" s="9" t="s">
        <v>445</v>
      </c>
      <c r="B238" s="10" t="s">
        <v>2083</v>
      </c>
      <c r="C238" s="10" t="s">
        <v>1225</v>
      </c>
      <c r="D238" s="11" t="s">
        <v>1222</v>
      </c>
      <c r="E238" s="11" t="s">
        <v>1223</v>
      </c>
      <c r="F238" s="11" t="s">
        <v>1224</v>
      </c>
      <c r="G238" s="9"/>
    </row>
    <row r="239" spans="1:7">
      <c r="A239" s="9" t="s">
        <v>612</v>
      </c>
      <c r="B239" s="10" t="s">
        <v>2083</v>
      </c>
      <c r="C239" s="10" t="s">
        <v>1226</v>
      </c>
      <c r="D239" s="11" t="s">
        <v>1222</v>
      </c>
      <c r="E239" s="11" t="s">
        <v>1223</v>
      </c>
      <c r="F239" s="11" t="s">
        <v>1224</v>
      </c>
      <c r="G239" s="9"/>
    </row>
    <row r="240" spans="1:7">
      <c r="A240" s="9" t="s">
        <v>627</v>
      </c>
      <c r="B240" s="10" t="s">
        <v>2083</v>
      </c>
      <c r="C240" s="10" t="s">
        <v>1227</v>
      </c>
      <c r="D240" s="11" t="s">
        <v>1222</v>
      </c>
      <c r="E240" s="11" t="s">
        <v>1223</v>
      </c>
      <c r="F240" s="11" t="s">
        <v>1224</v>
      </c>
      <c r="G240" s="9"/>
    </row>
    <row r="241" spans="1:7">
      <c r="A241" s="9" t="s">
        <v>81</v>
      </c>
      <c r="B241" s="10" t="s">
        <v>2082</v>
      </c>
      <c r="C241" s="10" t="s">
        <v>1228</v>
      </c>
      <c r="D241" s="11" t="s">
        <v>1222</v>
      </c>
      <c r="E241" s="11" t="s">
        <v>1223</v>
      </c>
      <c r="F241" s="11" t="s">
        <v>1224</v>
      </c>
      <c r="G241" s="9"/>
    </row>
    <row r="242" spans="1:7">
      <c r="A242" s="9" t="s">
        <v>884</v>
      </c>
      <c r="B242" s="10" t="s">
        <v>2083</v>
      </c>
      <c r="C242" s="10" t="s">
        <v>1230</v>
      </c>
      <c r="D242" s="11" t="s">
        <v>1231</v>
      </c>
      <c r="E242" s="11" t="s">
        <v>2027</v>
      </c>
      <c r="F242" s="11" t="s">
        <v>1232</v>
      </c>
      <c r="G242" s="9"/>
    </row>
    <row r="243" spans="1:7">
      <c r="A243" s="9" t="s">
        <v>21</v>
      </c>
      <c r="B243" s="10" t="s">
        <v>2082</v>
      </c>
      <c r="C243" s="10" t="s">
        <v>1233</v>
      </c>
      <c r="D243" s="11" t="s">
        <v>1231</v>
      </c>
      <c r="E243" s="11" t="s">
        <v>2028</v>
      </c>
      <c r="F243" s="11" t="s">
        <v>1232</v>
      </c>
      <c r="G243" s="9"/>
    </row>
    <row r="244" spans="1:7">
      <c r="A244" s="9" t="s">
        <v>95</v>
      </c>
      <c r="B244" s="10" t="s">
        <v>2082</v>
      </c>
      <c r="C244" s="10" t="s">
        <v>1234</v>
      </c>
      <c r="D244" s="11" t="s">
        <v>1231</v>
      </c>
      <c r="E244" s="11" t="s">
        <v>2029</v>
      </c>
      <c r="F244" s="11" t="s">
        <v>1232</v>
      </c>
      <c r="G244" s="9"/>
    </row>
    <row r="245" spans="1:7">
      <c r="A245" s="9" t="s">
        <v>158</v>
      </c>
      <c r="B245" s="10" t="s">
        <v>2082</v>
      </c>
      <c r="C245" s="10" t="s">
        <v>1235</v>
      </c>
      <c r="D245" s="11" t="s">
        <v>1231</v>
      </c>
      <c r="E245" s="11" t="s">
        <v>2027</v>
      </c>
      <c r="F245" s="11" t="s">
        <v>1232</v>
      </c>
      <c r="G245" s="9"/>
    </row>
    <row r="246" spans="1:7">
      <c r="A246" s="9" t="s">
        <v>263</v>
      </c>
      <c r="B246" s="10" t="s">
        <v>2082</v>
      </c>
      <c r="C246" s="10" t="s">
        <v>1236</v>
      </c>
      <c r="D246" s="11" t="s">
        <v>1231</v>
      </c>
      <c r="E246" s="11" t="s">
        <v>2027</v>
      </c>
      <c r="F246" s="11" t="s">
        <v>1232</v>
      </c>
      <c r="G246" s="9"/>
    </row>
    <row r="247" spans="1:7">
      <c r="A247" s="9" t="s">
        <v>301</v>
      </c>
      <c r="B247" s="10" t="s">
        <v>2082</v>
      </c>
      <c r="C247" s="10" t="s">
        <v>1237</v>
      </c>
      <c r="D247" s="11" t="s">
        <v>1231</v>
      </c>
      <c r="E247" s="11" t="s">
        <v>2028</v>
      </c>
      <c r="F247" s="11" t="s">
        <v>1232</v>
      </c>
      <c r="G247" s="9"/>
    </row>
    <row r="248" spans="1:7">
      <c r="A248" s="9" t="s">
        <v>306</v>
      </c>
      <c r="B248" s="10" t="s">
        <v>2082</v>
      </c>
      <c r="C248" s="10" t="s">
        <v>1238</v>
      </c>
      <c r="D248" s="11" t="s">
        <v>1231</v>
      </c>
      <c r="E248" s="11" t="s">
        <v>2027</v>
      </c>
      <c r="F248" s="11" t="s">
        <v>1232</v>
      </c>
      <c r="G248" s="9"/>
    </row>
    <row r="249" spans="1:7">
      <c r="A249" s="9" t="s">
        <v>405</v>
      </c>
      <c r="B249" s="10" t="s">
        <v>2082</v>
      </c>
      <c r="C249" s="10" t="s">
        <v>1239</v>
      </c>
      <c r="D249" s="11" t="s">
        <v>1231</v>
      </c>
      <c r="E249" s="11" t="s">
        <v>2027</v>
      </c>
      <c r="F249" s="11" t="s">
        <v>1232</v>
      </c>
      <c r="G249" s="9"/>
    </row>
    <row r="250" spans="1:7">
      <c r="A250" s="9" t="s">
        <v>502</v>
      </c>
      <c r="B250" s="10" t="s">
        <v>2082</v>
      </c>
      <c r="C250" s="10" t="s">
        <v>1240</v>
      </c>
      <c r="D250" s="11" t="s">
        <v>1231</v>
      </c>
      <c r="E250" s="11" t="s">
        <v>2027</v>
      </c>
      <c r="F250" s="11" t="s">
        <v>1232</v>
      </c>
      <c r="G250" s="9"/>
    </row>
    <row r="251" spans="1:7">
      <c r="A251" s="9" t="s">
        <v>724</v>
      </c>
      <c r="B251" s="10" t="s">
        <v>2082</v>
      </c>
      <c r="C251" s="10" t="s">
        <v>1241</v>
      </c>
      <c r="D251" s="11" t="s">
        <v>1231</v>
      </c>
      <c r="E251" s="11" t="s">
        <v>2028</v>
      </c>
      <c r="F251" s="11" t="s">
        <v>1232</v>
      </c>
      <c r="G251" s="9"/>
    </row>
    <row r="252" spans="1:7">
      <c r="A252" s="9" t="s">
        <v>755</v>
      </c>
      <c r="B252" s="10" t="s">
        <v>2082</v>
      </c>
      <c r="C252" s="10" t="s">
        <v>1242</v>
      </c>
      <c r="D252" s="11" t="s">
        <v>1231</v>
      </c>
      <c r="E252" s="11" t="s">
        <v>2027</v>
      </c>
      <c r="F252" s="11" t="s">
        <v>1232</v>
      </c>
      <c r="G252" s="9"/>
    </row>
    <row r="253" spans="1:7">
      <c r="A253" s="9" t="s">
        <v>831</v>
      </c>
      <c r="B253" s="10" t="s">
        <v>2082</v>
      </c>
      <c r="C253" s="10" t="s">
        <v>1243</v>
      </c>
      <c r="D253" s="11" t="s">
        <v>1231</v>
      </c>
      <c r="E253" s="11" t="s">
        <v>2027</v>
      </c>
      <c r="F253" s="11" t="s">
        <v>1232</v>
      </c>
      <c r="G253" s="9"/>
    </row>
    <row r="254" spans="1:7">
      <c r="A254" s="9" t="s">
        <v>626</v>
      </c>
      <c r="B254" s="10" t="s">
        <v>2082</v>
      </c>
      <c r="C254" s="10" t="s">
        <v>1245</v>
      </c>
      <c r="D254" s="11" t="s">
        <v>1244</v>
      </c>
      <c r="E254" s="11" t="s">
        <v>2031</v>
      </c>
      <c r="F254" s="11" t="s">
        <v>945</v>
      </c>
      <c r="G254" s="9"/>
    </row>
    <row r="255" spans="1:7">
      <c r="A255" s="9" t="s">
        <v>849</v>
      </c>
      <c r="B255" s="10" t="s">
        <v>2082</v>
      </c>
      <c r="C255" s="10" t="s">
        <v>1246</v>
      </c>
      <c r="D255" s="11" t="s">
        <v>1244</v>
      </c>
      <c r="E255" s="11" t="s">
        <v>2030</v>
      </c>
      <c r="F255" s="11" t="s">
        <v>945</v>
      </c>
      <c r="G255" s="9"/>
    </row>
    <row r="256" spans="1:7" s="9" customFormat="1">
      <c r="A256" s="9" t="s">
        <v>144</v>
      </c>
      <c r="B256" s="10" t="s">
        <v>2083</v>
      </c>
      <c r="C256" s="10" t="s">
        <v>1249</v>
      </c>
      <c r="D256" s="11" t="s">
        <v>1247</v>
      </c>
      <c r="E256" s="11" t="s">
        <v>1248</v>
      </c>
      <c r="F256" s="11" t="s">
        <v>1224</v>
      </c>
    </row>
    <row r="257" spans="1:7">
      <c r="A257" s="9" t="s">
        <v>366</v>
      </c>
      <c r="B257" s="10" t="s">
        <v>2082</v>
      </c>
      <c r="C257" s="10" t="s">
        <v>1250</v>
      </c>
      <c r="D257" s="11" t="s">
        <v>1247</v>
      </c>
      <c r="E257" s="11" t="s">
        <v>1248</v>
      </c>
      <c r="F257" s="11" t="s">
        <v>1224</v>
      </c>
      <c r="G257" s="9"/>
    </row>
    <row r="258" spans="1:7">
      <c r="A258" s="9" t="s">
        <v>402</v>
      </c>
      <c r="B258" s="10" t="s">
        <v>2082</v>
      </c>
      <c r="C258" s="10" t="s">
        <v>1251</v>
      </c>
      <c r="D258" s="11" t="s">
        <v>1247</v>
      </c>
      <c r="E258" s="11" t="s">
        <v>1248</v>
      </c>
      <c r="F258" s="11" t="s">
        <v>1224</v>
      </c>
      <c r="G258" s="9"/>
    </row>
    <row r="259" spans="1:7">
      <c r="A259" s="9" t="s">
        <v>426</v>
      </c>
      <c r="B259" s="10" t="s">
        <v>2082</v>
      </c>
      <c r="C259" s="10" t="s">
        <v>1252</v>
      </c>
      <c r="D259" s="11" t="s">
        <v>1247</v>
      </c>
      <c r="E259" s="11" t="s">
        <v>2032</v>
      </c>
      <c r="F259" s="11" t="s">
        <v>1224</v>
      </c>
      <c r="G259" s="9"/>
    </row>
    <row r="260" spans="1:7">
      <c r="A260" s="9" t="s">
        <v>462</v>
      </c>
      <c r="B260" s="10" t="s">
        <v>2082</v>
      </c>
      <c r="C260" s="10" t="s">
        <v>1253</v>
      </c>
      <c r="D260" s="11" t="s">
        <v>1247</v>
      </c>
      <c r="E260" s="11" t="s">
        <v>1248</v>
      </c>
      <c r="F260" s="11" t="s">
        <v>1224</v>
      </c>
      <c r="G260" s="9"/>
    </row>
    <row r="261" spans="1:7">
      <c r="A261" s="9" t="s">
        <v>464</v>
      </c>
      <c r="B261" s="10" t="s">
        <v>2082</v>
      </c>
      <c r="C261" s="10" t="s">
        <v>1254</v>
      </c>
      <c r="D261" s="11" t="s">
        <v>1247</v>
      </c>
      <c r="E261" s="11" t="s">
        <v>1248</v>
      </c>
      <c r="F261" s="11" t="s">
        <v>1224</v>
      </c>
      <c r="G261" s="9"/>
    </row>
    <row r="262" spans="1:7">
      <c r="A262" s="9" t="s">
        <v>785</v>
      </c>
      <c r="B262" s="10" t="s">
        <v>2082</v>
      </c>
      <c r="C262" s="10" t="s">
        <v>1255</v>
      </c>
      <c r="D262" s="11" t="s">
        <v>1247</v>
      </c>
      <c r="E262" s="11" t="s">
        <v>1248</v>
      </c>
      <c r="F262" s="11" t="s">
        <v>1224</v>
      </c>
      <c r="G262" s="9"/>
    </row>
    <row r="263" spans="1:7">
      <c r="A263" s="9" t="s">
        <v>789</v>
      </c>
      <c r="B263" s="10" t="s">
        <v>2082</v>
      </c>
      <c r="C263" s="10" t="s">
        <v>1256</v>
      </c>
      <c r="D263" s="11" t="s">
        <v>1247</v>
      </c>
      <c r="E263" s="11" t="s">
        <v>1248</v>
      </c>
      <c r="F263" s="11" t="s">
        <v>1224</v>
      </c>
      <c r="G263" s="9"/>
    </row>
    <row r="264" spans="1:7">
      <c r="A264" s="9" t="s">
        <v>796</v>
      </c>
      <c r="B264" s="10" t="s">
        <v>2082</v>
      </c>
      <c r="C264" s="10" t="s">
        <v>1257</v>
      </c>
      <c r="D264" s="11" t="s">
        <v>1247</v>
      </c>
      <c r="E264" s="11" t="s">
        <v>1248</v>
      </c>
      <c r="F264" s="11" t="s">
        <v>1224</v>
      </c>
      <c r="G264" s="9"/>
    </row>
    <row r="265" spans="1:7">
      <c r="A265" s="9" t="s">
        <v>879</v>
      </c>
      <c r="B265" s="10" t="s">
        <v>2082</v>
      </c>
      <c r="C265" s="10" t="s">
        <v>1258</v>
      </c>
      <c r="D265" s="11" t="s">
        <v>1247</v>
      </c>
      <c r="E265" s="11" t="s">
        <v>1248</v>
      </c>
      <c r="F265" s="11" t="s">
        <v>1224</v>
      </c>
      <c r="G265" s="9"/>
    </row>
    <row r="266" spans="1:7">
      <c r="A266" s="9" t="s">
        <v>61</v>
      </c>
      <c r="B266" s="10" t="s">
        <v>2083</v>
      </c>
      <c r="C266" s="10" t="s">
        <v>1259</v>
      </c>
      <c r="D266" s="11" t="s">
        <v>1260</v>
      </c>
      <c r="E266" s="17" t="s">
        <v>1261</v>
      </c>
      <c r="F266" s="17" t="s">
        <v>1262</v>
      </c>
      <c r="G266" s="9"/>
    </row>
    <row r="267" spans="1:7">
      <c r="A267" s="9" t="s">
        <v>1263</v>
      </c>
      <c r="B267" s="10" t="s">
        <v>2084</v>
      </c>
      <c r="C267" s="10" t="s">
        <v>1264</v>
      </c>
      <c r="D267" s="11" t="s">
        <v>1260</v>
      </c>
      <c r="E267" s="17" t="s">
        <v>1261</v>
      </c>
      <c r="F267" s="17" t="s">
        <v>1262</v>
      </c>
      <c r="G267" s="9"/>
    </row>
    <row r="268" spans="1:7">
      <c r="A268" s="9" t="s">
        <v>20</v>
      </c>
      <c r="B268" s="10" t="s">
        <v>2082</v>
      </c>
      <c r="C268" s="10" t="s">
        <v>1265</v>
      </c>
      <c r="D268" s="11" t="s">
        <v>1260</v>
      </c>
      <c r="E268" s="17" t="s">
        <v>1261</v>
      </c>
      <c r="F268" s="17" t="s">
        <v>1262</v>
      </c>
      <c r="G268" s="9"/>
    </row>
    <row r="269" spans="1:7">
      <c r="A269" s="9" t="s">
        <v>54</v>
      </c>
      <c r="B269" s="10" t="s">
        <v>2082</v>
      </c>
      <c r="C269" s="10" t="s">
        <v>1266</v>
      </c>
      <c r="D269" s="11" t="s">
        <v>1267</v>
      </c>
      <c r="E269" s="17" t="s">
        <v>1268</v>
      </c>
      <c r="F269" s="17" t="s">
        <v>1262</v>
      </c>
      <c r="G269" s="9"/>
    </row>
    <row r="270" spans="1:7">
      <c r="A270" s="9" t="s">
        <v>318</v>
      </c>
      <c r="B270" s="10" t="s">
        <v>2083</v>
      </c>
      <c r="C270" s="10" t="s">
        <v>1269</v>
      </c>
      <c r="D270" s="11" t="s">
        <v>1270</v>
      </c>
      <c r="E270" s="11" t="s">
        <v>1271</v>
      </c>
      <c r="F270" s="11" t="s">
        <v>1272</v>
      </c>
      <c r="G270" s="9"/>
    </row>
    <row r="271" spans="1:7">
      <c r="A271" s="9" t="s">
        <v>376</v>
      </c>
      <c r="B271" s="10" t="s">
        <v>2083</v>
      </c>
      <c r="C271" s="10" t="s">
        <v>1273</v>
      </c>
      <c r="D271" s="11" t="s">
        <v>1270</v>
      </c>
      <c r="E271" s="11" t="s">
        <v>1271</v>
      </c>
      <c r="F271" s="11" t="s">
        <v>1272</v>
      </c>
      <c r="G271" s="9"/>
    </row>
    <row r="272" spans="1:7">
      <c r="A272" s="9" t="s">
        <v>615</v>
      </c>
      <c r="B272" s="10" t="s">
        <v>2083</v>
      </c>
      <c r="C272" s="10" t="s">
        <v>1274</v>
      </c>
      <c r="D272" s="11" t="s">
        <v>1270</v>
      </c>
      <c r="E272" s="11" t="s">
        <v>1271</v>
      </c>
      <c r="F272" s="11" t="s">
        <v>1272</v>
      </c>
      <c r="G272" s="9"/>
    </row>
    <row r="273" spans="1:7">
      <c r="A273" s="9" t="s">
        <v>192</v>
      </c>
      <c r="B273" s="10" t="s">
        <v>2082</v>
      </c>
      <c r="C273" s="10" t="s">
        <v>1275</v>
      </c>
      <c r="D273" s="11" t="s">
        <v>1270</v>
      </c>
      <c r="E273" s="11" t="s">
        <v>1271</v>
      </c>
      <c r="F273" s="11" t="s">
        <v>1272</v>
      </c>
      <c r="G273" s="9"/>
    </row>
    <row r="274" spans="1:7">
      <c r="A274" s="9" t="s">
        <v>224</v>
      </c>
      <c r="B274" s="10" t="s">
        <v>2082</v>
      </c>
      <c r="C274" s="10" t="s">
        <v>1276</v>
      </c>
      <c r="D274" s="11" t="s">
        <v>1270</v>
      </c>
      <c r="E274" s="11" t="s">
        <v>1271</v>
      </c>
      <c r="F274" s="11" t="s">
        <v>1272</v>
      </c>
      <c r="G274" s="9"/>
    </row>
    <row r="275" spans="1:7">
      <c r="A275" s="9" t="s">
        <v>247</v>
      </c>
      <c r="B275" s="10" t="s">
        <v>2082</v>
      </c>
      <c r="C275" s="10" t="s">
        <v>1277</v>
      </c>
      <c r="D275" s="11" t="s">
        <v>1270</v>
      </c>
      <c r="E275" s="11" t="s">
        <v>1271</v>
      </c>
      <c r="F275" s="11" t="s">
        <v>1272</v>
      </c>
      <c r="G275" s="9"/>
    </row>
    <row r="276" spans="1:7">
      <c r="A276" s="9" t="s">
        <v>273</v>
      </c>
      <c r="B276" s="10" t="s">
        <v>2082</v>
      </c>
      <c r="C276" s="10" t="s">
        <v>1278</v>
      </c>
      <c r="D276" s="11" t="s">
        <v>1270</v>
      </c>
      <c r="E276" s="11" t="s">
        <v>1271</v>
      </c>
      <c r="F276" s="11" t="s">
        <v>1272</v>
      </c>
      <c r="G276" s="9"/>
    </row>
    <row r="277" spans="1:7">
      <c r="A277" s="9" t="s">
        <v>701</v>
      </c>
      <c r="B277" s="10" t="s">
        <v>2082</v>
      </c>
      <c r="C277" s="10" t="s">
        <v>1279</v>
      </c>
      <c r="D277" s="11" t="s">
        <v>1270</v>
      </c>
      <c r="E277" s="11" t="s">
        <v>1271</v>
      </c>
      <c r="F277" s="11" t="s">
        <v>1272</v>
      </c>
      <c r="G277" s="9"/>
    </row>
    <row r="278" spans="1:7">
      <c r="A278" s="9" t="s">
        <v>730</v>
      </c>
      <c r="B278" s="10" t="s">
        <v>2082</v>
      </c>
      <c r="C278" s="10" t="s">
        <v>1280</v>
      </c>
      <c r="D278" s="11" t="s">
        <v>1270</v>
      </c>
      <c r="E278" s="11" t="s">
        <v>1271</v>
      </c>
      <c r="F278" s="11" t="s">
        <v>1272</v>
      </c>
      <c r="G278" s="9"/>
    </row>
    <row r="279" spans="1:7">
      <c r="A279" s="9" t="s">
        <v>1281</v>
      </c>
      <c r="B279" s="10" t="s">
        <v>2084</v>
      </c>
      <c r="C279" s="10" t="s">
        <v>1282</v>
      </c>
      <c r="D279" s="11" t="s">
        <v>1283</v>
      </c>
      <c r="E279" s="11" t="s">
        <v>2033</v>
      </c>
      <c r="F279" s="11" t="s">
        <v>1285</v>
      </c>
      <c r="G279" s="9"/>
    </row>
    <row r="280" spans="1:7">
      <c r="A280" s="9" t="s">
        <v>175</v>
      </c>
      <c r="B280" s="10" t="s">
        <v>2083</v>
      </c>
      <c r="C280" s="10" t="s">
        <v>1286</v>
      </c>
      <c r="D280" s="11" t="s">
        <v>1283</v>
      </c>
      <c r="E280" s="11" t="s">
        <v>2035</v>
      </c>
      <c r="F280" s="11" t="s">
        <v>1285</v>
      </c>
      <c r="G280" s="9"/>
    </row>
    <row r="281" spans="1:7">
      <c r="A281" s="9" t="s">
        <v>604</v>
      </c>
      <c r="B281" s="10" t="s">
        <v>2083</v>
      </c>
      <c r="C281" s="10" t="s">
        <v>1287</v>
      </c>
      <c r="D281" s="11" t="s">
        <v>1283</v>
      </c>
      <c r="E281" s="11" t="s">
        <v>2036</v>
      </c>
      <c r="F281" s="11" t="s">
        <v>1285</v>
      </c>
      <c r="G281" s="9"/>
    </row>
    <row r="282" spans="1:7">
      <c r="A282" s="9" t="s">
        <v>44</v>
      </c>
      <c r="B282" s="10" t="s">
        <v>2082</v>
      </c>
      <c r="C282" s="10" t="s">
        <v>1288</v>
      </c>
      <c r="D282" s="11" t="s">
        <v>1283</v>
      </c>
      <c r="E282" s="11" t="s">
        <v>2034</v>
      </c>
      <c r="F282" s="11" t="s">
        <v>1285</v>
      </c>
      <c r="G282" s="9"/>
    </row>
    <row r="283" spans="1:7">
      <c r="A283" s="9" t="s">
        <v>186</v>
      </c>
      <c r="B283" s="10" t="s">
        <v>2083</v>
      </c>
      <c r="C283" s="10" t="s">
        <v>1292</v>
      </c>
      <c r="D283" s="11" t="s">
        <v>1289</v>
      </c>
      <c r="E283" s="11" t="s">
        <v>1290</v>
      </c>
      <c r="F283" s="11" t="s">
        <v>1291</v>
      </c>
      <c r="G283" s="9"/>
    </row>
    <row r="284" spans="1:7">
      <c r="A284" s="9" t="s">
        <v>1293</v>
      </c>
      <c r="B284" s="10" t="s">
        <v>2084</v>
      </c>
      <c r="C284" s="10" t="s">
        <v>1294</v>
      </c>
      <c r="D284" s="11" t="s">
        <v>1289</v>
      </c>
      <c r="E284" s="11" t="s">
        <v>1290</v>
      </c>
      <c r="F284" s="11" t="s">
        <v>1291</v>
      </c>
      <c r="G284" s="9"/>
    </row>
    <row r="285" spans="1:7">
      <c r="A285" s="9" t="s">
        <v>313</v>
      </c>
      <c r="B285" s="10" t="s">
        <v>2083</v>
      </c>
      <c r="C285" s="10" t="s">
        <v>1295</v>
      </c>
      <c r="D285" s="11" t="s">
        <v>1289</v>
      </c>
      <c r="E285" s="11" t="s">
        <v>1290</v>
      </c>
      <c r="F285" s="11" t="s">
        <v>1291</v>
      </c>
      <c r="G285" s="9"/>
    </row>
    <row r="286" spans="1:7">
      <c r="A286" s="9" t="s">
        <v>417</v>
      </c>
      <c r="B286" s="10" t="s">
        <v>2083</v>
      </c>
      <c r="C286" s="10" t="s">
        <v>1296</v>
      </c>
      <c r="D286" s="11" t="s">
        <v>1289</v>
      </c>
      <c r="E286" s="11" t="s">
        <v>1290</v>
      </c>
      <c r="F286" s="11" t="s">
        <v>1291</v>
      </c>
      <c r="G286" s="9"/>
    </row>
    <row r="287" spans="1:7">
      <c r="A287" s="9" t="s">
        <v>478</v>
      </c>
      <c r="B287" s="10" t="s">
        <v>2083</v>
      </c>
      <c r="C287" s="10" t="s">
        <v>1297</v>
      </c>
      <c r="D287" s="11" t="s">
        <v>1289</v>
      </c>
      <c r="E287" s="11" t="s">
        <v>1290</v>
      </c>
      <c r="F287" s="11" t="s">
        <v>1291</v>
      </c>
      <c r="G287" s="9"/>
    </row>
    <row r="288" spans="1:7">
      <c r="A288" s="9" t="s">
        <v>530</v>
      </c>
      <c r="B288" s="10" t="s">
        <v>2083</v>
      </c>
      <c r="C288" s="10" t="s">
        <v>1298</v>
      </c>
      <c r="D288" s="11" t="s">
        <v>1289</v>
      </c>
      <c r="E288" s="11" t="s">
        <v>1290</v>
      </c>
      <c r="F288" s="11" t="s">
        <v>1291</v>
      </c>
      <c r="G288" s="9"/>
    </row>
    <row r="289" spans="1:7">
      <c r="A289" s="9" t="s">
        <v>153</v>
      </c>
      <c r="B289" s="10" t="s">
        <v>2082</v>
      </c>
      <c r="C289" s="10" t="s">
        <v>1299</v>
      </c>
      <c r="D289" s="11" t="s">
        <v>1289</v>
      </c>
      <c r="E289" s="11" t="s">
        <v>1290</v>
      </c>
      <c r="F289" s="11" t="s">
        <v>1291</v>
      </c>
      <c r="G289" s="9"/>
    </row>
    <row r="290" spans="1:7">
      <c r="A290" s="9" t="s">
        <v>239</v>
      </c>
      <c r="B290" s="10" t="s">
        <v>2082</v>
      </c>
      <c r="C290" s="10" t="s">
        <v>1300</v>
      </c>
      <c r="D290" s="11" t="s">
        <v>1289</v>
      </c>
      <c r="E290" s="11" t="s">
        <v>1290</v>
      </c>
      <c r="F290" s="11" t="s">
        <v>1291</v>
      </c>
      <c r="G290" s="9"/>
    </row>
    <row r="291" spans="1:7">
      <c r="A291" s="9" t="s">
        <v>240</v>
      </c>
      <c r="B291" s="10" t="s">
        <v>2082</v>
      </c>
      <c r="C291" s="10" t="s">
        <v>1301</v>
      </c>
      <c r="D291" s="11" t="s">
        <v>1289</v>
      </c>
      <c r="E291" s="11" t="s">
        <v>1290</v>
      </c>
      <c r="F291" s="11" t="s">
        <v>1291</v>
      </c>
      <c r="G291" s="9"/>
    </row>
    <row r="292" spans="1:7">
      <c r="A292" s="9" t="s">
        <v>532</v>
      </c>
      <c r="B292" s="10" t="s">
        <v>2082</v>
      </c>
      <c r="C292" s="10" t="s">
        <v>1302</v>
      </c>
      <c r="D292" s="11" t="s">
        <v>1289</v>
      </c>
      <c r="E292" s="11" t="s">
        <v>1290</v>
      </c>
      <c r="F292" s="11" t="s">
        <v>1291</v>
      </c>
      <c r="G292" s="9"/>
    </row>
    <row r="293" spans="1:7">
      <c r="A293" s="9" t="s">
        <v>671</v>
      </c>
      <c r="B293" s="10" t="s">
        <v>2082</v>
      </c>
      <c r="C293" s="10" t="s">
        <v>1303</v>
      </c>
      <c r="D293" s="11" t="s">
        <v>1289</v>
      </c>
      <c r="E293" s="11" t="s">
        <v>1290</v>
      </c>
      <c r="F293" s="11" t="s">
        <v>1291</v>
      </c>
      <c r="G293" s="9"/>
    </row>
    <row r="294" spans="1:7">
      <c r="A294" s="9" t="s">
        <v>776</v>
      </c>
      <c r="B294" s="10" t="s">
        <v>2082</v>
      </c>
      <c r="C294" s="10" t="s">
        <v>1304</v>
      </c>
      <c r="D294" s="11" t="s">
        <v>1289</v>
      </c>
      <c r="E294" s="11" t="s">
        <v>1290</v>
      </c>
      <c r="F294" s="11" t="s">
        <v>1291</v>
      </c>
      <c r="G294" s="9"/>
    </row>
    <row r="295" spans="1:7">
      <c r="A295" s="9" t="s">
        <v>790</v>
      </c>
      <c r="B295" s="10" t="s">
        <v>2082</v>
      </c>
      <c r="C295" s="10" t="s">
        <v>1305</v>
      </c>
      <c r="D295" s="11" t="s">
        <v>1289</v>
      </c>
      <c r="E295" s="11" t="s">
        <v>1290</v>
      </c>
      <c r="F295" s="11" t="s">
        <v>1291</v>
      </c>
      <c r="G295" s="9"/>
    </row>
    <row r="296" spans="1:7">
      <c r="A296" s="9" t="s">
        <v>59</v>
      </c>
      <c r="B296" s="10" t="s">
        <v>2083</v>
      </c>
      <c r="C296" s="10" t="s">
        <v>2311</v>
      </c>
      <c r="D296" s="11" t="s">
        <v>1306</v>
      </c>
      <c r="E296" s="11" t="s">
        <v>1307</v>
      </c>
      <c r="F296" s="11" t="s">
        <v>1308</v>
      </c>
      <c r="G296" s="9"/>
    </row>
    <row r="297" spans="1:7">
      <c r="A297" s="9" t="s">
        <v>256</v>
      </c>
      <c r="B297" s="10" t="s">
        <v>2083</v>
      </c>
      <c r="C297" s="10" t="s">
        <v>1309</v>
      </c>
      <c r="D297" s="11" t="s">
        <v>1306</v>
      </c>
      <c r="E297" s="11" t="s">
        <v>1307</v>
      </c>
      <c r="F297" s="11" t="s">
        <v>1308</v>
      </c>
      <c r="G297" s="9"/>
    </row>
    <row r="298" spans="1:7">
      <c r="A298" s="9" t="s">
        <v>422</v>
      </c>
      <c r="B298" s="10" t="s">
        <v>2083</v>
      </c>
      <c r="C298" s="10" t="s">
        <v>1310</v>
      </c>
      <c r="D298" s="11" t="s">
        <v>1306</v>
      </c>
      <c r="E298" s="11" t="s">
        <v>1307</v>
      </c>
      <c r="F298" s="11" t="s">
        <v>1308</v>
      </c>
      <c r="G298" s="9"/>
    </row>
    <row r="299" spans="1:7">
      <c r="A299" s="9" t="s">
        <v>428</v>
      </c>
      <c r="B299" s="10" t="s">
        <v>2083</v>
      </c>
      <c r="C299" s="10" t="s">
        <v>1311</v>
      </c>
      <c r="D299" s="11" t="s">
        <v>1306</v>
      </c>
      <c r="E299" s="11" t="s">
        <v>1307</v>
      </c>
      <c r="F299" s="11" t="s">
        <v>1308</v>
      </c>
      <c r="G299" s="9"/>
    </row>
    <row r="300" spans="1:7">
      <c r="A300" s="9" t="s">
        <v>1312</v>
      </c>
      <c r="B300" s="10" t="s">
        <v>2084</v>
      </c>
      <c r="C300" s="10" t="s">
        <v>1313</v>
      </c>
      <c r="D300" s="11" t="s">
        <v>1306</v>
      </c>
      <c r="E300" s="11" t="s">
        <v>1307</v>
      </c>
      <c r="F300" s="11" t="s">
        <v>1308</v>
      </c>
      <c r="G300" s="9"/>
    </row>
    <row r="301" spans="1:7">
      <c r="A301" s="9" t="s">
        <v>611</v>
      </c>
      <c r="B301" s="10" t="s">
        <v>2083</v>
      </c>
      <c r="C301" s="10" t="s">
        <v>1314</v>
      </c>
      <c r="D301" s="11" t="s">
        <v>1306</v>
      </c>
      <c r="E301" s="11" t="s">
        <v>1307</v>
      </c>
      <c r="F301" s="11" t="s">
        <v>1308</v>
      </c>
      <c r="G301" s="9"/>
    </row>
    <row r="302" spans="1:7">
      <c r="A302" s="9" t="s">
        <v>1315</v>
      </c>
      <c r="B302" s="10" t="s">
        <v>2084</v>
      </c>
      <c r="C302" s="10" t="s">
        <v>1316</v>
      </c>
      <c r="D302" s="11" t="s">
        <v>1306</v>
      </c>
      <c r="E302" s="11" t="s">
        <v>1307</v>
      </c>
      <c r="F302" s="11" t="s">
        <v>1308</v>
      </c>
      <c r="G302" s="9"/>
    </row>
    <row r="303" spans="1:7">
      <c r="A303" s="9" t="s">
        <v>823</v>
      </c>
      <c r="B303" s="10" t="s">
        <v>2083</v>
      </c>
      <c r="C303" s="10" t="s">
        <v>1317</v>
      </c>
      <c r="D303" s="11" t="s">
        <v>1306</v>
      </c>
      <c r="E303" s="11" t="s">
        <v>1307</v>
      </c>
      <c r="F303" s="11" t="s">
        <v>1308</v>
      </c>
      <c r="G303" s="9"/>
    </row>
    <row r="304" spans="1:7">
      <c r="A304" s="9" t="s">
        <v>834</v>
      </c>
      <c r="B304" s="10" t="s">
        <v>2083</v>
      </c>
      <c r="C304" s="10" t="s">
        <v>1318</v>
      </c>
      <c r="D304" s="11" t="s">
        <v>1306</v>
      </c>
      <c r="E304" s="11" t="s">
        <v>1307</v>
      </c>
      <c r="F304" s="11" t="s">
        <v>1308</v>
      </c>
      <c r="G304" s="9"/>
    </row>
    <row r="305" spans="1:7">
      <c r="A305" s="9" t="s">
        <v>1319</v>
      </c>
      <c r="B305" s="10" t="s">
        <v>2084</v>
      </c>
      <c r="C305" s="10" t="s">
        <v>1320</v>
      </c>
      <c r="D305" s="11" t="s">
        <v>1306</v>
      </c>
      <c r="E305" s="11" t="s">
        <v>1307</v>
      </c>
      <c r="F305" s="11" t="s">
        <v>1308</v>
      </c>
      <c r="G305" s="9"/>
    </row>
    <row r="306" spans="1:7">
      <c r="A306" s="9" t="s">
        <v>547</v>
      </c>
      <c r="B306" s="10" t="s">
        <v>2083</v>
      </c>
      <c r="C306" s="10" t="s">
        <v>1321</v>
      </c>
      <c r="D306" s="11" t="s">
        <v>1306</v>
      </c>
      <c r="E306" s="11"/>
      <c r="F306" s="11"/>
      <c r="G306" s="9"/>
    </row>
    <row r="307" spans="1:7">
      <c r="A307" s="9" t="s">
        <v>87</v>
      </c>
      <c r="B307" s="10" t="s">
        <v>2082</v>
      </c>
      <c r="C307" s="10" t="s">
        <v>1322</v>
      </c>
      <c r="D307" s="11" t="s">
        <v>1306</v>
      </c>
      <c r="E307" s="11" t="s">
        <v>2336</v>
      </c>
      <c r="F307" s="11" t="s">
        <v>1308</v>
      </c>
      <c r="G307" s="9"/>
    </row>
    <row r="308" spans="1:7">
      <c r="A308" s="9" t="s">
        <v>253</v>
      </c>
      <c r="B308" s="10" t="s">
        <v>2082</v>
      </c>
      <c r="C308" s="10" t="s">
        <v>1323</v>
      </c>
      <c r="D308" s="11" t="s">
        <v>1306</v>
      </c>
      <c r="E308" s="11" t="s">
        <v>1307</v>
      </c>
      <c r="F308" s="11" t="s">
        <v>1308</v>
      </c>
      <c r="G308" s="9"/>
    </row>
    <row r="309" spans="1:7">
      <c r="A309" s="9" t="s">
        <v>382</v>
      </c>
      <c r="B309" s="10" t="s">
        <v>2082</v>
      </c>
      <c r="C309" s="10" t="s">
        <v>1324</v>
      </c>
      <c r="D309" s="11" t="s">
        <v>1306</v>
      </c>
      <c r="E309" s="11" t="s">
        <v>1307</v>
      </c>
      <c r="F309" s="11" t="s">
        <v>1308</v>
      </c>
      <c r="G309" s="9"/>
    </row>
    <row r="310" spans="1:7">
      <c r="A310" s="9" t="s">
        <v>401</v>
      </c>
      <c r="B310" s="10" t="s">
        <v>2082</v>
      </c>
      <c r="C310" s="10" t="s">
        <v>1325</v>
      </c>
      <c r="D310" s="11" t="s">
        <v>1306</v>
      </c>
      <c r="E310" s="11" t="s">
        <v>1307</v>
      </c>
      <c r="F310" s="11" t="s">
        <v>1308</v>
      </c>
      <c r="G310" s="9"/>
    </row>
    <row r="311" spans="1:7">
      <c r="A311" s="9" t="s">
        <v>581</v>
      </c>
      <c r="B311" s="10" t="s">
        <v>2082</v>
      </c>
      <c r="C311" s="10" t="s">
        <v>1326</v>
      </c>
      <c r="D311" s="11" t="s">
        <v>1306</v>
      </c>
      <c r="E311" s="11" t="s">
        <v>1307</v>
      </c>
      <c r="F311" s="11" t="s">
        <v>1308</v>
      </c>
      <c r="G311" s="9"/>
    </row>
    <row r="312" spans="1:7">
      <c r="A312" s="9" t="s">
        <v>589</v>
      </c>
      <c r="B312" s="10" t="s">
        <v>2082</v>
      </c>
      <c r="C312" s="10" t="s">
        <v>1327</v>
      </c>
      <c r="D312" s="11" t="s">
        <v>1306</v>
      </c>
      <c r="E312" s="11" t="s">
        <v>1307</v>
      </c>
      <c r="F312" s="11" t="s">
        <v>1308</v>
      </c>
      <c r="G312" s="9"/>
    </row>
    <row r="313" spans="1:7">
      <c r="A313" s="9" t="s">
        <v>656</v>
      </c>
      <c r="B313" s="10" t="s">
        <v>2082</v>
      </c>
      <c r="C313" s="10" t="s">
        <v>1328</v>
      </c>
      <c r="D313" s="11" t="s">
        <v>1306</v>
      </c>
      <c r="E313" s="11" t="s">
        <v>1307</v>
      </c>
      <c r="F313" s="11" t="s">
        <v>1308</v>
      </c>
      <c r="G313" s="9"/>
    </row>
    <row r="314" spans="1:7">
      <c r="A314" s="9" t="s">
        <v>729</v>
      </c>
      <c r="B314" s="10" t="s">
        <v>2082</v>
      </c>
      <c r="C314" s="10" t="s">
        <v>1329</v>
      </c>
      <c r="D314" s="11" t="s">
        <v>1306</v>
      </c>
      <c r="E314" s="11" t="s">
        <v>1307</v>
      </c>
      <c r="F314" s="11" t="s">
        <v>1308</v>
      </c>
      <c r="G314" s="9"/>
    </row>
    <row r="315" spans="1:7">
      <c r="A315" s="9" t="s">
        <v>830</v>
      </c>
      <c r="B315" s="10" t="s">
        <v>2082</v>
      </c>
      <c r="C315" s="10" t="s">
        <v>1330</v>
      </c>
      <c r="D315" s="11" t="s">
        <v>1306</v>
      </c>
      <c r="E315" s="11" t="s">
        <v>1307</v>
      </c>
      <c r="F315" s="11" t="s">
        <v>1308</v>
      </c>
      <c r="G315" s="9"/>
    </row>
    <row r="316" spans="1:7">
      <c r="A316" s="9" t="s">
        <v>843</v>
      </c>
      <c r="B316" s="10" t="s">
        <v>2082</v>
      </c>
      <c r="C316" s="10" t="s">
        <v>1331</v>
      </c>
      <c r="D316" s="11" t="s">
        <v>1306</v>
      </c>
      <c r="E316" s="11" t="s">
        <v>1307</v>
      </c>
      <c r="F316" s="11" t="s">
        <v>1308</v>
      </c>
      <c r="G316" s="9"/>
    </row>
    <row r="317" spans="1:7">
      <c r="A317" s="9" t="s">
        <v>854</v>
      </c>
      <c r="B317" s="10" t="s">
        <v>2082</v>
      </c>
      <c r="C317" s="10" t="s">
        <v>1332</v>
      </c>
      <c r="D317" s="11" t="s">
        <v>1306</v>
      </c>
      <c r="E317" s="11" t="s">
        <v>1307</v>
      </c>
      <c r="F317" s="11" t="s">
        <v>1308</v>
      </c>
      <c r="G317" s="9"/>
    </row>
    <row r="318" spans="1:7">
      <c r="A318" s="9" t="s">
        <v>291</v>
      </c>
      <c r="B318" s="10" t="s">
        <v>2082</v>
      </c>
      <c r="C318" s="10" t="s">
        <v>1333</v>
      </c>
      <c r="D318" s="11" t="s">
        <v>1334</v>
      </c>
      <c r="E318" s="17" t="s">
        <v>1335</v>
      </c>
      <c r="F318" s="17" t="s">
        <v>1336</v>
      </c>
      <c r="G318" s="9"/>
    </row>
    <row r="319" spans="1:7">
      <c r="A319" s="9" t="s">
        <v>628</v>
      </c>
      <c r="B319" s="10" t="s">
        <v>2082</v>
      </c>
      <c r="C319" s="10" t="s">
        <v>1337</v>
      </c>
      <c r="D319" s="11" t="s">
        <v>1334</v>
      </c>
      <c r="E319" s="17" t="s">
        <v>1335</v>
      </c>
      <c r="F319" s="17" t="s">
        <v>1336</v>
      </c>
      <c r="G319" s="9"/>
    </row>
    <row r="320" spans="1:7">
      <c r="A320" s="9" t="s">
        <v>5</v>
      </c>
      <c r="B320" s="10" t="s">
        <v>2082</v>
      </c>
      <c r="C320" s="10" t="s">
        <v>1338</v>
      </c>
      <c r="D320" s="11" t="s">
        <v>1339</v>
      </c>
      <c r="E320" s="17" t="s">
        <v>1340</v>
      </c>
      <c r="F320" s="17" t="s">
        <v>1341</v>
      </c>
      <c r="G320" s="9"/>
    </row>
    <row r="321" spans="1:7">
      <c r="A321" s="9" t="s">
        <v>800</v>
      </c>
      <c r="B321" s="10" t="s">
        <v>2082</v>
      </c>
      <c r="C321" s="10" t="s">
        <v>1342</v>
      </c>
      <c r="D321" s="11" t="s">
        <v>1343</v>
      </c>
      <c r="E321" s="17" t="s">
        <v>1344</v>
      </c>
      <c r="F321" s="17" t="s">
        <v>1345</v>
      </c>
      <c r="G321" s="9"/>
    </row>
    <row r="322" spans="1:7">
      <c r="A322" s="9" t="s">
        <v>1346</v>
      </c>
      <c r="B322" s="10" t="s">
        <v>2084</v>
      </c>
      <c r="C322" s="10" t="s">
        <v>1347</v>
      </c>
      <c r="D322" s="11" t="s">
        <v>1348</v>
      </c>
      <c r="E322" s="11" t="s">
        <v>1349</v>
      </c>
      <c r="F322" s="11" t="s">
        <v>1350</v>
      </c>
      <c r="G322" s="9"/>
    </row>
    <row r="323" spans="1:7">
      <c r="A323" s="9" t="s">
        <v>300</v>
      </c>
      <c r="B323" s="10" t="s">
        <v>2083</v>
      </c>
      <c r="C323" s="10" t="s">
        <v>1351</v>
      </c>
      <c r="D323" s="11" t="s">
        <v>1348</v>
      </c>
      <c r="E323" s="11" t="s">
        <v>1349</v>
      </c>
      <c r="F323" s="11" t="s">
        <v>1350</v>
      </c>
      <c r="G323" s="9"/>
    </row>
    <row r="324" spans="1:7">
      <c r="A324" s="9" t="s">
        <v>1352</v>
      </c>
      <c r="B324" s="10" t="s">
        <v>2084</v>
      </c>
      <c r="C324" s="10" t="s">
        <v>1353</v>
      </c>
      <c r="D324" s="11" t="s">
        <v>1348</v>
      </c>
      <c r="E324" s="11" t="s">
        <v>1349</v>
      </c>
      <c r="F324" s="11" t="s">
        <v>1350</v>
      </c>
      <c r="G324" s="9"/>
    </row>
    <row r="325" spans="1:7">
      <c r="A325" s="9" t="s">
        <v>210</v>
      </c>
      <c r="B325" s="10" t="s">
        <v>2083</v>
      </c>
      <c r="C325" s="10" t="s">
        <v>1354</v>
      </c>
      <c r="D325" s="11" t="s">
        <v>1348</v>
      </c>
      <c r="E325" s="11" t="s">
        <v>1349</v>
      </c>
      <c r="F325" s="11" t="s">
        <v>1350</v>
      </c>
      <c r="G325" s="9"/>
    </row>
    <row r="326" spans="1:7">
      <c r="A326" s="9" t="s">
        <v>1355</v>
      </c>
      <c r="B326" s="10" t="s">
        <v>2084</v>
      </c>
      <c r="C326" s="10" t="s">
        <v>1356</v>
      </c>
      <c r="D326" s="11" t="s">
        <v>1348</v>
      </c>
      <c r="E326" s="11" t="s">
        <v>1349</v>
      </c>
      <c r="F326" s="11" t="s">
        <v>1350</v>
      </c>
      <c r="G326" s="9"/>
    </row>
    <row r="327" spans="1:7">
      <c r="A327" s="9" t="s">
        <v>570</v>
      </c>
      <c r="B327" s="10" t="s">
        <v>2083</v>
      </c>
      <c r="C327" s="10" t="s">
        <v>1357</v>
      </c>
      <c r="D327" s="11" t="s">
        <v>1348</v>
      </c>
      <c r="E327" s="11" t="s">
        <v>1349</v>
      </c>
      <c r="F327" s="11" t="s">
        <v>1350</v>
      </c>
      <c r="G327" s="9"/>
    </row>
    <row r="328" spans="1:7">
      <c r="A328" s="9" t="s">
        <v>620</v>
      </c>
      <c r="B328" s="10" t="s">
        <v>2083</v>
      </c>
      <c r="C328" s="10" t="s">
        <v>1358</v>
      </c>
      <c r="D328" s="11" t="s">
        <v>1348</v>
      </c>
      <c r="E328" s="11" t="s">
        <v>2037</v>
      </c>
      <c r="F328" s="11" t="s">
        <v>1350</v>
      </c>
      <c r="G328" s="9"/>
    </row>
    <row r="329" spans="1:7">
      <c r="A329" s="9" t="s">
        <v>1359</v>
      </c>
      <c r="B329" s="10" t="s">
        <v>2084</v>
      </c>
      <c r="C329" s="10" t="s">
        <v>1360</v>
      </c>
      <c r="D329" s="11" t="s">
        <v>1348</v>
      </c>
      <c r="E329" s="11"/>
      <c r="F329" s="11"/>
      <c r="G329" s="9"/>
    </row>
    <row r="330" spans="1:7">
      <c r="A330" s="9" t="s">
        <v>79</v>
      </c>
      <c r="B330" s="10" t="s">
        <v>2082</v>
      </c>
      <c r="C330" s="10" t="s">
        <v>1361</v>
      </c>
      <c r="D330" s="11" t="s">
        <v>1348</v>
      </c>
      <c r="E330" s="11" t="s">
        <v>2037</v>
      </c>
      <c r="F330" s="11" t="s">
        <v>1350</v>
      </c>
      <c r="G330" s="9"/>
    </row>
    <row r="331" spans="1:7">
      <c r="A331" s="9" t="s">
        <v>137</v>
      </c>
      <c r="B331" s="10" t="s">
        <v>2082</v>
      </c>
      <c r="C331" s="10" t="s">
        <v>1362</v>
      </c>
      <c r="D331" s="11" t="s">
        <v>1348</v>
      </c>
      <c r="E331" s="11" t="s">
        <v>1349</v>
      </c>
      <c r="F331" s="11" t="s">
        <v>1350</v>
      </c>
      <c r="G331" s="9"/>
    </row>
    <row r="332" spans="1:7">
      <c r="A332" s="9" t="s">
        <v>150</v>
      </c>
      <c r="B332" s="10" t="s">
        <v>2082</v>
      </c>
      <c r="C332" s="10" t="s">
        <v>1363</v>
      </c>
      <c r="D332" s="11" t="s">
        <v>1348</v>
      </c>
      <c r="E332" s="11" t="s">
        <v>1349</v>
      </c>
      <c r="F332" s="11" t="s">
        <v>1350</v>
      </c>
      <c r="G332" s="9"/>
    </row>
    <row r="333" spans="1:7">
      <c r="A333" s="9" t="s">
        <v>174</v>
      </c>
      <c r="B333" s="10" t="s">
        <v>2082</v>
      </c>
      <c r="C333" s="10" t="s">
        <v>1364</v>
      </c>
      <c r="D333" s="11" t="s">
        <v>1348</v>
      </c>
      <c r="E333" s="11" t="s">
        <v>1349</v>
      </c>
      <c r="F333" s="11" t="s">
        <v>1350</v>
      </c>
      <c r="G333" s="9"/>
    </row>
    <row r="334" spans="1:7">
      <c r="A334" s="9" t="s">
        <v>207</v>
      </c>
      <c r="B334" s="10" t="s">
        <v>2082</v>
      </c>
      <c r="C334" s="10" t="s">
        <v>1365</v>
      </c>
      <c r="D334" s="11" t="s">
        <v>1348</v>
      </c>
      <c r="E334" s="11" t="s">
        <v>1349</v>
      </c>
      <c r="F334" s="11" t="s">
        <v>1350</v>
      </c>
      <c r="G334" s="9"/>
    </row>
    <row r="335" spans="1:7">
      <c r="A335" s="9" t="s">
        <v>228</v>
      </c>
      <c r="B335" s="10" t="s">
        <v>2082</v>
      </c>
      <c r="C335" s="10" t="s">
        <v>1366</v>
      </c>
      <c r="D335" s="11" t="s">
        <v>1348</v>
      </c>
      <c r="E335" s="11" t="s">
        <v>1349</v>
      </c>
      <c r="F335" s="11" t="s">
        <v>1350</v>
      </c>
      <c r="G335" s="9"/>
    </row>
    <row r="336" spans="1:7">
      <c r="A336" s="9" t="s">
        <v>435</v>
      </c>
      <c r="B336" s="10" t="s">
        <v>2082</v>
      </c>
      <c r="C336" s="10" t="s">
        <v>1367</v>
      </c>
      <c r="D336" s="11" t="s">
        <v>1348</v>
      </c>
      <c r="E336" s="11" t="s">
        <v>1349</v>
      </c>
      <c r="F336" s="11" t="s">
        <v>1350</v>
      </c>
      <c r="G336" s="9"/>
    </row>
    <row r="337" spans="1:7">
      <c r="A337" s="9" t="s">
        <v>436</v>
      </c>
      <c r="B337" s="10" t="s">
        <v>2082</v>
      </c>
      <c r="C337" s="10" t="s">
        <v>1368</v>
      </c>
      <c r="D337" s="11" t="s">
        <v>1348</v>
      </c>
      <c r="E337" s="11" t="s">
        <v>1349</v>
      </c>
      <c r="F337" s="11" t="s">
        <v>1350</v>
      </c>
      <c r="G337" s="9"/>
    </row>
    <row r="338" spans="1:7">
      <c r="A338" s="9" t="s">
        <v>552</v>
      </c>
      <c r="B338" s="10" t="s">
        <v>2082</v>
      </c>
      <c r="C338" s="10" t="s">
        <v>1369</v>
      </c>
      <c r="D338" s="11" t="s">
        <v>1348</v>
      </c>
      <c r="E338" s="11" t="s">
        <v>1349</v>
      </c>
      <c r="F338" s="11" t="s">
        <v>1350</v>
      </c>
      <c r="G338" s="9"/>
    </row>
    <row r="339" spans="1:7">
      <c r="A339" s="9" t="s">
        <v>590</v>
      </c>
      <c r="B339" s="10" t="s">
        <v>2082</v>
      </c>
      <c r="C339" s="10" t="s">
        <v>1370</v>
      </c>
      <c r="D339" s="11" t="s">
        <v>1348</v>
      </c>
      <c r="E339" s="11" t="s">
        <v>1349</v>
      </c>
      <c r="F339" s="11" t="s">
        <v>1350</v>
      </c>
      <c r="G339" s="9"/>
    </row>
    <row r="340" spans="1:7">
      <c r="A340" s="9" t="s">
        <v>621</v>
      </c>
      <c r="B340" s="10" t="s">
        <v>2082</v>
      </c>
      <c r="C340" s="10" t="s">
        <v>1371</v>
      </c>
      <c r="D340" s="11" t="s">
        <v>1348</v>
      </c>
      <c r="E340" s="11" t="s">
        <v>1349</v>
      </c>
      <c r="F340" s="11" t="s">
        <v>1350</v>
      </c>
      <c r="G340" s="9"/>
    </row>
    <row r="341" spans="1:7">
      <c r="A341" s="9" t="s">
        <v>625</v>
      </c>
      <c r="B341" s="10" t="s">
        <v>2082</v>
      </c>
      <c r="C341" s="10" t="s">
        <v>1372</v>
      </c>
      <c r="D341" s="11" t="s">
        <v>1348</v>
      </c>
      <c r="E341" s="11" t="s">
        <v>1349</v>
      </c>
      <c r="F341" s="11" t="s">
        <v>1350</v>
      </c>
      <c r="G341" s="9"/>
    </row>
    <row r="342" spans="1:7">
      <c r="A342" s="9" t="s">
        <v>820</v>
      </c>
      <c r="B342" s="10" t="s">
        <v>2082</v>
      </c>
      <c r="C342" s="10" t="s">
        <v>1373</v>
      </c>
      <c r="D342" s="11" t="s">
        <v>1348</v>
      </c>
      <c r="E342" s="11" t="s">
        <v>1349</v>
      </c>
      <c r="F342" s="11" t="s">
        <v>1350</v>
      </c>
      <c r="G342" s="9"/>
    </row>
    <row r="343" spans="1:7">
      <c r="A343" s="9" t="s">
        <v>173</v>
      </c>
      <c r="B343" s="10" t="s">
        <v>2083</v>
      </c>
      <c r="C343" s="10" t="s">
        <v>1374</v>
      </c>
      <c r="D343" s="11" t="s">
        <v>1375</v>
      </c>
      <c r="E343" s="11" t="s">
        <v>1376</v>
      </c>
      <c r="F343" s="11" t="s">
        <v>1376</v>
      </c>
      <c r="G343" s="9"/>
    </row>
    <row r="344" spans="1:7">
      <c r="A344" s="9" t="s">
        <v>489</v>
      </c>
      <c r="B344" s="10" t="s">
        <v>2083</v>
      </c>
      <c r="C344" s="10" t="s">
        <v>1377</v>
      </c>
      <c r="D344" s="11" t="s">
        <v>1375</v>
      </c>
      <c r="E344" s="11" t="s">
        <v>1376</v>
      </c>
      <c r="F344" s="11" t="s">
        <v>1376</v>
      </c>
      <c r="G344" s="9"/>
    </row>
    <row r="345" spans="1:7">
      <c r="A345" s="9" t="s">
        <v>6</v>
      </c>
      <c r="B345" s="10" t="s">
        <v>2083</v>
      </c>
      <c r="C345" s="10" t="s">
        <v>1378</v>
      </c>
      <c r="D345" s="11" t="s">
        <v>1375</v>
      </c>
      <c r="E345" s="11" t="s">
        <v>1376</v>
      </c>
      <c r="F345" s="11" t="s">
        <v>1376</v>
      </c>
      <c r="G345" s="9"/>
    </row>
    <row r="346" spans="1:7">
      <c r="A346" s="9" t="s">
        <v>78</v>
      </c>
      <c r="B346" s="10" t="s">
        <v>2083</v>
      </c>
      <c r="C346" s="10" t="s">
        <v>1379</v>
      </c>
      <c r="D346" s="11" t="s">
        <v>1375</v>
      </c>
      <c r="E346" s="11" t="s">
        <v>1376</v>
      </c>
      <c r="F346" s="11" t="s">
        <v>1376</v>
      </c>
      <c r="G346" s="9"/>
    </row>
    <row r="347" spans="1:7">
      <c r="A347" s="9" t="s">
        <v>354</v>
      </c>
      <c r="B347" s="10" t="s">
        <v>2083</v>
      </c>
      <c r="C347" s="10" t="s">
        <v>1380</v>
      </c>
      <c r="D347" s="11" t="s">
        <v>1375</v>
      </c>
      <c r="E347" s="11" t="s">
        <v>1376</v>
      </c>
      <c r="F347" s="11" t="s">
        <v>1376</v>
      </c>
      <c r="G347" s="9"/>
    </row>
    <row r="348" spans="1:7">
      <c r="A348" s="9" t="s">
        <v>1381</v>
      </c>
      <c r="B348" s="10" t="s">
        <v>2084</v>
      </c>
      <c r="C348" s="10" t="s">
        <v>1382</v>
      </c>
      <c r="D348" s="11" t="s">
        <v>1375</v>
      </c>
      <c r="E348" s="11" t="s">
        <v>1376</v>
      </c>
      <c r="F348" s="11" t="s">
        <v>1376</v>
      </c>
      <c r="G348" s="9"/>
    </row>
    <row r="349" spans="1:7">
      <c r="A349" s="9" t="s">
        <v>1383</v>
      </c>
      <c r="B349" s="10" t="s">
        <v>2084</v>
      </c>
      <c r="C349" s="10" t="s">
        <v>1384</v>
      </c>
      <c r="D349" s="11" t="s">
        <v>1375</v>
      </c>
      <c r="E349" s="11" t="s">
        <v>1376</v>
      </c>
      <c r="F349" s="11" t="s">
        <v>1376</v>
      </c>
      <c r="G349" s="9"/>
    </row>
    <row r="350" spans="1:7">
      <c r="A350" s="9" t="s">
        <v>888</v>
      </c>
      <c r="B350" s="10" t="s">
        <v>2083</v>
      </c>
      <c r="C350" s="10" t="e">
        <v>#N/A</v>
      </c>
      <c r="D350" s="11" t="s">
        <v>1375</v>
      </c>
      <c r="E350" s="11" t="s">
        <v>1376</v>
      </c>
      <c r="F350" s="11" t="s">
        <v>1376</v>
      </c>
      <c r="G350" s="9"/>
    </row>
    <row r="351" spans="1:7">
      <c r="A351" s="9" t="s">
        <v>371</v>
      </c>
      <c r="B351" s="10" t="s">
        <v>2082</v>
      </c>
      <c r="C351" s="10" t="s">
        <v>1385</v>
      </c>
      <c r="D351" s="11" t="s">
        <v>1375</v>
      </c>
      <c r="E351" s="11" t="s">
        <v>1376</v>
      </c>
      <c r="F351" s="11" t="s">
        <v>1376</v>
      </c>
      <c r="G351" s="9"/>
    </row>
    <row r="352" spans="1:7">
      <c r="A352" s="9" t="s">
        <v>593</v>
      </c>
      <c r="B352" s="10" t="s">
        <v>2082</v>
      </c>
      <c r="C352" s="10" t="s">
        <v>1386</v>
      </c>
      <c r="D352" s="11" t="s">
        <v>1375</v>
      </c>
      <c r="E352" s="11" t="s">
        <v>1376</v>
      </c>
      <c r="F352" s="11" t="s">
        <v>1376</v>
      </c>
      <c r="G352" s="9"/>
    </row>
    <row r="353" spans="1:7">
      <c r="A353" s="9" t="s">
        <v>702</v>
      </c>
      <c r="B353" s="10" t="s">
        <v>2082</v>
      </c>
      <c r="C353" s="10" t="s">
        <v>1387</v>
      </c>
      <c r="D353" s="11" t="s">
        <v>1375</v>
      </c>
      <c r="E353" s="11" t="s">
        <v>1376</v>
      </c>
      <c r="F353" s="11" t="s">
        <v>1376</v>
      </c>
      <c r="G353" s="9"/>
    </row>
    <row r="354" spans="1:7">
      <c r="A354" s="9" t="s">
        <v>106</v>
      </c>
      <c r="B354" s="10" t="s">
        <v>2083</v>
      </c>
      <c r="C354" s="10" t="s">
        <v>1388</v>
      </c>
      <c r="D354" s="11" t="s">
        <v>1389</v>
      </c>
      <c r="E354" s="11" t="s">
        <v>1390</v>
      </c>
      <c r="F354" s="11" t="s">
        <v>1391</v>
      </c>
      <c r="G354" s="9"/>
    </row>
    <row r="355" spans="1:7">
      <c r="A355" s="9" t="s">
        <v>1392</v>
      </c>
      <c r="B355" s="10" t="s">
        <v>2084</v>
      </c>
      <c r="C355" s="10" t="s">
        <v>1393</v>
      </c>
      <c r="D355" s="11" t="s">
        <v>1389</v>
      </c>
      <c r="E355" s="11" t="s">
        <v>1390</v>
      </c>
      <c r="F355" s="11" t="s">
        <v>1391</v>
      </c>
      <c r="G355" s="9"/>
    </row>
    <row r="356" spans="1:7">
      <c r="A356" s="9" t="s">
        <v>292</v>
      </c>
      <c r="B356" s="10" t="s">
        <v>2083</v>
      </c>
      <c r="C356" s="10" t="s">
        <v>1394</v>
      </c>
      <c r="D356" s="11" t="s">
        <v>1389</v>
      </c>
      <c r="E356" s="11" t="s">
        <v>1390</v>
      </c>
      <c r="F356" s="11" t="s">
        <v>1391</v>
      </c>
      <c r="G356" s="9"/>
    </row>
    <row r="357" spans="1:7">
      <c r="A357" s="9" t="s">
        <v>1395</v>
      </c>
      <c r="B357" s="10" t="s">
        <v>2084</v>
      </c>
      <c r="C357" s="10" t="s">
        <v>1396</v>
      </c>
      <c r="D357" s="11" t="s">
        <v>1389</v>
      </c>
      <c r="E357" s="11" t="s">
        <v>1390</v>
      </c>
      <c r="F357" s="11" t="s">
        <v>1391</v>
      </c>
      <c r="G357" s="9"/>
    </row>
    <row r="358" spans="1:7">
      <c r="A358" s="9" t="s">
        <v>121</v>
      </c>
      <c r="B358" s="10" t="s">
        <v>2082</v>
      </c>
      <c r="C358" s="10" t="s">
        <v>1397</v>
      </c>
      <c r="D358" s="11" t="s">
        <v>1389</v>
      </c>
      <c r="E358" s="11" t="s">
        <v>1390</v>
      </c>
      <c r="F358" s="11" t="s">
        <v>1391</v>
      </c>
      <c r="G358" s="9"/>
    </row>
    <row r="359" spans="1:7">
      <c r="A359" s="9" t="s">
        <v>467</v>
      </c>
      <c r="B359" s="10" t="s">
        <v>2082</v>
      </c>
      <c r="C359" s="10" t="s">
        <v>1398</v>
      </c>
      <c r="D359" s="11" t="s">
        <v>1389</v>
      </c>
      <c r="E359" s="11" t="s">
        <v>1390</v>
      </c>
      <c r="F359" s="11" t="s">
        <v>1391</v>
      </c>
      <c r="G359" s="9"/>
    </row>
    <row r="360" spans="1:7">
      <c r="A360" s="9" t="s">
        <v>506</v>
      </c>
      <c r="B360" s="10" t="s">
        <v>2082</v>
      </c>
      <c r="C360" s="10" t="s">
        <v>1399</v>
      </c>
      <c r="D360" s="11" t="s">
        <v>1389</v>
      </c>
      <c r="E360" s="11" t="s">
        <v>1390</v>
      </c>
      <c r="F360" s="11" t="s">
        <v>1391</v>
      </c>
      <c r="G360" s="9"/>
    </row>
    <row r="361" spans="1:7">
      <c r="A361" s="9" t="s">
        <v>746</v>
      </c>
      <c r="B361" s="10" t="s">
        <v>2082</v>
      </c>
      <c r="C361" s="10" t="s">
        <v>1400</v>
      </c>
      <c r="D361" s="11" t="s">
        <v>1389</v>
      </c>
      <c r="E361" s="11" t="s">
        <v>1390</v>
      </c>
      <c r="F361" s="11" t="s">
        <v>1391</v>
      </c>
      <c r="G361" s="9"/>
    </row>
    <row r="362" spans="1:7">
      <c r="A362" s="9" t="s">
        <v>791</v>
      </c>
      <c r="B362" s="10" t="s">
        <v>2082</v>
      </c>
      <c r="C362" s="10" t="s">
        <v>1401</v>
      </c>
      <c r="D362" s="11" t="s">
        <v>1389</v>
      </c>
      <c r="E362" s="11" t="s">
        <v>1390</v>
      </c>
      <c r="F362" s="11" t="s">
        <v>1391</v>
      </c>
      <c r="G362" s="9"/>
    </row>
    <row r="363" spans="1:7">
      <c r="A363" s="9" t="s">
        <v>863</v>
      </c>
      <c r="B363" s="10" t="s">
        <v>2082</v>
      </c>
      <c r="C363" s="10" t="s">
        <v>1405</v>
      </c>
      <c r="D363" s="11" t="s">
        <v>1402</v>
      </c>
      <c r="E363" s="11" t="s">
        <v>2038</v>
      </c>
      <c r="F363" s="11" t="s">
        <v>1404</v>
      </c>
      <c r="G363" s="9"/>
    </row>
    <row r="364" spans="1:7">
      <c r="A364" s="9" t="s">
        <v>736</v>
      </c>
      <c r="B364" s="10" t="s">
        <v>2082</v>
      </c>
      <c r="C364" s="10" t="s">
        <v>1406</v>
      </c>
      <c r="D364" s="11" t="s">
        <v>1402</v>
      </c>
      <c r="E364" s="11" t="s">
        <v>2038</v>
      </c>
      <c r="F364" s="11" t="s">
        <v>1404</v>
      </c>
      <c r="G364" s="9"/>
    </row>
    <row r="365" spans="1:7">
      <c r="A365" s="9" t="s">
        <v>881</v>
      </c>
      <c r="B365" s="10" t="s">
        <v>2082</v>
      </c>
      <c r="C365" s="10" t="s">
        <v>1407</v>
      </c>
      <c r="D365" s="11" t="s">
        <v>1402</v>
      </c>
      <c r="E365" s="11" t="s">
        <v>2040</v>
      </c>
      <c r="F365" s="11" t="s">
        <v>1404</v>
      </c>
      <c r="G365" s="9"/>
    </row>
    <row r="366" spans="1:7">
      <c r="A366" s="9" t="s">
        <v>640</v>
      </c>
      <c r="B366" s="10" t="s">
        <v>2083</v>
      </c>
      <c r="C366" s="10" t="s">
        <v>1408</v>
      </c>
      <c r="D366" s="11" t="s">
        <v>1409</v>
      </c>
      <c r="E366" s="11" t="s">
        <v>2039</v>
      </c>
      <c r="F366" s="11" t="s">
        <v>1404</v>
      </c>
      <c r="G366" s="9"/>
    </row>
    <row r="367" spans="1:7">
      <c r="A367" s="9" t="s">
        <v>778</v>
      </c>
      <c r="B367" s="10" t="s">
        <v>2083</v>
      </c>
      <c r="C367" s="10" t="s">
        <v>1410</v>
      </c>
      <c r="D367" s="11" t="s">
        <v>1409</v>
      </c>
      <c r="E367" s="11" t="s">
        <v>2040</v>
      </c>
      <c r="F367" s="11" t="s">
        <v>1404</v>
      </c>
      <c r="G367" s="9"/>
    </row>
    <row r="368" spans="1:7">
      <c r="A368" s="9" t="s">
        <v>31</v>
      </c>
      <c r="B368" s="10" t="s">
        <v>2082</v>
      </c>
      <c r="C368" s="10" t="s">
        <v>1411</v>
      </c>
      <c r="D368" s="11" t="s">
        <v>1409</v>
      </c>
      <c r="E368" s="11" t="s">
        <v>2040</v>
      </c>
      <c r="F368" s="11" t="s">
        <v>1404</v>
      </c>
      <c r="G368" s="9"/>
    </row>
    <row r="369" spans="1:7">
      <c r="A369" s="9" t="s">
        <v>103</v>
      </c>
      <c r="B369" s="10" t="s">
        <v>2082</v>
      </c>
      <c r="C369" s="10" t="s">
        <v>1415</v>
      </c>
      <c r="D369" s="11" t="s">
        <v>1412</v>
      </c>
      <c r="E369" s="11" t="s">
        <v>1413</v>
      </c>
      <c r="F369" s="11" t="s">
        <v>1414</v>
      </c>
      <c r="G369" s="9"/>
    </row>
    <row r="370" spans="1:7">
      <c r="A370" s="9" t="s">
        <v>136</v>
      </c>
      <c r="B370" s="10" t="s">
        <v>2082</v>
      </c>
      <c r="C370" s="10" t="s">
        <v>1416</v>
      </c>
      <c r="D370" s="11" t="s">
        <v>1412</v>
      </c>
      <c r="E370" s="11" t="s">
        <v>1413</v>
      </c>
      <c r="F370" s="11" t="s">
        <v>1414</v>
      </c>
      <c r="G370" s="9"/>
    </row>
    <row r="371" spans="1:7">
      <c r="A371" s="9" t="s">
        <v>712</v>
      </c>
      <c r="B371" s="10" t="s">
        <v>2082</v>
      </c>
      <c r="C371" s="10" t="s">
        <v>1417</v>
      </c>
      <c r="D371" s="11" t="s">
        <v>1412</v>
      </c>
      <c r="E371" s="11" t="s">
        <v>1413</v>
      </c>
      <c r="F371" s="11" t="s">
        <v>1414</v>
      </c>
      <c r="G371" s="9"/>
    </row>
    <row r="372" spans="1:7">
      <c r="A372" s="9" t="s">
        <v>297</v>
      </c>
      <c r="B372" s="10" t="s">
        <v>2083</v>
      </c>
      <c r="C372" s="10" t="s">
        <v>1418</v>
      </c>
      <c r="D372" s="11" t="s">
        <v>1419</v>
      </c>
      <c r="E372" s="11" t="s">
        <v>1420</v>
      </c>
      <c r="F372" s="11" t="s">
        <v>1341</v>
      </c>
      <c r="G372" s="9"/>
    </row>
    <row r="373" spans="1:7">
      <c r="A373" s="9" t="s">
        <v>517</v>
      </c>
      <c r="B373" s="10" t="s">
        <v>2083</v>
      </c>
      <c r="C373" s="10" t="s">
        <v>1421</v>
      </c>
      <c r="D373" s="11" t="s">
        <v>1419</v>
      </c>
      <c r="E373" s="11" t="s">
        <v>1420</v>
      </c>
      <c r="F373" s="11" t="s">
        <v>1341</v>
      </c>
      <c r="G373" s="9"/>
    </row>
    <row r="374" spans="1:7">
      <c r="A374" s="9" t="s">
        <v>204</v>
      </c>
      <c r="B374" s="10" t="s">
        <v>2082</v>
      </c>
      <c r="C374" s="10" t="s">
        <v>1422</v>
      </c>
      <c r="D374" s="11" t="s">
        <v>1419</v>
      </c>
      <c r="E374" s="11" t="s">
        <v>1420</v>
      </c>
      <c r="F374" s="11" t="s">
        <v>1341</v>
      </c>
      <c r="G374" s="9"/>
    </row>
    <row r="375" spans="1:7">
      <c r="A375" s="9" t="s">
        <v>662</v>
      </c>
      <c r="B375" s="10" t="s">
        <v>2082</v>
      </c>
      <c r="C375" s="10" t="s">
        <v>1423</v>
      </c>
      <c r="D375" s="11" t="s">
        <v>1419</v>
      </c>
      <c r="E375" s="11" t="s">
        <v>1420</v>
      </c>
      <c r="F375" s="11" t="s">
        <v>1341</v>
      </c>
      <c r="G375" s="9"/>
    </row>
    <row r="376" spans="1:7">
      <c r="A376" s="9" t="s">
        <v>1424</v>
      </c>
      <c r="B376" s="10" t="s">
        <v>2084</v>
      </c>
      <c r="C376" s="10" t="s">
        <v>1425</v>
      </c>
      <c r="D376" s="11" t="s">
        <v>1426</v>
      </c>
      <c r="E376" s="11" t="s">
        <v>1427</v>
      </c>
      <c r="F376" s="11" t="s">
        <v>1428</v>
      </c>
      <c r="G376" s="9"/>
    </row>
    <row r="377" spans="1:7">
      <c r="A377" s="9" t="s">
        <v>609</v>
      </c>
      <c r="B377" s="10" t="s">
        <v>2082</v>
      </c>
      <c r="C377" s="10" t="s">
        <v>1429</v>
      </c>
      <c r="D377" s="11" t="s">
        <v>1426</v>
      </c>
      <c r="E377" s="11" t="s">
        <v>1427</v>
      </c>
      <c r="F377" s="11" t="s">
        <v>1428</v>
      </c>
      <c r="G377" s="9"/>
    </row>
    <row r="378" spans="1:7">
      <c r="A378" s="9" t="s">
        <v>7</v>
      </c>
      <c r="B378" s="10" t="s">
        <v>2083</v>
      </c>
      <c r="C378" s="10" t="s">
        <v>1430</v>
      </c>
      <c r="D378" s="11" t="s">
        <v>1431</v>
      </c>
      <c r="E378" s="11" t="s">
        <v>2041</v>
      </c>
      <c r="F378" s="11" t="s">
        <v>2093</v>
      </c>
      <c r="G378" s="9"/>
    </row>
    <row r="379" spans="1:7">
      <c r="A379" s="9" t="s">
        <v>1432</v>
      </c>
      <c r="B379" s="10" t="s">
        <v>2084</v>
      </c>
      <c r="C379" s="10" t="s">
        <v>1433</v>
      </c>
      <c r="D379" s="11" t="s">
        <v>1431</v>
      </c>
      <c r="E379" s="11" t="s">
        <v>2042</v>
      </c>
      <c r="F379" s="11" t="s">
        <v>2093</v>
      </c>
      <c r="G379" s="9"/>
    </row>
    <row r="380" spans="1:7">
      <c r="A380" s="9" t="s">
        <v>68</v>
      </c>
      <c r="B380" s="10" t="s">
        <v>2083</v>
      </c>
      <c r="C380" s="10" t="s">
        <v>1434</v>
      </c>
      <c r="D380" s="11" t="s">
        <v>1431</v>
      </c>
      <c r="E380" s="11" t="s">
        <v>2043</v>
      </c>
      <c r="F380" s="11" t="s">
        <v>2093</v>
      </c>
      <c r="G380" s="9"/>
    </row>
    <row r="381" spans="1:7">
      <c r="A381" s="9" t="s">
        <v>110</v>
      </c>
      <c r="B381" s="10" t="s">
        <v>2083</v>
      </c>
      <c r="C381" s="10" t="s">
        <v>1435</v>
      </c>
      <c r="D381" s="11" t="s">
        <v>1431</v>
      </c>
      <c r="E381" s="11" t="s">
        <v>2043</v>
      </c>
      <c r="F381" s="11" t="s">
        <v>2093</v>
      </c>
      <c r="G381" s="9"/>
    </row>
    <row r="382" spans="1:7">
      <c r="A382" s="9" t="s">
        <v>1436</v>
      </c>
      <c r="B382" s="10" t="s">
        <v>2084</v>
      </c>
      <c r="C382" s="10" t="s">
        <v>1437</v>
      </c>
      <c r="D382" s="11" t="s">
        <v>1431</v>
      </c>
      <c r="E382" s="11" t="s">
        <v>2044</v>
      </c>
      <c r="F382" s="11" t="s">
        <v>2093</v>
      </c>
      <c r="G382" s="9"/>
    </row>
    <row r="383" spans="1:7">
      <c r="A383" s="9" t="s">
        <v>222</v>
      </c>
      <c r="B383" s="10" t="s">
        <v>2083</v>
      </c>
      <c r="C383" s="10" t="s">
        <v>1438</v>
      </c>
      <c r="D383" s="11" t="s">
        <v>1431</v>
      </c>
      <c r="E383" s="11" t="s">
        <v>2041</v>
      </c>
      <c r="F383" s="11" t="s">
        <v>2093</v>
      </c>
      <c r="G383" s="9"/>
    </row>
    <row r="384" spans="1:7">
      <c r="A384" s="9" t="s">
        <v>423</v>
      </c>
      <c r="B384" s="10" t="s">
        <v>2083</v>
      </c>
      <c r="C384" s="10" t="s">
        <v>1439</v>
      </c>
      <c r="D384" s="11" t="s">
        <v>1431</v>
      </c>
      <c r="E384" s="11" t="s">
        <v>2043</v>
      </c>
      <c r="F384" s="11" t="s">
        <v>2093</v>
      </c>
      <c r="G384" s="9"/>
    </row>
    <row r="385" spans="1:7">
      <c r="A385" s="9" t="s">
        <v>1440</v>
      </c>
      <c r="B385" s="10" t="s">
        <v>2084</v>
      </c>
      <c r="C385" s="10" t="s">
        <v>1441</v>
      </c>
      <c r="D385" s="11" t="s">
        <v>1431</v>
      </c>
      <c r="E385" s="11" t="s">
        <v>2045</v>
      </c>
      <c r="F385" s="11" t="s">
        <v>2093</v>
      </c>
      <c r="G385" s="9"/>
    </row>
    <row r="386" spans="1:7">
      <c r="A386" s="9" t="s">
        <v>709</v>
      </c>
      <c r="B386" s="10" t="s">
        <v>2083</v>
      </c>
      <c r="C386" s="10" t="s">
        <v>1442</v>
      </c>
      <c r="D386" s="11" t="s">
        <v>1431</v>
      </c>
      <c r="E386" s="11" t="s">
        <v>2043</v>
      </c>
      <c r="F386" s="11" t="s">
        <v>2093</v>
      </c>
      <c r="G386" s="9"/>
    </row>
    <row r="387" spans="1:7">
      <c r="A387" s="9" t="s">
        <v>715</v>
      </c>
      <c r="B387" s="10" t="s">
        <v>2083</v>
      </c>
      <c r="C387" s="10" t="s">
        <v>1443</v>
      </c>
      <c r="D387" s="11" t="s">
        <v>1431</v>
      </c>
      <c r="E387" s="11" t="s">
        <v>2045</v>
      </c>
      <c r="F387" s="11" t="s">
        <v>2093</v>
      </c>
      <c r="G387" s="9"/>
    </row>
    <row r="388" spans="1:7">
      <c r="A388" s="9" t="s">
        <v>722</v>
      </c>
      <c r="B388" s="10" t="s">
        <v>2083</v>
      </c>
      <c r="C388" s="10" t="s">
        <v>1444</v>
      </c>
      <c r="D388" s="11" t="s">
        <v>1431</v>
      </c>
      <c r="E388" s="11" t="s">
        <v>2043</v>
      </c>
      <c r="F388" s="11" t="s">
        <v>2093</v>
      </c>
      <c r="G388" s="9"/>
    </row>
    <row r="389" spans="1:7">
      <c r="A389" s="9" t="s">
        <v>723</v>
      </c>
      <c r="B389" s="10" t="s">
        <v>2083</v>
      </c>
      <c r="C389" s="10" t="s">
        <v>1445</v>
      </c>
      <c r="D389" s="11" t="s">
        <v>1431</v>
      </c>
      <c r="E389" s="11" t="s">
        <v>2045</v>
      </c>
      <c r="F389" s="11" t="s">
        <v>2093</v>
      </c>
      <c r="G389" s="9"/>
    </row>
    <row r="390" spans="1:7">
      <c r="A390" s="9" t="s">
        <v>1446</v>
      </c>
      <c r="B390" s="10" t="s">
        <v>2084</v>
      </c>
      <c r="C390" s="10" t="s">
        <v>1447</v>
      </c>
      <c r="D390" s="11" t="s">
        <v>1431</v>
      </c>
      <c r="E390" s="11" t="s">
        <v>2045</v>
      </c>
      <c r="F390" s="11" t="s">
        <v>2093</v>
      </c>
      <c r="G390" s="9"/>
    </row>
    <row r="391" spans="1:7">
      <c r="A391" s="9" t="s">
        <v>1448</v>
      </c>
      <c r="B391" s="10" t="s">
        <v>2084</v>
      </c>
      <c r="C391" s="10" t="s">
        <v>1449</v>
      </c>
      <c r="D391" s="11" t="s">
        <v>1431</v>
      </c>
      <c r="E391" s="11" t="s">
        <v>2043</v>
      </c>
      <c r="F391" s="11" t="s">
        <v>2093</v>
      </c>
      <c r="G391" s="9"/>
    </row>
    <row r="392" spans="1:7">
      <c r="A392" s="9" t="s">
        <v>62</v>
      </c>
      <c r="B392" s="10" t="s">
        <v>2082</v>
      </c>
      <c r="C392" s="10" t="s">
        <v>1450</v>
      </c>
      <c r="D392" s="11" t="s">
        <v>1431</v>
      </c>
      <c r="E392" s="11" t="s">
        <v>2043</v>
      </c>
      <c r="F392" s="11" t="s">
        <v>2093</v>
      </c>
      <c r="G392" s="9"/>
    </row>
    <row r="393" spans="1:7">
      <c r="A393" s="9" t="s">
        <v>123</v>
      </c>
      <c r="B393" s="10" t="s">
        <v>2082</v>
      </c>
      <c r="C393" s="10" t="s">
        <v>1451</v>
      </c>
      <c r="D393" s="11" t="s">
        <v>1431</v>
      </c>
      <c r="E393" s="11" t="s">
        <v>2043</v>
      </c>
      <c r="F393" s="11" t="s">
        <v>2093</v>
      </c>
      <c r="G393" s="9"/>
    </row>
    <row r="394" spans="1:7">
      <c r="A394" s="9" t="s">
        <v>132</v>
      </c>
      <c r="B394" s="10" t="s">
        <v>2082</v>
      </c>
      <c r="C394" s="10" t="s">
        <v>1452</v>
      </c>
      <c r="D394" s="11" t="s">
        <v>1431</v>
      </c>
      <c r="E394" s="11" t="s">
        <v>2043</v>
      </c>
      <c r="F394" s="11" t="s">
        <v>2093</v>
      </c>
      <c r="G394" s="9"/>
    </row>
    <row r="395" spans="1:7">
      <c r="A395" s="9" t="s">
        <v>148</v>
      </c>
      <c r="B395" s="10" t="s">
        <v>2082</v>
      </c>
      <c r="C395" s="10" t="s">
        <v>1453</v>
      </c>
      <c r="D395" s="11" t="s">
        <v>1431</v>
      </c>
      <c r="E395" s="11" t="s">
        <v>2045</v>
      </c>
      <c r="F395" s="11" t="s">
        <v>2093</v>
      </c>
      <c r="G395" s="9"/>
    </row>
    <row r="396" spans="1:7">
      <c r="A396" s="9" t="s">
        <v>181</v>
      </c>
      <c r="B396" s="10" t="s">
        <v>2082</v>
      </c>
      <c r="C396" s="10" t="s">
        <v>1454</v>
      </c>
      <c r="D396" s="11" t="s">
        <v>1431</v>
      </c>
      <c r="E396" s="11" t="s">
        <v>2043</v>
      </c>
      <c r="F396" s="11" t="s">
        <v>2093</v>
      </c>
      <c r="G396" s="9"/>
    </row>
    <row r="397" spans="1:7">
      <c r="A397" s="9" t="s">
        <v>233</v>
      </c>
      <c r="B397" s="10" t="s">
        <v>2082</v>
      </c>
      <c r="C397" s="10" t="s">
        <v>1455</v>
      </c>
      <c r="D397" s="11" t="s">
        <v>1431</v>
      </c>
      <c r="E397" s="11" t="s">
        <v>2045</v>
      </c>
      <c r="F397" s="11" t="s">
        <v>2093</v>
      </c>
      <c r="G397" s="9"/>
    </row>
    <row r="398" spans="1:7">
      <c r="A398" s="9" t="s">
        <v>317</v>
      </c>
      <c r="B398" s="10" t="s">
        <v>2082</v>
      </c>
      <c r="C398" s="10" t="s">
        <v>1456</v>
      </c>
      <c r="D398" s="11" t="s">
        <v>1431</v>
      </c>
      <c r="E398" s="11" t="s">
        <v>2045</v>
      </c>
      <c r="F398" s="11" t="s">
        <v>2093</v>
      </c>
      <c r="G398" s="9"/>
    </row>
    <row r="399" spans="1:7">
      <c r="A399" s="9" t="s">
        <v>373</v>
      </c>
      <c r="B399" s="10" t="s">
        <v>2082</v>
      </c>
      <c r="C399" s="10" t="s">
        <v>1457</v>
      </c>
      <c r="D399" s="11" t="s">
        <v>1431</v>
      </c>
      <c r="E399" s="11" t="s">
        <v>2046</v>
      </c>
      <c r="F399" s="11" t="s">
        <v>2093</v>
      </c>
      <c r="G399" s="9"/>
    </row>
    <row r="400" spans="1:7">
      <c r="A400" s="9" t="s">
        <v>395</v>
      </c>
      <c r="B400" s="10" t="s">
        <v>2082</v>
      </c>
      <c r="C400" s="10" t="s">
        <v>1458</v>
      </c>
      <c r="D400" s="11" t="s">
        <v>1431</v>
      </c>
      <c r="E400" s="11" t="s">
        <v>2045</v>
      </c>
      <c r="F400" s="11" t="s">
        <v>2093</v>
      </c>
      <c r="G400" s="9"/>
    </row>
    <row r="401" spans="1:7">
      <c r="A401" s="9" t="s">
        <v>434</v>
      </c>
      <c r="B401" s="10" t="s">
        <v>2082</v>
      </c>
      <c r="C401" s="10" t="s">
        <v>1459</v>
      </c>
      <c r="D401" s="11" t="s">
        <v>1431</v>
      </c>
      <c r="E401" s="11" t="s">
        <v>2045</v>
      </c>
      <c r="F401" s="11" t="s">
        <v>2093</v>
      </c>
      <c r="G401" s="9"/>
    </row>
    <row r="402" spans="1:7">
      <c r="A402" s="9" t="s">
        <v>522</v>
      </c>
      <c r="B402" s="10" t="s">
        <v>2082</v>
      </c>
      <c r="C402" s="10" t="s">
        <v>1460</v>
      </c>
      <c r="D402" s="11" t="s">
        <v>1431</v>
      </c>
      <c r="E402" s="11" t="s">
        <v>2044</v>
      </c>
      <c r="F402" s="11" t="s">
        <v>2093</v>
      </c>
      <c r="G402" s="9"/>
    </row>
    <row r="403" spans="1:7">
      <c r="A403" s="9" t="s">
        <v>595</v>
      </c>
      <c r="B403" s="10" t="s">
        <v>2082</v>
      </c>
      <c r="C403" s="10" t="s">
        <v>1461</v>
      </c>
      <c r="D403" s="11" t="s">
        <v>1431</v>
      </c>
      <c r="E403" s="11" t="s">
        <v>2043</v>
      </c>
      <c r="F403" s="11" t="s">
        <v>2093</v>
      </c>
      <c r="G403" s="9"/>
    </row>
    <row r="404" spans="1:7">
      <c r="A404" s="9" t="s">
        <v>641</v>
      </c>
      <c r="B404" s="10" t="s">
        <v>2082</v>
      </c>
      <c r="C404" s="10" t="s">
        <v>1462</v>
      </c>
      <c r="D404" s="11" t="s">
        <v>1431</v>
      </c>
      <c r="E404" s="11" t="s">
        <v>2041</v>
      </c>
      <c r="F404" s="11" t="s">
        <v>2093</v>
      </c>
      <c r="G404" s="9"/>
    </row>
    <row r="405" spans="1:7">
      <c r="A405" s="9" t="s">
        <v>741</v>
      </c>
      <c r="B405" s="10" t="s">
        <v>2082</v>
      </c>
      <c r="C405" s="10" t="s">
        <v>1463</v>
      </c>
      <c r="D405" s="11" t="s">
        <v>1431</v>
      </c>
      <c r="E405" s="11" t="s">
        <v>2043</v>
      </c>
      <c r="F405" s="11" t="s">
        <v>2093</v>
      </c>
      <c r="G405" s="9"/>
    </row>
    <row r="406" spans="1:7">
      <c r="A406" s="9" t="s">
        <v>751</v>
      </c>
      <c r="B406" s="10" t="s">
        <v>2082</v>
      </c>
      <c r="C406" s="10" t="s">
        <v>1464</v>
      </c>
      <c r="D406" s="11" t="s">
        <v>1431</v>
      </c>
      <c r="E406" s="11" t="s">
        <v>2092</v>
      </c>
      <c r="F406" s="11" t="s">
        <v>2093</v>
      </c>
      <c r="G406" s="9"/>
    </row>
    <row r="407" spans="1:7">
      <c r="A407" s="9" t="s">
        <v>826</v>
      </c>
      <c r="B407" s="10" t="s">
        <v>2082</v>
      </c>
      <c r="C407" s="10" t="s">
        <v>1465</v>
      </c>
      <c r="D407" s="11" t="s">
        <v>1431</v>
      </c>
      <c r="E407" s="11" t="s">
        <v>2045</v>
      </c>
      <c r="F407" s="11" t="s">
        <v>2093</v>
      </c>
      <c r="G407" s="9"/>
    </row>
    <row r="408" spans="1:7">
      <c r="A408" s="9" t="s">
        <v>870</v>
      </c>
      <c r="B408" s="10" t="s">
        <v>2082</v>
      </c>
      <c r="C408" s="10" t="s">
        <v>1466</v>
      </c>
      <c r="D408" s="11" t="s">
        <v>1431</v>
      </c>
      <c r="E408" s="11" t="s">
        <v>2045</v>
      </c>
      <c r="F408" s="11" t="s">
        <v>2093</v>
      </c>
      <c r="G408" s="9"/>
    </row>
    <row r="409" spans="1:7">
      <c r="A409" s="9" t="s">
        <v>251</v>
      </c>
      <c r="B409" s="10" t="s">
        <v>2082</v>
      </c>
      <c r="C409" s="10" t="s">
        <v>1469</v>
      </c>
      <c r="D409" s="11" t="s">
        <v>1467</v>
      </c>
      <c r="E409" s="11" t="s">
        <v>2047</v>
      </c>
      <c r="F409" s="11" t="s">
        <v>1468</v>
      </c>
      <c r="G409" s="9"/>
    </row>
    <row r="410" spans="1:7">
      <c r="A410" s="9" t="s">
        <v>710</v>
      </c>
      <c r="B410" s="10" t="s">
        <v>2082</v>
      </c>
      <c r="C410" s="10" t="s">
        <v>1470</v>
      </c>
      <c r="D410" s="11" t="s">
        <v>1467</v>
      </c>
      <c r="E410" s="11" t="s">
        <v>2048</v>
      </c>
      <c r="F410" s="11" t="s">
        <v>1468</v>
      </c>
      <c r="G410" s="9"/>
    </row>
    <row r="411" spans="1:7">
      <c r="A411" s="9" t="s">
        <v>1471</v>
      </c>
      <c r="B411" s="10" t="s">
        <v>2084</v>
      </c>
      <c r="C411" s="10" t="s">
        <v>1472</v>
      </c>
      <c r="D411" s="11" t="s">
        <v>1473</v>
      </c>
      <c r="E411" s="11" t="s">
        <v>1474</v>
      </c>
      <c r="F411" s="11" t="s">
        <v>1475</v>
      </c>
      <c r="G411" s="9"/>
    </row>
    <row r="412" spans="1:7">
      <c r="A412" s="9" t="s">
        <v>420</v>
      </c>
      <c r="B412" s="10" t="s">
        <v>2083</v>
      </c>
      <c r="C412" s="10" t="s">
        <v>1476</v>
      </c>
      <c r="D412" s="11" t="s">
        <v>1473</v>
      </c>
      <c r="E412" s="11" t="s">
        <v>2049</v>
      </c>
      <c r="F412" s="11" t="s">
        <v>1475</v>
      </c>
      <c r="G412" s="9"/>
    </row>
    <row r="413" spans="1:7">
      <c r="A413" s="9" t="s">
        <v>1477</v>
      </c>
      <c r="B413" s="10" t="s">
        <v>2084</v>
      </c>
      <c r="C413" s="10" t="s">
        <v>1478</v>
      </c>
      <c r="D413" s="11" t="s">
        <v>1473</v>
      </c>
      <c r="E413" s="11" t="s">
        <v>2049</v>
      </c>
      <c r="F413" s="11" t="s">
        <v>1475</v>
      </c>
      <c r="G413" s="9"/>
    </row>
    <row r="414" spans="1:7">
      <c r="A414" s="9" t="s">
        <v>1479</v>
      </c>
      <c r="B414" s="10" t="s">
        <v>2084</v>
      </c>
      <c r="C414" s="10" t="s">
        <v>1480</v>
      </c>
      <c r="D414" s="11" t="s">
        <v>1473</v>
      </c>
      <c r="E414" s="11" t="s">
        <v>2050</v>
      </c>
      <c r="F414" s="11" t="s">
        <v>1475</v>
      </c>
      <c r="G414" s="9"/>
    </row>
    <row r="415" spans="1:7">
      <c r="A415" s="9" t="s">
        <v>1481</v>
      </c>
      <c r="B415" s="10" t="s">
        <v>2084</v>
      </c>
      <c r="C415" s="10" t="s">
        <v>1482</v>
      </c>
      <c r="D415" s="11" t="s">
        <v>1473</v>
      </c>
      <c r="E415" s="11" t="s">
        <v>2050</v>
      </c>
      <c r="F415" s="11" t="s">
        <v>1475</v>
      </c>
      <c r="G415" s="9"/>
    </row>
    <row r="416" spans="1:7">
      <c r="A416" s="9" t="s">
        <v>1483</v>
      </c>
      <c r="B416" s="10" t="s">
        <v>2084</v>
      </c>
      <c r="C416" s="10" t="s">
        <v>1484</v>
      </c>
      <c r="D416" s="11" t="s">
        <v>1473</v>
      </c>
      <c r="E416" s="11" t="s">
        <v>2052</v>
      </c>
      <c r="F416" s="11" t="s">
        <v>1475</v>
      </c>
      <c r="G416" s="9"/>
    </row>
    <row r="417" spans="1:7">
      <c r="A417" s="9" t="s">
        <v>65</v>
      </c>
      <c r="B417" s="10" t="s">
        <v>2082</v>
      </c>
      <c r="C417" s="10" t="s">
        <v>1485</v>
      </c>
      <c r="D417" s="11" t="s">
        <v>1473</v>
      </c>
      <c r="E417" s="11" t="s">
        <v>2051</v>
      </c>
      <c r="F417" s="11" t="s">
        <v>1475</v>
      </c>
      <c r="G417" s="9"/>
    </row>
    <row r="418" spans="1:7">
      <c r="A418" s="9" t="s">
        <v>161</v>
      </c>
      <c r="B418" s="10" t="s">
        <v>2082</v>
      </c>
      <c r="C418" s="10" t="s">
        <v>1486</v>
      </c>
      <c r="D418" s="11" t="s">
        <v>1473</v>
      </c>
      <c r="E418" s="11" t="s">
        <v>2050</v>
      </c>
      <c r="F418" s="11" t="s">
        <v>1475</v>
      </c>
      <c r="G418" s="9"/>
    </row>
    <row r="419" spans="1:7">
      <c r="A419" s="9" t="s">
        <v>215</v>
      </c>
      <c r="B419" s="10" t="s">
        <v>2082</v>
      </c>
      <c r="C419" s="10" t="s">
        <v>1487</v>
      </c>
      <c r="D419" s="11" t="s">
        <v>1473</v>
      </c>
      <c r="E419" s="11" t="s">
        <v>2050</v>
      </c>
      <c r="F419" s="11" t="s">
        <v>1475</v>
      </c>
      <c r="G419" s="9"/>
    </row>
    <row r="420" spans="1:7">
      <c r="A420" s="9" t="s">
        <v>223</v>
      </c>
      <c r="B420" s="10" t="s">
        <v>2082</v>
      </c>
      <c r="C420" s="10" t="s">
        <v>1488</v>
      </c>
      <c r="D420" s="11" t="s">
        <v>1473</v>
      </c>
      <c r="E420" s="11" t="s">
        <v>2050</v>
      </c>
      <c r="F420" s="11" t="s">
        <v>1475</v>
      </c>
      <c r="G420" s="9"/>
    </row>
    <row r="421" spans="1:7">
      <c r="A421" s="9" t="s">
        <v>249</v>
      </c>
      <c r="B421" s="10" t="s">
        <v>2082</v>
      </c>
      <c r="C421" s="10" t="s">
        <v>1489</v>
      </c>
      <c r="D421" s="11" t="s">
        <v>1473</v>
      </c>
      <c r="E421" s="11" t="s">
        <v>2051</v>
      </c>
      <c r="F421" s="11" t="s">
        <v>1475</v>
      </c>
      <c r="G421" s="9"/>
    </row>
    <row r="422" spans="1:7">
      <c r="A422" s="9" t="s">
        <v>258</v>
      </c>
      <c r="B422" s="10" t="s">
        <v>2082</v>
      </c>
      <c r="C422" s="10" t="s">
        <v>1490</v>
      </c>
      <c r="D422" s="11" t="s">
        <v>1473</v>
      </c>
      <c r="E422" s="11" t="s">
        <v>2050</v>
      </c>
      <c r="F422" s="11" t="s">
        <v>1475</v>
      </c>
      <c r="G422" s="9"/>
    </row>
    <row r="423" spans="1:7">
      <c r="A423" s="9" t="s">
        <v>266</v>
      </c>
      <c r="B423" s="10" t="s">
        <v>2082</v>
      </c>
      <c r="C423" s="10" t="s">
        <v>1491</v>
      </c>
      <c r="D423" s="11" t="s">
        <v>1473</v>
      </c>
      <c r="E423" s="11" t="s">
        <v>2050</v>
      </c>
      <c r="F423" s="11" t="s">
        <v>1475</v>
      </c>
      <c r="G423" s="9"/>
    </row>
    <row r="424" spans="1:7">
      <c r="A424" s="9" t="s">
        <v>299</v>
      </c>
      <c r="B424" s="10" t="s">
        <v>2082</v>
      </c>
      <c r="C424" s="10" t="s">
        <v>1492</v>
      </c>
      <c r="D424" s="11" t="s">
        <v>1473</v>
      </c>
      <c r="E424" s="11" t="s">
        <v>2050</v>
      </c>
      <c r="F424" s="11" t="s">
        <v>1475</v>
      </c>
      <c r="G424" s="9"/>
    </row>
    <row r="425" spans="1:7">
      <c r="A425" s="9" t="s">
        <v>307</v>
      </c>
      <c r="B425" s="10" t="s">
        <v>2082</v>
      </c>
      <c r="C425" s="10" t="s">
        <v>1493</v>
      </c>
      <c r="D425" s="11" t="s">
        <v>1473</v>
      </c>
      <c r="E425" s="11" t="s">
        <v>2049</v>
      </c>
      <c r="F425" s="11" t="s">
        <v>1475</v>
      </c>
      <c r="G425" s="9"/>
    </row>
    <row r="426" spans="1:7">
      <c r="A426" s="9" t="s">
        <v>411</v>
      </c>
      <c r="B426" s="10" t="s">
        <v>2082</v>
      </c>
      <c r="C426" s="10" t="s">
        <v>1494</v>
      </c>
      <c r="D426" s="11" t="s">
        <v>1473</v>
      </c>
      <c r="E426" s="11" t="s">
        <v>2051</v>
      </c>
      <c r="F426" s="11" t="s">
        <v>1475</v>
      </c>
      <c r="G426" s="9"/>
    </row>
    <row r="427" spans="1:7">
      <c r="A427" s="9" t="s">
        <v>488</v>
      </c>
      <c r="B427" s="10" t="s">
        <v>2082</v>
      </c>
      <c r="C427" s="10" t="s">
        <v>1495</v>
      </c>
      <c r="D427" s="11" t="s">
        <v>1473</v>
      </c>
      <c r="E427" s="11" t="s">
        <v>2049</v>
      </c>
      <c r="F427" s="11" t="s">
        <v>1475</v>
      </c>
      <c r="G427" s="9"/>
    </row>
    <row r="428" spans="1:7">
      <c r="A428" s="9" t="s">
        <v>525</v>
      </c>
      <c r="B428" s="10" t="s">
        <v>2082</v>
      </c>
      <c r="C428" s="10" t="s">
        <v>1496</v>
      </c>
      <c r="D428" s="11" t="s">
        <v>1473</v>
      </c>
      <c r="E428" s="11" t="s">
        <v>2053</v>
      </c>
      <c r="F428" s="11" t="s">
        <v>1475</v>
      </c>
      <c r="G428" s="9"/>
    </row>
    <row r="429" spans="1:7">
      <c r="A429" s="9" t="s">
        <v>551</v>
      </c>
      <c r="B429" s="10" t="s">
        <v>2082</v>
      </c>
      <c r="C429" s="10" t="s">
        <v>1497</v>
      </c>
      <c r="D429" s="11" t="s">
        <v>1473</v>
      </c>
      <c r="E429" s="11" t="s">
        <v>2050</v>
      </c>
      <c r="F429" s="11" t="s">
        <v>1475</v>
      </c>
      <c r="G429" s="9"/>
    </row>
    <row r="430" spans="1:7">
      <c r="A430" s="9" t="s">
        <v>587</v>
      </c>
      <c r="B430" s="10" t="s">
        <v>2082</v>
      </c>
      <c r="C430" s="10" t="s">
        <v>1498</v>
      </c>
      <c r="D430" s="11" t="s">
        <v>1473</v>
      </c>
      <c r="E430" s="11" t="s">
        <v>2049</v>
      </c>
      <c r="F430" s="11" t="s">
        <v>1475</v>
      </c>
      <c r="G430" s="9"/>
    </row>
    <row r="431" spans="1:7">
      <c r="A431" s="9" t="s">
        <v>634</v>
      </c>
      <c r="B431" s="10" t="s">
        <v>2082</v>
      </c>
      <c r="C431" s="10" t="s">
        <v>1499</v>
      </c>
      <c r="D431" s="11" t="s">
        <v>1473</v>
      </c>
      <c r="E431" s="11" t="s">
        <v>2052</v>
      </c>
      <c r="F431" s="11" t="s">
        <v>1475</v>
      </c>
      <c r="G431" s="9"/>
    </row>
    <row r="432" spans="1:7">
      <c r="A432" s="9" t="s">
        <v>648</v>
      </c>
      <c r="B432" s="10" t="s">
        <v>2082</v>
      </c>
      <c r="C432" s="10" t="s">
        <v>1500</v>
      </c>
      <c r="D432" s="11" t="s">
        <v>1473</v>
      </c>
      <c r="E432" s="11" t="s">
        <v>2052</v>
      </c>
      <c r="F432" s="11" t="s">
        <v>1475</v>
      </c>
      <c r="G432" s="9"/>
    </row>
    <row r="433" spans="1:7">
      <c r="A433" s="9" t="s">
        <v>650</v>
      </c>
      <c r="B433" s="10" t="s">
        <v>2082</v>
      </c>
      <c r="C433" s="10" t="s">
        <v>1501</v>
      </c>
      <c r="D433" s="11" t="s">
        <v>1473</v>
      </c>
      <c r="E433" s="11" t="s">
        <v>2049</v>
      </c>
      <c r="F433" s="11" t="s">
        <v>1475</v>
      </c>
      <c r="G433" s="9"/>
    </row>
    <row r="434" spans="1:7">
      <c r="A434" s="9" t="s">
        <v>654</v>
      </c>
      <c r="B434" s="10" t="s">
        <v>2082</v>
      </c>
      <c r="C434" s="10" t="s">
        <v>1502</v>
      </c>
      <c r="D434" s="11" t="s">
        <v>1473</v>
      </c>
      <c r="E434" s="11" t="s">
        <v>2050</v>
      </c>
      <c r="F434" s="11" t="s">
        <v>1475</v>
      </c>
      <c r="G434" s="9"/>
    </row>
    <row r="435" spans="1:7">
      <c r="A435" s="9" t="s">
        <v>694</v>
      </c>
      <c r="B435" s="10" t="s">
        <v>2082</v>
      </c>
      <c r="C435" s="10" t="s">
        <v>1503</v>
      </c>
      <c r="D435" s="11" t="s">
        <v>1473</v>
      </c>
      <c r="E435" s="11" t="s">
        <v>2049</v>
      </c>
      <c r="F435" s="11" t="s">
        <v>1475</v>
      </c>
      <c r="G435" s="9"/>
    </row>
    <row r="436" spans="1:7">
      <c r="A436" s="9" t="s">
        <v>696</v>
      </c>
      <c r="B436" s="10" t="s">
        <v>2082</v>
      </c>
      <c r="C436" s="10" t="s">
        <v>1504</v>
      </c>
      <c r="D436" s="11" t="s">
        <v>1473</v>
      </c>
      <c r="E436" s="11" t="s">
        <v>2049</v>
      </c>
      <c r="F436" s="11" t="s">
        <v>1475</v>
      </c>
      <c r="G436" s="9"/>
    </row>
    <row r="437" spans="1:7">
      <c r="A437" s="9" t="s">
        <v>767</v>
      </c>
      <c r="B437" s="10" t="s">
        <v>2082</v>
      </c>
      <c r="C437" s="10" t="s">
        <v>1505</v>
      </c>
      <c r="D437" s="11" t="s">
        <v>1473</v>
      </c>
      <c r="E437" s="11" t="s">
        <v>2049</v>
      </c>
      <c r="F437" s="11" t="s">
        <v>1475</v>
      </c>
      <c r="G437" s="9"/>
    </row>
    <row r="438" spans="1:7">
      <c r="A438" s="9" t="s">
        <v>768</v>
      </c>
      <c r="B438" s="10" t="s">
        <v>2082</v>
      </c>
      <c r="C438" s="10" t="s">
        <v>1506</v>
      </c>
      <c r="D438" s="11" t="s">
        <v>1473</v>
      </c>
      <c r="E438" s="11" t="s">
        <v>2050</v>
      </c>
      <c r="F438" s="11" t="s">
        <v>1475</v>
      </c>
      <c r="G438" s="9"/>
    </row>
    <row r="439" spans="1:7">
      <c r="A439" s="9" t="s">
        <v>786</v>
      </c>
      <c r="B439" s="10" t="s">
        <v>2082</v>
      </c>
      <c r="C439" s="10" t="s">
        <v>1507</v>
      </c>
      <c r="D439" s="11" t="s">
        <v>1473</v>
      </c>
      <c r="E439" s="11" t="s">
        <v>2052</v>
      </c>
      <c r="F439" s="11" t="s">
        <v>1475</v>
      </c>
      <c r="G439" s="9"/>
    </row>
    <row r="440" spans="1:7">
      <c r="A440" s="9" t="s">
        <v>848</v>
      </c>
      <c r="B440" s="10" t="s">
        <v>2082</v>
      </c>
      <c r="C440" s="10" t="s">
        <v>1508</v>
      </c>
      <c r="D440" s="11" t="s">
        <v>1473</v>
      </c>
      <c r="E440" s="11" t="s">
        <v>2053</v>
      </c>
      <c r="F440" s="11" t="s">
        <v>1475</v>
      </c>
      <c r="G440" s="9"/>
    </row>
    <row r="441" spans="1:7">
      <c r="A441" s="9" t="s">
        <v>248</v>
      </c>
      <c r="B441" s="10" t="s">
        <v>2082</v>
      </c>
      <c r="C441" s="10" t="s">
        <v>1509</v>
      </c>
      <c r="D441" s="11" t="s">
        <v>1510</v>
      </c>
      <c r="E441" s="11" t="s">
        <v>1340</v>
      </c>
      <c r="F441" s="11" t="s">
        <v>1341</v>
      </c>
      <c r="G441" s="9"/>
    </row>
    <row r="442" spans="1:7">
      <c r="A442" s="9" t="s">
        <v>734</v>
      </c>
      <c r="B442" s="10" t="s">
        <v>2082</v>
      </c>
      <c r="C442" s="10" t="s">
        <v>1511</v>
      </c>
      <c r="D442" s="11" t="s">
        <v>1510</v>
      </c>
      <c r="E442" s="11" t="s">
        <v>1340</v>
      </c>
      <c r="F442" s="11" t="s">
        <v>1341</v>
      </c>
      <c r="G442" s="9"/>
    </row>
    <row r="443" spans="1:7">
      <c r="A443" s="9" t="s">
        <v>23</v>
      </c>
      <c r="B443" s="10" t="s">
        <v>2083</v>
      </c>
      <c r="C443" s="10" t="s">
        <v>1512</v>
      </c>
      <c r="D443" s="11" t="s">
        <v>1513</v>
      </c>
      <c r="E443" s="11" t="s">
        <v>2054</v>
      </c>
      <c r="F443" s="11" t="s">
        <v>1514</v>
      </c>
      <c r="G443" s="9"/>
    </row>
    <row r="444" spans="1:7">
      <c r="A444" s="9" t="s">
        <v>1515</v>
      </c>
      <c r="B444" s="10" t="s">
        <v>2084</v>
      </c>
      <c r="C444" s="10" t="s">
        <v>1516</v>
      </c>
      <c r="D444" s="11" t="s">
        <v>1513</v>
      </c>
      <c r="E444" s="11" t="s">
        <v>2054</v>
      </c>
      <c r="F444" s="11" t="s">
        <v>1514</v>
      </c>
      <c r="G444" s="9"/>
    </row>
    <row r="445" spans="1:7">
      <c r="A445" s="9" t="s">
        <v>116</v>
      </c>
      <c r="B445" s="10" t="s">
        <v>2083</v>
      </c>
      <c r="C445" s="10" t="s">
        <v>1517</v>
      </c>
      <c r="D445" s="11" t="s">
        <v>1513</v>
      </c>
      <c r="E445" s="11" t="s">
        <v>2055</v>
      </c>
      <c r="F445" s="11" t="s">
        <v>1514</v>
      </c>
      <c r="G445" s="9"/>
    </row>
    <row r="446" spans="1:7">
      <c r="A446" s="9" t="s">
        <v>172</v>
      </c>
      <c r="B446" s="10" t="s">
        <v>2083</v>
      </c>
      <c r="C446" s="10" t="s">
        <v>1518</v>
      </c>
      <c r="D446" s="11" t="s">
        <v>1513</v>
      </c>
      <c r="E446" s="11" t="s">
        <v>2056</v>
      </c>
      <c r="F446" s="11" t="s">
        <v>1514</v>
      </c>
      <c r="G446" s="9"/>
    </row>
    <row r="447" spans="1:7">
      <c r="A447" s="9" t="s">
        <v>365</v>
      </c>
      <c r="B447" s="10" t="s">
        <v>2083</v>
      </c>
      <c r="C447" s="10" t="s">
        <v>1519</v>
      </c>
      <c r="D447" s="11" t="s">
        <v>1513</v>
      </c>
      <c r="E447" s="11" t="s">
        <v>2056</v>
      </c>
      <c r="F447" s="11" t="s">
        <v>1514</v>
      </c>
      <c r="G447" s="9"/>
    </row>
    <row r="448" spans="1:7">
      <c r="A448" s="9" t="s">
        <v>761</v>
      </c>
      <c r="B448" s="10" t="s">
        <v>2083</v>
      </c>
      <c r="C448" s="10" t="s">
        <v>1520</v>
      </c>
      <c r="D448" s="11" t="s">
        <v>1513</v>
      </c>
      <c r="E448" s="11" t="s">
        <v>2055</v>
      </c>
      <c r="F448" s="11" t="s">
        <v>1514</v>
      </c>
      <c r="G448" s="9"/>
    </row>
    <row r="449" spans="1:7">
      <c r="A449" s="9" t="s">
        <v>780</v>
      </c>
      <c r="B449" s="10" t="s">
        <v>2083</v>
      </c>
      <c r="C449" s="10" t="s">
        <v>1521</v>
      </c>
      <c r="D449" s="11" t="s">
        <v>1513</v>
      </c>
      <c r="E449" s="11" t="s">
        <v>2056</v>
      </c>
      <c r="F449" s="11" t="s">
        <v>1514</v>
      </c>
      <c r="G449" s="9"/>
    </row>
    <row r="450" spans="1:7">
      <c r="A450" s="9" t="s">
        <v>135</v>
      </c>
      <c r="B450" s="10" t="s">
        <v>2082</v>
      </c>
      <c r="C450" s="10" t="s">
        <v>1522</v>
      </c>
      <c r="D450" s="11" t="s">
        <v>1513</v>
      </c>
      <c r="E450" s="11" t="s">
        <v>2057</v>
      </c>
      <c r="F450" s="11" t="s">
        <v>1514</v>
      </c>
      <c r="G450" s="9"/>
    </row>
    <row r="451" spans="1:7">
      <c r="A451" s="9" t="s">
        <v>13</v>
      </c>
      <c r="B451" s="10" t="s">
        <v>2082</v>
      </c>
      <c r="C451" s="10" t="s">
        <v>1523</v>
      </c>
      <c r="D451" s="11" t="s">
        <v>1513</v>
      </c>
      <c r="E451" s="11" t="s">
        <v>2058</v>
      </c>
      <c r="F451" s="11" t="s">
        <v>1514</v>
      </c>
      <c r="G451" s="9"/>
    </row>
    <row r="452" spans="1:7">
      <c r="A452" s="9" t="s">
        <v>48</v>
      </c>
      <c r="B452" s="10" t="s">
        <v>2082</v>
      </c>
      <c r="C452" s="10" t="s">
        <v>1524</v>
      </c>
      <c r="D452" s="11" t="s">
        <v>1513</v>
      </c>
      <c r="E452" s="11" t="s">
        <v>2057</v>
      </c>
      <c r="F452" s="11" t="s">
        <v>1514</v>
      </c>
      <c r="G452" s="9"/>
    </row>
    <row r="453" spans="1:7">
      <c r="A453" s="9" t="s">
        <v>75</v>
      </c>
      <c r="B453" s="10" t="s">
        <v>2082</v>
      </c>
      <c r="C453" s="10" t="s">
        <v>1525</v>
      </c>
      <c r="D453" s="11" t="s">
        <v>1513</v>
      </c>
      <c r="E453" s="11" t="s">
        <v>2057</v>
      </c>
      <c r="F453" s="11" t="s">
        <v>1514</v>
      </c>
      <c r="G453" s="9"/>
    </row>
    <row r="454" spans="1:7">
      <c r="A454" s="9" t="s">
        <v>91</v>
      </c>
      <c r="B454" s="10" t="s">
        <v>2082</v>
      </c>
      <c r="C454" s="10" t="s">
        <v>1526</v>
      </c>
      <c r="D454" s="11" t="s">
        <v>1513</v>
      </c>
      <c r="E454" s="11" t="s">
        <v>2057</v>
      </c>
      <c r="F454" s="11" t="s">
        <v>1514</v>
      </c>
      <c r="G454" s="9"/>
    </row>
    <row r="455" spans="1:7">
      <c r="A455" s="9" t="s">
        <v>390</v>
      </c>
      <c r="B455" s="10" t="s">
        <v>2082</v>
      </c>
      <c r="C455" s="10" t="s">
        <v>1527</v>
      </c>
      <c r="D455" s="11" t="s">
        <v>1513</v>
      </c>
      <c r="E455" s="11" t="s">
        <v>2058</v>
      </c>
      <c r="F455" s="11" t="s">
        <v>1514</v>
      </c>
      <c r="G455" s="9"/>
    </row>
    <row r="456" spans="1:7">
      <c r="A456" s="9" t="s">
        <v>427</v>
      </c>
      <c r="B456" s="10" t="s">
        <v>2082</v>
      </c>
      <c r="C456" s="10" t="s">
        <v>1528</v>
      </c>
      <c r="D456" s="11" t="s">
        <v>1513</v>
      </c>
      <c r="E456" s="11" t="s">
        <v>2054</v>
      </c>
      <c r="F456" s="11" t="s">
        <v>1514</v>
      </c>
      <c r="G456" s="9"/>
    </row>
    <row r="457" spans="1:7">
      <c r="A457" s="9" t="s">
        <v>484</v>
      </c>
      <c r="B457" s="10" t="s">
        <v>2082</v>
      </c>
      <c r="C457" s="10" t="s">
        <v>1529</v>
      </c>
      <c r="D457" s="11" t="s">
        <v>1513</v>
      </c>
      <c r="E457" s="11" t="s">
        <v>2057</v>
      </c>
      <c r="F457" s="11" t="s">
        <v>1514</v>
      </c>
      <c r="G457" s="9"/>
    </row>
    <row r="458" spans="1:7">
      <c r="A458" s="9" t="s">
        <v>563</v>
      </c>
      <c r="B458" s="10" t="s">
        <v>2082</v>
      </c>
      <c r="C458" s="10" t="s">
        <v>1530</v>
      </c>
      <c r="D458" s="11" t="s">
        <v>1513</v>
      </c>
      <c r="E458" s="11" t="s">
        <v>2057</v>
      </c>
      <c r="F458" s="11" t="s">
        <v>1514</v>
      </c>
      <c r="G458" s="9"/>
    </row>
    <row r="459" spans="1:7">
      <c r="A459" s="9" t="s">
        <v>639</v>
      </c>
      <c r="B459" s="10" t="s">
        <v>2082</v>
      </c>
      <c r="C459" s="10" t="s">
        <v>1531</v>
      </c>
      <c r="D459" s="11" t="s">
        <v>1513</v>
      </c>
      <c r="E459" s="11" t="s">
        <v>2057</v>
      </c>
      <c r="F459" s="11" t="s">
        <v>1514</v>
      </c>
      <c r="G459" s="9"/>
    </row>
    <row r="460" spans="1:7">
      <c r="A460" s="9" t="s">
        <v>845</v>
      </c>
      <c r="B460" s="10" t="s">
        <v>2082</v>
      </c>
      <c r="C460" s="10" t="s">
        <v>1532</v>
      </c>
      <c r="D460" s="11" t="s">
        <v>1513</v>
      </c>
      <c r="E460" s="11" t="s">
        <v>2057</v>
      </c>
      <c r="F460" s="11" t="s">
        <v>1514</v>
      </c>
      <c r="G460" s="9"/>
    </row>
    <row r="461" spans="1:7">
      <c r="A461" s="9" t="s">
        <v>762</v>
      </c>
      <c r="B461" s="10" t="s">
        <v>2082</v>
      </c>
      <c r="C461" s="10" t="s">
        <v>1533</v>
      </c>
      <c r="D461" s="11" t="s">
        <v>1513</v>
      </c>
      <c r="E461" s="11" t="s">
        <v>2054</v>
      </c>
      <c r="F461" s="11" t="s">
        <v>1514</v>
      </c>
      <c r="G461" s="9"/>
    </row>
    <row r="462" spans="1:7">
      <c r="A462" s="9" t="s">
        <v>225</v>
      </c>
      <c r="B462" s="10" t="s">
        <v>2083</v>
      </c>
      <c r="C462" s="10" t="s">
        <v>1534</v>
      </c>
      <c r="D462" s="11" t="s">
        <v>1535</v>
      </c>
      <c r="E462" s="11" t="s">
        <v>1536</v>
      </c>
      <c r="F462" s="11" t="s">
        <v>1537</v>
      </c>
      <c r="G462" s="9"/>
    </row>
    <row r="463" spans="1:7">
      <c r="A463" s="9" t="s">
        <v>500</v>
      </c>
      <c r="B463" s="10" t="s">
        <v>2083</v>
      </c>
      <c r="C463" s="10" t="s">
        <v>1538</v>
      </c>
      <c r="D463" s="11" t="s">
        <v>1535</v>
      </c>
      <c r="E463" s="11" t="s">
        <v>1536</v>
      </c>
      <c r="F463" s="11" t="s">
        <v>1537</v>
      </c>
      <c r="G463" s="9"/>
    </row>
    <row r="464" spans="1:7">
      <c r="A464" s="9" t="s">
        <v>714</v>
      </c>
      <c r="B464" s="10" t="s">
        <v>2082</v>
      </c>
      <c r="C464" s="10" t="s">
        <v>1539</v>
      </c>
      <c r="D464" s="11" t="s">
        <v>1540</v>
      </c>
      <c r="E464" s="11" t="s">
        <v>1541</v>
      </c>
      <c r="F464" s="11" t="s">
        <v>1541</v>
      </c>
      <c r="G464" s="9"/>
    </row>
    <row r="465" spans="1:7">
      <c r="A465" s="9" t="s">
        <v>246</v>
      </c>
      <c r="B465" s="10" t="s">
        <v>2082</v>
      </c>
      <c r="C465" s="10" t="s">
        <v>1542</v>
      </c>
      <c r="D465" s="11" t="s">
        <v>1543</v>
      </c>
      <c r="E465" s="11" t="s">
        <v>2059</v>
      </c>
      <c r="F465" s="11" t="s">
        <v>1341</v>
      </c>
      <c r="G465" s="9"/>
    </row>
    <row r="466" spans="1:7">
      <c r="A466" s="9" t="s">
        <v>250</v>
      </c>
      <c r="B466" s="10" t="s">
        <v>2083</v>
      </c>
      <c r="C466" s="10" t="s">
        <v>1545</v>
      </c>
      <c r="D466" s="11" t="s">
        <v>1546</v>
      </c>
      <c r="E466" s="11" t="s">
        <v>1547</v>
      </c>
      <c r="F466" s="11" t="s">
        <v>1548</v>
      </c>
      <c r="G466" s="9"/>
    </row>
    <row r="467" spans="1:7">
      <c r="A467" s="9" t="s">
        <v>343</v>
      </c>
      <c r="B467" s="10" t="s">
        <v>2083</v>
      </c>
      <c r="C467" s="10" t="s">
        <v>1549</v>
      </c>
      <c r="D467" s="11" t="s">
        <v>1546</v>
      </c>
      <c r="E467" s="11" t="s">
        <v>2061</v>
      </c>
      <c r="F467" s="11" t="s">
        <v>1548</v>
      </c>
      <c r="G467" s="9"/>
    </row>
    <row r="468" spans="1:7">
      <c r="A468" s="9" t="s">
        <v>703</v>
      </c>
      <c r="B468" s="10" t="s">
        <v>2083</v>
      </c>
      <c r="C468" s="10" t="s">
        <v>1550</v>
      </c>
      <c r="D468" s="11" t="s">
        <v>1546</v>
      </c>
      <c r="E468" s="11" t="s">
        <v>2063</v>
      </c>
      <c r="F468" s="11" t="s">
        <v>1548</v>
      </c>
      <c r="G468" s="9"/>
    </row>
    <row r="469" spans="1:7">
      <c r="A469" s="9" t="s">
        <v>209</v>
      </c>
      <c r="B469" s="10" t="s">
        <v>2082</v>
      </c>
      <c r="C469" s="10" t="s">
        <v>1551</v>
      </c>
      <c r="D469" s="11" t="s">
        <v>1546</v>
      </c>
      <c r="E469" s="11" t="s">
        <v>2064</v>
      </c>
      <c r="F469" s="11" t="s">
        <v>1548</v>
      </c>
      <c r="G469" s="9"/>
    </row>
    <row r="470" spans="1:7">
      <c r="A470" s="9" t="s">
        <v>27</v>
      </c>
      <c r="B470" s="10" t="s">
        <v>2082</v>
      </c>
      <c r="C470" s="10" t="s">
        <v>1552</v>
      </c>
      <c r="D470" s="11" t="s">
        <v>1546</v>
      </c>
      <c r="E470" s="11" t="s">
        <v>2062</v>
      </c>
      <c r="F470" s="11" t="s">
        <v>1548</v>
      </c>
      <c r="G470" s="9"/>
    </row>
    <row r="471" spans="1:7">
      <c r="A471" s="9" t="s">
        <v>89</v>
      </c>
      <c r="B471" s="10" t="s">
        <v>2082</v>
      </c>
      <c r="C471" s="10" t="s">
        <v>1553</v>
      </c>
      <c r="D471" s="11" t="s">
        <v>1546</v>
      </c>
      <c r="E471" s="11" t="s">
        <v>2065</v>
      </c>
      <c r="F471" s="11" t="s">
        <v>1548</v>
      </c>
      <c r="G471" s="9"/>
    </row>
    <row r="472" spans="1:7">
      <c r="A472" s="9" t="s">
        <v>188</v>
      </c>
      <c r="B472" s="10" t="s">
        <v>2082</v>
      </c>
      <c r="C472" s="10" t="s">
        <v>1554</v>
      </c>
      <c r="D472" s="11" t="s">
        <v>1546</v>
      </c>
      <c r="E472" s="11" t="s">
        <v>2066</v>
      </c>
      <c r="F472" s="11" t="s">
        <v>1548</v>
      </c>
      <c r="G472" s="9"/>
    </row>
    <row r="473" spans="1:7">
      <c r="A473" s="9" t="s">
        <v>252</v>
      </c>
      <c r="B473" s="10" t="s">
        <v>2082</v>
      </c>
      <c r="C473" s="10" t="s">
        <v>1555</v>
      </c>
      <c r="D473" s="11" t="s">
        <v>1546</v>
      </c>
      <c r="E473" s="11" t="s">
        <v>2065</v>
      </c>
      <c r="F473" s="11" t="s">
        <v>1548</v>
      </c>
      <c r="G473" s="9"/>
    </row>
    <row r="474" spans="1:7">
      <c r="A474" s="9" t="s">
        <v>439</v>
      </c>
      <c r="B474" s="10" t="s">
        <v>2082</v>
      </c>
      <c r="C474" s="10" t="s">
        <v>1556</v>
      </c>
      <c r="D474" s="11" t="s">
        <v>1546</v>
      </c>
      <c r="E474" s="11" t="s">
        <v>2062</v>
      </c>
      <c r="F474" s="11" t="s">
        <v>1548</v>
      </c>
      <c r="G474" s="9"/>
    </row>
    <row r="475" spans="1:7">
      <c r="A475" s="9" t="s">
        <v>460</v>
      </c>
      <c r="B475" s="10" t="s">
        <v>2082</v>
      </c>
      <c r="C475" s="10" t="s">
        <v>1557</v>
      </c>
      <c r="D475" s="11" t="s">
        <v>1546</v>
      </c>
      <c r="E475" s="11" t="s">
        <v>2062</v>
      </c>
      <c r="F475" s="11" t="s">
        <v>1548</v>
      </c>
      <c r="G475" s="9"/>
    </row>
    <row r="476" spans="1:7">
      <c r="A476" s="9" t="s">
        <v>465</v>
      </c>
      <c r="B476" s="10" t="s">
        <v>2082</v>
      </c>
      <c r="C476" s="10" t="s">
        <v>1558</v>
      </c>
      <c r="D476" s="11" t="s">
        <v>1546</v>
      </c>
      <c r="E476" s="11" t="s">
        <v>2065</v>
      </c>
      <c r="F476" s="11" t="s">
        <v>1548</v>
      </c>
      <c r="G476" s="9"/>
    </row>
    <row r="477" spans="1:7">
      <c r="A477" s="9" t="s">
        <v>476</v>
      </c>
      <c r="B477" s="10" t="s">
        <v>2082</v>
      </c>
      <c r="C477" s="10" t="s">
        <v>1559</v>
      </c>
      <c r="D477" s="11" t="s">
        <v>1546</v>
      </c>
      <c r="E477" s="11" t="s">
        <v>2062</v>
      </c>
      <c r="F477" s="11" t="s">
        <v>1548</v>
      </c>
      <c r="G477" s="9"/>
    </row>
    <row r="478" spans="1:7">
      <c r="A478" s="9" t="s">
        <v>491</v>
      </c>
      <c r="B478" s="10" t="s">
        <v>2082</v>
      </c>
      <c r="C478" s="10" t="s">
        <v>1560</v>
      </c>
      <c r="D478" s="11" t="s">
        <v>1546</v>
      </c>
      <c r="E478" s="11" t="s">
        <v>2062</v>
      </c>
      <c r="F478" s="11" t="s">
        <v>1548</v>
      </c>
      <c r="G478" s="9"/>
    </row>
    <row r="479" spans="1:7">
      <c r="A479" s="9" t="s">
        <v>512</v>
      </c>
      <c r="B479" s="10" t="s">
        <v>2082</v>
      </c>
      <c r="C479" s="10" t="s">
        <v>1561</v>
      </c>
      <c r="D479" s="11" t="s">
        <v>1546</v>
      </c>
      <c r="E479" s="11" t="s">
        <v>2062</v>
      </c>
      <c r="F479" s="11" t="s">
        <v>1548</v>
      </c>
      <c r="G479" s="9"/>
    </row>
    <row r="480" spans="1:7">
      <c r="A480" s="9" t="s">
        <v>624</v>
      </c>
      <c r="B480" s="10" t="s">
        <v>2082</v>
      </c>
      <c r="C480" s="10" t="s">
        <v>1562</v>
      </c>
      <c r="D480" s="11" t="s">
        <v>1546</v>
      </c>
      <c r="E480" s="11" t="s">
        <v>2062</v>
      </c>
      <c r="F480" s="11" t="s">
        <v>1548</v>
      </c>
      <c r="G480" s="9"/>
    </row>
    <row r="481" spans="1:7">
      <c r="A481" s="9" t="s">
        <v>704</v>
      </c>
      <c r="B481" s="10" t="s">
        <v>2082</v>
      </c>
      <c r="C481" s="10" t="s">
        <v>1563</v>
      </c>
      <c r="D481" s="11" t="s">
        <v>1546</v>
      </c>
      <c r="E481" s="11" t="s">
        <v>2065</v>
      </c>
      <c r="F481" s="11" t="s">
        <v>1548</v>
      </c>
      <c r="G481" s="9"/>
    </row>
    <row r="482" spans="1:7">
      <c r="A482" s="9" t="s">
        <v>759</v>
      </c>
      <c r="B482" s="10" t="s">
        <v>2082</v>
      </c>
      <c r="C482" s="10" t="s">
        <v>1564</v>
      </c>
      <c r="D482" s="11" t="s">
        <v>1546</v>
      </c>
      <c r="E482" s="11" t="s">
        <v>2067</v>
      </c>
      <c r="F482" s="11" t="s">
        <v>1548</v>
      </c>
      <c r="G482" s="9"/>
    </row>
    <row r="483" spans="1:7">
      <c r="A483" s="9" t="s">
        <v>685</v>
      </c>
      <c r="B483" s="10" t="s">
        <v>2083</v>
      </c>
      <c r="C483" s="10" t="s">
        <v>1565</v>
      </c>
      <c r="D483" s="11" t="s">
        <v>1566</v>
      </c>
      <c r="E483" s="11" t="s">
        <v>2068</v>
      </c>
      <c r="F483" s="11" t="s">
        <v>1568</v>
      </c>
      <c r="G483" s="9"/>
    </row>
    <row r="484" spans="1:7">
      <c r="A484" s="9" t="s">
        <v>415</v>
      </c>
      <c r="B484" s="10" t="s">
        <v>2082</v>
      </c>
      <c r="C484" s="10" t="s">
        <v>1569</v>
      </c>
      <c r="D484" s="11" t="s">
        <v>1566</v>
      </c>
      <c r="E484" s="11" t="s">
        <v>2069</v>
      </c>
      <c r="F484" s="11" t="s">
        <v>1568</v>
      </c>
      <c r="G484" s="9"/>
    </row>
    <row r="485" spans="1:7">
      <c r="A485" s="9" t="s">
        <v>52</v>
      </c>
      <c r="B485" s="10" t="s">
        <v>2083</v>
      </c>
      <c r="C485" s="10" t="s">
        <v>1570</v>
      </c>
      <c r="D485" s="11" t="s">
        <v>1571</v>
      </c>
      <c r="E485" s="11" t="s">
        <v>1572</v>
      </c>
      <c r="F485" s="11" t="s">
        <v>2087</v>
      </c>
      <c r="G485" s="9"/>
    </row>
    <row r="486" spans="1:7">
      <c r="A486" s="9" t="s">
        <v>85</v>
      </c>
      <c r="B486" s="10" t="s">
        <v>2083</v>
      </c>
      <c r="C486" s="10" t="s">
        <v>1573</v>
      </c>
      <c r="D486" s="11" t="s">
        <v>1571</v>
      </c>
      <c r="E486" s="11" t="s">
        <v>1572</v>
      </c>
      <c r="F486" s="11" t="s">
        <v>2087</v>
      </c>
      <c r="G486" s="9"/>
    </row>
    <row r="487" spans="1:7">
      <c r="A487" s="9" t="s">
        <v>212</v>
      </c>
      <c r="B487" s="10" t="s">
        <v>2083</v>
      </c>
      <c r="C487" s="10" t="s">
        <v>1574</v>
      </c>
      <c r="D487" s="11" t="s">
        <v>1571</v>
      </c>
      <c r="E487" s="11" t="s">
        <v>1572</v>
      </c>
      <c r="F487" s="11" t="s">
        <v>2087</v>
      </c>
      <c r="G487" s="9"/>
    </row>
    <row r="488" spans="1:7">
      <c r="A488" s="9" t="s">
        <v>1575</v>
      </c>
      <c r="B488" s="10" t="s">
        <v>2084</v>
      </c>
      <c r="C488" s="10" t="s">
        <v>1576</v>
      </c>
      <c r="D488" s="11" t="s">
        <v>1571</v>
      </c>
      <c r="E488" s="11" t="s">
        <v>1572</v>
      </c>
      <c r="F488" s="11" t="s">
        <v>2087</v>
      </c>
      <c r="G488" s="9"/>
    </row>
    <row r="489" spans="1:7">
      <c r="A489" s="9" t="s">
        <v>526</v>
      </c>
      <c r="B489" s="10" t="s">
        <v>2083</v>
      </c>
      <c r="C489" s="10" t="s">
        <v>1577</v>
      </c>
      <c r="D489" s="11" t="s">
        <v>1571</v>
      </c>
      <c r="E489" s="11" t="s">
        <v>1572</v>
      </c>
      <c r="F489" s="11" t="s">
        <v>2087</v>
      </c>
      <c r="G489" s="9"/>
    </row>
    <row r="490" spans="1:7">
      <c r="A490" s="9" t="s">
        <v>1578</v>
      </c>
      <c r="B490" s="10" t="s">
        <v>2084</v>
      </c>
      <c r="C490" s="10" t="s">
        <v>1579</v>
      </c>
      <c r="D490" s="11" t="s">
        <v>1571</v>
      </c>
      <c r="E490" s="11" t="s">
        <v>1572</v>
      </c>
      <c r="F490" s="11" t="s">
        <v>2087</v>
      </c>
      <c r="G490" s="9"/>
    </row>
    <row r="491" spans="1:7">
      <c r="A491" s="9" t="s">
        <v>1580</v>
      </c>
      <c r="B491" s="10" t="s">
        <v>2084</v>
      </c>
      <c r="C491" s="10" t="s">
        <v>1581</v>
      </c>
      <c r="D491" s="11" t="s">
        <v>1571</v>
      </c>
      <c r="E491" s="11" t="s">
        <v>1572</v>
      </c>
      <c r="F491" s="11" t="s">
        <v>2087</v>
      </c>
      <c r="G491" s="9"/>
    </row>
    <row r="492" spans="1:7">
      <c r="A492" s="9" t="s">
        <v>1582</v>
      </c>
      <c r="B492" s="10" t="s">
        <v>2084</v>
      </c>
      <c r="C492" s="10" t="s">
        <v>1583</v>
      </c>
      <c r="D492" s="11" t="s">
        <v>1571</v>
      </c>
      <c r="E492" s="11" t="s">
        <v>1572</v>
      </c>
      <c r="F492" s="11" t="s">
        <v>2087</v>
      </c>
      <c r="G492" s="9"/>
    </row>
    <row r="493" spans="1:7">
      <c r="A493" s="9" t="s">
        <v>732</v>
      </c>
      <c r="B493" s="10" t="s">
        <v>2083</v>
      </c>
      <c r="C493" s="10" t="s">
        <v>1584</v>
      </c>
      <c r="D493" s="11" t="s">
        <v>1571</v>
      </c>
      <c r="E493" s="11" t="s">
        <v>1572</v>
      </c>
      <c r="F493" s="11" t="s">
        <v>2087</v>
      </c>
      <c r="G493" s="9"/>
    </row>
    <row r="494" spans="1:7">
      <c r="A494" s="9" t="s">
        <v>47</v>
      </c>
      <c r="B494" s="10" t="s">
        <v>2082</v>
      </c>
      <c r="C494" s="10" t="s">
        <v>1585</v>
      </c>
      <c r="D494" s="11" t="s">
        <v>1571</v>
      </c>
      <c r="E494" s="11" t="s">
        <v>1572</v>
      </c>
      <c r="F494" s="11" t="s">
        <v>2087</v>
      </c>
      <c r="G494" s="9"/>
    </row>
    <row r="495" spans="1:7">
      <c r="A495" s="9" t="s">
        <v>275</v>
      </c>
      <c r="B495" s="10" t="s">
        <v>2082</v>
      </c>
      <c r="C495" s="10" t="s">
        <v>1586</v>
      </c>
      <c r="D495" s="11" t="s">
        <v>1571</v>
      </c>
      <c r="E495" s="11" t="s">
        <v>1572</v>
      </c>
      <c r="F495" s="11" t="s">
        <v>2087</v>
      </c>
      <c r="G495" s="9"/>
    </row>
    <row r="496" spans="1:7">
      <c r="A496" s="9" t="s">
        <v>364</v>
      </c>
      <c r="B496" s="10" t="s">
        <v>2082</v>
      </c>
      <c r="C496" s="10" t="s">
        <v>1587</v>
      </c>
      <c r="D496" s="11" t="s">
        <v>1571</v>
      </c>
      <c r="E496" s="11" t="s">
        <v>1572</v>
      </c>
      <c r="F496" s="11" t="s">
        <v>2087</v>
      </c>
      <c r="G496" s="9"/>
    </row>
    <row r="497" spans="1:7">
      <c r="A497" s="9" t="s">
        <v>549</v>
      </c>
      <c r="B497" s="10" t="s">
        <v>2082</v>
      </c>
      <c r="C497" s="10" t="s">
        <v>1588</v>
      </c>
      <c r="D497" s="11" t="s">
        <v>1571</v>
      </c>
      <c r="E497" s="11" t="s">
        <v>1572</v>
      </c>
      <c r="F497" s="11" t="s">
        <v>2087</v>
      </c>
      <c r="G497" s="9"/>
    </row>
    <row r="498" spans="1:7">
      <c r="A498" s="9" t="s">
        <v>562</v>
      </c>
      <c r="B498" s="10" t="s">
        <v>2082</v>
      </c>
      <c r="C498" s="10" t="s">
        <v>1589</v>
      </c>
      <c r="D498" s="11" t="s">
        <v>1571</v>
      </c>
      <c r="E498" s="11" t="s">
        <v>1572</v>
      </c>
      <c r="F498" s="11" t="s">
        <v>2087</v>
      </c>
      <c r="G498" s="9"/>
    </row>
    <row r="499" spans="1:7">
      <c r="A499" s="9" t="s">
        <v>619</v>
      </c>
      <c r="B499" s="10" t="s">
        <v>2082</v>
      </c>
      <c r="C499" s="10" t="s">
        <v>1590</v>
      </c>
      <c r="D499" s="11" t="s">
        <v>1571</v>
      </c>
      <c r="E499" s="11" t="s">
        <v>1572</v>
      </c>
      <c r="F499" s="11" t="s">
        <v>2087</v>
      </c>
      <c r="G499" s="9"/>
    </row>
    <row r="500" spans="1:7">
      <c r="A500" s="9" t="s">
        <v>635</v>
      </c>
      <c r="B500" s="10" t="s">
        <v>2082</v>
      </c>
      <c r="C500" s="10" t="s">
        <v>1591</v>
      </c>
      <c r="D500" s="11" t="s">
        <v>1571</v>
      </c>
      <c r="E500" s="11" t="s">
        <v>1572</v>
      </c>
      <c r="F500" s="11" t="s">
        <v>2087</v>
      </c>
      <c r="G500" s="9"/>
    </row>
    <row r="501" spans="1:7">
      <c r="A501" s="9" t="s">
        <v>636</v>
      </c>
      <c r="B501" s="10" t="s">
        <v>2082</v>
      </c>
      <c r="C501" s="10" t="s">
        <v>1592</v>
      </c>
      <c r="D501" s="11" t="s">
        <v>1571</v>
      </c>
      <c r="E501" s="11" t="s">
        <v>1572</v>
      </c>
      <c r="F501" s="11" t="s">
        <v>2087</v>
      </c>
      <c r="G501" s="9"/>
    </row>
    <row r="502" spans="1:7">
      <c r="A502" s="9" t="s">
        <v>667</v>
      </c>
      <c r="B502" s="10" t="s">
        <v>2082</v>
      </c>
      <c r="C502" s="10" t="s">
        <v>1593</v>
      </c>
      <c r="D502" s="11" t="s">
        <v>1571</v>
      </c>
      <c r="E502" s="11" t="s">
        <v>1572</v>
      </c>
      <c r="F502" s="11" t="s">
        <v>2087</v>
      </c>
      <c r="G502" s="9"/>
    </row>
    <row r="503" spans="1:7">
      <c r="A503" s="9" t="s">
        <v>670</v>
      </c>
      <c r="B503" s="10" t="s">
        <v>2082</v>
      </c>
      <c r="C503" s="10" t="s">
        <v>1594</v>
      </c>
      <c r="D503" s="11" t="s">
        <v>1571</v>
      </c>
      <c r="E503" s="11" t="s">
        <v>1572</v>
      </c>
      <c r="F503" s="11" t="s">
        <v>2087</v>
      </c>
      <c r="G503" s="9"/>
    </row>
    <row r="504" spans="1:7">
      <c r="A504" s="9" t="s">
        <v>686</v>
      </c>
      <c r="B504" s="10" t="s">
        <v>2082</v>
      </c>
      <c r="C504" s="10" t="s">
        <v>1595</v>
      </c>
      <c r="D504" s="11" t="s">
        <v>1571</v>
      </c>
      <c r="E504" s="11" t="s">
        <v>1572</v>
      </c>
      <c r="F504" s="11" t="s">
        <v>2087</v>
      </c>
      <c r="G504" s="9"/>
    </row>
    <row r="505" spans="1:7">
      <c r="A505" s="9" t="s">
        <v>774</v>
      </c>
      <c r="B505" s="10" t="s">
        <v>2082</v>
      </c>
      <c r="C505" s="10" t="s">
        <v>1596</v>
      </c>
      <c r="D505" s="11" t="s">
        <v>1571</v>
      </c>
      <c r="E505" s="11" t="s">
        <v>1572</v>
      </c>
      <c r="F505" s="11" t="s">
        <v>2087</v>
      </c>
      <c r="G505" s="9"/>
    </row>
    <row r="506" spans="1:7">
      <c r="A506" s="9" t="s">
        <v>812</v>
      </c>
      <c r="B506" s="10" t="s">
        <v>2082</v>
      </c>
      <c r="C506" s="10" t="s">
        <v>1597</v>
      </c>
      <c r="D506" s="11" t="s">
        <v>1571</v>
      </c>
      <c r="E506" s="11" t="s">
        <v>1572</v>
      </c>
      <c r="F506" s="11" t="s">
        <v>2087</v>
      </c>
      <c r="G506" s="9"/>
    </row>
    <row r="507" spans="1:7">
      <c r="A507" s="9" t="s">
        <v>844</v>
      </c>
      <c r="B507" s="10" t="s">
        <v>2082</v>
      </c>
      <c r="C507" s="10" t="s">
        <v>1598</v>
      </c>
      <c r="D507" s="11" t="s">
        <v>1571</v>
      </c>
      <c r="E507" s="11" t="s">
        <v>1572</v>
      </c>
      <c r="F507" s="11" t="s">
        <v>2087</v>
      </c>
      <c r="G507" s="9"/>
    </row>
    <row r="508" spans="1:7">
      <c r="A508" s="9" t="s">
        <v>183</v>
      </c>
      <c r="B508" s="10" t="s">
        <v>2082</v>
      </c>
      <c r="C508" s="10" t="s">
        <v>1601</v>
      </c>
      <c r="D508" s="11" t="s">
        <v>1599</v>
      </c>
      <c r="E508" s="11" t="s">
        <v>1600</v>
      </c>
      <c r="F508" s="11" t="s">
        <v>1350</v>
      </c>
      <c r="G508" s="9"/>
    </row>
    <row r="509" spans="1:7">
      <c r="A509" s="9" t="s">
        <v>543</v>
      </c>
      <c r="B509" s="10" t="s">
        <v>2082</v>
      </c>
      <c r="C509" s="10" t="s">
        <v>1602</v>
      </c>
      <c r="D509" s="11" t="s">
        <v>1599</v>
      </c>
      <c r="E509" s="11" t="s">
        <v>1600</v>
      </c>
      <c r="F509" s="11" t="s">
        <v>1350</v>
      </c>
      <c r="G509" s="9"/>
    </row>
    <row r="510" spans="1:7">
      <c r="A510" s="9" t="s">
        <v>586</v>
      </c>
      <c r="B510" s="10" t="s">
        <v>2082</v>
      </c>
      <c r="C510" s="10" t="s">
        <v>1603</v>
      </c>
      <c r="D510" s="11" t="s">
        <v>1599</v>
      </c>
      <c r="E510" s="11" t="s">
        <v>1600</v>
      </c>
      <c r="F510" s="11" t="s">
        <v>1350</v>
      </c>
      <c r="G510" s="9"/>
    </row>
    <row r="511" spans="1:7">
      <c r="A511" s="9" t="s">
        <v>868</v>
      </c>
      <c r="B511" s="10" t="s">
        <v>2082</v>
      </c>
      <c r="C511" s="10" t="s">
        <v>1604</v>
      </c>
      <c r="D511" s="11" t="s">
        <v>1599</v>
      </c>
      <c r="E511" s="11" t="s">
        <v>1600</v>
      </c>
      <c r="F511" s="11" t="s">
        <v>1350</v>
      </c>
      <c r="G511" s="9"/>
    </row>
    <row r="512" spans="1:7">
      <c r="A512" s="9" t="s">
        <v>1605</v>
      </c>
      <c r="B512" s="10" t="s">
        <v>2084</v>
      </c>
      <c r="C512" s="10" t="s">
        <v>1606</v>
      </c>
      <c r="D512" s="11" t="s">
        <v>1607</v>
      </c>
      <c r="E512" s="11" t="s">
        <v>1608</v>
      </c>
      <c r="F512" s="11" t="s">
        <v>1609</v>
      </c>
      <c r="G512" s="9"/>
    </row>
    <row r="513" spans="1:7">
      <c r="A513" s="9" t="s">
        <v>416</v>
      </c>
      <c r="B513" s="10" t="s">
        <v>2083</v>
      </c>
      <c r="C513" s="10" t="s">
        <v>1610</v>
      </c>
      <c r="D513" s="11" t="s">
        <v>1607</v>
      </c>
      <c r="E513" s="11" t="s">
        <v>1608</v>
      </c>
      <c r="F513" s="11" t="s">
        <v>1609</v>
      </c>
      <c r="G513" s="9"/>
    </row>
    <row r="514" spans="1:7">
      <c r="A514" s="9" t="s">
        <v>1611</v>
      </c>
      <c r="B514" s="10" t="s">
        <v>2084</v>
      </c>
      <c r="C514" s="10" t="s">
        <v>1612</v>
      </c>
      <c r="D514" s="11" t="s">
        <v>1607</v>
      </c>
      <c r="E514" s="11" t="s">
        <v>1608</v>
      </c>
      <c r="F514" s="11" t="s">
        <v>1609</v>
      </c>
      <c r="G514" s="9"/>
    </row>
    <row r="515" spans="1:7">
      <c r="A515" s="9" t="s">
        <v>1613</v>
      </c>
      <c r="B515" s="10" t="s">
        <v>2084</v>
      </c>
      <c r="C515" s="10" t="s">
        <v>2070</v>
      </c>
      <c r="D515" s="11" t="s">
        <v>1607</v>
      </c>
      <c r="E515" s="11" t="s">
        <v>1608</v>
      </c>
      <c r="F515" s="11" t="s">
        <v>1609</v>
      </c>
      <c r="G515" s="9"/>
    </row>
    <row r="516" spans="1:7">
      <c r="A516" s="9" t="s">
        <v>15</v>
      </c>
      <c r="B516" s="10" t="s">
        <v>2082</v>
      </c>
      <c r="C516" s="10" t="s">
        <v>1614</v>
      </c>
      <c r="D516" s="11" t="s">
        <v>1607</v>
      </c>
      <c r="E516" s="11" t="s">
        <v>1608</v>
      </c>
      <c r="F516" s="11" t="s">
        <v>1609</v>
      </c>
      <c r="G516" s="9"/>
    </row>
    <row r="517" spans="1:7">
      <c r="A517" s="9" t="s">
        <v>56</v>
      </c>
      <c r="B517" s="10" t="s">
        <v>2082</v>
      </c>
      <c r="C517" s="10" t="s">
        <v>1615</v>
      </c>
      <c r="D517" s="11" t="s">
        <v>1607</v>
      </c>
      <c r="E517" s="11" t="s">
        <v>1608</v>
      </c>
      <c r="F517" s="11" t="s">
        <v>1609</v>
      </c>
      <c r="G517" s="9"/>
    </row>
    <row r="518" spans="1:7">
      <c r="A518" s="9" t="s">
        <v>302</v>
      </c>
      <c r="B518" s="10" t="s">
        <v>2082</v>
      </c>
      <c r="C518" s="10" t="s">
        <v>1616</v>
      </c>
      <c r="D518" s="11" t="s">
        <v>1607</v>
      </c>
      <c r="E518" s="11" t="s">
        <v>1608</v>
      </c>
      <c r="F518" s="11" t="s">
        <v>1609</v>
      </c>
      <c r="G518" s="9"/>
    </row>
    <row r="519" spans="1:7">
      <c r="A519" s="9" t="s">
        <v>367</v>
      </c>
      <c r="B519" s="10" t="s">
        <v>2082</v>
      </c>
      <c r="C519" s="10" t="s">
        <v>1617</v>
      </c>
      <c r="D519" s="11" t="s">
        <v>1607</v>
      </c>
      <c r="E519" s="11" t="s">
        <v>1608</v>
      </c>
      <c r="F519" s="11" t="s">
        <v>1609</v>
      </c>
      <c r="G519" s="9"/>
    </row>
    <row r="520" spans="1:7">
      <c r="A520" s="9" t="s">
        <v>368</v>
      </c>
      <c r="B520" s="10" t="s">
        <v>2082</v>
      </c>
      <c r="C520" s="10" t="s">
        <v>1618</v>
      </c>
      <c r="D520" s="11" t="s">
        <v>1607</v>
      </c>
      <c r="E520" s="11" t="s">
        <v>1608</v>
      </c>
      <c r="F520" s="11" t="s">
        <v>1609</v>
      </c>
      <c r="G520" s="9"/>
    </row>
    <row r="521" spans="1:7">
      <c r="A521" s="9" t="s">
        <v>524</v>
      </c>
      <c r="B521" s="10" t="s">
        <v>2082</v>
      </c>
      <c r="C521" s="10" t="s">
        <v>1619</v>
      </c>
      <c r="D521" s="11" t="s">
        <v>1607</v>
      </c>
      <c r="E521" s="11" t="s">
        <v>1608</v>
      </c>
      <c r="F521" s="11" t="s">
        <v>1609</v>
      </c>
      <c r="G521" s="9"/>
    </row>
    <row r="522" spans="1:7">
      <c r="A522" s="9" t="s">
        <v>540</v>
      </c>
      <c r="B522" s="10" t="s">
        <v>2082</v>
      </c>
      <c r="C522" s="10" t="s">
        <v>1620</v>
      </c>
      <c r="D522" s="11" t="s">
        <v>1607</v>
      </c>
      <c r="E522" s="11" t="s">
        <v>1608</v>
      </c>
      <c r="F522" s="11" t="s">
        <v>1609</v>
      </c>
      <c r="G522" s="9"/>
    </row>
    <row r="523" spans="1:7">
      <c r="A523" s="9" t="s">
        <v>836</v>
      </c>
      <c r="B523" s="10" t="s">
        <v>2082</v>
      </c>
      <c r="C523" s="10" t="s">
        <v>1621</v>
      </c>
      <c r="D523" s="11" t="s">
        <v>1607</v>
      </c>
      <c r="E523" s="11" t="s">
        <v>1608</v>
      </c>
      <c r="F523" s="11" t="s">
        <v>1609</v>
      </c>
      <c r="G523" s="9"/>
    </row>
    <row r="524" spans="1:7">
      <c r="A524" s="9" t="s">
        <v>864</v>
      </c>
      <c r="B524" s="10" t="s">
        <v>2082</v>
      </c>
      <c r="C524" s="10" t="s">
        <v>1622</v>
      </c>
      <c r="D524" s="11" t="s">
        <v>1607</v>
      </c>
      <c r="E524" s="11" t="s">
        <v>1608</v>
      </c>
      <c r="F524" s="11" t="s">
        <v>1609</v>
      </c>
      <c r="G524" s="9"/>
    </row>
    <row r="525" spans="1:7">
      <c r="A525" s="9" t="s">
        <v>1623</v>
      </c>
      <c r="B525" s="10" t="s">
        <v>2084</v>
      </c>
      <c r="C525" s="10" t="s">
        <v>1624</v>
      </c>
      <c r="D525" s="11" t="s">
        <v>1625</v>
      </c>
      <c r="E525" s="11" t="s">
        <v>2071</v>
      </c>
      <c r="F525" s="11" t="s">
        <v>1341</v>
      </c>
      <c r="G525" s="9"/>
    </row>
    <row r="526" spans="1:7">
      <c r="A526" s="9" t="s">
        <v>556</v>
      </c>
      <c r="B526" s="10" t="s">
        <v>2082</v>
      </c>
      <c r="C526" s="10" t="s">
        <v>1626</v>
      </c>
      <c r="D526" s="11" t="s">
        <v>1625</v>
      </c>
      <c r="E526" s="11" t="s">
        <v>2072</v>
      </c>
      <c r="F526" s="11" t="s">
        <v>1341</v>
      </c>
      <c r="G526" s="9"/>
    </row>
    <row r="527" spans="1:7">
      <c r="A527" s="9" t="s">
        <v>1627</v>
      </c>
      <c r="B527" s="10" t="s">
        <v>2084</v>
      </c>
      <c r="C527" s="10" t="s">
        <v>1628</v>
      </c>
      <c r="D527" s="11" t="s">
        <v>1629</v>
      </c>
      <c r="E527" s="11" t="s">
        <v>1630</v>
      </c>
      <c r="F527" s="11" t="s">
        <v>1631</v>
      </c>
      <c r="G527" s="9"/>
    </row>
    <row r="528" spans="1:7">
      <c r="A528" s="9" t="s">
        <v>357</v>
      </c>
      <c r="B528" s="10" t="s">
        <v>2082</v>
      </c>
      <c r="C528" s="10" t="s">
        <v>1632</v>
      </c>
      <c r="D528" s="11" t="s">
        <v>1629</v>
      </c>
      <c r="E528" s="11" t="s">
        <v>1630</v>
      </c>
      <c r="F528" s="11" t="s">
        <v>1631</v>
      </c>
      <c r="G528" s="9"/>
    </row>
    <row r="529" spans="1:7">
      <c r="A529" s="9" t="s">
        <v>754</v>
      </c>
      <c r="B529" s="10" t="s">
        <v>2082</v>
      </c>
      <c r="C529" s="10" t="s">
        <v>1633</v>
      </c>
      <c r="D529" s="11" t="s">
        <v>1629</v>
      </c>
      <c r="E529" s="11" t="s">
        <v>1630</v>
      </c>
      <c r="F529" s="11" t="s">
        <v>1631</v>
      </c>
      <c r="G529" s="9"/>
    </row>
    <row r="530" spans="1:7">
      <c r="A530" s="9" t="s">
        <v>53</v>
      </c>
      <c r="B530" s="10" t="s">
        <v>2083</v>
      </c>
      <c r="C530" s="10" t="s">
        <v>1634</v>
      </c>
      <c r="D530" s="11" t="s">
        <v>1635</v>
      </c>
      <c r="E530" s="11" t="s">
        <v>2060</v>
      </c>
      <c r="F530" s="11" t="s">
        <v>1341</v>
      </c>
      <c r="G530" s="9"/>
    </row>
    <row r="531" spans="1:7">
      <c r="A531" s="9" t="s">
        <v>658</v>
      </c>
      <c r="B531" s="10" t="s">
        <v>2083</v>
      </c>
      <c r="C531" s="10" t="s">
        <v>1636</v>
      </c>
      <c r="D531" s="11" t="s">
        <v>1635</v>
      </c>
      <c r="E531" s="11" t="s">
        <v>2060</v>
      </c>
      <c r="F531" s="11" t="s">
        <v>1341</v>
      </c>
      <c r="G531" s="9"/>
    </row>
    <row r="532" spans="1:7">
      <c r="A532" s="9" t="s">
        <v>201</v>
      </c>
      <c r="B532" s="10" t="s">
        <v>2082</v>
      </c>
      <c r="C532" s="10" t="s">
        <v>1637</v>
      </c>
      <c r="D532" s="11" t="s">
        <v>1635</v>
      </c>
      <c r="E532" s="11" t="s">
        <v>2060</v>
      </c>
      <c r="F532" s="11" t="s">
        <v>1341</v>
      </c>
      <c r="G532" s="9"/>
    </row>
    <row r="533" spans="1:7">
      <c r="A533" s="9" t="s">
        <v>616</v>
      </c>
      <c r="B533" s="10" t="s">
        <v>2082</v>
      </c>
      <c r="C533" s="10" t="s">
        <v>1638</v>
      </c>
      <c r="D533" s="11" t="s">
        <v>1635</v>
      </c>
      <c r="E533" s="11" t="s">
        <v>2060</v>
      </c>
      <c r="F533" s="11" t="s">
        <v>1341</v>
      </c>
      <c r="G533" s="9"/>
    </row>
    <row r="534" spans="1:7">
      <c r="A534" s="9" t="s">
        <v>66</v>
      </c>
      <c r="B534" s="10" t="s">
        <v>2083</v>
      </c>
      <c r="C534" s="10" t="s">
        <v>1639</v>
      </c>
      <c r="D534" s="11" t="s">
        <v>1640</v>
      </c>
      <c r="E534" s="11" t="s">
        <v>2071</v>
      </c>
      <c r="F534" s="11" t="s">
        <v>1341</v>
      </c>
      <c r="G534" s="9"/>
    </row>
    <row r="535" spans="1:7">
      <c r="A535" s="9" t="s">
        <v>1641</v>
      </c>
      <c r="B535" s="10" t="s">
        <v>2084</v>
      </c>
      <c r="C535" s="10" t="s">
        <v>1642</v>
      </c>
      <c r="D535" s="11" t="s">
        <v>1640</v>
      </c>
      <c r="E535" s="11" t="s">
        <v>2072</v>
      </c>
      <c r="F535" s="11" t="s">
        <v>1341</v>
      </c>
      <c r="G535" s="9"/>
    </row>
    <row r="536" spans="1:7">
      <c r="A536" s="9" t="s">
        <v>592</v>
      </c>
      <c r="B536" s="10" t="s">
        <v>2083</v>
      </c>
      <c r="C536" s="10" t="s">
        <v>1643</v>
      </c>
      <c r="D536" s="11" t="s">
        <v>1640</v>
      </c>
      <c r="E536" s="11" t="s">
        <v>2060</v>
      </c>
      <c r="F536" s="11" t="s">
        <v>1341</v>
      </c>
      <c r="G536" s="9"/>
    </row>
    <row r="537" spans="1:7">
      <c r="A537" s="9" t="s">
        <v>697</v>
      </c>
      <c r="B537" s="10" t="s">
        <v>2083</v>
      </c>
      <c r="C537" s="10" t="s">
        <v>1644</v>
      </c>
      <c r="D537" s="11" t="s">
        <v>1640</v>
      </c>
      <c r="E537" s="11" t="s">
        <v>2060</v>
      </c>
      <c r="F537" s="11" t="s">
        <v>1341</v>
      </c>
      <c r="G537" s="9"/>
    </row>
    <row r="538" spans="1:7">
      <c r="A538" s="9" t="s">
        <v>274</v>
      </c>
      <c r="B538" s="10" t="s">
        <v>2082</v>
      </c>
      <c r="C538" s="10" t="s">
        <v>1645</v>
      </c>
      <c r="D538" s="11" t="s">
        <v>1640</v>
      </c>
      <c r="E538" s="11" t="s">
        <v>2060</v>
      </c>
      <c r="F538" s="11" t="s">
        <v>1341</v>
      </c>
      <c r="G538" s="9"/>
    </row>
    <row r="539" spans="1:7">
      <c r="A539" s="9" t="s">
        <v>813</v>
      </c>
      <c r="B539" s="10" t="s">
        <v>2082</v>
      </c>
      <c r="C539" s="10" t="s">
        <v>1646</v>
      </c>
      <c r="D539" s="11" t="s">
        <v>1640</v>
      </c>
      <c r="E539" s="11" t="s">
        <v>2071</v>
      </c>
      <c r="F539" s="11" t="s">
        <v>1341</v>
      </c>
      <c r="G539" s="9"/>
    </row>
    <row r="540" spans="1:7">
      <c r="A540" s="9" t="s">
        <v>72</v>
      </c>
      <c r="B540" s="10" t="s">
        <v>2082</v>
      </c>
      <c r="C540" s="10" t="s">
        <v>1647</v>
      </c>
      <c r="D540" s="11" t="s">
        <v>1648</v>
      </c>
      <c r="E540" s="11" t="s">
        <v>1649</v>
      </c>
      <c r="F540" s="11" t="s">
        <v>1650</v>
      </c>
      <c r="G540" s="9"/>
    </row>
    <row r="541" spans="1:7">
      <c r="A541" s="9" t="s">
        <v>115</v>
      </c>
      <c r="B541" s="10" t="s">
        <v>2082</v>
      </c>
      <c r="C541" s="10" t="s">
        <v>1651</v>
      </c>
      <c r="D541" s="11" t="s">
        <v>1648</v>
      </c>
      <c r="E541" s="11" t="s">
        <v>1649</v>
      </c>
      <c r="F541" s="11" t="s">
        <v>1650</v>
      </c>
      <c r="G541" s="9"/>
    </row>
    <row r="542" spans="1:7">
      <c r="A542" s="9" t="s">
        <v>243</v>
      </c>
      <c r="B542" s="10" t="s">
        <v>2082</v>
      </c>
      <c r="C542" s="10" t="s">
        <v>1652</v>
      </c>
      <c r="D542" s="11" t="s">
        <v>1648</v>
      </c>
      <c r="E542" s="11" t="s">
        <v>1649</v>
      </c>
      <c r="F542" s="11" t="s">
        <v>1650</v>
      </c>
      <c r="G542" s="9"/>
    </row>
    <row r="543" spans="1:7">
      <c r="A543" s="9" t="s">
        <v>794</v>
      </c>
      <c r="B543" s="10" t="s">
        <v>2082</v>
      </c>
      <c r="C543" s="10" t="s">
        <v>1653</v>
      </c>
      <c r="D543" s="11" t="s">
        <v>1648</v>
      </c>
      <c r="E543" s="11" t="s">
        <v>1649</v>
      </c>
      <c r="F543" s="11" t="s">
        <v>1650</v>
      </c>
      <c r="G543" s="9"/>
    </row>
    <row r="544" spans="1:7">
      <c r="A544" s="9" t="s">
        <v>350</v>
      </c>
      <c r="B544" s="10" t="s">
        <v>2082</v>
      </c>
      <c r="C544" s="10" t="s">
        <v>1655</v>
      </c>
      <c r="D544" s="11" t="s">
        <v>1654</v>
      </c>
      <c r="E544" s="11" t="s">
        <v>1649</v>
      </c>
      <c r="F544" s="11" t="s">
        <v>1650</v>
      </c>
      <c r="G544" s="9"/>
    </row>
    <row r="545" spans="1:7">
      <c r="A545" s="9" t="s">
        <v>690</v>
      </c>
      <c r="B545" s="10" t="s">
        <v>2082</v>
      </c>
      <c r="C545" s="10" t="s">
        <v>1657</v>
      </c>
      <c r="D545" s="11" t="s">
        <v>1656</v>
      </c>
      <c r="E545" s="11" t="s">
        <v>1649</v>
      </c>
      <c r="F545" s="11" t="s">
        <v>1650</v>
      </c>
      <c r="G545" s="9"/>
    </row>
    <row r="546" spans="1:7">
      <c r="A546" s="9" t="s">
        <v>176</v>
      </c>
      <c r="B546" s="10" t="s">
        <v>2082</v>
      </c>
      <c r="C546" s="10" t="s">
        <v>1658</v>
      </c>
      <c r="D546" s="11" t="s">
        <v>1659</v>
      </c>
      <c r="E546" s="11" t="s">
        <v>2073</v>
      </c>
      <c r="F546" s="11" t="s">
        <v>1660</v>
      </c>
      <c r="G546" s="9"/>
    </row>
    <row r="547" spans="1:7">
      <c r="A547" s="9" t="s">
        <v>668</v>
      </c>
      <c r="B547" s="10" t="s">
        <v>2082</v>
      </c>
      <c r="C547" s="10" t="s">
        <v>1661</v>
      </c>
      <c r="D547" s="11" t="s">
        <v>1659</v>
      </c>
      <c r="E547" s="11" t="s">
        <v>2073</v>
      </c>
      <c r="F547" s="11" t="s">
        <v>1660</v>
      </c>
      <c r="G547" s="9"/>
    </row>
    <row r="548" spans="1:7">
      <c r="A548" s="9" t="s">
        <v>19</v>
      </c>
      <c r="B548" s="10" t="s">
        <v>2083</v>
      </c>
      <c r="C548" s="10" t="s">
        <v>2074</v>
      </c>
      <c r="D548" s="11"/>
      <c r="E548" s="11"/>
      <c r="F548" s="11"/>
      <c r="G548" s="9"/>
    </row>
    <row r="549" spans="1:7">
      <c r="A549" s="9" t="s">
        <v>1662</v>
      </c>
      <c r="B549" s="10" t="s">
        <v>2084</v>
      </c>
      <c r="C549" s="10" t="s">
        <v>2075</v>
      </c>
      <c r="D549" s="11"/>
      <c r="E549" s="11"/>
      <c r="F549" s="11"/>
      <c r="G549" s="9"/>
    </row>
    <row r="550" spans="1:7">
      <c r="A550" s="9" t="s">
        <v>338</v>
      </c>
      <c r="B550" s="10" t="s">
        <v>2083</v>
      </c>
      <c r="C550" s="10" t="s">
        <v>2076</v>
      </c>
      <c r="D550" s="11"/>
      <c r="E550" s="11"/>
      <c r="F550" s="11"/>
      <c r="G550" s="9"/>
    </row>
    <row r="551" spans="1:7">
      <c r="A551" s="9" t="s">
        <v>386</v>
      </c>
      <c r="B551" s="10" t="s">
        <v>2083</v>
      </c>
      <c r="C551" s="10" t="s">
        <v>2077</v>
      </c>
      <c r="D551" s="11"/>
      <c r="E551" s="11"/>
      <c r="F551" s="11"/>
      <c r="G551" s="9"/>
    </row>
    <row r="552" spans="1:7">
      <c r="A552" s="9" t="s">
        <v>466</v>
      </c>
      <c r="B552" s="10" t="s">
        <v>2083</v>
      </c>
      <c r="C552" s="10" t="s">
        <v>1663</v>
      </c>
      <c r="D552" s="11"/>
      <c r="E552" s="11"/>
      <c r="F552" s="11"/>
      <c r="G552" s="9"/>
    </row>
    <row r="553" spans="1:7">
      <c r="A553" s="9" t="s">
        <v>798</v>
      </c>
      <c r="B553" s="10" t="s">
        <v>2083</v>
      </c>
      <c r="C553" s="10" t="s">
        <v>2078</v>
      </c>
      <c r="D553" s="11"/>
      <c r="E553" s="11"/>
      <c r="F553" s="11"/>
      <c r="G553" s="9"/>
    </row>
    <row r="554" spans="1:7">
      <c r="A554" s="9" t="s">
        <v>36</v>
      </c>
      <c r="B554" s="10" t="s">
        <v>2083</v>
      </c>
      <c r="C554" s="10" t="s">
        <v>1664</v>
      </c>
      <c r="D554" s="11"/>
      <c r="E554" s="11"/>
      <c r="F554" s="11"/>
      <c r="G554" s="9"/>
    </row>
    <row r="555" spans="1:7">
      <c r="A555" s="9" t="s">
        <v>811</v>
      </c>
      <c r="B555" s="10" t="s">
        <v>2083</v>
      </c>
      <c r="C555" s="10" t="s">
        <v>1665</v>
      </c>
      <c r="D555" s="11"/>
      <c r="E555" s="11"/>
      <c r="F555" s="11"/>
      <c r="G555" s="9"/>
    </row>
    <row r="556" spans="1:7">
      <c r="A556" s="9" t="s">
        <v>1666</v>
      </c>
      <c r="B556" s="10" t="s">
        <v>2084</v>
      </c>
      <c r="C556" s="10" t="s">
        <v>1667</v>
      </c>
      <c r="D556" s="11"/>
      <c r="E556" s="11"/>
      <c r="F556" s="11"/>
      <c r="G556" s="9"/>
    </row>
    <row r="557" spans="1:7">
      <c r="A557" s="9" t="s">
        <v>1668</v>
      </c>
      <c r="B557" s="10" t="s">
        <v>2084</v>
      </c>
      <c r="C557" s="10" t="s">
        <v>1669</v>
      </c>
      <c r="D557" s="11"/>
      <c r="E557" s="11"/>
      <c r="F557" s="11"/>
      <c r="G557" s="9"/>
    </row>
    <row r="558" spans="1:7">
      <c r="A558" s="9" t="s">
        <v>1670</v>
      </c>
      <c r="B558" s="10" t="s">
        <v>2084</v>
      </c>
      <c r="C558" s="10" t="s">
        <v>1671</v>
      </c>
      <c r="D558" s="11"/>
      <c r="E558" s="11"/>
      <c r="F558" s="11"/>
      <c r="G558" s="9"/>
    </row>
    <row r="559" spans="1:7">
      <c r="A559" s="9" t="s">
        <v>675</v>
      </c>
      <c r="B559" s="10" t="s">
        <v>2083</v>
      </c>
      <c r="C559" s="10" t="s">
        <v>1672</v>
      </c>
      <c r="D559" s="11"/>
      <c r="E559" s="11"/>
      <c r="F559" s="11"/>
      <c r="G559" s="9"/>
    </row>
    <row r="560" spans="1:7">
      <c r="A560" s="9" t="s">
        <v>64</v>
      </c>
      <c r="B560" s="10" t="s">
        <v>2083</v>
      </c>
      <c r="C560" s="10" t="s">
        <v>1673</v>
      </c>
      <c r="D560" s="11"/>
      <c r="E560" s="11"/>
      <c r="F560" s="11"/>
      <c r="G560" s="9"/>
    </row>
    <row r="561" spans="1:7">
      <c r="A561" s="9" t="s">
        <v>683</v>
      </c>
      <c r="B561" s="10" t="s">
        <v>2083</v>
      </c>
      <c r="C561" s="10" t="s">
        <v>1674</v>
      </c>
      <c r="D561" s="11"/>
      <c r="E561" s="11"/>
      <c r="F561" s="11"/>
      <c r="G561" s="9"/>
    </row>
    <row r="562" spans="1:7">
      <c r="A562" s="9" t="s">
        <v>398</v>
      </c>
      <c r="B562" s="10" t="s">
        <v>2083</v>
      </c>
      <c r="C562" s="10" t="s">
        <v>1675</v>
      </c>
      <c r="D562" s="11"/>
      <c r="E562" s="11"/>
      <c r="F562" s="11"/>
      <c r="G562" s="9"/>
    </row>
    <row r="563" spans="1:7">
      <c r="A563" s="9" t="s">
        <v>766</v>
      </c>
      <c r="B563" s="10" t="s">
        <v>2083</v>
      </c>
      <c r="C563" s="10" t="s">
        <v>1676</v>
      </c>
      <c r="D563" s="11"/>
      <c r="E563" s="11"/>
      <c r="F563" s="11"/>
      <c r="G563" s="9"/>
    </row>
    <row r="564" spans="1:7">
      <c r="A564" s="9" t="s">
        <v>387</v>
      </c>
      <c r="B564" s="10" t="s">
        <v>2083</v>
      </c>
      <c r="C564" s="10" t="s">
        <v>1677</v>
      </c>
      <c r="D564" s="11"/>
      <c r="E564" s="11"/>
      <c r="F564" s="11"/>
      <c r="G564" s="9"/>
    </row>
    <row r="565" spans="1:7">
      <c r="A565" s="9" t="s">
        <v>449</v>
      </c>
      <c r="B565" s="10" t="s">
        <v>2083</v>
      </c>
      <c r="C565" s="10" t="s">
        <v>1678</v>
      </c>
      <c r="D565" s="11"/>
      <c r="E565" s="11"/>
      <c r="F565" s="11"/>
      <c r="G565" s="9"/>
    </row>
    <row r="566" spans="1:7">
      <c r="A566" s="9" t="s">
        <v>511</v>
      </c>
      <c r="B566" s="10" t="s">
        <v>2083</v>
      </c>
      <c r="C566" s="10" t="s">
        <v>1679</v>
      </c>
      <c r="D566" s="11"/>
      <c r="E566" s="11"/>
      <c r="F566" s="11"/>
      <c r="G566" s="9"/>
    </row>
    <row r="567" spans="1:7">
      <c r="A567" s="9" t="s">
        <v>837</v>
      </c>
      <c r="B567" s="10" t="s">
        <v>2083</v>
      </c>
      <c r="C567" s="10" t="s">
        <v>1680</v>
      </c>
      <c r="D567" s="11"/>
      <c r="E567" s="11"/>
      <c r="F567" s="11"/>
      <c r="G567" s="9"/>
    </row>
    <row r="568" spans="1:7">
      <c r="A568" s="9" t="s">
        <v>453</v>
      </c>
      <c r="B568" s="10" t="s">
        <v>2083</v>
      </c>
      <c r="C568" s="10" t="s">
        <v>1681</v>
      </c>
      <c r="D568" s="11"/>
      <c r="E568" s="11"/>
      <c r="F568" s="11"/>
      <c r="G568" s="9"/>
    </row>
    <row r="569" spans="1:7">
      <c r="A569" s="9" t="s">
        <v>1682</v>
      </c>
      <c r="B569" s="10" t="s">
        <v>2084</v>
      </c>
      <c r="C569" s="10" t="s">
        <v>1683</v>
      </c>
      <c r="D569" s="11"/>
      <c r="E569" s="11"/>
      <c r="F569" s="11"/>
      <c r="G569" s="9"/>
    </row>
    <row r="570" spans="1:7">
      <c r="A570" s="9" t="s">
        <v>646</v>
      </c>
      <c r="B570" s="10" t="s">
        <v>2083</v>
      </c>
      <c r="C570" s="10" t="s">
        <v>1684</v>
      </c>
      <c r="D570" s="11"/>
      <c r="E570" s="11"/>
      <c r="F570" s="11"/>
      <c r="G570" s="9"/>
    </row>
    <row r="571" spans="1:7">
      <c r="A571" s="9" t="s">
        <v>32</v>
      </c>
      <c r="B571" s="10" t="s">
        <v>2083</v>
      </c>
      <c r="C571" s="10" t="s">
        <v>1685</v>
      </c>
      <c r="D571" s="11"/>
      <c r="E571" s="11"/>
      <c r="F571" s="11"/>
      <c r="G571" s="9"/>
    </row>
    <row r="572" spans="1:7">
      <c r="A572" s="9" t="s">
        <v>37</v>
      </c>
      <c r="B572" s="10" t="s">
        <v>2083</v>
      </c>
      <c r="C572" s="10" t="s">
        <v>1686</v>
      </c>
      <c r="D572" s="11"/>
      <c r="E572" s="11"/>
      <c r="F572" s="11"/>
      <c r="G572" s="9"/>
    </row>
    <row r="573" spans="1:7">
      <c r="A573" s="9" t="s">
        <v>139</v>
      </c>
      <c r="B573" s="10" t="s">
        <v>2083</v>
      </c>
      <c r="C573" s="10" t="s">
        <v>1687</v>
      </c>
      <c r="D573" s="11"/>
      <c r="E573" s="11"/>
      <c r="F573" s="11"/>
      <c r="G573" s="9"/>
    </row>
    <row r="574" spans="1:7">
      <c r="A574" s="9" t="s">
        <v>259</v>
      </c>
      <c r="B574" s="10" t="s">
        <v>2083</v>
      </c>
      <c r="C574" s="10" t="s">
        <v>1688</v>
      </c>
      <c r="D574" s="11"/>
      <c r="E574" s="11"/>
      <c r="F574" s="11"/>
      <c r="G574" s="9"/>
    </row>
    <row r="575" spans="1:7">
      <c r="A575" s="9" t="s">
        <v>282</v>
      </c>
      <c r="B575" s="10" t="s">
        <v>2083</v>
      </c>
      <c r="C575" s="10" t="s">
        <v>1689</v>
      </c>
      <c r="D575" s="11"/>
      <c r="E575" s="11"/>
      <c r="F575" s="11"/>
      <c r="G575" s="9"/>
    </row>
    <row r="576" spans="1:7">
      <c r="A576" s="9" t="s">
        <v>332</v>
      </c>
      <c r="B576" s="10" t="s">
        <v>2083</v>
      </c>
      <c r="C576" s="10" t="s">
        <v>1690</v>
      </c>
      <c r="D576" s="11"/>
      <c r="E576" s="11"/>
      <c r="F576" s="11"/>
      <c r="G576" s="9"/>
    </row>
    <row r="577" spans="1:7">
      <c r="A577" s="9" t="s">
        <v>1691</v>
      </c>
      <c r="B577" s="10" t="s">
        <v>2084</v>
      </c>
      <c r="C577" s="10" t="s">
        <v>1692</v>
      </c>
      <c r="D577" s="11"/>
      <c r="E577" s="11"/>
      <c r="F577" s="11"/>
      <c r="G577" s="9"/>
    </row>
    <row r="578" spans="1:7">
      <c r="A578" s="9" t="s">
        <v>1693</v>
      </c>
      <c r="B578" s="10" t="s">
        <v>2084</v>
      </c>
      <c r="C578" s="10" t="s">
        <v>1694</v>
      </c>
      <c r="D578" s="11"/>
      <c r="E578" s="11"/>
      <c r="F578" s="11"/>
      <c r="G578" s="9"/>
    </row>
    <row r="579" spans="1:7">
      <c r="A579" s="9" t="s">
        <v>1695</v>
      </c>
      <c r="B579" s="10" t="s">
        <v>2084</v>
      </c>
      <c r="C579" s="10" t="s">
        <v>1696</v>
      </c>
      <c r="D579" s="11"/>
      <c r="E579" s="11"/>
      <c r="F579" s="11"/>
      <c r="G579" s="9"/>
    </row>
    <row r="580" spans="1:7">
      <c r="A580" s="9" t="s">
        <v>431</v>
      </c>
      <c r="B580" s="10" t="s">
        <v>2083</v>
      </c>
      <c r="C580" s="10" t="s">
        <v>1697</v>
      </c>
      <c r="D580" s="11"/>
      <c r="E580" s="11"/>
      <c r="F580" s="11"/>
      <c r="G580" s="9"/>
    </row>
    <row r="581" spans="1:7">
      <c r="A581" s="9" t="s">
        <v>495</v>
      </c>
      <c r="B581" s="10" t="s">
        <v>2083</v>
      </c>
      <c r="C581" s="10" t="s">
        <v>1698</v>
      </c>
      <c r="D581" s="11"/>
      <c r="E581" s="11"/>
      <c r="F581" s="11"/>
      <c r="G581" s="9"/>
    </row>
    <row r="582" spans="1:7">
      <c r="A582" s="9" t="s">
        <v>555</v>
      </c>
      <c r="B582" s="10" t="s">
        <v>2083</v>
      </c>
      <c r="C582" s="10" t="s">
        <v>1699</v>
      </c>
      <c r="D582" s="11"/>
      <c r="E582" s="11"/>
      <c r="F582" s="11"/>
      <c r="G582" s="9"/>
    </row>
    <row r="583" spans="1:7">
      <c r="A583" s="9" t="s">
        <v>1700</v>
      </c>
      <c r="B583" s="10" t="s">
        <v>2084</v>
      </c>
      <c r="C583" s="10" t="s">
        <v>1701</v>
      </c>
      <c r="D583" s="11"/>
      <c r="E583" s="11"/>
      <c r="F583" s="11"/>
      <c r="G583" s="9"/>
    </row>
    <row r="584" spans="1:7">
      <c r="A584" s="9" t="s">
        <v>643</v>
      </c>
      <c r="B584" s="10" t="s">
        <v>2083</v>
      </c>
      <c r="C584" s="10" t="s">
        <v>1702</v>
      </c>
      <c r="D584" s="11"/>
      <c r="E584" s="11"/>
      <c r="F584" s="11"/>
      <c r="G584" s="9"/>
    </row>
    <row r="585" spans="1:7">
      <c r="A585" s="9" t="s">
        <v>689</v>
      </c>
      <c r="B585" s="10" t="s">
        <v>2083</v>
      </c>
      <c r="C585" s="10" t="s">
        <v>1703</v>
      </c>
      <c r="D585" s="11"/>
      <c r="E585" s="11"/>
      <c r="F585" s="11"/>
      <c r="G585" s="9"/>
    </row>
    <row r="586" spans="1:7">
      <c r="A586" s="9" t="s">
        <v>1704</v>
      </c>
      <c r="B586" s="10" t="s">
        <v>2084</v>
      </c>
      <c r="C586" s="10" t="s">
        <v>1705</v>
      </c>
      <c r="D586" s="11"/>
      <c r="E586" s="11"/>
      <c r="F586" s="11"/>
      <c r="G586" s="9"/>
    </row>
    <row r="587" spans="1:7">
      <c r="A587" s="9" t="s">
        <v>832</v>
      </c>
      <c r="B587" s="10" t="s">
        <v>2083</v>
      </c>
      <c r="C587" s="10" t="s">
        <v>1706</v>
      </c>
      <c r="D587" s="11"/>
      <c r="E587" s="11"/>
      <c r="F587" s="11"/>
      <c r="G587" s="9"/>
    </row>
    <row r="588" spans="1:7">
      <c r="A588" s="9" t="s">
        <v>193</v>
      </c>
      <c r="B588" s="10" t="s">
        <v>2083</v>
      </c>
      <c r="C588" s="10" t="s">
        <v>1707</v>
      </c>
      <c r="D588" s="11"/>
      <c r="E588" s="11"/>
      <c r="F588" s="11"/>
      <c r="G588" s="9"/>
    </row>
    <row r="589" spans="1:7">
      <c r="A589" s="9" t="s">
        <v>1708</v>
      </c>
      <c r="B589" s="10" t="s">
        <v>2084</v>
      </c>
      <c r="C589" s="10" t="s">
        <v>1709</v>
      </c>
      <c r="D589" s="11"/>
      <c r="E589" s="11"/>
      <c r="F589" s="11"/>
      <c r="G589" s="9"/>
    </row>
    <row r="590" spans="1:7">
      <c r="A590" s="9" t="s">
        <v>496</v>
      </c>
      <c r="B590" s="10" t="s">
        <v>2083</v>
      </c>
      <c r="C590" s="10" t="s">
        <v>1710</v>
      </c>
      <c r="D590" s="11"/>
      <c r="E590" s="11"/>
      <c r="F590" s="11"/>
      <c r="G590" s="9"/>
    </row>
    <row r="591" spans="1:7">
      <c r="A591" s="9" t="s">
        <v>485</v>
      </c>
      <c r="B591" s="10" t="s">
        <v>2083</v>
      </c>
      <c r="C591" s="10" t="s">
        <v>1711</v>
      </c>
      <c r="D591" s="11"/>
      <c r="E591" s="11"/>
      <c r="F591" s="11"/>
      <c r="G591" s="9"/>
    </row>
    <row r="592" spans="1:7">
      <c r="A592" s="9" t="s">
        <v>1712</v>
      </c>
      <c r="B592" s="10" t="s">
        <v>2084</v>
      </c>
      <c r="C592" s="10" t="s">
        <v>1713</v>
      </c>
      <c r="D592" s="11"/>
      <c r="E592" s="11"/>
      <c r="F592" s="11"/>
      <c r="G592" s="9"/>
    </row>
    <row r="593" spans="1:7">
      <c r="A593" s="9" t="s">
        <v>276</v>
      </c>
      <c r="B593" s="10" t="s">
        <v>2082</v>
      </c>
      <c r="C593" s="10" t="s">
        <v>1714</v>
      </c>
      <c r="D593" s="11"/>
      <c r="E593" s="11"/>
      <c r="F593" s="11"/>
      <c r="G593" s="9"/>
    </row>
    <row r="594" spans="1:7">
      <c r="A594" s="9" t="s">
        <v>321</v>
      </c>
      <c r="B594" s="10" t="s">
        <v>2082</v>
      </c>
      <c r="C594" s="10" t="s">
        <v>1715</v>
      </c>
      <c r="D594" s="11"/>
      <c r="E594" s="11"/>
      <c r="F594" s="11"/>
      <c r="G594" s="9"/>
    </row>
    <row r="595" spans="1:7">
      <c r="A595" s="9" t="s">
        <v>380</v>
      </c>
      <c r="B595" s="10" t="s">
        <v>2082</v>
      </c>
      <c r="C595" s="10" t="s">
        <v>1716</v>
      </c>
      <c r="D595" s="11"/>
      <c r="E595" s="11"/>
      <c r="F595" s="11"/>
      <c r="G595" s="9"/>
    </row>
    <row r="596" spans="1:7">
      <c r="A596" s="9" t="s">
        <v>414</v>
      </c>
      <c r="B596" s="10" t="s">
        <v>2082</v>
      </c>
      <c r="C596" s="10" t="s">
        <v>1717</v>
      </c>
      <c r="D596" s="11"/>
      <c r="E596" s="11"/>
      <c r="F596" s="11"/>
      <c r="G596" s="9"/>
    </row>
    <row r="597" spans="1:7">
      <c r="A597" s="9" t="s">
        <v>707</v>
      </c>
      <c r="B597" s="10" t="s">
        <v>2082</v>
      </c>
      <c r="C597" s="10" t="s">
        <v>1718</v>
      </c>
      <c r="D597" s="11"/>
      <c r="E597" s="11"/>
      <c r="F597" s="11"/>
      <c r="G597" s="9"/>
    </row>
    <row r="598" spans="1:7">
      <c r="A598" s="9" t="s">
        <v>232</v>
      </c>
      <c r="B598" s="10" t="s">
        <v>2082</v>
      </c>
      <c r="C598" s="10" t="s">
        <v>1719</v>
      </c>
      <c r="D598" s="11"/>
      <c r="E598" s="11"/>
      <c r="F598" s="11"/>
      <c r="G598" s="9"/>
    </row>
    <row r="599" spans="1:7">
      <c r="A599" s="9" t="s">
        <v>349</v>
      </c>
      <c r="B599" s="10" t="s">
        <v>2082</v>
      </c>
      <c r="C599" s="10" t="s">
        <v>1720</v>
      </c>
      <c r="D599" s="11"/>
      <c r="E599" s="11"/>
      <c r="F599" s="11"/>
      <c r="G599" s="9"/>
    </row>
    <row r="600" spans="1:7">
      <c r="A600" s="9" t="s">
        <v>487</v>
      </c>
      <c r="B600" s="10" t="s">
        <v>2082</v>
      </c>
      <c r="C600" s="10" t="s">
        <v>1721</v>
      </c>
      <c r="D600" s="11"/>
      <c r="E600" s="11"/>
      <c r="F600" s="11"/>
      <c r="G600" s="9"/>
    </row>
    <row r="601" spans="1:7">
      <c r="A601" s="9" t="s">
        <v>571</v>
      </c>
      <c r="B601" s="10" t="s">
        <v>2082</v>
      </c>
      <c r="C601" s="10" t="s">
        <v>1722</v>
      </c>
      <c r="D601" s="11"/>
      <c r="E601" s="11"/>
      <c r="F601" s="11"/>
      <c r="G601" s="9"/>
    </row>
    <row r="602" spans="1:7">
      <c r="A602" s="9" t="s">
        <v>599</v>
      </c>
      <c r="B602" s="10" t="s">
        <v>2082</v>
      </c>
      <c r="C602" s="10" t="s">
        <v>2079</v>
      </c>
      <c r="D602" s="11"/>
      <c r="E602" s="11"/>
      <c r="F602" s="11"/>
      <c r="G602" s="9"/>
    </row>
    <row r="603" spans="1:7">
      <c r="A603" s="9" t="s">
        <v>835</v>
      </c>
      <c r="B603" s="10" t="s">
        <v>2082</v>
      </c>
      <c r="C603" s="10" t="s">
        <v>1723</v>
      </c>
      <c r="D603" s="11"/>
      <c r="E603" s="11"/>
      <c r="F603" s="11"/>
      <c r="G603" s="9"/>
    </row>
    <row r="604" spans="1:7">
      <c r="A604" s="9" t="s">
        <v>756</v>
      </c>
      <c r="B604" s="10" t="s">
        <v>2082</v>
      </c>
      <c r="C604" s="10" t="s">
        <v>1724</v>
      </c>
      <c r="D604" s="11"/>
      <c r="E604" s="11"/>
      <c r="F604" s="11"/>
      <c r="G604" s="9"/>
    </row>
    <row r="605" spans="1:7">
      <c r="A605" s="9" t="s">
        <v>167</v>
      </c>
      <c r="B605" s="10" t="s">
        <v>2082</v>
      </c>
      <c r="C605" s="10" t="s">
        <v>1725</v>
      </c>
      <c r="D605" s="11"/>
      <c r="E605" s="11"/>
      <c r="F605" s="11"/>
      <c r="G605" s="9"/>
    </row>
    <row r="606" spans="1:7">
      <c r="A606" s="9" t="s">
        <v>50</v>
      </c>
      <c r="B606" s="10" t="s">
        <v>2082</v>
      </c>
      <c r="C606" s="10" t="s">
        <v>1726</v>
      </c>
      <c r="D606" s="11"/>
      <c r="E606" s="11"/>
      <c r="F606" s="11"/>
      <c r="G606" s="9"/>
    </row>
    <row r="607" spans="1:7">
      <c r="A607" s="9" t="s">
        <v>165</v>
      </c>
      <c r="B607" s="10" t="s">
        <v>2082</v>
      </c>
      <c r="C607" s="10" t="s">
        <v>1727</v>
      </c>
      <c r="D607" s="11"/>
      <c r="E607" s="11"/>
      <c r="F607" s="11"/>
      <c r="G607" s="9"/>
    </row>
    <row r="608" spans="1:7">
      <c r="A608" s="9" t="s">
        <v>237</v>
      </c>
      <c r="B608" s="10" t="s">
        <v>2082</v>
      </c>
      <c r="C608" s="10" t="s">
        <v>1728</v>
      </c>
      <c r="D608" s="11"/>
      <c r="E608" s="11"/>
      <c r="F608" s="11"/>
      <c r="G608" s="9"/>
    </row>
    <row r="609" spans="1:7">
      <c r="A609" s="9" t="s">
        <v>312</v>
      </c>
      <c r="B609" s="10" t="s">
        <v>2082</v>
      </c>
      <c r="C609" s="10" t="s">
        <v>1729</v>
      </c>
      <c r="D609" s="11"/>
      <c r="E609" s="11"/>
      <c r="F609" s="11"/>
      <c r="G609" s="9"/>
    </row>
    <row r="610" spans="1:7">
      <c r="A610" s="9" t="s">
        <v>463</v>
      </c>
      <c r="B610" s="10" t="s">
        <v>2082</v>
      </c>
      <c r="C610" s="10" t="s">
        <v>1730</v>
      </c>
      <c r="D610" s="11"/>
      <c r="E610" s="11"/>
      <c r="F610" s="11"/>
      <c r="G610" s="9"/>
    </row>
    <row r="611" spans="1:7">
      <c r="A611" s="9" t="s">
        <v>480</v>
      </c>
      <c r="B611" s="10" t="s">
        <v>2082</v>
      </c>
      <c r="C611" s="10" t="s">
        <v>1731</v>
      </c>
      <c r="D611" s="11"/>
      <c r="E611" s="11"/>
      <c r="F611" s="11"/>
      <c r="G611" s="9"/>
    </row>
    <row r="612" spans="1:7">
      <c r="A612" s="9" t="s">
        <v>492</v>
      </c>
      <c r="B612" s="10" t="s">
        <v>2082</v>
      </c>
      <c r="C612" s="10" t="s">
        <v>1732</v>
      </c>
      <c r="D612" s="11"/>
      <c r="E612" s="11"/>
      <c r="F612" s="11"/>
      <c r="G612" s="9"/>
    </row>
    <row r="613" spans="1:7">
      <c r="A613" s="9" t="s">
        <v>784</v>
      </c>
      <c r="B613" s="10" t="s">
        <v>2082</v>
      </c>
      <c r="C613" s="10" t="s">
        <v>1733</v>
      </c>
      <c r="D613" s="11"/>
      <c r="E613" s="11"/>
      <c r="F613" s="11"/>
      <c r="G613" s="9"/>
    </row>
    <row r="614" spans="1:7">
      <c r="A614" s="9" t="s">
        <v>816</v>
      </c>
      <c r="B614" s="10" t="s">
        <v>2082</v>
      </c>
      <c r="C614" s="10" t="s">
        <v>1734</v>
      </c>
      <c r="D614" s="11"/>
      <c r="E614" s="11"/>
      <c r="F614" s="11"/>
      <c r="G614" s="9"/>
    </row>
    <row r="615" spans="1:7">
      <c r="A615" s="9" t="s">
        <v>883</v>
      </c>
      <c r="B615" s="10" t="s">
        <v>2082</v>
      </c>
      <c r="C615" s="10" t="s">
        <v>1735</v>
      </c>
      <c r="D615" s="11"/>
      <c r="E615" s="11"/>
      <c r="F615" s="11"/>
      <c r="G615" s="9"/>
    </row>
    <row r="616" spans="1:7">
      <c r="A616" s="9" t="s">
        <v>96</v>
      </c>
      <c r="B616" s="10" t="s">
        <v>2082</v>
      </c>
      <c r="C616" s="10" t="s">
        <v>1736</v>
      </c>
      <c r="D616" s="11"/>
      <c r="E616" s="11"/>
      <c r="F616" s="11"/>
      <c r="G616" s="9"/>
    </row>
    <row r="617" spans="1:7">
      <c r="A617" s="9" t="s">
        <v>856</v>
      </c>
      <c r="B617" s="10" t="s">
        <v>2082</v>
      </c>
      <c r="C617" s="10" t="s">
        <v>1737</v>
      </c>
      <c r="D617" s="11"/>
      <c r="E617" s="11"/>
      <c r="F617" s="11"/>
      <c r="G617" s="9"/>
    </row>
    <row r="618" spans="1:7">
      <c r="A618" s="9" t="s">
        <v>178</v>
      </c>
      <c r="B618" s="10" t="s">
        <v>2082</v>
      </c>
      <c r="C618" s="10" t="s">
        <v>1738</v>
      </c>
      <c r="D618" s="11"/>
      <c r="E618" s="11"/>
      <c r="F618" s="11"/>
      <c r="G618" s="9"/>
    </row>
    <row r="619" spans="1:7">
      <c r="A619" s="9" t="s">
        <v>229</v>
      </c>
      <c r="B619" s="10" t="s">
        <v>2082</v>
      </c>
      <c r="C619" s="10" t="s">
        <v>1739</v>
      </c>
      <c r="D619" s="11"/>
      <c r="E619" s="11"/>
      <c r="F619" s="11"/>
      <c r="G619" s="9"/>
    </row>
    <row r="620" spans="1:7">
      <c r="A620" s="9" t="s">
        <v>235</v>
      </c>
      <c r="B620" s="10" t="s">
        <v>2082</v>
      </c>
      <c r="C620" s="10" t="s">
        <v>1740</v>
      </c>
      <c r="D620" s="11"/>
      <c r="E620" s="11"/>
      <c r="F620" s="11"/>
      <c r="G620" s="9"/>
    </row>
    <row r="621" spans="1:7">
      <c r="A621" s="9" t="s">
        <v>305</v>
      </c>
      <c r="B621" s="10" t="s">
        <v>2082</v>
      </c>
      <c r="C621" s="10" t="s">
        <v>1741</v>
      </c>
      <c r="D621" s="11"/>
      <c r="E621" s="11"/>
      <c r="F621" s="11"/>
      <c r="G621" s="9"/>
    </row>
    <row r="622" spans="1:7">
      <c r="A622" s="9" t="s">
        <v>335</v>
      </c>
      <c r="B622" s="10" t="s">
        <v>2082</v>
      </c>
      <c r="C622" s="10" t="s">
        <v>1742</v>
      </c>
      <c r="D622" s="11"/>
      <c r="E622" s="11"/>
      <c r="F622" s="11"/>
      <c r="G622" s="9"/>
    </row>
    <row r="623" spans="1:7">
      <c r="A623" s="9" t="s">
        <v>336</v>
      </c>
      <c r="B623" s="10" t="s">
        <v>2082</v>
      </c>
      <c r="C623" s="10" t="s">
        <v>1743</v>
      </c>
      <c r="D623" s="11"/>
      <c r="E623" s="11"/>
      <c r="F623" s="11"/>
      <c r="G623" s="9"/>
    </row>
    <row r="624" spans="1:7">
      <c r="A624" s="9" t="s">
        <v>346</v>
      </c>
      <c r="B624" s="10" t="s">
        <v>2082</v>
      </c>
      <c r="C624" s="10" t="s">
        <v>1744</v>
      </c>
      <c r="D624" s="11"/>
      <c r="E624" s="11"/>
      <c r="F624" s="11"/>
      <c r="G624" s="9"/>
    </row>
    <row r="625" spans="1:7">
      <c r="A625" s="9" t="s">
        <v>358</v>
      </c>
      <c r="B625" s="10" t="s">
        <v>2082</v>
      </c>
      <c r="C625" s="10" t="s">
        <v>1745</v>
      </c>
      <c r="D625" s="11"/>
      <c r="E625" s="11"/>
      <c r="F625" s="11"/>
      <c r="G625" s="9"/>
    </row>
    <row r="626" spans="1:7">
      <c r="A626" s="9" t="s">
        <v>403</v>
      </c>
      <c r="B626" s="10" t="s">
        <v>2082</v>
      </c>
      <c r="C626" s="10" t="s">
        <v>1746</v>
      </c>
      <c r="D626" s="11"/>
      <c r="E626" s="11"/>
      <c r="F626" s="11"/>
      <c r="G626" s="9"/>
    </row>
    <row r="627" spans="1:7">
      <c r="A627" s="9" t="s">
        <v>404</v>
      </c>
      <c r="B627" s="10" t="s">
        <v>2082</v>
      </c>
      <c r="C627" s="10" t="s">
        <v>1747</v>
      </c>
      <c r="D627" s="11"/>
      <c r="E627" s="11"/>
      <c r="F627" s="11"/>
      <c r="G627" s="9"/>
    </row>
    <row r="628" spans="1:7">
      <c r="A628" s="9" t="s">
        <v>406</v>
      </c>
      <c r="B628" s="10" t="s">
        <v>2082</v>
      </c>
      <c r="C628" s="10" t="s">
        <v>1748</v>
      </c>
      <c r="D628" s="11"/>
      <c r="E628" s="11"/>
      <c r="F628" s="11"/>
      <c r="G628" s="9"/>
    </row>
    <row r="629" spans="1:7">
      <c r="A629" s="9" t="s">
        <v>482</v>
      </c>
      <c r="B629" s="10" t="s">
        <v>2082</v>
      </c>
      <c r="C629" s="10" t="s">
        <v>1749</v>
      </c>
      <c r="D629" s="11"/>
      <c r="E629" s="11"/>
      <c r="F629" s="11"/>
      <c r="G629" s="9"/>
    </row>
    <row r="630" spans="1:7">
      <c r="A630" s="9" t="s">
        <v>739</v>
      </c>
      <c r="B630" s="10" t="s">
        <v>2082</v>
      </c>
      <c r="C630" s="10" t="s">
        <v>1750</v>
      </c>
      <c r="D630" s="11"/>
      <c r="E630" s="11"/>
      <c r="F630" s="11"/>
      <c r="G630" s="9"/>
    </row>
    <row r="631" spans="1:7">
      <c r="A631" s="9" t="s">
        <v>857</v>
      </c>
      <c r="B631" s="10" t="s">
        <v>2082</v>
      </c>
      <c r="C631" s="10" t="s">
        <v>1751</v>
      </c>
      <c r="D631" s="11"/>
      <c r="E631" s="11"/>
      <c r="F631" s="11"/>
      <c r="G631" s="9"/>
    </row>
    <row r="632" spans="1:7">
      <c r="A632" s="9" t="s">
        <v>498</v>
      </c>
      <c r="B632" s="10" t="s">
        <v>2082</v>
      </c>
      <c r="C632" s="10" t="s">
        <v>1752</v>
      </c>
      <c r="D632" s="11"/>
      <c r="E632" s="11"/>
      <c r="F632" s="11"/>
      <c r="G632" s="9"/>
    </row>
    <row r="633" spans="1:7">
      <c r="A633" s="9" t="s">
        <v>727</v>
      </c>
      <c r="B633" s="10" t="s">
        <v>2082</v>
      </c>
      <c r="C633" s="10" t="s">
        <v>1753</v>
      </c>
      <c r="D633" s="11"/>
      <c r="E633" s="11"/>
      <c r="F633" s="11"/>
      <c r="G633" s="9"/>
    </row>
    <row r="634" spans="1:7">
      <c r="A634" s="9" t="s">
        <v>344</v>
      </c>
      <c r="B634" s="10" t="s">
        <v>2082</v>
      </c>
      <c r="C634" s="10" t="s">
        <v>1754</v>
      </c>
      <c r="D634" s="11"/>
      <c r="E634" s="11"/>
      <c r="F634" s="11"/>
      <c r="G634" s="9"/>
    </row>
    <row r="635" spans="1:7">
      <c r="A635" s="9" t="s">
        <v>507</v>
      </c>
      <c r="B635" s="10" t="s">
        <v>2082</v>
      </c>
      <c r="C635" s="10" t="s">
        <v>1755</v>
      </c>
      <c r="D635" s="11"/>
      <c r="E635" s="11"/>
      <c r="F635" s="11"/>
      <c r="G635" s="9"/>
    </row>
    <row r="636" spans="1:7">
      <c r="A636" s="9" t="s">
        <v>846</v>
      </c>
      <c r="B636" s="10" t="s">
        <v>2082</v>
      </c>
      <c r="C636" s="10" t="s">
        <v>1756</v>
      </c>
      <c r="D636" s="11"/>
      <c r="E636" s="11"/>
      <c r="F636" s="11"/>
      <c r="G636" s="9"/>
    </row>
    <row r="637" spans="1:7">
      <c r="A637" s="9" t="s">
        <v>131</v>
      </c>
      <c r="B637" s="10" t="s">
        <v>2082</v>
      </c>
      <c r="C637" s="10" t="s">
        <v>1757</v>
      </c>
      <c r="D637" s="11"/>
      <c r="E637" s="11"/>
      <c r="F637" s="11"/>
      <c r="G637" s="9"/>
    </row>
    <row r="638" spans="1:7">
      <c r="A638" s="9" t="s">
        <v>138</v>
      </c>
      <c r="B638" s="10" t="s">
        <v>2082</v>
      </c>
      <c r="C638" s="10" t="s">
        <v>1758</v>
      </c>
      <c r="D638" s="11"/>
      <c r="E638" s="11"/>
      <c r="F638" s="11"/>
      <c r="G638" s="9"/>
    </row>
    <row r="639" spans="1:7">
      <c r="A639" s="9" t="s">
        <v>331</v>
      </c>
      <c r="B639" s="10" t="s">
        <v>2082</v>
      </c>
      <c r="C639" s="10" t="s">
        <v>1759</v>
      </c>
      <c r="D639" s="11"/>
      <c r="E639" s="11"/>
      <c r="F639" s="11"/>
      <c r="G639" s="9"/>
    </row>
    <row r="640" spans="1:7">
      <c r="A640" s="9" t="s">
        <v>351</v>
      </c>
      <c r="B640" s="10" t="s">
        <v>2082</v>
      </c>
      <c r="C640" s="10" t="s">
        <v>1760</v>
      </c>
      <c r="D640" s="11"/>
      <c r="E640" s="11"/>
      <c r="F640" s="11"/>
      <c r="G640" s="9"/>
    </row>
    <row r="641" spans="1:7">
      <c r="A641" s="9" t="s">
        <v>469</v>
      </c>
      <c r="B641" s="10" t="s">
        <v>2082</v>
      </c>
      <c r="C641" s="10" t="s">
        <v>1761</v>
      </c>
      <c r="D641" s="11"/>
      <c r="E641" s="11"/>
      <c r="F641" s="11"/>
      <c r="G641" s="9"/>
    </row>
    <row r="642" spans="1:7">
      <c r="A642" s="9" t="s">
        <v>664</v>
      </c>
      <c r="B642" s="10" t="s">
        <v>2082</v>
      </c>
      <c r="C642" s="10" t="s">
        <v>1762</v>
      </c>
      <c r="D642" s="11"/>
      <c r="E642" s="11"/>
      <c r="F642" s="11"/>
      <c r="G642" s="9"/>
    </row>
    <row r="643" spans="1:7">
      <c r="A643" s="9" t="s">
        <v>681</v>
      </c>
      <c r="B643" s="10" t="s">
        <v>2082</v>
      </c>
      <c r="C643" s="10" t="s">
        <v>1763</v>
      </c>
      <c r="D643" s="11"/>
      <c r="E643" s="11"/>
      <c r="F643" s="11"/>
      <c r="G643" s="9"/>
    </row>
    <row r="644" spans="1:7">
      <c r="A644" s="9" t="s">
        <v>885</v>
      </c>
      <c r="B644" s="10" t="s">
        <v>2082</v>
      </c>
      <c r="C644" s="10" t="s">
        <v>1764</v>
      </c>
      <c r="D644" s="11"/>
      <c r="E644" s="11"/>
      <c r="F644" s="11"/>
      <c r="G644" s="9"/>
    </row>
    <row r="645" spans="1:7">
      <c r="A645" s="9" t="s">
        <v>107</v>
      </c>
      <c r="B645" s="10" t="s">
        <v>2082</v>
      </c>
      <c r="C645" s="10" t="s">
        <v>1765</v>
      </c>
      <c r="D645" s="11"/>
      <c r="E645" s="11"/>
      <c r="F645" s="11"/>
      <c r="G645" s="9"/>
    </row>
    <row r="646" spans="1:7">
      <c r="A646" s="9" t="s">
        <v>206</v>
      </c>
      <c r="B646" s="10" t="s">
        <v>2082</v>
      </c>
      <c r="C646" s="10" t="s">
        <v>1766</v>
      </c>
      <c r="D646" s="11"/>
      <c r="E646" s="11"/>
      <c r="F646" s="11"/>
      <c r="G646" s="9"/>
    </row>
    <row r="647" spans="1:7">
      <c r="A647" s="9" t="s">
        <v>400</v>
      </c>
      <c r="B647" s="10" t="s">
        <v>2082</v>
      </c>
      <c r="C647" s="10" t="s">
        <v>1767</v>
      </c>
      <c r="D647" s="11"/>
      <c r="E647" s="11"/>
      <c r="F647" s="11"/>
      <c r="G647" s="9"/>
    </row>
    <row r="648" spans="1:7">
      <c r="A648" s="9" t="s">
        <v>516</v>
      </c>
      <c r="B648" s="10" t="s">
        <v>2082</v>
      </c>
      <c r="C648" s="10" t="s">
        <v>1768</v>
      </c>
      <c r="D648" s="11"/>
      <c r="E648" s="11"/>
      <c r="F648" s="11"/>
      <c r="G648" s="9"/>
    </row>
    <row r="649" spans="1:7">
      <c r="A649" s="9" t="s">
        <v>700</v>
      </c>
      <c r="B649" s="10" t="s">
        <v>2082</v>
      </c>
      <c r="C649" s="10" t="s">
        <v>1769</v>
      </c>
      <c r="D649" s="11"/>
      <c r="E649" s="11"/>
      <c r="F649" s="11"/>
      <c r="G649" s="9"/>
    </row>
    <row r="650" spans="1:7">
      <c r="A650" s="9" t="s">
        <v>753</v>
      </c>
      <c r="B650" s="10" t="s">
        <v>2082</v>
      </c>
      <c r="C650" s="10" t="s">
        <v>1770</v>
      </c>
      <c r="D650" s="11"/>
      <c r="E650" s="11"/>
      <c r="F650" s="11"/>
      <c r="G650" s="9"/>
    </row>
    <row r="651" spans="1:7">
      <c r="A651" s="9" t="s">
        <v>309</v>
      </c>
      <c r="B651" s="10" t="s">
        <v>2082</v>
      </c>
      <c r="C651" s="10" t="s">
        <v>1771</v>
      </c>
      <c r="D651" s="11"/>
      <c r="E651" s="11"/>
      <c r="F651" s="11"/>
      <c r="G651" s="9"/>
    </row>
    <row r="652" spans="1:7">
      <c r="A652" s="9" t="s">
        <v>561</v>
      </c>
      <c r="B652" s="10" t="s">
        <v>2082</v>
      </c>
      <c r="C652" s="10" t="s">
        <v>1772</v>
      </c>
      <c r="D652" s="11"/>
      <c r="E652" s="11"/>
      <c r="F652" s="11"/>
      <c r="G652" s="9"/>
    </row>
    <row r="653" spans="1:7">
      <c r="A653" s="9" t="s">
        <v>851</v>
      </c>
      <c r="B653" s="10" t="s">
        <v>2082</v>
      </c>
      <c r="C653" s="10" t="s">
        <v>1773</v>
      </c>
      <c r="D653" s="11"/>
      <c r="E653" s="11"/>
      <c r="F653" s="11"/>
      <c r="G653" s="9"/>
    </row>
    <row r="654" spans="1:7">
      <c r="A654" s="9" t="s">
        <v>170</v>
      </c>
      <c r="B654" s="10" t="s">
        <v>2082</v>
      </c>
      <c r="C654" s="10" t="s">
        <v>1774</v>
      </c>
      <c r="D654" s="11"/>
      <c r="E654" s="11"/>
      <c r="F654" s="11"/>
      <c r="G654" s="9"/>
    </row>
    <row r="655" spans="1:7">
      <c r="A655" s="9" t="s">
        <v>822</v>
      </c>
      <c r="B655" s="10" t="s">
        <v>2082</v>
      </c>
      <c r="C655" s="10" t="s">
        <v>1775</v>
      </c>
      <c r="D655" s="11"/>
      <c r="E655" s="11"/>
      <c r="F655" s="11"/>
      <c r="G655" s="9"/>
    </row>
    <row r="656" spans="1:7">
      <c r="A656" s="9" t="s">
        <v>887</v>
      </c>
      <c r="B656" s="10" t="s">
        <v>2082</v>
      </c>
      <c r="C656" s="10" t="e">
        <v>#N/A</v>
      </c>
      <c r="D656" s="11"/>
      <c r="E656" s="11"/>
      <c r="F656" s="11"/>
      <c r="G656" s="9"/>
    </row>
    <row r="657" spans="1:7">
      <c r="A657" s="9" t="s">
        <v>200</v>
      </c>
      <c r="B657" s="10" t="s">
        <v>2082</v>
      </c>
      <c r="C657" s="10" t="s">
        <v>1776</v>
      </c>
      <c r="D657" s="11"/>
      <c r="E657" s="11"/>
      <c r="F657" s="11"/>
      <c r="G657" s="9"/>
    </row>
    <row r="658" spans="1:7">
      <c r="A658" s="9" t="s">
        <v>234</v>
      </c>
      <c r="B658" s="10" t="s">
        <v>2082</v>
      </c>
      <c r="C658" s="10" t="s">
        <v>1777</v>
      </c>
      <c r="D658" s="11"/>
      <c r="E658" s="11"/>
      <c r="F658" s="11"/>
      <c r="G658" s="9"/>
    </row>
    <row r="659" spans="1:7">
      <c r="A659" s="9" t="s">
        <v>394</v>
      </c>
      <c r="B659" s="10" t="s">
        <v>2082</v>
      </c>
      <c r="C659" s="10" t="s">
        <v>1778</v>
      </c>
      <c r="D659" s="11"/>
      <c r="E659" s="11"/>
      <c r="F659" s="11"/>
      <c r="G659" s="9"/>
    </row>
    <row r="660" spans="1:7">
      <c r="A660" s="9" t="s">
        <v>652</v>
      </c>
      <c r="B660" s="10" t="s">
        <v>2082</v>
      </c>
      <c r="C660" s="10" t="s">
        <v>1779</v>
      </c>
      <c r="D660" s="11"/>
      <c r="E660" s="11"/>
      <c r="F660" s="11"/>
      <c r="G660" s="9"/>
    </row>
    <row r="661" spans="1:7">
      <c r="A661" s="9" t="s">
        <v>807</v>
      </c>
      <c r="B661" s="10" t="s">
        <v>2082</v>
      </c>
      <c r="C661" s="10" t="s">
        <v>1780</v>
      </c>
      <c r="D661" s="11"/>
      <c r="E661" s="11"/>
      <c r="F661" s="11"/>
      <c r="G661" s="9"/>
    </row>
    <row r="662" spans="1:7">
      <c r="A662" s="9" t="s">
        <v>2</v>
      </c>
      <c r="B662" s="10" t="s">
        <v>2082</v>
      </c>
      <c r="C662" s="10" t="s">
        <v>1781</v>
      </c>
      <c r="D662" s="11"/>
      <c r="E662" s="11"/>
      <c r="F662" s="11"/>
      <c r="G662" s="9"/>
    </row>
    <row r="663" spans="1:7">
      <c r="A663" s="9" t="s">
        <v>124</v>
      </c>
      <c r="B663" s="10" t="s">
        <v>2082</v>
      </c>
      <c r="C663" s="10" t="s">
        <v>1782</v>
      </c>
      <c r="D663" s="11"/>
      <c r="E663" s="11"/>
      <c r="F663" s="11"/>
      <c r="G663" s="9"/>
    </row>
    <row r="664" spans="1:7">
      <c r="A664" s="9" t="s">
        <v>760</v>
      </c>
      <c r="B664" s="10" t="s">
        <v>2082</v>
      </c>
      <c r="C664" s="10" t="s">
        <v>1783</v>
      </c>
      <c r="D664" s="11"/>
      <c r="E664" s="11"/>
      <c r="F664" s="11"/>
      <c r="G664" s="9"/>
    </row>
    <row r="665" spans="1:7">
      <c r="A665" s="9" t="s">
        <v>102</v>
      </c>
      <c r="B665" s="10" t="s">
        <v>2082</v>
      </c>
      <c r="C665" s="10" t="s">
        <v>1784</v>
      </c>
      <c r="D665" s="11"/>
      <c r="E665" s="11"/>
      <c r="F665" s="11"/>
      <c r="G665" s="9"/>
    </row>
    <row r="666" spans="1:7">
      <c r="A666" s="9" t="s">
        <v>295</v>
      </c>
      <c r="B666" s="10" t="s">
        <v>2082</v>
      </c>
      <c r="C666" s="10" t="s">
        <v>1785</v>
      </c>
      <c r="D666" s="11"/>
      <c r="E666" s="11"/>
      <c r="F666" s="11"/>
      <c r="G666" s="9"/>
    </row>
    <row r="667" spans="1:7">
      <c r="A667" s="9" t="s">
        <v>323</v>
      </c>
      <c r="B667" s="10" t="s">
        <v>2082</v>
      </c>
      <c r="C667" s="10" t="s">
        <v>1786</v>
      </c>
      <c r="D667" s="11"/>
      <c r="E667" s="11"/>
      <c r="F667" s="11"/>
      <c r="G667" s="9"/>
    </row>
    <row r="668" spans="1:7">
      <c r="A668" s="9" t="s">
        <v>890</v>
      </c>
      <c r="B668" s="10" t="s">
        <v>2082</v>
      </c>
      <c r="C668" s="10" t="e">
        <v>#N/A</v>
      </c>
      <c r="D668" s="11"/>
      <c r="E668" s="11"/>
      <c r="F668" s="11"/>
      <c r="G668" s="9"/>
    </row>
    <row r="669" spans="1:7">
      <c r="A669" s="9" t="s">
        <v>277</v>
      </c>
      <c r="B669" s="10" t="s">
        <v>2082</v>
      </c>
      <c r="C669" s="10" t="s">
        <v>1787</v>
      </c>
      <c r="D669" s="11"/>
      <c r="E669" s="11"/>
      <c r="F669" s="11"/>
      <c r="G669" s="9"/>
    </row>
    <row r="670" spans="1:7">
      <c r="A670" s="9" t="s">
        <v>833</v>
      </c>
      <c r="B670" s="10" t="s">
        <v>2082</v>
      </c>
      <c r="C670" s="10" t="s">
        <v>1788</v>
      </c>
      <c r="D670" s="11"/>
      <c r="E670" s="11"/>
      <c r="F670" s="11"/>
      <c r="G670" s="9"/>
    </row>
    <row r="671" spans="1:7">
      <c r="A671" s="9" t="s">
        <v>869</v>
      </c>
      <c r="B671" s="10" t="s">
        <v>2082</v>
      </c>
      <c r="C671" s="10" t="s">
        <v>1789</v>
      </c>
      <c r="D671" s="11"/>
      <c r="E671" s="11"/>
      <c r="F671" s="11"/>
      <c r="G671" s="9"/>
    </row>
    <row r="672" spans="1:7">
      <c r="A672" s="9" t="s">
        <v>189</v>
      </c>
      <c r="B672" s="10" t="s">
        <v>2082</v>
      </c>
      <c r="C672" s="10" t="s">
        <v>1790</v>
      </c>
      <c r="D672" s="11"/>
      <c r="E672" s="11"/>
      <c r="F672" s="11"/>
      <c r="G672" s="9"/>
    </row>
    <row r="673" spans="1:7">
      <c r="A673" s="9" t="s">
        <v>83</v>
      </c>
      <c r="B673" s="10" t="s">
        <v>2082</v>
      </c>
      <c r="C673" s="10" t="s">
        <v>1791</v>
      </c>
      <c r="D673" s="11"/>
      <c r="E673" s="11"/>
      <c r="F673" s="11"/>
      <c r="G673" s="9"/>
    </row>
    <row r="674" spans="1:7">
      <c r="A674" s="9" t="s">
        <v>296</v>
      </c>
      <c r="B674" s="10" t="s">
        <v>2082</v>
      </c>
      <c r="C674" s="10" t="s">
        <v>1792</v>
      </c>
      <c r="D674" s="11"/>
      <c r="E674" s="11"/>
      <c r="F674" s="11"/>
      <c r="G674" s="9"/>
    </row>
    <row r="675" spans="1:7">
      <c r="A675" s="9" t="s">
        <v>242</v>
      </c>
      <c r="B675" s="10" t="s">
        <v>2082</v>
      </c>
      <c r="C675" s="10" t="s">
        <v>1793</v>
      </c>
      <c r="D675" s="11"/>
      <c r="E675" s="11"/>
      <c r="F675" s="11"/>
      <c r="G675" s="9"/>
    </row>
    <row r="676" spans="1:7">
      <c r="A676" s="9" t="s">
        <v>472</v>
      </c>
      <c r="B676" s="10" t="s">
        <v>2082</v>
      </c>
      <c r="C676" s="10" t="s">
        <v>1794</v>
      </c>
      <c r="D676" s="11"/>
      <c r="E676" s="11"/>
      <c r="F676" s="11"/>
      <c r="G676" s="9"/>
    </row>
    <row r="677" spans="1:7">
      <c r="A677" s="9" t="s">
        <v>505</v>
      </c>
      <c r="B677" s="10" t="s">
        <v>2082</v>
      </c>
      <c r="C677" s="10" t="s">
        <v>1795</v>
      </c>
      <c r="D677" s="11"/>
      <c r="E677" s="11"/>
      <c r="F677" s="11"/>
      <c r="G677" s="9"/>
    </row>
    <row r="678" spans="1:7">
      <c r="A678" s="9" t="s">
        <v>682</v>
      </c>
      <c r="B678" s="10" t="s">
        <v>2082</v>
      </c>
      <c r="C678" s="10" t="s">
        <v>1796</v>
      </c>
      <c r="D678" s="11"/>
      <c r="E678" s="11"/>
      <c r="F678" s="11"/>
      <c r="G678" s="9"/>
    </row>
    <row r="679" spans="1:7">
      <c r="A679" s="9" t="s">
        <v>861</v>
      </c>
      <c r="B679" s="10" t="s">
        <v>2082</v>
      </c>
      <c r="C679" s="10" t="s">
        <v>1797</v>
      </c>
      <c r="D679" s="11"/>
      <c r="E679" s="11"/>
      <c r="F679" s="11"/>
      <c r="G679" s="9"/>
    </row>
    <row r="680" spans="1:7">
      <c r="A680" s="9" t="s">
        <v>853</v>
      </c>
      <c r="B680" s="10" t="s">
        <v>2082</v>
      </c>
      <c r="C680" s="10" t="s">
        <v>1798</v>
      </c>
      <c r="D680" s="11"/>
      <c r="E680" s="11"/>
      <c r="F680" s="11"/>
      <c r="G680" s="9"/>
    </row>
    <row r="681" spans="1:7">
      <c r="A681" s="9" t="s">
        <v>29</v>
      </c>
      <c r="B681" s="10" t="s">
        <v>2082</v>
      </c>
      <c r="C681" s="10" t="s">
        <v>1799</v>
      </c>
      <c r="D681" s="11"/>
      <c r="E681" s="11"/>
      <c r="F681" s="11"/>
      <c r="G681" s="9"/>
    </row>
    <row r="682" spans="1:7">
      <c r="A682" s="9" t="s">
        <v>322</v>
      </c>
      <c r="B682" s="10" t="s">
        <v>2082</v>
      </c>
      <c r="C682" s="10" t="s">
        <v>1800</v>
      </c>
      <c r="D682" s="11"/>
      <c r="E682" s="11"/>
      <c r="F682" s="11"/>
      <c r="G682" s="9"/>
    </row>
    <row r="683" spans="1:7">
      <c r="A683" s="9" t="s">
        <v>340</v>
      </c>
      <c r="B683" s="10" t="s">
        <v>2082</v>
      </c>
      <c r="C683" s="10" t="s">
        <v>1801</v>
      </c>
      <c r="D683" s="11"/>
      <c r="E683" s="11"/>
      <c r="F683" s="11"/>
      <c r="G683" s="9"/>
    </row>
    <row r="684" spans="1:7">
      <c r="A684" s="9" t="s">
        <v>108</v>
      </c>
      <c r="B684" s="10" t="s">
        <v>2082</v>
      </c>
      <c r="C684" s="10" t="s">
        <v>2080</v>
      </c>
      <c r="D684" s="11"/>
      <c r="E684" s="11"/>
      <c r="F684" s="11"/>
      <c r="G684" s="9"/>
    </row>
    <row r="685" spans="1:7">
      <c r="A685" s="9" t="s">
        <v>191</v>
      </c>
      <c r="B685" s="10" t="s">
        <v>2082</v>
      </c>
      <c r="C685" s="10" t="s">
        <v>1802</v>
      </c>
      <c r="D685" s="11"/>
      <c r="E685" s="11"/>
      <c r="F685" s="11"/>
      <c r="G685" s="9"/>
    </row>
    <row r="686" spans="1:7">
      <c r="A686" s="9" t="s">
        <v>271</v>
      </c>
      <c r="B686" s="10" t="s">
        <v>2082</v>
      </c>
      <c r="C686" s="10" t="s">
        <v>1803</v>
      </c>
      <c r="D686" s="11"/>
      <c r="E686" s="11"/>
      <c r="F686" s="11"/>
      <c r="G686" s="9"/>
    </row>
    <row r="687" spans="1:7">
      <c r="A687" s="9" t="s">
        <v>396</v>
      </c>
      <c r="B687" s="10" t="s">
        <v>2082</v>
      </c>
      <c r="C687" s="10" t="s">
        <v>1804</v>
      </c>
      <c r="D687" s="11"/>
      <c r="E687" s="11"/>
      <c r="F687" s="11"/>
      <c r="G687" s="9"/>
    </row>
    <row r="688" spans="1:7">
      <c r="A688" s="9" t="s">
        <v>598</v>
      </c>
      <c r="B688" s="10" t="s">
        <v>2082</v>
      </c>
      <c r="C688" s="10" t="s">
        <v>1805</v>
      </c>
      <c r="D688" s="11"/>
      <c r="E688" s="11"/>
      <c r="F688" s="11"/>
      <c r="G688" s="9"/>
    </row>
    <row r="689" spans="1:7">
      <c r="A689" s="9" t="s">
        <v>716</v>
      </c>
      <c r="B689" s="10" t="s">
        <v>2082</v>
      </c>
      <c r="C689" s="10" t="s">
        <v>1806</v>
      </c>
      <c r="D689" s="11"/>
      <c r="E689" s="11"/>
      <c r="F689" s="11"/>
      <c r="G689" s="9"/>
    </row>
    <row r="690" spans="1:7">
      <c r="A690" s="9" t="s">
        <v>763</v>
      </c>
      <c r="B690" s="10" t="s">
        <v>2082</v>
      </c>
      <c r="C690" s="10" t="s">
        <v>1807</v>
      </c>
      <c r="D690" s="11"/>
      <c r="E690" s="11"/>
      <c r="F690" s="11"/>
      <c r="G690" s="9"/>
    </row>
    <row r="691" spans="1:7">
      <c r="A691" s="9" t="s">
        <v>850</v>
      </c>
      <c r="B691" s="10" t="s">
        <v>2082</v>
      </c>
      <c r="C691" s="10" t="s">
        <v>1808</v>
      </c>
      <c r="D691" s="11"/>
      <c r="E691" s="11"/>
      <c r="F691" s="11"/>
      <c r="G691" s="9"/>
    </row>
    <row r="692" spans="1:7">
      <c r="A692" s="9" t="s">
        <v>880</v>
      </c>
      <c r="B692" s="10" t="s">
        <v>2082</v>
      </c>
      <c r="C692" s="10" t="s">
        <v>1809</v>
      </c>
      <c r="D692" s="11"/>
      <c r="E692" s="11"/>
      <c r="F692" s="11"/>
      <c r="G692" s="9"/>
    </row>
    <row r="693" spans="1:7">
      <c r="A693" s="9" t="s">
        <v>35</v>
      </c>
      <c r="B693" s="10" t="s">
        <v>2082</v>
      </c>
      <c r="C693" s="10" t="s">
        <v>1810</v>
      </c>
      <c r="D693" s="11"/>
      <c r="E693" s="11"/>
      <c r="F693" s="11"/>
      <c r="G693" s="9"/>
    </row>
    <row r="694" spans="1:7">
      <c r="A694" s="9" t="s">
        <v>369</v>
      </c>
      <c r="B694" s="10" t="s">
        <v>2082</v>
      </c>
      <c r="C694" s="10" t="s">
        <v>1811</v>
      </c>
      <c r="D694" s="11"/>
      <c r="E694" s="11"/>
      <c r="F694" s="11"/>
      <c r="G694" s="9"/>
    </row>
    <row r="695" spans="1:7">
      <c r="A695" s="9" t="s">
        <v>490</v>
      </c>
      <c r="B695" s="10" t="s">
        <v>2082</v>
      </c>
      <c r="C695" s="10" t="s">
        <v>1812</v>
      </c>
      <c r="D695" s="11"/>
      <c r="E695" s="11"/>
      <c r="F695" s="11"/>
      <c r="G695" s="9"/>
    </row>
    <row r="696" spans="1:7">
      <c r="A696" s="9" t="s">
        <v>614</v>
      </c>
      <c r="B696" s="10" t="s">
        <v>2082</v>
      </c>
      <c r="C696" s="10" t="s">
        <v>1813</v>
      </c>
      <c r="D696" s="11"/>
      <c r="E696" s="11"/>
      <c r="F696" s="11"/>
      <c r="G696" s="9"/>
    </row>
    <row r="697" spans="1:7">
      <c r="A697" s="9" t="s">
        <v>795</v>
      </c>
      <c r="B697" s="10" t="s">
        <v>2082</v>
      </c>
      <c r="C697" s="10" t="s">
        <v>1814</v>
      </c>
      <c r="D697" s="11"/>
      <c r="E697" s="11"/>
      <c r="F697" s="11"/>
      <c r="G697" s="9"/>
    </row>
    <row r="698" spans="1:7">
      <c r="A698" s="9" t="s">
        <v>14</v>
      </c>
      <c r="B698" s="10" t="s">
        <v>2082</v>
      </c>
      <c r="C698" s="10" t="s">
        <v>1815</v>
      </c>
      <c r="D698" s="11"/>
      <c r="E698" s="11"/>
      <c r="F698" s="11"/>
      <c r="G698" s="9"/>
    </row>
    <row r="699" spans="1:7">
      <c r="A699" s="9" t="s">
        <v>129</v>
      </c>
      <c r="B699" s="10" t="s">
        <v>2082</v>
      </c>
      <c r="C699" s="10" t="s">
        <v>1816</v>
      </c>
      <c r="D699" s="11"/>
      <c r="E699" s="11"/>
      <c r="F699" s="11"/>
      <c r="G699" s="9"/>
    </row>
    <row r="700" spans="1:7">
      <c r="A700" s="9" t="s">
        <v>408</v>
      </c>
      <c r="B700" s="10" t="s">
        <v>2082</v>
      </c>
      <c r="C700" s="10" t="s">
        <v>1817</v>
      </c>
      <c r="D700" s="11"/>
      <c r="E700" s="11"/>
      <c r="F700" s="11"/>
      <c r="G700" s="9"/>
    </row>
    <row r="701" spans="1:7">
      <c r="A701" s="9" t="s">
        <v>45</v>
      </c>
      <c r="B701" s="10" t="s">
        <v>2082</v>
      </c>
      <c r="C701" s="10" t="s">
        <v>1818</v>
      </c>
      <c r="D701" s="11"/>
      <c r="E701" s="11"/>
      <c r="F701" s="11"/>
      <c r="G701" s="9"/>
    </row>
    <row r="702" spans="1:7">
      <c r="A702" s="9" t="s">
        <v>119</v>
      </c>
      <c r="B702" s="10" t="s">
        <v>2082</v>
      </c>
      <c r="C702" s="10" t="s">
        <v>1819</v>
      </c>
      <c r="D702" s="11"/>
      <c r="E702" s="11"/>
      <c r="F702" s="11"/>
      <c r="G702" s="9"/>
    </row>
    <row r="703" spans="1:7">
      <c r="A703" s="9" t="s">
        <v>288</v>
      </c>
      <c r="B703" s="10" t="s">
        <v>2082</v>
      </c>
      <c r="C703" s="10" t="s">
        <v>1820</v>
      </c>
      <c r="D703" s="11"/>
      <c r="E703" s="11"/>
      <c r="F703" s="11"/>
      <c r="G703" s="9"/>
    </row>
    <row r="704" spans="1:7">
      <c r="A704" s="9" t="s">
        <v>330</v>
      </c>
      <c r="B704" s="10" t="s">
        <v>2082</v>
      </c>
      <c r="C704" s="10" t="s">
        <v>1821</v>
      </c>
      <c r="D704" s="11"/>
      <c r="E704" s="11"/>
      <c r="F704" s="11"/>
      <c r="G704" s="9"/>
    </row>
    <row r="705" spans="1:7">
      <c r="A705" s="9" t="s">
        <v>497</v>
      </c>
      <c r="B705" s="10" t="s">
        <v>2082</v>
      </c>
      <c r="C705" s="10" t="s">
        <v>1822</v>
      </c>
      <c r="D705" s="11"/>
      <c r="E705" s="11"/>
      <c r="F705" s="11"/>
      <c r="G705" s="9"/>
    </row>
    <row r="706" spans="1:7">
      <c r="A706" s="9" t="s">
        <v>281</v>
      </c>
      <c r="B706" s="10" t="s">
        <v>2082</v>
      </c>
      <c r="C706" s="10" t="s">
        <v>1823</v>
      </c>
      <c r="D706" s="11"/>
      <c r="E706" s="11"/>
      <c r="F706" s="11"/>
      <c r="G706" s="9"/>
    </row>
    <row r="707" spans="1:7">
      <c r="A707" s="9" t="s">
        <v>341</v>
      </c>
      <c r="B707" s="10" t="s">
        <v>2082</v>
      </c>
      <c r="C707" s="10" t="s">
        <v>1824</v>
      </c>
      <c r="D707" s="11"/>
      <c r="E707" s="11"/>
      <c r="F707" s="11"/>
      <c r="G707" s="9"/>
    </row>
    <row r="708" spans="1:7">
      <c r="A708" s="9" t="s">
        <v>442</v>
      </c>
      <c r="B708" s="10" t="s">
        <v>2082</v>
      </c>
      <c r="C708" s="10" t="s">
        <v>1825</v>
      </c>
      <c r="D708" s="11"/>
      <c r="E708" s="11"/>
      <c r="F708" s="11"/>
      <c r="G708" s="9"/>
    </row>
    <row r="709" spans="1:7">
      <c r="A709" s="9" t="s">
        <v>613</v>
      </c>
      <c r="B709" s="10" t="s">
        <v>2082</v>
      </c>
      <c r="C709" s="10" t="s">
        <v>1826</v>
      </c>
      <c r="D709" s="11"/>
      <c r="E709" s="11"/>
      <c r="F709" s="11"/>
      <c r="G709" s="9"/>
    </row>
    <row r="710" spans="1:7">
      <c r="A710" s="9" t="s">
        <v>699</v>
      </c>
      <c r="B710" s="10" t="s">
        <v>2082</v>
      </c>
      <c r="C710" s="10" t="s">
        <v>1827</v>
      </c>
      <c r="D710" s="11"/>
      <c r="E710" s="11"/>
      <c r="F710" s="11"/>
      <c r="G710" s="9"/>
    </row>
    <row r="711" spans="1:7">
      <c r="A711" s="9" t="s">
        <v>190</v>
      </c>
      <c r="B711" s="10" t="s">
        <v>2082</v>
      </c>
      <c r="C711" s="10" t="s">
        <v>1828</v>
      </c>
      <c r="D711" s="11"/>
      <c r="E711" s="11"/>
      <c r="F711" s="11"/>
      <c r="G711" s="9"/>
    </row>
    <row r="712" spans="1:7">
      <c r="A712" s="9" t="s">
        <v>538</v>
      </c>
      <c r="B712" s="10" t="s">
        <v>2082</v>
      </c>
      <c r="C712" s="10" t="s">
        <v>1829</v>
      </c>
      <c r="D712" s="11"/>
      <c r="E712" s="11"/>
      <c r="F712" s="11"/>
      <c r="G712" s="9"/>
    </row>
    <row r="713" spans="1:7">
      <c r="A713" s="9" t="s">
        <v>142</v>
      </c>
      <c r="B713" s="10" t="s">
        <v>2082</v>
      </c>
      <c r="C713" s="10" t="s">
        <v>1830</v>
      </c>
      <c r="D713" s="11"/>
      <c r="E713" s="11"/>
      <c r="F713" s="11"/>
      <c r="G713" s="9"/>
    </row>
    <row r="714" spans="1:7">
      <c r="A714" s="9" t="s">
        <v>539</v>
      </c>
      <c r="B714" s="10" t="s">
        <v>2082</v>
      </c>
      <c r="C714" s="10" t="s">
        <v>1831</v>
      </c>
      <c r="D714" s="11"/>
      <c r="E714" s="11"/>
      <c r="F714" s="11"/>
      <c r="G714" s="9"/>
    </row>
    <row r="715" spans="1:7">
      <c r="A715" s="9" t="s">
        <v>838</v>
      </c>
      <c r="B715" s="10" t="s">
        <v>2082</v>
      </c>
      <c r="C715" s="10" t="s">
        <v>1832</v>
      </c>
      <c r="D715" s="11"/>
      <c r="E715" s="11"/>
      <c r="F715" s="11"/>
      <c r="G715" s="9"/>
    </row>
    <row r="716" spans="1:7">
      <c r="A716" s="9" t="s">
        <v>875</v>
      </c>
      <c r="B716" s="10" t="s">
        <v>2082</v>
      </c>
      <c r="C716" s="10" t="s">
        <v>1833</v>
      </c>
      <c r="D716" s="11"/>
      <c r="E716" s="11"/>
      <c r="F716" s="11"/>
      <c r="G716" s="9"/>
    </row>
    <row r="717" spans="1:7">
      <c r="A717" s="9" t="s">
        <v>536</v>
      </c>
      <c r="B717" s="10" t="s">
        <v>2082</v>
      </c>
      <c r="C717" s="10" t="s">
        <v>1834</v>
      </c>
      <c r="D717" s="11"/>
      <c r="E717" s="11"/>
      <c r="F717" s="11"/>
      <c r="G717" s="9"/>
    </row>
    <row r="718" spans="1:7">
      <c r="A718" s="9" t="s">
        <v>4</v>
      </c>
      <c r="B718" s="10" t="s">
        <v>2082</v>
      </c>
      <c r="C718" s="10" t="s">
        <v>1835</v>
      </c>
      <c r="D718" s="11"/>
      <c r="E718" s="11"/>
      <c r="F718" s="11"/>
      <c r="G718" s="9"/>
    </row>
    <row r="719" spans="1:7">
      <c r="A719" s="9" t="s">
        <v>419</v>
      </c>
      <c r="B719" s="10" t="s">
        <v>2082</v>
      </c>
      <c r="C719" s="10" t="s">
        <v>1836</v>
      </c>
      <c r="D719" s="11"/>
      <c r="E719" s="11"/>
      <c r="F719" s="11"/>
      <c r="G719" s="9"/>
    </row>
    <row r="720" spans="1:7">
      <c r="A720" s="9" t="s">
        <v>279</v>
      </c>
      <c r="B720" s="10" t="s">
        <v>2082</v>
      </c>
      <c r="C720" s="10" t="s">
        <v>1837</v>
      </c>
      <c r="D720" s="11"/>
      <c r="E720" s="11"/>
      <c r="F720" s="11"/>
      <c r="G720" s="9"/>
    </row>
    <row r="721" spans="1:7">
      <c r="A721" s="9" t="s">
        <v>120</v>
      </c>
      <c r="B721" s="10" t="s">
        <v>2082</v>
      </c>
      <c r="C721" s="10" t="s">
        <v>1838</v>
      </c>
      <c r="D721" s="11"/>
      <c r="E721" s="11"/>
      <c r="F721" s="11"/>
      <c r="G721" s="9"/>
    </row>
    <row r="722" spans="1:7">
      <c r="A722" s="9" t="s">
        <v>510</v>
      </c>
      <c r="B722" s="10" t="s">
        <v>2082</v>
      </c>
      <c r="C722" s="10" t="s">
        <v>1839</v>
      </c>
      <c r="D722" s="11"/>
      <c r="E722" s="11"/>
      <c r="F722" s="11"/>
      <c r="G722" s="9"/>
    </row>
    <row r="723" spans="1:7">
      <c r="A723" s="9" t="s">
        <v>199</v>
      </c>
      <c r="B723" s="10" t="s">
        <v>2082</v>
      </c>
      <c r="C723" s="10" t="s">
        <v>1840</v>
      </c>
      <c r="D723" s="11"/>
      <c r="E723" s="11"/>
      <c r="F723" s="11"/>
      <c r="G723" s="9"/>
    </row>
    <row r="724" spans="1:7">
      <c r="A724" s="9" t="s">
        <v>779</v>
      </c>
      <c r="B724" s="10" t="s">
        <v>2082</v>
      </c>
      <c r="C724" s="10" t="s">
        <v>1841</v>
      </c>
      <c r="D724" s="11"/>
      <c r="E724" s="11"/>
      <c r="F724" s="11"/>
      <c r="G724" s="9"/>
    </row>
    <row r="725" spans="1:7">
      <c r="A725" s="9" t="s">
        <v>114</v>
      </c>
      <c r="B725" s="10" t="s">
        <v>2082</v>
      </c>
      <c r="C725" s="10" t="s">
        <v>1842</v>
      </c>
      <c r="D725" s="11"/>
      <c r="E725" s="11"/>
      <c r="F725" s="11"/>
      <c r="G725" s="9"/>
    </row>
    <row r="726" spans="1:7">
      <c r="A726" s="9" t="s">
        <v>617</v>
      </c>
      <c r="B726" s="10" t="s">
        <v>2082</v>
      </c>
      <c r="C726" s="10" t="s">
        <v>1843</v>
      </c>
      <c r="D726" s="11"/>
      <c r="E726" s="11"/>
      <c r="F726" s="11"/>
      <c r="G726" s="9"/>
    </row>
    <row r="727" spans="1:7">
      <c r="A727" s="9" t="s">
        <v>825</v>
      </c>
      <c r="B727" s="10" t="s">
        <v>2082</v>
      </c>
      <c r="C727" s="10" t="s">
        <v>1844</v>
      </c>
      <c r="D727" s="11"/>
      <c r="E727" s="11"/>
      <c r="F727" s="11"/>
      <c r="G727" s="9"/>
    </row>
    <row r="728" spans="1:7">
      <c r="A728" s="9" t="s">
        <v>527</v>
      </c>
      <c r="B728" s="10" t="s">
        <v>2082</v>
      </c>
      <c r="C728" s="10" t="s">
        <v>1845</v>
      </c>
      <c r="D728" s="11"/>
      <c r="E728" s="11"/>
      <c r="F728" s="11"/>
      <c r="G728" s="9"/>
    </row>
    <row r="729" spans="1:7">
      <c r="A729" s="9" t="s">
        <v>564</v>
      </c>
      <c r="B729" s="10" t="s">
        <v>2082</v>
      </c>
      <c r="C729" s="10" t="s">
        <v>1846</v>
      </c>
      <c r="D729" s="11"/>
      <c r="E729" s="11"/>
      <c r="F729" s="11"/>
      <c r="G729" s="9"/>
    </row>
    <row r="730" spans="1:7">
      <c r="A730" s="9" t="s">
        <v>399</v>
      </c>
      <c r="B730" s="10" t="s">
        <v>2082</v>
      </c>
      <c r="C730" s="10" t="s">
        <v>1847</v>
      </c>
      <c r="D730" s="11"/>
      <c r="E730" s="11"/>
      <c r="F730" s="11"/>
      <c r="G730" s="9"/>
    </row>
    <row r="731" spans="1:7">
      <c r="A731" s="9" t="s">
        <v>0</v>
      </c>
      <c r="B731" s="10" t="s">
        <v>2082</v>
      </c>
      <c r="C731" s="10" t="s">
        <v>1848</v>
      </c>
      <c r="D731" s="11"/>
      <c r="E731" s="11"/>
      <c r="F731" s="11"/>
      <c r="G731" s="9"/>
    </row>
    <row r="732" spans="1:7">
      <c r="A732" s="9" t="s">
        <v>3</v>
      </c>
      <c r="B732" s="10" t="s">
        <v>2082</v>
      </c>
      <c r="C732" s="10" t="s">
        <v>1849</v>
      </c>
      <c r="D732" s="11"/>
      <c r="E732" s="11"/>
      <c r="F732" s="11"/>
      <c r="G732" s="9"/>
    </row>
    <row r="733" spans="1:7">
      <c r="A733" s="9" t="s">
        <v>30</v>
      </c>
      <c r="B733" s="10" t="s">
        <v>2082</v>
      </c>
      <c r="C733" s="10" t="s">
        <v>1850</v>
      </c>
      <c r="D733" s="11"/>
      <c r="E733" s="11"/>
      <c r="F733" s="11"/>
      <c r="G733" s="9"/>
    </row>
    <row r="734" spans="1:7">
      <c r="A734" s="9" t="s">
        <v>49</v>
      </c>
      <c r="B734" s="10" t="s">
        <v>2082</v>
      </c>
      <c r="C734" s="10" t="s">
        <v>1851</v>
      </c>
      <c r="D734" s="11"/>
      <c r="E734" s="11"/>
      <c r="F734" s="11"/>
      <c r="G734" s="9"/>
    </row>
    <row r="735" spans="1:7">
      <c r="A735" s="9" t="s">
        <v>82</v>
      </c>
      <c r="B735" s="10" t="s">
        <v>2082</v>
      </c>
      <c r="C735" s="10" t="s">
        <v>1852</v>
      </c>
      <c r="D735" s="11"/>
      <c r="E735" s="11"/>
      <c r="F735" s="11"/>
      <c r="G735" s="9"/>
    </row>
    <row r="736" spans="1:7">
      <c r="A736" s="9" t="s">
        <v>84</v>
      </c>
      <c r="B736" s="10" t="s">
        <v>2082</v>
      </c>
      <c r="C736" s="10" t="s">
        <v>1853</v>
      </c>
      <c r="D736" s="11"/>
      <c r="E736" s="11"/>
      <c r="F736" s="11"/>
      <c r="G736" s="9"/>
    </row>
    <row r="737" spans="1:7">
      <c r="A737" s="9" t="s">
        <v>97</v>
      </c>
      <c r="B737" s="10" t="s">
        <v>2082</v>
      </c>
      <c r="C737" s="10" t="s">
        <v>1854</v>
      </c>
      <c r="D737" s="11"/>
      <c r="E737" s="11"/>
      <c r="F737" s="11"/>
      <c r="G737" s="9"/>
    </row>
    <row r="738" spans="1:7">
      <c r="A738" s="9" t="s">
        <v>98</v>
      </c>
      <c r="B738" s="10" t="s">
        <v>2082</v>
      </c>
      <c r="C738" s="10" t="s">
        <v>1855</v>
      </c>
      <c r="D738" s="11"/>
      <c r="E738" s="11"/>
      <c r="F738" s="11"/>
      <c r="G738" s="9"/>
    </row>
    <row r="739" spans="1:7">
      <c r="A739" s="9" t="s">
        <v>111</v>
      </c>
      <c r="B739" s="10" t="s">
        <v>2082</v>
      </c>
      <c r="C739" s="10" t="s">
        <v>1856</v>
      </c>
      <c r="D739" s="11"/>
      <c r="E739" s="11"/>
      <c r="F739" s="11"/>
      <c r="G739" s="9"/>
    </row>
    <row r="740" spans="1:7">
      <c r="A740" s="9" t="s">
        <v>112</v>
      </c>
      <c r="B740" s="10" t="s">
        <v>2082</v>
      </c>
      <c r="C740" s="10" t="s">
        <v>1857</v>
      </c>
      <c r="D740" s="11"/>
      <c r="E740" s="11"/>
      <c r="F740" s="11"/>
      <c r="G740" s="9"/>
    </row>
    <row r="741" spans="1:7">
      <c r="A741" s="9" t="s">
        <v>133</v>
      </c>
      <c r="B741" s="10" t="s">
        <v>2082</v>
      </c>
      <c r="C741" s="10" t="s">
        <v>1858</v>
      </c>
      <c r="D741" s="11"/>
      <c r="E741" s="11"/>
      <c r="F741" s="11"/>
      <c r="G741" s="9"/>
    </row>
    <row r="742" spans="1:7">
      <c r="A742" s="9" t="s">
        <v>140</v>
      </c>
      <c r="B742" s="10" t="s">
        <v>2082</v>
      </c>
      <c r="C742" s="10" t="s">
        <v>1859</v>
      </c>
      <c r="D742" s="11"/>
      <c r="E742" s="11"/>
      <c r="F742" s="11"/>
      <c r="G742" s="9"/>
    </row>
    <row r="743" spans="1:7">
      <c r="A743" s="9" t="s">
        <v>141</v>
      </c>
      <c r="B743" s="10" t="s">
        <v>2082</v>
      </c>
      <c r="C743" s="10" t="s">
        <v>1860</v>
      </c>
      <c r="D743" s="11"/>
      <c r="E743" s="11"/>
      <c r="F743" s="11"/>
      <c r="G743" s="9"/>
    </row>
    <row r="744" spans="1:7">
      <c r="A744" s="9" t="s">
        <v>147</v>
      </c>
      <c r="B744" s="10" t="s">
        <v>2082</v>
      </c>
      <c r="C744" s="10" t="s">
        <v>1861</v>
      </c>
      <c r="D744" s="11"/>
      <c r="E744" s="11"/>
      <c r="F744" s="11"/>
      <c r="G744" s="9"/>
    </row>
    <row r="745" spans="1:7">
      <c r="A745" s="9" t="s">
        <v>152</v>
      </c>
      <c r="B745" s="10" t="s">
        <v>2082</v>
      </c>
      <c r="C745" s="10" t="s">
        <v>1862</v>
      </c>
      <c r="D745" s="11"/>
      <c r="E745" s="11"/>
      <c r="F745" s="11"/>
      <c r="G745" s="9"/>
    </row>
    <row r="746" spans="1:7">
      <c r="A746" s="9" t="s">
        <v>156</v>
      </c>
      <c r="B746" s="10" t="s">
        <v>2082</v>
      </c>
      <c r="C746" s="10" t="s">
        <v>1863</v>
      </c>
      <c r="D746" s="11"/>
      <c r="E746" s="11"/>
      <c r="F746" s="11"/>
      <c r="G746" s="9"/>
    </row>
    <row r="747" spans="1:7">
      <c r="A747" s="9" t="s">
        <v>160</v>
      </c>
      <c r="B747" s="10" t="s">
        <v>2082</v>
      </c>
      <c r="C747" s="10" t="s">
        <v>1864</v>
      </c>
      <c r="D747" s="11"/>
      <c r="E747" s="11"/>
      <c r="F747" s="11"/>
      <c r="G747" s="9"/>
    </row>
    <row r="748" spans="1:7">
      <c r="A748" s="9" t="s">
        <v>166</v>
      </c>
      <c r="B748" s="10" t="s">
        <v>2082</v>
      </c>
      <c r="C748" s="10" t="s">
        <v>1865</v>
      </c>
      <c r="D748" s="11"/>
      <c r="E748" s="11"/>
      <c r="F748" s="11"/>
      <c r="G748" s="9"/>
    </row>
    <row r="749" spans="1:7">
      <c r="A749" s="9" t="s">
        <v>171</v>
      </c>
      <c r="B749" s="10" t="s">
        <v>2082</v>
      </c>
      <c r="C749" s="10" t="s">
        <v>1866</v>
      </c>
      <c r="D749" s="11"/>
      <c r="E749" s="11"/>
      <c r="F749" s="11"/>
      <c r="G749" s="9"/>
    </row>
    <row r="750" spans="1:7">
      <c r="A750" s="9" t="s">
        <v>182</v>
      </c>
      <c r="B750" s="10" t="s">
        <v>2082</v>
      </c>
      <c r="C750" s="10" t="s">
        <v>1867</v>
      </c>
      <c r="D750" s="11"/>
      <c r="E750" s="11"/>
      <c r="F750" s="11"/>
      <c r="G750" s="9"/>
    </row>
    <row r="751" spans="1:7">
      <c r="A751" s="9" t="s">
        <v>213</v>
      </c>
      <c r="B751" s="10" t="s">
        <v>2082</v>
      </c>
      <c r="C751" s="10" t="s">
        <v>1868</v>
      </c>
      <c r="D751" s="11"/>
      <c r="E751" s="11"/>
      <c r="F751" s="11"/>
      <c r="G751" s="9"/>
    </row>
    <row r="752" spans="1:7">
      <c r="A752" s="9" t="s">
        <v>238</v>
      </c>
      <c r="B752" s="10" t="s">
        <v>2082</v>
      </c>
      <c r="C752" s="10" t="s">
        <v>1869</v>
      </c>
      <c r="D752" s="11"/>
      <c r="E752" s="11"/>
      <c r="F752" s="11"/>
      <c r="G752" s="9"/>
    </row>
    <row r="753" spans="1:7">
      <c r="A753" s="9" t="s">
        <v>241</v>
      </c>
      <c r="B753" s="10" t="s">
        <v>2082</v>
      </c>
      <c r="C753" s="10" t="s">
        <v>1870</v>
      </c>
      <c r="D753" s="11"/>
      <c r="E753" s="11"/>
      <c r="F753" s="11"/>
      <c r="G753" s="9"/>
    </row>
    <row r="754" spans="1:7">
      <c r="A754" s="9" t="s">
        <v>260</v>
      </c>
      <c r="B754" s="10" t="s">
        <v>2082</v>
      </c>
      <c r="C754" s="10" t="s">
        <v>1871</v>
      </c>
      <c r="D754" s="11"/>
      <c r="E754" s="11"/>
      <c r="F754" s="11"/>
      <c r="G754" s="9"/>
    </row>
    <row r="755" spans="1:7">
      <c r="A755" s="9" t="s">
        <v>262</v>
      </c>
      <c r="B755" s="10" t="s">
        <v>2082</v>
      </c>
      <c r="C755" s="10" t="s">
        <v>1872</v>
      </c>
      <c r="D755" s="11"/>
      <c r="E755" s="11"/>
      <c r="F755" s="11"/>
      <c r="G755" s="9"/>
    </row>
    <row r="756" spans="1:7">
      <c r="A756" s="9" t="s">
        <v>265</v>
      </c>
      <c r="B756" s="10" t="s">
        <v>2082</v>
      </c>
      <c r="C756" s="10" t="s">
        <v>1873</v>
      </c>
      <c r="D756" s="11"/>
      <c r="E756" s="11"/>
      <c r="F756" s="11"/>
      <c r="G756" s="9"/>
    </row>
    <row r="757" spans="1:7">
      <c r="A757" s="9" t="s">
        <v>267</v>
      </c>
      <c r="B757" s="10" t="s">
        <v>2082</v>
      </c>
      <c r="C757" s="10" t="s">
        <v>1874</v>
      </c>
      <c r="D757" s="11"/>
      <c r="E757" s="11"/>
      <c r="F757" s="11"/>
      <c r="G757" s="9"/>
    </row>
    <row r="758" spans="1:7">
      <c r="A758" s="9" t="s">
        <v>280</v>
      </c>
      <c r="B758" s="10" t="s">
        <v>2082</v>
      </c>
      <c r="C758" s="10" t="s">
        <v>1875</v>
      </c>
      <c r="D758" s="11"/>
      <c r="E758" s="11"/>
      <c r="F758" s="11"/>
      <c r="G758" s="9"/>
    </row>
    <row r="759" spans="1:7">
      <c r="A759" s="9" t="s">
        <v>303</v>
      </c>
      <c r="B759" s="10" t="s">
        <v>2082</v>
      </c>
      <c r="C759" s="10" t="s">
        <v>1876</v>
      </c>
      <c r="D759" s="11"/>
      <c r="E759" s="11"/>
      <c r="F759" s="11"/>
      <c r="G759" s="9"/>
    </row>
    <row r="760" spans="1:7">
      <c r="A760" s="9" t="s">
        <v>308</v>
      </c>
      <c r="B760" s="10" t="s">
        <v>2082</v>
      </c>
      <c r="C760" s="10" t="s">
        <v>1877</v>
      </c>
      <c r="D760" s="11"/>
      <c r="E760" s="11"/>
      <c r="F760" s="11"/>
      <c r="G760" s="9"/>
    </row>
    <row r="761" spans="1:7">
      <c r="A761" s="9" t="s">
        <v>333</v>
      </c>
      <c r="B761" s="10" t="s">
        <v>2082</v>
      </c>
      <c r="C761" s="10" t="s">
        <v>1878</v>
      </c>
      <c r="D761" s="11"/>
      <c r="E761" s="11"/>
      <c r="F761" s="11"/>
      <c r="G761" s="9"/>
    </row>
    <row r="762" spans="1:7">
      <c r="A762" s="9" t="s">
        <v>362</v>
      </c>
      <c r="B762" s="10" t="s">
        <v>2082</v>
      </c>
      <c r="C762" s="10" t="s">
        <v>1879</v>
      </c>
      <c r="D762" s="11"/>
      <c r="E762" s="11"/>
      <c r="F762" s="11"/>
      <c r="G762" s="9"/>
    </row>
    <row r="763" spans="1:7">
      <c r="A763" s="9" t="s">
        <v>372</v>
      </c>
      <c r="B763" s="10" t="s">
        <v>2082</v>
      </c>
      <c r="C763" s="10" t="s">
        <v>1880</v>
      </c>
      <c r="D763" s="11"/>
      <c r="E763" s="11"/>
      <c r="F763" s="11"/>
      <c r="G763" s="9"/>
    </row>
    <row r="764" spans="1:7">
      <c r="A764" s="9" t="s">
        <v>378</v>
      </c>
      <c r="B764" s="10" t="s">
        <v>2082</v>
      </c>
      <c r="C764" s="10" t="s">
        <v>1881</v>
      </c>
      <c r="D764" s="11"/>
      <c r="E764" s="11"/>
      <c r="F764" s="11"/>
      <c r="G764" s="9"/>
    </row>
    <row r="765" spans="1:7">
      <c r="A765" s="9" t="s">
        <v>391</v>
      </c>
      <c r="B765" s="10" t="s">
        <v>2082</v>
      </c>
      <c r="C765" s="10" t="s">
        <v>1882</v>
      </c>
      <c r="D765" s="11"/>
      <c r="E765" s="11"/>
      <c r="F765" s="11"/>
      <c r="G765" s="9"/>
    </row>
    <row r="766" spans="1:7">
      <c r="A766" s="9" t="s">
        <v>418</v>
      </c>
      <c r="B766" s="10" t="s">
        <v>2082</v>
      </c>
      <c r="C766" s="10" t="s">
        <v>1883</v>
      </c>
      <c r="D766" s="11"/>
      <c r="E766" s="11"/>
      <c r="F766" s="11"/>
      <c r="G766" s="9"/>
    </row>
    <row r="767" spans="1:7">
      <c r="A767" s="9" t="s">
        <v>425</v>
      </c>
      <c r="B767" s="10" t="s">
        <v>2082</v>
      </c>
      <c r="C767" s="10" t="s">
        <v>1884</v>
      </c>
      <c r="D767" s="11"/>
      <c r="E767" s="11"/>
      <c r="F767" s="11"/>
      <c r="G767" s="9"/>
    </row>
    <row r="768" spans="1:7">
      <c r="A768" s="9" t="s">
        <v>432</v>
      </c>
      <c r="B768" s="10" t="s">
        <v>2082</v>
      </c>
      <c r="C768" s="10" t="s">
        <v>1885</v>
      </c>
      <c r="D768" s="11"/>
      <c r="E768" s="11"/>
      <c r="F768" s="11"/>
      <c r="G768" s="9"/>
    </row>
    <row r="769" spans="1:7">
      <c r="A769" s="9" t="s">
        <v>441</v>
      </c>
      <c r="B769" s="10" t="s">
        <v>2082</v>
      </c>
      <c r="C769" s="10" t="s">
        <v>1886</v>
      </c>
      <c r="D769" s="11"/>
      <c r="E769" s="11"/>
      <c r="F769" s="11"/>
      <c r="G769" s="9"/>
    </row>
    <row r="770" spans="1:7">
      <c r="A770" s="9" t="s">
        <v>452</v>
      </c>
      <c r="B770" s="10" t="s">
        <v>2082</v>
      </c>
      <c r="C770" s="10" t="s">
        <v>1887</v>
      </c>
      <c r="D770" s="11"/>
      <c r="E770" s="11"/>
      <c r="F770" s="11"/>
      <c r="G770" s="9"/>
    </row>
    <row r="771" spans="1:7">
      <c r="A771" s="9" t="s">
        <v>456</v>
      </c>
      <c r="B771" s="10" t="s">
        <v>2082</v>
      </c>
      <c r="C771" s="10" t="s">
        <v>1888</v>
      </c>
      <c r="D771" s="11"/>
      <c r="E771" s="11"/>
      <c r="F771" s="11"/>
      <c r="G771" s="9"/>
    </row>
    <row r="772" spans="1:7">
      <c r="A772" s="9" t="s">
        <v>468</v>
      </c>
      <c r="B772" s="10" t="s">
        <v>2082</v>
      </c>
      <c r="C772" s="10" t="s">
        <v>1889</v>
      </c>
      <c r="D772" s="11"/>
      <c r="E772" s="11"/>
      <c r="F772" s="11"/>
      <c r="G772" s="9"/>
    </row>
    <row r="773" spans="1:7">
      <c r="A773" s="9" t="s">
        <v>486</v>
      </c>
      <c r="B773" s="10" t="s">
        <v>2082</v>
      </c>
      <c r="C773" s="10" t="s">
        <v>1890</v>
      </c>
      <c r="D773" s="11"/>
      <c r="E773" s="11"/>
      <c r="F773" s="11"/>
      <c r="G773" s="9"/>
    </row>
    <row r="774" spans="1:7">
      <c r="A774" s="9" t="s">
        <v>542</v>
      </c>
      <c r="B774" s="10" t="s">
        <v>2082</v>
      </c>
      <c r="C774" s="10" t="s">
        <v>1891</v>
      </c>
      <c r="D774" s="11"/>
      <c r="E774" s="11"/>
      <c r="F774" s="11"/>
      <c r="G774" s="9"/>
    </row>
    <row r="775" spans="1:7">
      <c r="A775" s="9" t="s">
        <v>545</v>
      </c>
      <c r="B775" s="10" t="s">
        <v>2082</v>
      </c>
      <c r="C775" s="10" t="s">
        <v>1892</v>
      </c>
      <c r="D775" s="11"/>
      <c r="E775" s="11"/>
      <c r="F775" s="11"/>
      <c r="G775" s="9"/>
    </row>
    <row r="776" spans="1:7">
      <c r="A776" s="9" t="s">
        <v>546</v>
      </c>
      <c r="B776" s="10" t="s">
        <v>2082</v>
      </c>
      <c r="C776" s="10" t="s">
        <v>1893</v>
      </c>
      <c r="D776" s="11"/>
      <c r="E776" s="11"/>
      <c r="F776" s="11"/>
      <c r="G776" s="9"/>
    </row>
    <row r="777" spans="1:7">
      <c r="A777" s="9" t="s">
        <v>557</v>
      </c>
      <c r="B777" s="10" t="s">
        <v>2082</v>
      </c>
      <c r="C777" s="10" t="s">
        <v>1894</v>
      </c>
      <c r="D777" s="11"/>
      <c r="E777" s="11"/>
      <c r="F777" s="11"/>
      <c r="G777" s="9"/>
    </row>
    <row r="778" spans="1:7">
      <c r="A778" s="9" t="s">
        <v>560</v>
      </c>
      <c r="B778" s="10" t="s">
        <v>2082</v>
      </c>
      <c r="C778" s="10" t="s">
        <v>1895</v>
      </c>
      <c r="D778" s="11"/>
      <c r="E778" s="11"/>
      <c r="F778" s="11"/>
      <c r="G778" s="9"/>
    </row>
    <row r="779" spans="1:7">
      <c r="A779" s="9" t="s">
        <v>565</v>
      </c>
      <c r="B779" s="10" t="s">
        <v>2082</v>
      </c>
      <c r="C779" s="10" t="s">
        <v>1896</v>
      </c>
      <c r="D779" s="11"/>
      <c r="E779" s="11"/>
      <c r="F779" s="11"/>
      <c r="G779" s="9"/>
    </row>
    <row r="780" spans="1:7">
      <c r="A780" s="9" t="s">
        <v>566</v>
      </c>
      <c r="B780" s="10" t="s">
        <v>2082</v>
      </c>
      <c r="C780" s="10" t="s">
        <v>1897</v>
      </c>
      <c r="D780" s="11"/>
      <c r="E780" s="11"/>
      <c r="F780" s="11"/>
      <c r="G780" s="9"/>
    </row>
    <row r="781" spans="1:7">
      <c r="A781" s="9" t="s">
        <v>567</v>
      </c>
      <c r="B781" s="10" t="s">
        <v>2082</v>
      </c>
      <c r="C781" s="10" t="s">
        <v>1898</v>
      </c>
      <c r="D781" s="11"/>
      <c r="E781" s="11"/>
      <c r="F781" s="11"/>
      <c r="G781" s="9"/>
    </row>
    <row r="782" spans="1:7">
      <c r="A782" s="9" t="s">
        <v>569</v>
      </c>
      <c r="B782" s="10" t="s">
        <v>2082</v>
      </c>
      <c r="C782" s="10" t="s">
        <v>1899</v>
      </c>
      <c r="D782" s="11"/>
      <c r="E782" s="11"/>
      <c r="F782" s="11"/>
      <c r="G782" s="9"/>
    </row>
    <row r="783" spans="1:7">
      <c r="A783" s="9" t="s">
        <v>573</v>
      </c>
      <c r="B783" s="10" t="s">
        <v>2082</v>
      </c>
      <c r="C783" s="10" t="s">
        <v>1900</v>
      </c>
      <c r="D783" s="11"/>
      <c r="E783" s="11"/>
      <c r="F783" s="11"/>
      <c r="G783" s="9"/>
    </row>
    <row r="784" spans="1:7">
      <c r="A784" s="9" t="s">
        <v>576</v>
      </c>
      <c r="B784" s="10" t="s">
        <v>2082</v>
      </c>
      <c r="C784" s="10" t="s">
        <v>1901</v>
      </c>
      <c r="D784" s="11"/>
      <c r="E784" s="11"/>
      <c r="F784" s="11"/>
      <c r="G784" s="9"/>
    </row>
    <row r="785" spans="1:7">
      <c r="A785" s="9" t="s">
        <v>579</v>
      </c>
      <c r="B785" s="10" t="s">
        <v>2082</v>
      </c>
      <c r="C785" s="10" t="s">
        <v>1902</v>
      </c>
      <c r="D785" s="11"/>
      <c r="E785" s="11"/>
      <c r="F785" s="11"/>
      <c r="G785" s="9"/>
    </row>
    <row r="786" spans="1:7">
      <c r="A786" s="9" t="s">
        <v>584</v>
      </c>
      <c r="B786" s="10" t="s">
        <v>2082</v>
      </c>
      <c r="C786" s="10" t="s">
        <v>1903</v>
      </c>
      <c r="D786" s="11"/>
      <c r="E786" s="11"/>
      <c r="F786" s="11"/>
      <c r="G786" s="9"/>
    </row>
    <row r="787" spans="1:7">
      <c r="A787" s="9" t="s">
        <v>623</v>
      </c>
      <c r="B787" s="10" t="s">
        <v>2082</v>
      </c>
      <c r="C787" s="10" t="s">
        <v>1904</v>
      </c>
      <c r="D787" s="11"/>
      <c r="E787" s="11"/>
      <c r="F787" s="11"/>
      <c r="G787" s="9"/>
    </row>
    <row r="788" spans="1:7">
      <c r="A788" s="9" t="s">
        <v>631</v>
      </c>
      <c r="B788" s="10" t="s">
        <v>2082</v>
      </c>
      <c r="C788" s="10" t="s">
        <v>1905</v>
      </c>
      <c r="D788" s="11"/>
      <c r="E788" s="11"/>
      <c r="F788" s="11"/>
      <c r="G788" s="9"/>
    </row>
    <row r="789" spans="1:7">
      <c r="A789" s="9" t="s">
        <v>637</v>
      </c>
      <c r="B789" s="10" t="s">
        <v>2082</v>
      </c>
      <c r="C789" s="10" t="s">
        <v>1906</v>
      </c>
      <c r="D789" s="11"/>
      <c r="E789" s="11"/>
      <c r="F789" s="11"/>
      <c r="G789" s="9"/>
    </row>
    <row r="790" spans="1:7">
      <c r="A790" s="9" t="s">
        <v>645</v>
      </c>
      <c r="B790" s="10" t="s">
        <v>2082</v>
      </c>
      <c r="C790" s="10" t="s">
        <v>1907</v>
      </c>
      <c r="D790" s="11"/>
      <c r="E790" s="11"/>
      <c r="F790" s="11"/>
      <c r="G790" s="9"/>
    </row>
    <row r="791" spans="1:7">
      <c r="A791" s="9" t="s">
        <v>653</v>
      </c>
      <c r="B791" s="10" t="s">
        <v>2082</v>
      </c>
      <c r="C791" s="10" t="s">
        <v>1908</v>
      </c>
      <c r="D791" s="11"/>
      <c r="E791" s="11"/>
      <c r="F791" s="11"/>
      <c r="G791" s="9"/>
    </row>
    <row r="792" spans="1:7">
      <c r="A792" s="9" t="s">
        <v>673</v>
      </c>
      <c r="B792" s="10" t="s">
        <v>2082</v>
      </c>
      <c r="C792" s="10" t="s">
        <v>1909</v>
      </c>
      <c r="D792" s="11"/>
      <c r="E792" s="11"/>
      <c r="F792" s="11"/>
      <c r="G792" s="9"/>
    </row>
    <row r="793" spans="1:7">
      <c r="A793" s="9" t="s">
        <v>680</v>
      </c>
      <c r="B793" s="10" t="s">
        <v>2082</v>
      </c>
      <c r="C793" s="10" t="s">
        <v>1910</v>
      </c>
      <c r="D793" s="11"/>
      <c r="E793" s="11"/>
      <c r="F793" s="11"/>
      <c r="G793" s="9"/>
    </row>
    <row r="794" spans="1:7">
      <c r="A794" s="9" t="s">
        <v>688</v>
      </c>
      <c r="B794" s="10" t="s">
        <v>2082</v>
      </c>
      <c r="C794" s="10" t="s">
        <v>1911</v>
      </c>
      <c r="D794" s="11"/>
      <c r="E794" s="11"/>
      <c r="F794" s="11"/>
      <c r="G794" s="9"/>
    </row>
    <row r="795" spans="1:7">
      <c r="A795" s="9" t="s">
        <v>695</v>
      </c>
      <c r="B795" s="10" t="s">
        <v>2082</v>
      </c>
      <c r="C795" s="10" t="s">
        <v>1912</v>
      </c>
      <c r="D795" s="11"/>
      <c r="E795" s="11"/>
      <c r="F795" s="11"/>
      <c r="G795" s="9"/>
    </row>
    <row r="796" spans="1:7">
      <c r="A796" s="9" t="s">
        <v>705</v>
      </c>
      <c r="B796" s="10" t="s">
        <v>2082</v>
      </c>
      <c r="C796" s="10" t="s">
        <v>1913</v>
      </c>
      <c r="D796" s="11"/>
      <c r="E796" s="11"/>
      <c r="F796" s="11"/>
      <c r="G796" s="9"/>
    </row>
    <row r="797" spans="1:7">
      <c r="A797" s="9" t="s">
        <v>733</v>
      </c>
      <c r="B797" s="10" t="s">
        <v>2082</v>
      </c>
      <c r="C797" s="10" t="s">
        <v>1914</v>
      </c>
      <c r="D797" s="11"/>
      <c r="E797" s="11"/>
      <c r="F797" s="11"/>
      <c r="G797" s="9"/>
    </row>
    <row r="798" spans="1:7">
      <c r="A798" s="9" t="s">
        <v>750</v>
      </c>
      <c r="B798" s="10" t="s">
        <v>2082</v>
      </c>
      <c r="C798" s="10" t="s">
        <v>1915</v>
      </c>
      <c r="D798" s="11"/>
      <c r="E798" s="11"/>
      <c r="F798" s="11"/>
      <c r="G798" s="9"/>
    </row>
    <row r="799" spans="1:7">
      <c r="A799" s="9" t="s">
        <v>772</v>
      </c>
      <c r="B799" s="10" t="s">
        <v>2082</v>
      </c>
      <c r="C799" s="10" t="s">
        <v>1916</v>
      </c>
      <c r="D799" s="11"/>
      <c r="E799" s="11"/>
      <c r="F799" s="11"/>
      <c r="G799" s="9"/>
    </row>
    <row r="800" spans="1:7">
      <c r="A800" s="9" t="s">
        <v>787</v>
      </c>
      <c r="B800" s="10" t="s">
        <v>2082</v>
      </c>
      <c r="C800" s="10" t="s">
        <v>1917</v>
      </c>
      <c r="D800" s="11"/>
      <c r="E800" s="11"/>
      <c r="F800" s="11"/>
      <c r="G800" s="9"/>
    </row>
    <row r="801" spans="1:7">
      <c r="A801" s="9" t="s">
        <v>801</v>
      </c>
      <c r="B801" s="10" t="s">
        <v>2082</v>
      </c>
      <c r="C801" s="10" t="s">
        <v>1918</v>
      </c>
      <c r="D801" s="11"/>
      <c r="E801" s="11"/>
      <c r="F801" s="11"/>
      <c r="G801" s="9"/>
    </row>
    <row r="802" spans="1:7">
      <c r="A802" s="9" t="s">
        <v>802</v>
      </c>
      <c r="B802" s="10" t="s">
        <v>2082</v>
      </c>
      <c r="C802" s="10" t="s">
        <v>1919</v>
      </c>
      <c r="D802" s="11"/>
      <c r="E802" s="11"/>
      <c r="F802" s="11"/>
      <c r="G802" s="9"/>
    </row>
    <row r="803" spans="1:7">
      <c r="A803" s="9" t="s">
        <v>809</v>
      </c>
      <c r="B803" s="10" t="s">
        <v>2082</v>
      </c>
      <c r="C803" s="10" t="s">
        <v>1920</v>
      </c>
      <c r="D803" s="11"/>
      <c r="E803" s="11"/>
      <c r="F803" s="11"/>
      <c r="G803" s="9"/>
    </row>
    <row r="804" spans="1:7">
      <c r="A804" s="9" t="s">
        <v>818</v>
      </c>
      <c r="B804" s="10" t="s">
        <v>2082</v>
      </c>
      <c r="C804" s="10" t="s">
        <v>1921</v>
      </c>
      <c r="D804" s="11"/>
      <c r="E804" s="11"/>
      <c r="F804" s="11"/>
      <c r="G804" s="9"/>
    </row>
    <row r="805" spans="1:7">
      <c r="A805" s="9" t="s">
        <v>819</v>
      </c>
      <c r="B805" s="10" t="s">
        <v>2082</v>
      </c>
      <c r="C805" s="10" t="s">
        <v>1922</v>
      </c>
      <c r="D805" s="11"/>
      <c r="E805" s="11"/>
      <c r="F805" s="11"/>
      <c r="G805" s="9"/>
    </row>
    <row r="806" spans="1:7">
      <c r="A806" s="9" t="s">
        <v>828</v>
      </c>
      <c r="B806" s="10" t="s">
        <v>2082</v>
      </c>
      <c r="C806" s="10" t="s">
        <v>1923</v>
      </c>
      <c r="D806" s="11"/>
      <c r="E806" s="11"/>
      <c r="F806" s="11"/>
      <c r="G806" s="9"/>
    </row>
    <row r="807" spans="1:7">
      <c r="A807" s="9" t="s">
        <v>855</v>
      </c>
      <c r="B807" s="10" t="s">
        <v>2082</v>
      </c>
      <c r="C807" s="10" t="s">
        <v>1924</v>
      </c>
      <c r="D807" s="11"/>
      <c r="E807" s="11"/>
      <c r="F807" s="11"/>
      <c r="G807" s="9"/>
    </row>
    <row r="808" spans="1:7">
      <c r="A808" s="9" t="s">
        <v>871</v>
      </c>
      <c r="B808" s="10" t="s">
        <v>2082</v>
      </c>
      <c r="C808" s="10" t="s">
        <v>1925</v>
      </c>
      <c r="D808" s="11"/>
      <c r="E808" s="11"/>
      <c r="F808" s="11"/>
      <c r="G808" s="9"/>
    </row>
    <row r="809" spans="1:7">
      <c r="A809" s="9" t="s">
        <v>872</v>
      </c>
      <c r="B809" s="10" t="s">
        <v>2082</v>
      </c>
      <c r="C809" s="10" t="s">
        <v>1926</v>
      </c>
      <c r="D809" s="11"/>
      <c r="E809" s="11"/>
      <c r="F809" s="11"/>
      <c r="G809" s="9"/>
    </row>
    <row r="810" spans="1:7">
      <c r="A810" s="9" t="s">
        <v>874</v>
      </c>
      <c r="B810" s="10" t="s">
        <v>2082</v>
      </c>
      <c r="C810" s="10" t="s">
        <v>1927</v>
      </c>
      <c r="D810" s="11"/>
      <c r="E810" s="11"/>
      <c r="F810" s="11"/>
      <c r="G810" s="9"/>
    </row>
    <row r="811" spans="1:7">
      <c r="A811" s="9" t="s">
        <v>889</v>
      </c>
      <c r="B811" s="10" t="s">
        <v>2082</v>
      </c>
      <c r="C811" s="10" t="e">
        <v>#N/A</v>
      </c>
      <c r="D811" s="11"/>
      <c r="E811" s="11"/>
      <c r="F811" s="11"/>
      <c r="G811" s="9"/>
    </row>
    <row r="812" spans="1:7">
      <c r="A812" s="9" t="s">
        <v>677</v>
      </c>
      <c r="B812" s="10" t="s">
        <v>2082</v>
      </c>
      <c r="C812" s="10" t="s">
        <v>1928</v>
      </c>
      <c r="D812" s="11"/>
      <c r="E812" s="11"/>
      <c r="F812" s="11"/>
      <c r="G812" s="9"/>
    </row>
    <row r="813" spans="1:7">
      <c r="A813" s="9" t="s">
        <v>348</v>
      </c>
      <c r="B813" s="10" t="s">
        <v>2082</v>
      </c>
      <c r="C813" s="10" t="s">
        <v>1929</v>
      </c>
      <c r="D813" s="11"/>
      <c r="E813" s="11"/>
      <c r="F813" s="11"/>
      <c r="G813" s="9"/>
    </row>
    <row r="814" spans="1:7">
      <c r="A814" s="9" t="s">
        <v>553</v>
      </c>
      <c r="B814" s="10" t="s">
        <v>2082</v>
      </c>
      <c r="C814" s="10" t="s">
        <v>1930</v>
      </c>
      <c r="D814" s="11"/>
      <c r="E814" s="11"/>
      <c r="F814" s="11"/>
      <c r="G814" s="9"/>
    </row>
    <row r="815" spans="1:7">
      <c r="A815" s="9" t="s">
        <v>28</v>
      </c>
      <c r="B815" s="10" t="s">
        <v>2082</v>
      </c>
      <c r="C815" s="10" t="s">
        <v>1931</v>
      </c>
      <c r="D815" s="11"/>
      <c r="E815" s="11"/>
      <c r="F815" s="11"/>
      <c r="G815" s="9"/>
    </row>
    <row r="816" spans="1:7">
      <c r="A816" s="9" t="s">
        <v>568</v>
      </c>
      <c r="B816" s="10" t="s">
        <v>2082</v>
      </c>
      <c r="C816" s="10" t="s">
        <v>1932</v>
      </c>
      <c r="D816" s="11"/>
      <c r="E816" s="11"/>
      <c r="F816" s="11"/>
      <c r="G816" s="9"/>
    </row>
    <row r="817" spans="1:7">
      <c r="A817" s="9" t="s">
        <v>254</v>
      </c>
      <c r="B817" s="10" t="s">
        <v>2082</v>
      </c>
      <c r="C817" s="10" t="s">
        <v>1933</v>
      </c>
      <c r="D817" s="11"/>
      <c r="E817" s="11"/>
      <c r="F817" s="11"/>
      <c r="G817" s="9"/>
    </row>
    <row r="818" spans="1:7">
      <c r="A818" s="9" t="s">
        <v>196</v>
      </c>
      <c r="B818" s="10" t="s">
        <v>2082</v>
      </c>
      <c r="C818" s="10" t="s">
        <v>1934</v>
      </c>
      <c r="D818" s="11"/>
      <c r="E818" s="11"/>
      <c r="F818" s="11"/>
      <c r="G818" s="9"/>
    </row>
    <row r="819" spans="1:7">
      <c r="A819" s="9" t="s">
        <v>840</v>
      </c>
      <c r="B819" s="10" t="s">
        <v>2082</v>
      </c>
      <c r="C819" s="10" t="s">
        <v>1935</v>
      </c>
      <c r="D819" s="11"/>
      <c r="E819" s="11"/>
      <c r="F819" s="11"/>
      <c r="G819" s="9"/>
    </row>
    <row r="820" spans="1:7" ht="16.5" thickBot="1">
      <c r="A820" s="18" t="s">
        <v>324</v>
      </c>
      <c r="B820" s="19" t="s">
        <v>2082</v>
      </c>
      <c r="C820" s="19" t="s">
        <v>1936</v>
      </c>
      <c r="D820" s="20"/>
      <c r="E820" s="20"/>
      <c r="F820" s="20"/>
      <c r="G820" s="9"/>
    </row>
    <row r="822" spans="1:7">
      <c r="A822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32"/>
  <sheetViews>
    <sheetView workbookViewId="0">
      <selection activeCell="E26" sqref="E25:E26"/>
    </sheetView>
  </sheetViews>
  <sheetFormatPr defaultRowHeight="14.25"/>
  <cols>
    <col min="1" max="1" width="20.625" style="6" customWidth="1"/>
    <col min="2" max="2" width="9" style="6"/>
    <col min="3" max="3" width="20.5" style="6" customWidth="1"/>
    <col min="4" max="4" width="9" style="6"/>
    <col min="5" max="5" width="46" style="6" customWidth="1"/>
  </cols>
  <sheetData>
    <row r="1" spans="1:5" s="37" customFormat="1" ht="15.75">
      <c r="A1" s="36" t="s">
        <v>2350</v>
      </c>
      <c r="B1" s="36"/>
      <c r="C1" s="36"/>
      <c r="D1" s="36"/>
      <c r="E1" s="36"/>
    </row>
    <row r="2" spans="1:5" ht="15.75">
      <c r="A2" s="32" t="s">
        <v>2320</v>
      </c>
      <c r="B2" s="21"/>
      <c r="C2" s="21"/>
      <c r="D2" s="21"/>
      <c r="E2" s="21"/>
    </row>
    <row r="3" spans="1:5" ht="16.5" thickBot="1">
      <c r="A3" s="12" t="s">
        <v>2345</v>
      </c>
      <c r="B3" s="21"/>
      <c r="C3" s="21"/>
      <c r="D3" s="21"/>
      <c r="E3" s="21"/>
    </row>
    <row r="4" spans="1:5" ht="15.75">
      <c r="A4" s="14" t="s">
        <v>2325</v>
      </c>
      <c r="B4" s="14" t="s">
        <v>1937</v>
      </c>
      <c r="C4" s="14"/>
      <c r="D4" s="14" t="s">
        <v>2316</v>
      </c>
      <c r="E4" s="14" t="s">
        <v>2317</v>
      </c>
    </row>
    <row r="5" spans="1:5" ht="15.75">
      <c r="A5" s="11" t="s">
        <v>51</v>
      </c>
      <c r="B5" s="22" t="s">
        <v>2082</v>
      </c>
      <c r="C5" s="22" t="s">
        <v>2114</v>
      </c>
      <c r="D5" s="11" t="s">
        <v>1938</v>
      </c>
      <c r="E5" s="11" t="s">
        <v>2085</v>
      </c>
    </row>
    <row r="6" spans="1:5" ht="15.75">
      <c r="A6" s="11" t="s">
        <v>74</v>
      </c>
      <c r="B6" s="22" t="s">
        <v>2082</v>
      </c>
      <c r="C6" s="22" t="s">
        <v>2120</v>
      </c>
      <c r="D6" s="11" t="s">
        <v>1938</v>
      </c>
      <c r="E6" s="11" t="s">
        <v>1939</v>
      </c>
    </row>
    <row r="7" spans="1:5" ht="15.75">
      <c r="A7" s="11" t="s">
        <v>125</v>
      </c>
      <c r="B7" s="22" t="s">
        <v>2082</v>
      </c>
      <c r="C7" s="22" t="s">
        <v>2125</v>
      </c>
      <c r="D7" s="11" t="s">
        <v>1938</v>
      </c>
      <c r="E7" s="11" t="s">
        <v>1939</v>
      </c>
    </row>
    <row r="8" spans="1:5" ht="15.75">
      <c r="A8" s="11" t="s">
        <v>151</v>
      </c>
      <c r="B8" s="22" t="s">
        <v>2082</v>
      </c>
      <c r="C8" s="22" t="s">
        <v>2098</v>
      </c>
      <c r="D8" s="11" t="s">
        <v>1938</v>
      </c>
      <c r="E8" s="11" t="s">
        <v>1939</v>
      </c>
    </row>
    <row r="9" spans="1:5" ht="15.75">
      <c r="A9" s="11" t="s">
        <v>163</v>
      </c>
      <c r="B9" s="22" t="s">
        <v>2082</v>
      </c>
      <c r="C9" s="22" t="s">
        <v>2132</v>
      </c>
      <c r="D9" s="11" t="s">
        <v>1938</v>
      </c>
      <c r="E9" s="11" t="s">
        <v>1939</v>
      </c>
    </row>
    <row r="10" spans="1:5" ht="15.75">
      <c r="A10" s="11" t="s">
        <v>219</v>
      </c>
      <c r="B10" s="22" t="s">
        <v>2082</v>
      </c>
      <c r="C10" s="22" t="s">
        <v>2141</v>
      </c>
      <c r="D10" s="11" t="s">
        <v>1938</v>
      </c>
      <c r="E10" s="11" t="s">
        <v>1939</v>
      </c>
    </row>
    <row r="11" spans="1:5" ht="15.75">
      <c r="A11" s="11" t="s">
        <v>283</v>
      </c>
      <c r="B11" s="22" t="s">
        <v>2083</v>
      </c>
      <c r="C11" s="22" t="s">
        <v>2148</v>
      </c>
      <c r="D11" s="11" t="s">
        <v>1938</v>
      </c>
      <c r="E11" s="11" t="s">
        <v>1939</v>
      </c>
    </row>
    <row r="12" spans="1:5" ht="15.75">
      <c r="A12" s="11" t="s">
        <v>412</v>
      </c>
      <c r="B12" s="22" t="s">
        <v>2082</v>
      </c>
      <c r="C12" s="22" t="s">
        <v>2170</v>
      </c>
      <c r="D12" s="11" t="s">
        <v>1938</v>
      </c>
      <c r="E12" s="11" t="s">
        <v>1939</v>
      </c>
    </row>
    <row r="13" spans="1:5" ht="15.75">
      <c r="A13" s="11" t="s">
        <v>424</v>
      </c>
      <c r="B13" s="22" t="s">
        <v>2082</v>
      </c>
      <c r="C13" s="22" t="s">
        <v>2173</v>
      </c>
      <c r="D13" s="11" t="s">
        <v>1938</v>
      </c>
      <c r="E13" s="11" t="s">
        <v>1939</v>
      </c>
    </row>
    <row r="14" spans="1:5" ht="15.75">
      <c r="A14" s="11" t="s">
        <v>444</v>
      </c>
      <c r="B14" s="22" t="s">
        <v>2082</v>
      </c>
      <c r="C14" s="22" t="s">
        <v>2176</v>
      </c>
      <c r="D14" s="11" t="s">
        <v>1938</v>
      </c>
      <c r="E14" s="11" t="s">
        <v>1939</v>
      </c>
    </row>
    <row r="15" spans="1:5" ht="15.75">
      <c r="A15" s="11" t="s">
        <v>448</v>
      </c>
      <c r="B15" s="22" t="s">
        <v>2082</v>
      </c>
      <c r="C15" s="22" t="s">
        <v>2177</v>
      </c>
      <c r="D15" s="11" t="s">
        <v>1938</v>
      </c>
      <c r="E15" s="11" t="s">
        <v>1939</v>
      </c>
    </row>
    <row r="16" spans="1:5" ht="15.75">
      <c r="A16" s="11" t="s">
        <v>499</v>
      </c>
      <c r="B16" s="22" t="s">
        <v>2082</v>
      </c>
      <c r="C16" s="22" t="s">
        <v>2183</v>
      </c>
      <c r="D16" s="11" t="s">
        <v>1938</v>
      </c>
      <c r="E16" s="11" t="s">
        <v>1939</v>
      </c>
    </row>
    <row r="17" spans="1:5" ht="15.75">
      <c r="A17" s="11" t="s">
        <v>518</v>
      </c>
      <c r="B17" s="22" t="s">
        <v>2082</v>
      </c>
      <c r="C17" s="22" t="s">
        <v>2188</v>
      </c>
      <c r="D17" s="11" t="s">
        <v>1938</v>
      </c>
      <c r="E17" s="11" t="s">
        <v>1939</v>
      </c>
    </row>
    <row r="18" spans="1:5" ht="15.75">
      <c r="A18" s="11" t="s">
        <v>519</v>
      </c>
      <c r="B18" s="22" t="s">
        <v>2082</v>
      </c>
      <c r="C18" s="22" t="s">
        <v>2189</v>
      </c>
      <c r="D18" s="11" t="s">
        <v>1938</v>
      </c>
      <c r="E18" s="11" t="s">
        <v>1939</v>
      </c>
    </row>
    <row r="19" spans="1:5" ht="15.75">
      <c r="A19" s="11" t="s">
        <v>693</v>
      </c>
      <c r="B19" s="22" t="s">
        <v>2082</v>
      </c>
      <c r="C19" s="22" t="s">
        <v>2217</v>
      </c>
      <c r="D19" s="11" t="s">
        <v>1938</v>
      </c>
      <c r="E19" s="11" t="s">
        <v>1939</v>
      </c>
    </row>
    <row r="20" spans="1:5" ht="15.75">
      <c r="A20" s="11" t="s">
        <v>764</v>
      </c>
      <c r="B20" s="22" t="s">
        <v>2082</v>
      </c>
      <c r="C20" s="22" t="s">
        <v>2335</v>
      </c>
      <c r="D20" s="11" t="s">
        <v>1938</v>
      </c>
      <c r="E20" s="11" t="s">
        <v>1939</v>
      </c>
    </row>
    <row r="21" spans="1:5" ht="15.75">
      <c r="A21" s="11" t="s">
        <v>473</v>
      </c>
      <c r="B21" s="22" t="s">
        <v>2082</v>
      </c>
      <c r="C21" s="22" t="s">
        <v>2180</v>
      </c>
      <c r="D21" s="11" t="s">
        <v>1940</v>
      </c>
      <c r="E21" s="11" t="s">
        <v>1941</v>
      </c>
    </row>
    <row r="22" spans="1:5" ht="15.75">
      <c r="A22" s="11" t="s">
        <v>176</v>
      </c>
      <c r="B22" s="22" t="s">
        <v>2082</v>
      </c>
      <c r="C22" s="22" t="s">
        <v>1658</v>
      </c>
      <c r="D22" s="11" t="s">
        <v>1659</v>
      </c>
      <c r="E22" s="11" t="s">
        <v>1942</v>
      </c>
    </row>
    <row r="23" spans="1:5" ht="15.75">
      <c r="A23" s="11" t="s">
        <v>668</v>
      </c>
      <c r="B23" s="22" t="s">
        <v>2082</v>
      </c>
      <c r="C23" s="22" t="s">
        <v>1661</v>
      </c>
      <c r="D23" s="11" t="s">
        <v>1659</v>
      </c>
      <c r="E23" s="11" t="s">
        <v>1942</v>
      </c>
    </row>
    <row r="24" spans="1:5" ht="15.75">
      <c r="A24" s="11" t="s">
        <v>1943</v>
      </c>
      <c r="B24" s="22" t="s">
        <v>2084</v>
      </c>
      <c r="C24" s="22" t="s">
        <v>2252</v>
      </c>
      <c r="D24" s="11" t="s">
        <v>1659</v>
      </c>
      <c r="E24" s="11" t="s">
        <v>1942</v>
      </c>
    </row>
    <row r="25" spans="1:5" ht="15.75">
      <c r="A25" s="11" t="s">
        <v>329</v>
      </c>
      <c r="B25" s="22" t="s">
        <v>2082</v>
      </c>
      <c r="C25" s="22" t="s">
        <v>2372</v>
      </c>
      <c r="D25" s="11" t="s">
        <v>1944</v>
      </c>
      <c r="E25" s="11" t="s">
        <v>2373</v>
      </c>
    </row>
    <row r="26" spans="1:5" ht="15.75">
      <c r="A26" s="11" t="s">
        <v>503</v>
      </c>
      <c r="B26" s="22" t="s">
        <v>2082</v>
      </c>
      <c r="C26" s="22" t="s">
        <v>2099</v>
      </c>
      <c r="D26" s="11" t="s">
        <v>1944</v>
      </c>
      <c r="E26" s="11" t="s">
        <v>2373</v>
      </c>
    </row>
    <row r="27" spans="1:5" ht="15.75">
      <c r="A27" s="11" t="s">
        <v>39</v>
      </c>
      <c r="B27" s="22" t="s">
        <v>2082</v>
      </c>
      <c r="C27" s="22" t="s">
        <v>2111</v>
      </c>
      <c r="D27" s="11" t="s">
        <v>1945</v>
      </c>
      <c r="E27" s="11" t="s">
        <v>2086</v>
      </c>
    </row>
    <row r="28" spans="1:5" ht="15.75">
      <c r="A28" s="11" t="s">
        <v>88</v>
      </c>
      <c r="B28" s="22" t="s">
        <v>2082</v>
      </c>
      <c r="C28" s="22" t="s">
        <v>2121</v>
      </c>
      <c r="D28" s="11" t="s">
        <v>1945</v>
      </c>
      <c r="E28" s="11" t="s">
        <v>1946</v>
      </c>
    </row>
    <row r="29" spans="1:5" ht="15.75">
      <c r="A29" s="11" t="s">
        <v>208</v>
      </c>
      <c r="B29" s="22" t="s">
        <v>2083</v>
      </c>
      <c r="C29" s="22" t="s">
        <v>2139</v>
      </c>
      <c r="D29" s="11" t="s">
        <v>1945</v>
      </c>
      <c r="E29" s="11" t="s">
        <v>1946</v>
      </c>
    </row>
    <row r="30" spans="1:5" ht="15.75">
      <c r="A30" s="11" t="s">
        <v>221</v>
      </c>
      <c r="B30" s="22" t="s">
        <v>2082</v>
      </c>
      <c r="C30" s="22" t="s">
        <v>2142</v>
      </c>
      <c r="D30" s="11" t="s">
        <v>1945</v>
      </c>
      <c r="E30" s="11" t="s">
        <v>1946</v>
      </c>
    </row>
    <row r="31" spans="1:5" ht="15.75">
      <c r="A31" s="11" t="s">
        <v>230</v>
      </c>
      <c r="B31" s="22" t="s">
        <v>2082</v>
      </c>
      <c r="C31" s="22" t="s">
        <v>2145</v>
      </c>
      <c r="D31" s="11" t="s">
        <v>1945</v>
      </c>
      <c r="E31" s="11" t="s">
        <v>1946</v>
      </c>
    </row>
    <row r="32" spans="1:5" ht="15.75">
      <c r="A32" s="11" t="s">
        <v>231</v>
      </c>
      <c r="B32" s="22" t="s">
        <v>2083</v>
      </c>
      <c r="C32" s="22" t="s">
        <v>2146</v>
      </c>
      <c r="D32" s="11" t="s">
        <v>1945</v>
      </c>
      <c r="E32" s="11" t="s">
        <v>1946</v>
      </c>
    </row>
    <row r="33" spans="1:5" ht="15.75">
      <c r="A33" s="11" t="s">
        <v>293</v>
      </c>
      <c r="B33" s="22" t="s">
        <v>2082</v>
      </c>
      <c r="C33" s="22" t="s">
        <v>2150</v>
      </c>
      <c r="D33" s="11" t="s">
        <v>1945</v>
      </c>
      <c r="E33" s="11" t="s">
        <v>1946</v>
      </c>
    </row>
    <row r="34" spans="1:5" ht="15.75">
      <c r="A34" s="11" t="s">
        <v>393</v>
      </c>
      <c r="B34" s="22" t="s">
        <v>2082</v>
      </c>
      <c r="C34" s="22" t="s">
        <v>2166</v>
      </c>
      <c r="D34" s="11" t="s">
        <v>1945</v>
      </c>
      <c r="E34" s="11" t="s">
        <v>1946</v>
      </c>
    </row>
    <row r="35" spans="1:5" ht="15.75">
      <c r="A35" s="11" t="s">
        <v>572</v>
      </c>
      <c r="B35" s="22" t="s">
        <v>2082</v>
      </c>
      <c r="C35" s="22" t="s">
        <v>2194</v>
      </c>
      <c r="D35" s="11" t="s">
        <v>1945</v>
      </c>
      <c r="E35" s="11" t="s">
        <v>1946</v>
      </c>
    </row>
    <row r="36" spans="1:5" ht="15.75">
      <c r="A36" s="11" t="s">
        <v>591</v>
      </c>
      <c r="B36" s="22" t="s">
        <v>2082</v>
      </c>
      <c r="C36" s="22" t="s">
        <v>2201</v>
      </c>
      <c r="D36" s="11" t="s">
        <v>1945</v>
      </c>
      <c r="E36" s="11" t="s">
        <v>1946</v>
      </c>
    </row>
    <row r="37" spans="1:5" ht="15.75">
      <c r="A37" s="11" t="s">
        <v>602</v>
      </c>
      <c r="B37" s="22" t="s">
        <v>2082</v>
      </c>
      <c r="C37" s="22" t="s">
        <v>2204</v>
      </c>
      <c r="D37" s="11" t="s">
        <v>1945</v>
      </c>
      <c r="E37" s="11" t="s">
        <v>1946</v>
      </c>
    </row>
    <row r="38" spans="1:5" ht="15.75">
      <c r="A38" s="11" t="s">
        <v>632</v>
      </c>
      <c r="B38" s="22" t="s">
        <v>2083</v>
      </c>
      <c r="C38" s="22" t="s">
        <v>2208</v>
      </c>
      <c r="D38" s="11" t="s">
        <v>1945</v>
      </c>
      <c r="E38" s="11" t="s">
        <v>1946</v>
      </c>
    </row>
    <row r="39" spans="1:5" ht="15.75">
      <c r="A39" s="11" t="s">
        <v>810</v>
      </c>
      <c r="B39" s="22" t="s">
        <v>2082</v>
      </c>
      <c r="C39" s="22" t="s">
        <v>2233</v>
      </c>
      <c r="D39" s="11" t="s">
        <v>1945</v>
      </c>
      <c r="E39" s="11" t="s">
        <v>1946</v>
      </c>
    </row>
    <row r="40" spans="1:5" ht="15.75">
      <c r="A40" s="11" t="s">
        <v>841</v>
      </c>
      <c r="B40" s="22" t="s">
        <v>2082</v>
      </c>
      <c r="C40" s="22" t="s">
        <v>2236</v>
      </c>
      <c r="D40" s="11" t="s">
        <v>1945</v>
      </c>
      <c r="E40" s="11" t="s">
        <v>1946</v>
      </c>
    </row>
    <row r="41" spans="1:5" ht="15.75">
      <c r="A41" s="11" t="s">
        <v>22</v>
      </c>
      <c r="B41" s="22" t="s">
        <v>2082</v>
      </c>
      <c r="C41" s="22" t="s">
        <v>2109</v>
      </c>
      <c r="D41" s="11"/>
      <c r="E41" s="11"/>
    </row>
    <row r="42" spans="1:5" ht="15.75">
      <c r="A42" s="11" t="s">
        <v>202</v>
      </c>
      <c r="B42" s="22" t="s">
        <v>2082</v>
      </c>
      <c r="C42" s="22" t="s">
        <v>2136</v>
      </c>
      <c r="D42" s="11"/>
      <c r="E42" s="11"/>
    </row>
    <row r="43" spans="1:5" ht="15.75">
      <c r="A43" s="11" t="s">
        <v>203</v>
      </c>
      <c r="B43" s="22" t="s">
        <v>2082</v>
      </c>
      <c r="C43" s="22" t="s">
        <v>2137</v>
      </c>
      <c r="D43" s="11"/>
      <c r="E43" s="11"/>
    </row>
    <row r="44" spans="1:5" ht="15.75">
      <c r="A44" s="11" t="s">
        <v>477</v>
      </c>
      <c r="B44" s="22" t="s">
        <v>2082</v>
      </c>
      <c r="C44" s="22" t="s">
        <v>2182</v>
      </c>
      <c r="D44" s="11"/>
      <c r="E44" s="11"/>
    </row>
    <row r="45" spans="1:5" ht="15.75">
      <c r="A45" s="11" t="s">
        <v>9</v>
      </c>
      <c r="B45" s="22" t="s">
        <v>2082</v>
      </c>
      <c r="C45" s="22" t="s">
        <v>2108</v>
      </c>
      <c r="D45" s="11"/>
      <c r="E45" s="11"/>
    </row>
    <row r="46" spans="1:5" ht="15.75">
      <c r="A46" s="11" t="s">
        <v>24</v>
      </c>
      <c r="B46" s="22" t="s">
        <v>2082</v>
      </c>
      <c r="C46" s="22" t="s">
        <v>2096</v>
      </c>
      <c r="D46" s="11"/>
      <c r="E46" s="11"/>
    </row>
    <row r="47" spans="1:5" ht="15.75">
      <c r="A47" s="11" t="s">
        <v>100</v>
      </c>
      <c r="B47" s="22" t="s">
        <v>2082</v>
      </c>
      <c r="C47" s="22" t="s">
        <v>2123</v>
      </c>
      <c r="D47" s="11"/>
      <c r="E47" s="11"/>
    </row>
    <row r="48" spans="1:5" ht="15.75">
      <c r="A48" s="11" t="s">
        <v>113</v>
      </c>
      <c r="B48" s="22" t="s">
        <v>2082</v>
      </c>
      <c r="C48" s="22" t="s">
        <v>2124</v>
      </c>
      <c r="D48" s="11"/>
      <c r="E48" s="11"/>
    </row>
    <row r="49" spans="1:5" ht="15.75">
      <c r="A49" s="11" t="s">
        <v>227</v>
      </c>
      <c r="B49" s="22" t="s">
        <v>2082</v>
      </c>
      <c r="C49" s="22" t="s">
        <v>2144</v>
      </c>
      <c r="D49" s="11"/>
      <c r="E49" s="11"/>
    </row>
    <row r="50" spans="1:5" ht="15.75">
      <c r="A50" s="11" t="s">
        <v>294</v>
      </c>
      <c r="B50" s="22" t="s">
        <v>2082</v>
      </c>
      <c r="C50" s="22" t="s">
        <v>2151</v>
      </c>
      <c r="D50" s="11"/>
      <c r="E50" s="11"/>
    </row>
    <row r="51" spans="1:5" ht="15.75">
      <c r="A51" s="11" t="s">
        <v>352</v>
      </c>
      <c r="B51" s="22" t="s">
        <v>2082</v>
      </c>
      <c r="C51" s="22" t="s">
        <v>2157</v>
      </c>
      <c r="D51" s="11"/>
      <c r="E51" s="11"/>
    </row>
    <row r="52" spans="1:5" ht="15.75">
      <c r="A52" s="11" t="s">
        <v>360</v>
      </c>
      <c r="B52" s="22" t="s">
        <v>2082</v>
      </c>
      <c r="C52" s="22" t="s">
        <v>2159</v>
      </c>
      <c r="D52" s="11"/>
      <c r="E52" s="11"/>
    </row>
    <row r="53" spans="1:5" ht="15.75">
      <c r="A53" s="11" t="s">
        <v>389</v>
      </c>
      <c r="B53" s="22" t="s">
        <v>2082</v>
      </c>
      <c r="C53" s="22" t="s">
        <v>2165</v>
      </c>
      <c r="D53" s="11"/>
      <c r="E53" s="11"/>
    </row>
    <row r="54" spans="1:5" ht="15.75">
      <c r="A54" s="11" t="s">
        <v>407</v>
      </c>
      <c r="B54" s="22" t="s">
        <v>2082</v>
      </c>
      <c r="C54" s="22" t="s">
        <v>2167</v>
      </c>
      <c r="D54" s="11"/>
      <c r="E54" s="11"/>
    </row>
    <row r="55" spans="1:5" ht="15.75">
      <c r="A55" s="11" t="s">
        <v>501</v>
      </c>
      <c r="B55" s="22" t="s">
        <v>2082</v>
      </c>
      <c r="C55" s="22" t="s">
        <v>2184</v>
      </c>
      <c r="D55" s="11"/>
      <c r="E55" s="11"/>
    </row>
    <row r="56" spans="1:5" ht="15.75">
      <c r="A56" s="11" t="s">
        <v>515</v>
      </c>
      <c r="B56" s="22" t="s">
        <v>2082</v>
      </c>
      <c r="C56" s="22" t="s">
        <v>2187</v>
      </c>
      <c r="D56" s="11"/>
      <c r="E56" s="11"/>
    </row>
    <row r="57" spans="1:5" ht="15.75">
      <c r="A57" s="11" t="s">
        <v>533</v>
      </c>
      <c r="B57" s="22" t="s">
        <v>2082</v>
      </c>
      <c r="C57" s="22" t="s">
        <v>2191</v>
      </c>
      <c r="D57" s="11"/>
      <c r="E57" s="11"/>
    </row>
    <row r="58" spans="1:5" ht="15.75">
      <c r="A58" s="11" t="s">
        <v>575</v>
      </c>
      <c r="B58" s="22" t="s">
        <v>2082</v>
      </c>
      <c r="C58" s="22" t="s">
        <v>2196</v>
      </c>
      <c r="D58" s="11"/>
      <c r="E58" s="11"/>
    </row>
    <row r="59" spans="1:5" ht="15.75">
      <c r="A59" s="11" t="s">
        <v>577</v>
      </c>
      <c r="B59" s="22" t="s">
        <v>2082</v>
      </c>
      <c r="C59" s="22" t="s">
        <v>2101</v>
      </c>
      <c r="D59" s="11"/>
      <c r="E59" s="11"/>
    </row>
    <row r="60" spans="1:5" ht="15.75">
      <c r="A60" s="11" t="s">
        <v>578</v>
      </c>
      <c r="B60" s="22" t="s">
        <v>2082</v>
      </c>
      <c r="C60" s="22" t="s">
        <v>2197</v>
      </c>
      <c r="D60" s="11"/>
      <c r="E60" s="11"/>
    </row>
    <row r="61" spans="1:5" ht="15.75">
      <c r="A61" s="11" t="s">
        <v>594</v>
      </c>
      <c r="B61" s="22" t="s">
        <v>2082</v>
      </c>
      <c r="C61" s="22" t="s">
        <v>2202</v>
      </c>
      <c r="D61" s="11"/>
      <c r="E61" s="11"/>
    </row>
    <row r="62" spans="1:5" ht="15.75">
      <c r="A62" s="11" t="s">
        <v>669</v>
      </c>
      <c r="B62" s="22" t="s">
        <v>2082</v>
      </c>
      <c r="C62" s="22" t="s">
        <v>2214</v>
      </c>
      <c r="D62" s="11"/>
      <c r="E62" s="11"/>
    </row>
    <row r="63" spans="1:5" ht="15.75">
      <c r="A63" s="11" t="s">
        <v>717</v>
      </c>
      <c r="B63" s="22" t="s">
        <v>2082</v>
      </c>
      <c r="C63" s="22" t="s">
        <v>2219</v>
      </c>
      <c r="D63" s="11"/>
      <c r="E63" s="11"/>
    </row>
    <row r="64" spans="1:5" ht="15.75">
      <c r="A64" s="11" t="s">
        <v>757</v>
      </c>
      <c r="B64" s="22" t="s">
        <v>2082</v>
      </c>
      <c r="C64" s="22" t="s">
        <v>2103</v>
      </c>
      <c r="D64" s="11"/>
      <c r="E64" s="11"/>
    </row>
    <row r="65" spans="1:5" ht="15.75">
      <c r="A65" s="11" t="s">
        <v>771</v>
      </c>
      <c r="B65" s="22" t="s">
        <v>2082</v>
      </c>
      <c r="C65" s="22" t="s">
        <v>2228</v>
      </c>
      <c r="D65" s="11"/>
      <c r="E65" s="11"/>
    </row>
    <row r="66" spans="1:5" ht="15.75">
      <c r="A66" s="11" t="s">
        <v>860</v>
      </c>
      <c r="B66" s="22" t="s">
        <v>2082</v>
      </c>
      <c r="C66" s="22" t="s">
        <v>2240</v>
      </c>
      <c r="D66" s="11"/>
      <c r="E66" s="11"/>
    </row>
    <row r="67" spans="1:5" ht="15.75">
      <c r="A67" s="11" t="s">
        <v>96</v>
      </c>
      <c r="B67" s="22" t="s">
        <v>2082</v>
      </c>
      <c r="C67" s="22" t="s">
        <v>1736</v>
      </c>
      <c r="D67" s="11"/>
      <c r="E67" s="11"/>
    </row>
    <row r="68" spans="1:5" ht="15.75">
      <c r="A68" s="11" t="s">
        <v>128</v>
      </c>
      <c r="B68" s="22" t="s">
        <v>2082</v>
      </c>
      <c r="C68" s="22" t="s">
        <v>2126</v>
      </c>
      <c r="D68" s="11"/>
      <c r="E68" s="11"/>
    </row>
    <row r="69" spans="1:5" ht="15.75">
      <c r="A69" s="11" t="s">
        <v>154</v>
      </c>
      <c r="B69" s="22" t="s">
        <v>2083</v>
      </c>
      <c r="C69" s="22" t="s">
        <v>2130</v>
      </c>
      <c r="D69" s="11"/>
      <c r="E69" s="11"/>
    </row>
    <row r="70" spans="1:5" ht="15.75">
      <c r="A70" s="11" t="s">
        <v>629</v>
      </c>
      <c r="B70" s="22" t="s">
        <v>2082</v>
      </c>
      <c r="C70" s="22" t="s">
        <v>2207</v>
      </c>
      <c r="D70" s="11"/>
      <c r="E70" s="11"/>
    </row>
    <row r="71" spans="1:5" ht="15.75">
      <c r="A71" s="11" t="s">
        <v>130</v>
      </c>
      <c r="B71" s="22" t="s">
        <v>2082</v>
      </c>
      <c r="C71" s="22" t="s">
        <v>2127</v>
      </c>
      <c r="D71" s="11"/>
      <c r="E71" s="11"/>
    </row>
    <row r="72" spans="1:5" ht="15.75">
      <c r="A72" s="11" t="s">
        <v>34</v>
      </c>
      <c r="B72" s="22" t="s">
        <v>2082</v>
      </c>
      <c r="C72" s="22" t="s">
        <v>2110</v>
      </c>
      <c r="D72" s="11"/>
      <c r="E72" s="11"/>
    </row>
    <row r="73" spans="1:5" ht="15.75">
      <c r="A73" s="11" t="s">
        <v>43</v>
      </c>
      <c r="B73" s="22" t="s">
        <v>2082</v>
      </c>
      <c r="C73" s="22" t="s">
        <v>2113</v>
      </c>
      <c r="D73" s="11"/>
      <c r="E73" s="11"/>
    </row>
    <row r="74" spans="1:5" ht="15.75">
      <c r="A74" s="11" t="s">
        <v>57</v>
      </c>
      <c r="B74" s="22" t="s">
        <v>2082</v>
      </c>
      <c r="C74" s="22" t="s">
        <v>2116</v>
      </c>
      <c r="D74" s="11"/>
      <c r="E74" s="11"/>
    </row>
    <row r="75" spans="1:5" ht="15.75">
      <c r="A75" s="11" t="s">
        <v>157</v>
      </c>
      <c r="B75" s="22" t="s">
        <v>2082</v>
      </c>
      <c r="C75" s="22" t="s">
        <v>2131</v>
      </c>
      <c r="D75" s="11"/>
      <c r="E75" s="11"/>
    </row>
    <row r="76" spans="1:5" ht="15.75">
      <c r="A76" s="11" t="s">
        <v>166</v>
      </c>
      <c r="B76" s="22" t="s">
        <v>2082</v>
      </c>
      <c r="C76" s="22" t="s">
        <v>1865</v>
      </c>
      <c r="D76" s="11"/>
      <c r="E76" s="11"/>
    </row>
    <row r="77" spans="1:5" ht="15.75">
      <c r="A77" s="11" t="s">
        <v>180</v>
      </c>
      <c r="B77" s="22" t="s">
        <v>2082</v>
      </c>
      <c r="C77" s="22" t="s">
        <v>2133</v>
      </c>
      <c r="D77" s="11"/>
      <c r="E77" s="11"/>
    </row>
    <row r="78" spans="1:5" ht="15.75">
      <c r="A78" s="11" t="s">
        <v>347</v>
      </c>
      <c r="B78" s="22" t="s">
        <v>2082</v>
      </c>
      <c r="C78" s="22" t="s">
        <v>2156</v>
      </c>
      <c r="D78" s="11"/>
      <c r="E78" s="11"/>
    </row>
    <row r="79" spans="1:5" ht="15.75">
      <c r="A79" s="11" t="s">
        <v>383</v>
      </c>
      <c r="B79" s="22" t="s">
        <v>2082</v>
      </c>
      <c r="C79" s="22" t="s">
        <v>2162</v>
      </c>
      <c r="D79" s="11"/>
      <c r="E79" s="11"/>
    </row>
    <row r="80" spans="1:5" ht="15.75">
      <c r="A80" s="11" t="s">
        <v>429</v>
      </c>
      <c r="B80" s="22" t="s">
        <v>2082</v>
      </c>
      <c r="C80" s="22" t="s">
        <v>2174</v>
      </c>
      <c r="D80" s="11"/>
      <c r="E80" s="11"/>
    </row>
    <row r="81" spans="1:5" ht="15.75">
      <c r="A81" s="11" t="s">
        <v>504</v>
      </c>
      <c r="B81" s="22" t="s">
        <v>2082</v>
      </c>
      <c r="C81" s="22" t="s">
        <v>2185</v>
      </c>
      <c r="D81" s="11"/>
      <c r="E81" s="11"/>
    </row>
    <row r="82" spans="1:5" ht="15.75">
      <c r="A82" s="11" t="s">
        <v>1947</v>
      </c>
      <c r="B82" s="22" t="s">
        <v>2084</v>
      </c>
      <c r="C82" s="22" t="s">
        <v>2247</v>
      </c>
      <c r="D82" s="11"/>
      <c r="E82" s="11"/>
    </row>
    <row r="83" spans="1:5" ht="15.75">
      <c r="A83" s="11" t="s">
        <v>528</v>
      </c>
      <c r="B83" s="22" t="s">
        <v>2082</v>
      </c>
      <c r="C83" s="22" t="s">
        <v>2190</v>
      </c>
      <c r="D83" s="11"/>
      <c r="E83" s="11"/>
    </row>
    <row r="84" spans="1:5" ht="15.75">
      <c r="A84" s="11" t="s">
        <v>558</v>
      </c>
      <c r="B84" s="22" t="s">
        <v>2082</v>
      </c>
      <c r="C84" s="22" t="s">
        <v>2193</v>
      </c>
      <c r="D84" s="11"/>
      <c r="E84" s="11"/>
    </row>
    <row r="85" spans="1:5" ht="15.75">
      <c r="A85" s="11" t="s">
        <v>1948</v>
      </c>
      <c r="B85" s="22" t="s">
        <v>2084</v>
      </c>
      <c r="C85" s="22" t="s">
        <v>2248</v>
      </c>
      <c r="D85" s="11"/>
      <c r="E85" s="11"/>
    </row>
    <row r="86" spans="1:5" ht="15.75">
      <c r="A86" s="11" t="s">
        <v>569</v>
      </c>
      <c r="B86" s="22" t="s">
        <v>2082</v>
      </c>
      <c r="C86" s="22" t="s">
        <v>1899</v>
      </c>
      <c r="D86" s="11"/>
      <c r="E86" s="11"/>
    </row>
    <row r="87" spans="1:5" ht="15.75">
      <c r="A87" s="11" t="s">
        <v>571</v>
      </c>
      <c r="B87" s="22" t="s">
        <v>2082</v>
      </c>
      <c r="C87" s="22" t="s">
        <v>1722</v>
      </c>
      <c r="D87" s="11"/>
      <c r="E87" s="11"/>
    </row>
    <row r="88" spans="1:5" ht="15.75">
      <c r="A88" s="11" t="s">
        <v>608</v>
      </c>
      <c r="B88" s="22" t="s">
        <v>2082</v>
      </c>
      <c r="C88" s="22" t="s">
        <v>2206</v>
      </c>
      <c r="D88" s="11"/>
      <c r="E88" s="11"/>
    </row>
    <row r="89" spans="1:5" ht="15.75">
      <c r="A89" s="11" t="s">
        <v>633</v>
      </c>
      <c r="B89" s="22" t="s">
        <v>2082</v>
      </c>
      <c r="C89" s="22" t="s">
        <v>2102</v>
      </c>
      <c r="D89" s="11"/>
      <c r="E89" s="11"/>
    </row>
    <row r="90" spans="1:5" ht="15.75">
      <c r="A90" s="11" t="s">
        <v>692</v>
      </c>
      <c r="B90" s="22" t="s">
        <v>2082</v>
      </c>
      <c r="C90" s="22" t="s">
        <v>2216</v>
      </c>
      <c r="D90" s="11"/>
      <c r="E90" s="11"/>
    </row>
    <row r="91" spans="1:5" ht="15.75">
      <c r="A91" s="11" t="s">
        <v>769</v>
      </c>
      <c r="B91" s="22" t="s">
        <v>2082</v>
      </c>
      <c r="C91" s="22" t="s">
        <v>2227</v>
      </c>
      <c r="D91" s="11"/>
      <c r="E91" s="11"/>
    </row>
    <row r="92" spans="1:5" ht="15.75">
      <c r="A92" s="11" t="s">
        <v>782</v>
      </c>
      <c r="B92" s="22" t="s">
        <v>2083</v>
      </c>
      <c r="C92" s="22" t="s">
        <v>2229</v>
      </c>
      <c r="D92" s="11"/>
      <c r="E92" s="11"/>
    </row>
    <row r="93" spans="1:5" ht="15.75">
      <c r="A93" s="11" t="s">
        <v>788</v>
      </c>
      <c r="B93" s="22" t="s">
        <v>2083</v>
      </c>
      <c r="C93" s="22" t="s">
        <v>2230</v>
      </c>
      <c r="D93" s="11"/>
      <c r="E93" s="11"/>
    </row>
    <row r="94" spans="1:5" ht="15.75">
      <c r="A94" s="11" t="s">
        <v>829</v>
      </c>
      <c r="B94" s="22" t="s">
        <v>2082</v>
      </c>
      <c r="C94" s="22" t="s">
        <v>2235</v>
      </c>
      <c r="D94" s="11"/>
      <c r="E94" s="11"/>
    </row>
    <row r="95" spans="1:5" ht="15.75">
      <c r="A95" s="11" t="s">
        <v>862</v>
      </c>
      <c r="B95" s="22" t="s">
        <v>2082</v>
      </c>
      <c r="C95" s="22" t="s">
        <v>2241</v>
      </c>
      <c r="D95" s="11"/>
      <c r="E95" s="11"/>
    </row>
    <row r="96" spans="1:5" ht="15.75">
      <c r="A96" s="11" t="s">
        <v>40</v>
      </c>
      <c r="B96" s="22" t="s">
        <v>2082</v>
      </c>
      <c r="C96" s="22" t="s">
        <v>2112</v>
      </c>
      <c r="D96" s="11"/>
      <c r="E96" s="11"/>
    </row>
    <row r="97" spans="1:5" ht="15.75">
      <c r="A97" s="11" t="s">
        <v>55</v>
      </c>
      <c r="B97" s="22" t="s">
        <v>2082</v>
      </c>
      <c r="C97" s="22" t="s">
        <v>2115</v>
      </c>
      <c r="D97" s="11"/>
      <c r="E97" s="11"/>
    </row>
    <row r="98" spans="1:5" ht="15.75">
      <c r="A98" s="11" t="s">
        <v>67</v>
      </c>
      <c r="B98" s="22" t="s">
        <v>2082</v>
      </c>
      <c r="C98" s="22" t="s">
        <v>2118</v>
      </c>
      <c r="D98" s="11"/>
      <c r="E98" s="11"/>
    </row>
    <row r="99" spans="1:5" ht="15.75">
      <c r="A99" s="11" t="s">
        <v>1949</v>
      </c>
      <c r="B99" s="22" t="s">
        <v>2084</v>
      </c>
      <c r="C99" s="22" t="s">
        <v>2243</v>
      </c>
      <c r="D99" s="11"/>
      <c r="E99" s="11"/>
    </row>
    <row r="100" spans="1:5" ht="15.75">
      <c r="A100" s="11" t="s">
        <v>93</v>
      </c>
      <c r="B100" s="22" t="s">
        <v>2082</v>
      </c>
      <c r="C100" s="22" t="s">
        <v>2122</v>
      </c>
      <c r="D100" s="11"/>
      <c r="E100" s="11"/>
    </row>
    <row r="101" spans="1:5" ht="15.75">
      <c r="A101" s="11" t="s">
        <v>205</v>
      </c>
      <c r="B101" s="22" t="s">
        <v>2082</v>
      </c>
      <c r="C101" s="22" t="s">
        <v>2138</v>
      </c>
      <c r="D101" s="11"/>
      <c r="E101" s="11"/>
    </row>
    <row r="102" spans="1:5" ht="15.75">
      <c r="A102" s="11" t="s">
        <v>270</v>
      </c>
      <c r="B102" s="22" t="s">
        <v>2082</v>
      </c>
      <c r="C102" s="22" t="s">
        <v>2147</v>
      </c>
      <c r="D102" s="11"/>
      <c r="E102" s="11"/>
    </row>
    <row r="103" spans="1:5" ht="15.75">
      <c r="A103" s="11" t="s">
        <v>290</v>
      </c>
      <c r="B103" s="22" t="s">
        <v>2083</v>
      </c>
      <c r="C103" s="22" t="s">
        <v>2149</v>
      </c>
      <c r="D103" s="11"/>
      <c r="E103" s="11"/>
    </row>
    <row r="104" spans="1:5" ht="15.75">
      <c r="A104" s="11" t="s">
        <v>298</v>
      </c>
      <c r="B104" s="22" t="s">
        <v>2082</v>
      </c>
      <c r="C104" s="22" t="s">
        <v>2152</v>
      </c>
      <c r="D104" s="11"/>
      <c r="E104" s="11"/>
    </row>
    <row r="105" spans="1:5" ht="15.75">
      <c r="A105" s="11" t="s">
        <v>1950</v>
      </c>
      <c r="B105" s="22" t="s">
        <v>2084</v>
      </c>
      <c r="C105" s="22" t="s">
        <v>2244</v>
      </c>
      <c r="D105" s="11"/>
      <c r="E105" s="11"/>
    </row>
    <row r="106" spans="1:5" ht="15.75">
      <c r="A106" s="11" t="s">
        <v>1951</v>
      </c>
      <c r="B106" s="22" t="s">
        <v>2084</v>
      </c>
      <c r="C106" s="22" t="s">
        <v>2245</v>
      </c>
      <c r="D106" s="11"/>
      <c r="E106" s="11"/>
    </row>
    <row r="107" spans="1:5" ht="15.75">
      <c r="A107" s="11" t="s">
        <v>385</v>
      </c>
      <c r="B107" s="22" t="s">
        <v>2082</v>
      </c>
      <c r="C107" s="22" t="s">
        <v>2164</v>
      </c>
      <c r="D107" s="11"/>
      <c r="E107" s="11"/>
    </row>
    <row r="108" spans="1:5" ht="15.75">
      <c r="A108" s="11" t="s">
        <v>409</v>
      </c>
      <c r="B108" s="22" t="s">
        <v>2082</v>
      </c>
      <c r="C108" s="22" t="s">
        <v>2168</v>
      </c>
      <c r="D108" s="11"/>
      <c r="E108" s="11"/>
    </row>
    <row r="109" spans="1:5" ht="15.75">
      <c r="A109" s="11" t="s">
        <v>1952</v>
      </c>
      <c r="B109" s="22" t="s">
        <v>2084</v>
      </c>
      <c r="C109" s="22" t="s">
        <v>2246</v>
      </c>
      <c r="D109" s="11"/>
      <c r="E109" s="11"/>
    </row>
    <row r="110" spans="1:5" ht="15.75">
      <c r="A110" s="11" t="s">
        <v>421</v>
      </c>
      <c r="B110" s="22" t="s">
        <v>2082</v>
      </c>
      <c r="C110" s="22" t="s">
        <v>2172</v>
      </c>
      <c r="D110" s="11"/>
      <c r="E110" s="11"/>
    </row>
    <row r="111" spans="1:5" ht="15.75">
      <c r="A111" s="11" t="s">
        <v>425</v>
      </c>
      <c r="B111" s="22" t="s">
        <v>2082</v>
      </c>
      <c r="C111" s="22" t="s">
        <v>1884</v>
      </c>
      <c r="D111" s="11"/>
      <c r="E111" s="11"/>
    </row>
    <row r="112" spans="1:5" ht="15.75">
      <c r="A112" s="11" t="s">
        <v>459</v>
      </c>
      <c r="B112" s="22" t="s">
        <v>2082</v>
      </c>
      <c r="C112" s="22" t="s">
        <v>2179</v>
      </c>
      <c r="D112" s="11"/>
      <c r="E112" s="11"/>
    </row>
    <row r="113" spans="1:5" ht="15.75">
      <c r="A113" s="11" t="s">
        <v>474</v>
      </c>
      <c r="B113" s="22" t="s">
        <v>2082</v>
      </c>
      <c r="C113" s="22" t="s">
        <v>2181</v>
      </c>
      <c r="D113" s="11"/>
      <c r="E113" s="11"/>
    </row>
    <row r="114" spans="1:5" ht="15.75">
      <c r="A114" s="11" t="s">
        <v>509</v>
      </c>
      <c r="B114" s="22" t="s">
        <v>2082</v>
      </c>
      <c r="C114" s="22" t="s">
        <v>2100</v>
      </c>
      <c r="D114" s="11"/>
      <c r="E114" s="11"/>
    </row>
    <row r="115" spans="1:5" ht="15.75">
      <c r="A115" s="11" t="s">
        <v>567</v>
      </c>
      <c r="B115" s="22" t="s">
        <v>2082</v>
      </c>
      <c r="C115" s="22" t="s">
        <v>1898</v>
      </c>
      <c r="D115" s="11"/>
      <c r="E115" s="11"/>
    </row>
    <row r="116" spans="1:5" ht="15.75">
      <c r="A116" s="11" t="s">
        <v>1953</v>
      </c>
      <c r="B116" s="22" t="s">
        <v>2084</v>
      </c>
      <c r="C116" s="22" t="s">
        <v>1898</v>
      </c>
      <c r="D116" s="11"/>
      <c r="E116" s="11"/>
    </row>
    <row r="117" spans="1:5" ht="15.75">
      <c r="A117" s="11" t="s">
        <v>583</v>
      </c>
      <c r="B117" s="22" t="s">
        <v>2082</v>
      </c>
      <c r="C117" s="22" t="s">
        <v>2199</v>
      </c>
      <c r="D117" s="11"/>
      <c r="E117" s="11"/>
    </row>
    <row r="118" spans="1:5" ht="15.75">
      <c r="A118" s="11" t="s">
        <v>1954</v>
      </c>
      <c r="B118" s="22" t="s">
        <v>2084</v>
      </c>
      <c r="C118" s="22" t="s">
        <v>2249</v>
      </c>
      <c r="D118" s="11"/>
      <c r="E118" s="11"/>
    </row>
    <row r="119" spans="1:5" ht="15.75">
      <c r="A119" s="11" t="s">
        <v>588</v>
      </c>
      <c r="B119" s="22" t="s">
        <v>2082</v>
      </c>
      <c r="C119" s="22" t="s">
        <v>2200</v>
      </c>
      <c r="D119" s="11"/>
      <c r="E119" s="11"/>
    </row>
    <row r="120" spans="1:5" ht="15.75">
      <c r="A120" s="11" t="s">
        <v>1955</v>
      </c>
      <c r="B120" s="22" t="s">
        <v>2084</v>
      </c>
      <c r="C120" s="22" t="s">
        <v>2250</v>
      </c>
      <c r="D120" s="11"/>
      <c r="E120" s="11"/>
    </row>
    <row r="121" spans="1:5" ht="15.75">
      <c r="A121" s="11" t="s">
        <v>603</v>
      </c>
      <c r="B121" s="22" t="s">
        <v>2082</v>
      </c>
      <c r="C121" s="22" t="s">
        <v>2205</v>
      </c>
      <c r="D121" s="11"/>
      <c r="E121" s="11"/>
    </row>
    <row r="122" spans="1:5" ht="15.75">
      <c r="A122" s="11" t="s">
        <v>1956</v>
      </c>
      <c r="B122" s="22" t="s">
        <v>2084</v>
      </c>
      <c r="C122" s="22" t="s">
        <v>2251</v>
      </c>
      <c r="D122" s="11"/>
      <c r="E122" s="11"/>
    </row>
    <row r="123" spans="1:5" ht="15.75">
      <c r="A123" s="11" t="s">
        <v>649</v>
      </c>
      <c r="B123" s="22" t="s">
        <v>2083</v>
      </c>
      <c r="C123" s="22" t="s">
        <v>2209</v>
      </c>
      <c r="D123" s="11"/>
      <c r="E123" s="11"/>
    </row>
    <row r="124" spans="1:5" ht="15.75">
      <c r="A124" s="11" t="s">
        <v>666</v>
      </c>
      <c r="B124" s="22" t="s">
        <v>2082</v>
      </c>
      <c r="C124" s="22" t="s">
        <v>2213</v>
      </c>
      <c r="D124" s="11"/>
      <c r="E124" s="11"/>
    </row>
    <row r="125" spans="1:5" ht="15.75">
      <c r="A125" s="11" t="s">
        <v>1957</v>
      </c>
      <c r="B125" s="22" t="s">
        <v>2084</v>
      </c>
      <c r="C125" s="22" t="s">
        <v>2253</v>
      </c>
      <c r="D125" s="11"/>
      <c r="E125" s="11"/>
    </row>
    <row r="126" spans="1:5" ht="15.75">
      <c r="A126" s="11" t="s">
        <v>749</v>
      </c>
      <c r="B126" s="22" t="s">
        <v>2082</v>
      </c>
      <c r="C126" s="22" t="s">
        <v>2226</v>
      </c>
      <c r="D126" s="11"/>
      <c r="E126" s="11"/>
    </row>
    <row r="127" spans="1:5" ht="15.75">
      <c r="A127" s="11" t="s">
        <v>758</v>
      </c>
      <c r="B127" s="22" t="s">
        <v>2082</v>
      </c>
      <c r="C127" s="22" t="s">
        <v>2104</v>
      </c>
      <c r="D127" s="11"/>
      <c r="E127" s="11"/>
    </row>
    <row r="128" spans="1:5" ht="15.75">
      <c r="A128" s="11" t="s">
        <v>859</v>
      </c>
      <c r="B128" s="22" t="s">
        <v>2082</v>
      </c>
      <c r="C128" s="22" t="s">
        <v>2239</v>
      </c>
      <c r="D128" s="11"/>
      <c r="E128" s="11"/>
    </row>
    <row r="129" spans="1:5" ht="15.75">
      <c r="A129" s="11" t="s">
        <v>37</v>
      </c>
      <c r="B129" s="22" t="s">
        <v>2083</v>
      </c>
      <c r="C129" s="22" t="s">
        <v>1686</v>
      </c>
      <c r="D129" s="11"/>
      <c r="E129" s="11"/>
    </row>
    <row r="130" spans="1:5" ht="15.75">
      <c r="A130" s="11" t="s">
        <v>60</v>
      </c>
      <c r="B130" s="22" t="s">
        <v>2082</v>
      </c>
      <c r="C130" s="22" t="s">
        <v>2117</v>
      </c>
      <c r="D130" s="11"/>
      <c r="E130" s="11"/>
    </row>
    <row r="131" spans="1:5" ht="15.75">
      <c r="A131" s="11" t="s">
        <v>496</v>
      </c>
      <c r="B131" s="22" t="s">
        <v>2083</v>
      </c>
      <c r="C131" s="22" t="s">
        <v>1710</v>
      </c>
      <c r="D131" s="11"/>
      <c r="E131" s="11"/>
    </row>
    <row r="132" spans="1:5" ht="15.75">
      <c r="A132" s="11" t="s">
        <v>513</v>
      </c>
      <c r="B132" s="22" t="s">
        <v>2082</v>
      </c>
      <c r="C132" s="22" t="s">
        <v>2186</v>
      </c>
      <c r="D132" s="11"/>
      <c r="E132" s="11"/>
    </row>
    <row r="133" spans="1:5" ht="15.75">
      <c r="A133" s="11" t="s">
        <v>663</v>
      </c>
      <c r="B133" s="22" t="s">
        <v>2082</v>
      </c>
      <c r="C133" s="22" t="s">
        <v>2211</v>
      </c>
      <c r="D133" s="11"/>
      <c r="E133" s="11"/>
    </row>
    <row r="134" spans="1:5" ht="15.75">
      <c r="A134" s="11" t="s">
        <v>721</v>
      </c>
      <c r="B134" s="22" t="s">
        <v>2082</v>
      </c>
      <c r="C134" s="22" t="s">
        <v>2220</v>
      </c>
      <c r="D134" s="11"/>
      <c r="E134" s="11"/>
    </row>
    <row r="135" spans="1:5" ht="15.75">
      <c r="A135" s="11" t="s">
        <v>793</v>
      </c>
      <c r="B135" s="22" t="s">
        <v>2082</v>
      </c>
      <c r="C135" s="22" t="s">
        <v>2231</v>
      </c>
      <c r="D135" s="11"/>
      <c r="E135" s="11"/>
    </row>
    <row r="136" spans="1:5" ht="15.75">
      <c r="A136" s="11" t="s">
        <v>814</v>
      </c>
      <c r="B136" s="22" t="s">
        <v>2082</v>
      </c>
      <c r="C136" s="22" t="s">
        <v>2234</v>
      </c>
      <c r="D136" s="11"/>
      <c r="E136" s="11"/>
    </row>
    <row r="137" spans="1:5" ht="15.75">
      <c r="A137" s="11" t="s">
        <v>742</v>
      </c>
      <c r="B137" s="22" t="s">
        <v>2082</v>
      </c>
      <c r="C137" s="22" t="s">
        <v>2224</v>
      </c>
      <c r="D137" s="11"/>
      <c r="E137" s="11"/>
    </row>
    <row r="138" spans="1:5" ht="15.75">
      <c r="A138" s="11" t="s">
        <v>867</v>
      </c>
      <c r="B138" s="22" t="s">
        <v>2082</v>
      </c>
      <c r="C138" s="22" t="s">
        <v>2106</v>
      </c>
      <c r="D138" s="11"/>
      <c r="E138" s="11"/>
    </row>
    <row r="139" spans="1:5" ht="15.75">
      <c r="A139" s="11" t="s">
        <v>241</v>
      </c>
      <c r="B139" s="22" t="s">
        <v>2082</v>
      </c>
      <c r="C139" s="22" t="s">
        <v>1870</v>
      </c>
      <c r="D139" s="11"/>
      <c r="E139" s="11"/>
    </row>
    <row r="140" spans="1:5" ht="15.75">
      <c r="A140" s="11" t="s">
        <v>858</v>
      </c>
      <c r="B140" s="22" t="s">
        <v>2082</v>
      </c>
      <c r="C140" s="22" t="s">
        <v>2238</v>
      </c>
      <c r="D140" s="11"/>
      <c r="E140" s="11"/>
    </row>
    <row r="141" spans="1:5" ht="15.75">
      <c r="A141" s="11" t="s">
        <v>374</v>
      </c>
      <c r="B141" s="22" t="s">
        <v>2083</v>
      </c>
      <c r="C141" s="22" t="s">
        <v>2161</v>
      </c>
      <c r="D141" s="11"/>
      <c r="E141" s="11"/>
    </row>
    <row r="142" spans="1:5" ht="15.75">
      <c r="A142" s="11" t="s">
        <v>410</v>
      </c>
      <c r="B142" s="22" t="s">
        <v>2082</v>
      </c>
      <c r="C142" s="22" t="s">
        <v>2169</v>
      </c>
      <c r="D142" s="11"/>
      <c r="E142" s="11"/>
    </row>
    <row r="143" spans="1:5" ht="15.75">
      <c r="A143" s="11" t="s">
        <v>384</v>
      </c>
      <c r="B143" s="22" t="s">
        <v>2082</v>
      </c>
      <c r="C143" s="22" t="s">
        <v>2163</v>
      </c>
      <c r="D143" s="11"/>
      <c r="E143" s="11"/>
    </row>
    <row r="144" spans="1:5" ht="15.75">
      <c r="A144" s="11" t="s">
        <v>597</v>
      </c>
      <c r="B144" s="22" t="s">
        <v>2082</v>
      </c>
      <c r="C144" s="22" t="s">
        <v>2203</v>
      </c>
      <c r="D144" s="11"/>
      <c r="E144" s="11"/>
    </row>
    <row r="145" spans="1:5" ht="15.75">
      <c r="A145" s="11" t="s">
        <v>676</v>
      </c>
      <c r="B145" s="22" t="s">
        <v>2082</v>
      </c>
      <c r="C145" s="22" t="s">
        <v>2215</v>
      </c>
      <c r="D145" s="11"/>
      <c r="E145" s="11"/>
    </row>
    <row r="146" spans="1:5" ht="15.75">
      <c r="A146" s="11" t="s">
        <v>337</v>
      </c>
      <c r="B146" s="22" t="s">
        <v>2082</v>
      </c>
      <c r="C146" s="22" t="s">
        <v>2154</v>
      </c>
      <c r="D146" s="11"/>
      <c r="E146" s="11"/>
    </row>
    <row r="147" spans="1:5" ht="15.75">
      <c r="A147" s="11" t="s">
        <v>413</v>
      </c>
      <c r="B147" s="22" t="s">
        <v>2082</v>
      </c>
      <c r="C147" s="22" t="s">
        <v>2171</v>
      </c>
      <c r="D147" s="11"/>
      <c r="E147" s="11"/>
    </row>
    <row r="148" spans="1:5" ht="15.75">
      <c r="A148" s="11" t="s">
        <v>580</v>
      </c>
      <c r="B148" s="22" t="s">
        <v>2082</v>
      </c>
      <c r="C148" s="22" t="s">
        <v>2198</v>
      </c>
      <c r="D148" s="11"/>
      <c r="E148" s="11"/>
    </row>
    <row r="149" spans="1:5" ht="15.75">
      <c r="A149" s="11" t="s">
        <v>197</v>
      </c>
      <c r="B149" s="22" t="s">
        <v>2082</v>
      </c>
      <c r="C149" s="22" t="s">
        <v>2135</v>
      </c>
      <c r="D149" s="11"/>
      <c r="E149" s="11"/>
    </row>
    <row r="150" spans="1:5" ht="15.75">
      <c r="A150" s="11" t="s">
        <v>326</v>
      </c>
      <c r="B150" s="22" t="s">
        <v>2082</v>
      </c>
      <c r="C150" s="22" t="s">
        <v>2153</v>
      </c>
      <c r="D150" s="11"/>
      <c r="E150" s="11"/>
    </row>
    <row r="151" spans="1:5" ht="15.75">
      <c r="A151" s="11" t="s">
        <v>437</v>
      </c>
      <c r="B151" s="22" t="s">
        <v>2082</v>
      </c>
      <c r="C151" s="22" t="s">
        <v>2175</v>
      </c>
      <c r="D151" s="11"/>
      <c r="E151" s="11"/>
    </row>
    <row r="152" spans="1:5" ht="15.75">
      <c r="A152" s="11" t="s">
        <v>510</v>
      </c>
      <c r="B152" s="22" t="s">
        <v>2082</v>
      </c>
      <c r="C152" s="22" t="s">
        <v>1839</v>
      </c>
      <c r="D152" s="11"/>
      <c r="E152" s="11"/>
    </row>
    <row r="153" spans="1:5" ht="15.75">
      <c r="A153" s="11" t="s">
        <v>574</v>
      </c>
      <c r="B153" s="22" t="s">
        <v>2082</v>
      </c>
      <c r="C153" s="22" t="s">
        <v>2195</v>
      </c>
      <c r="D153" s="11"/>
      <c r="E153" s="11"/>
    </row>
    <row r="154" spans="1:5" ht="15.75">
      <c r="A154" s="11" t="s">
        <v>728</v>
      </c>
      <c r="B154" s="22" t="s">
        <v>2082</v>
      </c>
      <c r="C154" s="22" t="s">
        <v>2223</v>
      </c>
      <c r="D154" s="11"/>
      <c r="E154" s="11"/>
    </row>
    <row r="155" spans="1:5" ht="15.75">
      <c r="A155" s="11" t="s">
        <v>847</v>
      </c>
      <c r="B155" s="22" t="s">
        <v>2082</v>
      </c>
      <c r="C155" s="22" t="s">
        <v>2237</v>
      </c>
      <c r="D155" s="11"/>
      <c r="E155" s="11"/>
    </row>
    <row r="156" spans="1:5" ht="15.75">
      <c r="A156" s="11" t="s">
        <v>143</v>
      </c>
      <c r="B156" s="22" t="s">
        <v>2082</v>
      </c>
      <c r="C156" s="22" t="s">
        <v>2128</v>
      </c>
      <c r="D156" s="11"/>
      <c r="E156" s="11"/>
    </row>
    <row r="157" spans="1:5" ht="15.75">
      <c r="A157" s="11" t="s">
        <v>69</v>
      </c>
      <c r="B157" s="22" t="s">
        <v>2082</v>
      </c>
      <c r="C157" s="22" t="s">
        <v>2119</v>
      </c>
      <c r="D157" s="11"/>
      <c r="E157" s="11"/>
    </row>
    <row r="158" spans="1:5" ht="15.75">
      <c r="A158" s="11" t="s">
        <v>80</v>
      </c>
      <c r="B158" s="22" t="s">
        <v>2082</v>
      </c>
      <c r="C158" s="22" t="s">
        <v>2097</v>
      </c>
      <c r="D158" s="11"/>
      <c r="E158" s="11"/>
    </row>
    <row r="159" spans="1:5" ht="15.75">
      <c r="A159" s="11" t="s">
        <v>146</v>
      </c>
      <c r="B159" s="22" t="s">
        <v>2082</v>
      </c>
      <c r="C159" s="22" t="s">
        <v>2129</v>
      </c>
      <c r="D159" s="11"/>
      <c r="E159" s="11"/>
    </row>
    <row r="160" spans="1:5" ht="15.75">
      <c r="A160" s="11" t="s">
        <v>214</v>
      </c>
      <c r="B160" s="22" t="s">
        <v>2082</v>
      </c>
      <c r="C160" s="22" t="s">
        <v>2140</v>
      </c>
      <c r="D160" s="11"/>
      <c r="E160" s="11"/>
    </row>
    <row r="161" spans="1:5" ht="15.75">
      <c r="A161" s="11" t="s">
        <v>226</v>
      </c>
      <c r="B161" s="22" t="s">
        <v>2082</v>
      </c>
      <c r="C161" s="22" t="s">
        <v>2143</v>
      </c>
      <c r="D161" s="11"/>
      <c r="E161" s="11"/>
    </row>
    <row r="162" spans="1:5" ht="15.75">
      <c r="A162" s="11" t="s">
        <v>363</v>
      </c>
      <c r="B162" s="22" t="s">
        <v>2082</v>
      </c>
      <c r="C162" s="22" t="s">
        <v>2160</v>
      </c>
      <c r="D162" s="11"/>
      <c r="E162" s="11"/>
    </row>
    <row r="163" spans="1:5" ht="15.75">
      <c r="A163" s="11" t="s">
        <v>450</v>
      </c>
      <c r="B163" s="22" t="s">
        <v>2082</v>
      </c>
      <c r="C163" s="22" t="s">
        <v>2178</v>
      </c>
      <c r="D163" s="11"/>
      <c r="E163" s="11"/>
    </row>
    <row r="164" spans="1:5" ht="15.75">
      <c r="A164" s="11" t="s">
        <v>665</v>
      </c>
      <c r="B164" s="22" t="s">
        <v>2082</v>
      </c>
      <c r="C164" s="22" t="s">
        <v>2212</v>
      </c>
      <c r="D164" s="11"/>
      <c r="E164" s="11"/>
    </row>
    <row r="165" spans="1:5" ht="15.75">
      <c r="A165" s="11" t="s">
        <v>743</v>
      </c>
      <c r="B165" s="22" t="s">
        <v>2082</v>
      </c>
      <c r="C165" s="22" t="s">
        <v>2225</v>
      </c>
      <c r="D165" s="11"/>
      <c r="E165" s="11"/>
    </row>
    <row r="166" spans="1:5" ht="15.75">
      <c r="A166" s="11" t="s">
        <v>795</v>
      </c>
      <c r="B166" s="22" t="s">
        <v>2082</v>
      </c>
      <c r="C166" s="22" t="s">
        <v>1814</v>
      </c>
      <c r="D166" s="11"/>
      <c r="E166" s="11"/>
    </row>
    <row r="167" spans="1:5" ht="15.75">
      <c r="A167" s="11" t="s">
        <v>1958</v>
      </c>
      <c r="B167" s="22" t="s">
        <v>2084</v>
      </c>
      <c r="C167" s="22" t="s">
        <v>2254</v>
      </c>
      <c r="D167" s="11"/>
      <c r="E167" s="11"/>
    </row>
    <row r="168" spans="1:5" ht="15.75">
      <c r="A168" s="11" t="s">
        <v>359</v>
      </c>
      <c r="B168" s="22" t="s">
        <v>2082</v>
      </c>
      <c r="C168" s="22" t="s">
        <v>2158</v>
      </c>
      <c r="D168" s="11"/>
      <c r="E168" s="11"/>
    </row>
    <row r="169" spans="1:5" ht="15.75">
      <c r="A169" s="11" t="s">
        <v>706</v>
      </c>
      <c r="B169" s="22" t="s">
        <v>2082</v>
      </c>
      <c r="C169" s="22" t="s">
        <v>2218</v>
      </c>
      <c r="D169" s="11"/>
      <c r="E169" s="11"/>
    </row>
    <row r="170" spans="1:5" ht="15.75">
      <c r="A170" s="11" t="s">
        <v>725</v>
      </c>
      <c r="B170" s="22" t="s">
        <v>2082</v>
      </c>
      <c r="C170" s="22" t="s">
        <v>2221</v>
      </c>
      <c r="D170" s="11"/>
      <c r="E170" s="11"/>
    </row>
    <row r="171" spans="1:5" ht="15.75">
      <c r="A171" s="11" t="s">
        <v>726</v>
      </c>
      <c r="B171" s="22" t="s">
        <v>2082</v>
      </c>
      <c r="C171" s="22" t="s">
        <v>2222</v>
      </c>
      <c r="D171" s="11"/>
      <c r="E171" s="11"/>
    </row>
    <row r="172" spans="1:5" ht="15.75">
      <c r="A172" s="11" t="s">
        <v>866</v>
      </c>
      <c r="B172" s="22" t="s">
        <v>2082</v>
      </c>
      <c r="C172" s="22" t="s">
        <v>2105</v>
      </c>
      <c r="D172" s="11"/>
      <c r="E172" s="11"/>
    </row>
    <row r="173" spans="1:5" ht="15.75">
      <c r="A173" s="11" t="s">
        <v>877</v>
      </c>
      <c r="B173" s="22" t="s">
        <v>2082</v>
      </c>
      <c r="C173" s="22" t="s">
        <v>2242</v>
      </c>
      <c r="D173" s="11"/>
      <c r="E173" s="11"/>
    </row>
    <row r="174" spans="1:5" ht="15.75">
      <c r="A174" s="11" t="s">
        <v>184</v>
      </c>
      <c r="B174" s="22" t="s">
        <v>2082</v>
      </c>
      <c r="C174" s="22" t="s">
        <v>2134</v>
      </c>
      <c r="D174" s="11"/>
      <c r="E174" s="11"/>
    </row>
    <row r="175" spans="1:5" ht="15.75">
      <c r="A175" s="11" t="s">
        <v>651</v>
      </c>
      <c r="B175" s="22" t="s">
        <v>2082</v>
      </c>
      <c r="C175" s="22" t="s">
        <v>2210</v>
      </c>
      <c r="D175" s="11"/>
      <c r="E175" s="11"/>
    </row>
    <row r="176" spans="1:5" ht="15.75">
      <c r="A176" s="11" t="s">
        <v>797</v>
      </c>
      <c r="B176" s="22" t="s">
        <v>2082</v>
      </c>
      <c r="C176" s="22" t="s">
        <v>2232</v>
      </c>
      <c r="D176" s="11"/>
      <c r="E176" s="11"/>
    </row>
    <row r="177" spans="1:5" ht="15.75">
      <c r="A177" s="11" t="s">
        <v>1</v>
      </c>
      <c r="B177" s="22" t="s">
        <v>2082</v>
      </c>
      <c r="C177" s="22" t="s">
        <v>2107</v>
      </c>
      <c r="D177" s="11"/>
      <c r="E177" s="11"/>
    </row>
    <row r="178" spans="1:5" ht="15.75">
      <c r="A178" s="11" t="s">
        <v>339</v>
      </c>
      <c r="B178" s="22" t="s">
        <v>2082</v>
      </c>
      <c r="C178" s="22" t="s">
        <v>2155</v>
      </c>
      <c r="D178" s="11"/>
      <c r="E178" s="11"/>
    </row>
    <row r="179" spans="1:5" ht="16.5" thickBot="1">
      <c r="A179" s="20" t="s">
        <v>550</v>
      </c>
      <c r="B179" s="25" t="s">
        <v>2082</v>
      </c>
      <c r="C179" s="25" t="s">
        <v>2192</v>
      </c>
      <c r="D179" s="20"/>
      <c r="E179" s="20"/>
    </row>
    <row r="180" spans="1:5" ht="15">
      <c r="D180" s="23"/>
      <c r="E180" s="23"/>
    </row>
    <row r="181" spans="1:5" ht="15.75">
      <c r="A181" s="24"/>
      <c r="B181" s="23"/>
      <c r="C181" s="23"/>
      <c r="D181" s="23"/>
      <c r="E181" s="23"/>
    </row>
    <row r="182" spans="1:5" ht="15">
      <c r="A182" s="23"/>
      <c r="B182" s="23"/>
      <c r="C182" s="23"/>
      <c r="D182" s="23"/>
      <c r="E182" s="23"/>
    </row>
    <row r="183" spans="1:5" ht="15">
      <c r="A183" s="23"/>
      <c r="B183" s="23"/>
      <c r="C183" s="23"/>
      <c r="D183" s="23"/>
      <c r="E183" s="23"/>
    </row>
    <row r="184" spans="1:5" ht="15">
      <c r="A184" s="23"/>
      <c r="B184" s="23"/>
      <c r="C184" s="23"/>
      <c r="D184" s="23"/>
      <c r="E184" s="23"/>
    </row>
    <row r="185" spans="1:5" ht="15">
      <c r="A185" s="23"/>
      <c r="B185" s="23"/>
      <c r="C185" s="23"/>
      <c r="D185" s="23"/>
      <c r="E185" s="23"/>
    </row>
    <row r="186" spans="1:5" ht="15">
      <c r="A186" s="23"/>
      <c r="B186" s="23"/>
      <c r="C186" s="23"/>
      <c r="D186" s="23"/>
      <c r="E186" s="23"/>
    </row>
    <row r="187" spans="1:5" ht="15">
      <c r="A187" s="23"/>
      <c r="B187" s="23"/>
      <c r="C187" s="23"/>
      <c r="D187" s="23"/>
      <c r="E187" s="23"/>
    </row>
    <row r="188" spans="1:5" ht="15">
      <c r="A188" s="23"/>
      <c r="B188" s="23"/>
      <c r="C188" s="23"/>
      <c r="D188" s="23"/>
      <c r="E188" s="23"/>
    </row>
    <row r="189" spans="1:5" ht="15">
      <c r="A189" s="23"/>
      <c r="B189" s="23"/>
      <c r="C189" s="23"/>
      <c r="D189" s="23"/>
      <c r="E189" s="23"/>
    </row>
    <row r="190" spans="1:5" ht="15">
      <c r="A190" s="23"/>
      <c r="B190" s="23"/>
      <c r="C190" s="23"/>
      <c r="D190" s="23"/>
      <c r="E190" s="23"/>
    </row>
    <row r="191" spans="1:5" ht="15">
      <c r="A191" s="23"/>
      <c r="B191" s="23"/>
      <c r="C191" s="23"/>
      <c r="D191" s="23"/>
      <c r="E191" s="23"/>
    </row>
    <row r="192" spans="1:5" ht="15">
      <c r="A192" s="23"/>
      <c r="B192" s="23"/>
      <c r="C192" s="23"/>
      <c r="D192" s="23"/>
      <c r="E192" s="23"/>
    </row>
    <row r="193" spans="1:5" ht="15">
      <c r="A193" s="23"/>
      <c r="B193" s="23"/>
      <c r="C193" s="23"/>
      <c r="D193" s="23"/>
      <c r="E193" s="23"/>
    </row>
    <row r="194" spans="1:5" ht="15">
      <c r="A194" s="23"/>
      <c r="B194" s="23"/>
      <c r="C194" s="23"/>
      <c r="D194" s="23"/>
      <c r="E194" s="23"/>
    </row>
    <row r="195" spans="1:5" ht="15">
      <c r="A195" s="23"/>
      <c r="B195" s="23"/>
      <c r="C195" s="23"/>
      <c r="D195" s="23"/>
      <c r="E195" s="23"/>
    </row>
    <row r="196" spans="1:5" ht="15">
      <c r="A196" s="23"/>
      <c r="B196" s="23"/>
      <c r="C196" s="23"/>
      <c r="D196" s="23"/>
      <c r="E196" s="23"/>
    </row>
    <row r="197" spans="1:5" ht="15">
      <c r="A197" s="23"/>
      <c r="B197" s="23"/>
      <c r="C197" s="23"/>
      <c r="D197" s="23"/>
      <c r="E197" s="23"/>
    </row>
    <row r="198" spans="1:5" ht="15">
      <c r="A198" s="23"/>
      <c r="B198" s="23"/>
      <c r="C198" s="23"/>
      <c r="D198" s="23"/>
      <c r="E198" s="23"/>
    </row>
    <row r="199" spans="1:5" ht="15">
      <c r="A199" s="23"/>
      <c r="B199" s="23"/>
      <c r="C199" s="23"/>
      <c r="D199" s="23"/>
      <c r="E199" s="23"/>
    </row>
    <row r="200" spans="1:5" ht="15">
      <c r="A200" s="23"/>
      <c r="B200" s="23"/>
      <c r="C200" s="23"/>
      <c r="D200" s="23"/>
      <c r="E200" s="23"/>
    </row>
    <row r="201" spans="1:5" ht="15">
      <c r="A201" s="23"/>
      <c r="B201" s="23"/>
      <c r="C201" s="23"/>
      <c r="D201" s="23"/>
      <c r="E201" s="23"/>
    </row>
    <row r="202" spans="1:5" ht="15">
      <c r="A202" s="23"/>
      <c r="B202" s="23"/>
      <c r="C202" s="23"/>
      <c r="D202" s="23"/>
      <c r="E202" s="23"/>
    </row>
    <row r="203" spans="1:5" ht="15">
      <c r="A203" s="23"/>
      <c r="B203" s="23"/>
      <c r="C203" s="23"/>
      <c r="D203" s="23"/>
      <c r="E203" s="23"/>
    </row>
    <row r="204" spans="1:5" ht="15">
      <c r="A204" s="23"/>
      <c r="B204" s="23"/>
      <c r="C204" s="23"/>
      <c r="D204" s="23"/>
      <c r="E204" s="23"/>
    </row>
    <row r="205" spans="1:5" ht="15">
      <c r="A205" s="23"/>
      <c r="B205" s="23"/>
      <c r="C205" s="23"/>
      <c r="D205" s="23"/>
      <c r="E205" s="23"/>
    </row>
    <row r="206" spans="1:5" ht="15">
      <c r="A206" s="23"/>
      <c r="B206" s="23"/>
      <c r="C206" s="23"/>
      <c r="D206" s="23"/>
      <c r="E206" s="23"/>
    </row>
    <row r="207" spans="1:5" ht="15">
      <c r="A207" s="23"/>
      <c r="B207" s="23"/>
      <c r="C207" s="23"/>
      <c r="D207" s="23"/>
      <c r="E207" s="23"/>
    </row>
    <row r="208" spans="1:5" ht="15">
      <c r="A208" s="23"/>
      <c r="B208" s="23"/>
      <c r="C208" s="23"/>
      <c r="D208" s="23"/>
      <c r="E208" s="23"/>
    </row>
    <row r="209" spans="1:5" ht="15">
      <c r="A209" s="23"/>
      <c r="B209" s="23"/>
      <c r="C209" s="23"/>
      <c r="D209" s="23"/>
      <c r="E209" s="23"/>
    </row>
    <row r="210" spans="1:5" ht="15">
      <c r="A210" s="23"/>
      <c r="B210" s="23"/>
      <c r="C210" s="23"/>
      <c r="D210" s="23"/>
      <c r="E210" s="23"/>
    </row>
    <row r="211" spans="1:5" ht="15">
      <c r="A211" s="23"/>
      <c r="B211" s="23"/>
      <c r="C211" s="23"/>
      <c r="D211" s="23"/>
      <c r="E211" s="23"/>
    </row>
    <row r="212" spans="1:5" ht="15">
      <c r="A212" s="23"/>
      <c r="B212" s="23"/>
      <c r="C212" s="23"/>
      <c r="D212" s="23"/>
      <c r="E212" s="23"/>
    </row>
    <row r="213" spans="1:5" ht="15">
      <c r="A213" s="23"/>
      <c r="B213" s="23"/>
      <c r="C213" s="23"/>
      <c r="D213" s="23"/>
      <c r="E213" s="23"/>
    </row>
    <row r="214" spans="1:5" ht="15">
      <c r="A214" s="23"/>
      <c r="B214" s="23"/>
      <c r="C214" s="23"/>
      <c r="D214" s="23"/>
      <c r="E214" s="23"/>
    </row>
    <row r="215" spans="1:5" ht="15">
      <c r="A215" s="23"/>
      <c r="B215" s="23"/>
      <c r="C215" s="23"/>
      <c r="D215" s="23"/>
      <c r="E215" s="23"/>
    </row>
    <row r="216" spans="1:5" ht="15">
      <c r="A216" s="23"/>
      <c r="B216" s="23"/>
      <c r="C216" s="23"/>
      <c r="D216" s="23"/>
      <c r="E216" s="23"/>
    </row>
    <row r="217" spans="1:5" ht="15">
      <c r="A217" s="23"/>
      <c r="B217" s="23"/>
      <c r="C217" s="23"/>
      <c r="D217" s="23"/>
      <c r="E217" s="23"/>
    </row>
    <row r="218" spans="1:5" ht="15">
      <c r="A218" s="23"/>
      <c r="B218" s="23"/>
      <c r="C218" s="23"/>
      <c r="D218" s="23"/>
      <c r="E218" s="23"/>
    </row>
    <row r="219" spans="1:5" ht="15">
      <c r="A219" s="23"/>
      <c r="B219" s="23"/>
      <c r="C219" s="23"/>
      <c r="D219" s="23"/>
      <c r="E219" s="23"/>
    </row>
    <row r="220" spans="1:5" ht="15">
      <c r="A220" s="23"/>
      <c r="B220" s="23"/>
      <c r="C220" s="23"/>
      <c r="D220" s="23"/>
      <c r="E220" s="23"/>
    </row>
    <row r="221" spans="1:5" ht="15">
      <c r="A221" s="23"/>
      <c r="B221" s="23"/>
      <c r="C221" s="23"/>
      <c r="D221" s="23"/>
      <c r="E221" s="23"/>
    </row>
    <row r="222" spans="1:5" ht="15">
      <c r="A222" s="23"/>
      <c r="B222" s="23"/>
      <c r="C222" s="23"/>
      <c r="D222" s="23"/>
      <c r="E222" s="23"/>
    </row>
    <row r="223" spans="1:5" ht="15">
      <c r="A223" s="23"/>
      <c r="B223" s="23"/>
      <c r="C223" s="23"/>
      <c r="D223" s="23"/>
      <c r="E223" s="23"/>
    </row>
    <row r="224" spans="1:5" ht="15">
      <c r="A224" s="23"/>
      <c r="B224" s="23"/>
      <c r="C224" s="23"/>
      <c r="D224" s="23"/>
      <c r="E224" s="23"/>
    </row>
    <row r="225" spans="1:5" ht="15">
      <c r="A225" s="23"/>
      <c r="B225" s="23"/>
      <c r="C225" s="23"/>
      <c r="D225" s="23"/>
      <c r="E225" s="23"/>
    </row>
    <row r="226" spans="1:5" ht="15">
      <c r="A226" s="23"/>
      <c r="B226" s="23"/>
      <c r="C226" s="23"/>
      <c r="D226" s="23"/>
      <c r="E226" s="23"/>
    </row>
    <row r="227" spans="1:5" ht="15">
      <c r="A227" s="23"/>
      <c r="B227" s="23"/>
      <c r="C227" s="23"/>
      <c r="D227" s="23"/>
      <c r="E227" s="23"/>
    </row>
    <row r="228" spans="1:5" ht="15">
      <c r="A228" s="23"/>
      <c r="B228" s="23"/>
      <c r="C228" s="23"/>
      <c r="D228" s="23"/>
      <c r="E228" s="23"/>
    </row>
    <row r="229" spans="1:5" ht="15">
      <c r="A229" s="23"/>
      <c r="B229" s="23"/>
      <c r="C229" s="23"/>
      <c r="D229" s="23"/>
      <c r="E229" s="23"/>
    </row>
    <row r="230" spans="1:5" ht="15">
      <c r="A230" s="23"/>
      <c r="B230" s="23"/>
      <c r="C230" s="23"/>
      <c r="D230" s="23"/>
      <c r="E230" s="23"/>
    </row>
    <row r="231" spans="1:5" ht="15">
      <c r="A231" s="23"/>
      <c r="B231" s="23"/>
      <c r="C231" s="23"/>
      <c r="D231" s="23"/>
      <c r="E231" s="23"/>
    </row>
    <row r="232" spans="1:5" ht="15">
      <c r="A232" s="23"/>
      <c r="B232" s="23"/>
      <c r="C232" s="23"/>
      <c r="D232" s="23"/>
      <c r="E232" s="23"/>
    </row>
    <row r="233" spans="1:5" ht="15">
      <c r="A233" s="23"/>
      <c r="B233" s="23"/>
      <c r="C233" s="23"/>
      <c r="D233" s="23"/>
      <c r="E233" s="23"/>
    </row>
    <row r="234" spans="1:5" ht="15">
      <c r="A234" s="23"/>
      <c r="B234" s="23"/>
      <c r="C234" s="23"/>
      <c r="D234" s="23"/>
      <c r="E234" s="23"/>
    </row>
    <row r="235" spans="1:5" ht="15">
      <c r="A235" s="23"/>
      <c r="B235" s="23"/>
      <c r="C235" s="23"/>
      <c r="D235" s="23"/>
      <c r="E235" s="23"/>
    </row>
    <row r="236" spans="1:5" ht="15">
      <c r="A236" s="23"/>
      <c r="B236" s="23"/>
      <c r="C236" s="23"/>
      <c r="D236" s="23"/>
      <c r="E236" s="23"/>
    </row>
    <row r="237" spans="1:5" ht="15">
      <c r="A237" s="23"/>
      <c r="B237" s="23"/>
      <c r="C237" s="23"/>
      <c r="D237" s="23"/>
      <c r="E237" s="23"/>
    </row>
    <row r="238" spans="1:5" ht="15">
      <c r="A238" s="23"/>
      <c r="B238" s="23"/>
      <c r="C238" s="23"/>
      <c r="D238" s="23"/>
      <c r="E238" s="23"/>
    </row>
    <row r="239" spans="1:5" ht="15">
      <c r="A239" s="23"/>
      <c r="B239" s="23"/>
      <c r="C239" s="23"/>
      <c r="D239" s="23"/>
      <c r="E239" s="23"/>
    </row>
    <row r="240" spans="1:5" ht="15">
      <c r="A240" s="23"/>
      <c r="B240" s="23"/>
      <c r="C240" s="23"/>
      <c r="D240" s="23"/>
      <c r="E240" s="23"/>
    </row>
    <row r="241" spans="1:5" ht="15">
      <c r="A241" s="23"/>
      <c r="B241" s="23"/>
      <c r="C241" s="23"/>
      <c r="D241" s="23"/>
      <c r="E241" s="23"/>
    </row>
    <row r="242" spans="1:5" ht="15">
      <c r="A242" s="23"/>
      <c r="B242" s="23"/>
      <c r="C242" s="23"/>
      <c r="D242" s="23"/>
      <c r="E242" s="23"/>
    </row>
    <row r="243" spans="1:5" ht="15">
      <c r="A243" s="23"/>
      <c r="B243" s="23"/>
      <c r="C243" s="23"/>
      <c r="D243" s="23"/>
      <c r="E243" s="23"/>
    </row>
    <row r="244" spans="1:5" ht="15">
      <c r="A244" s="23"/>
      <c r="B244" s="23"/>
      <c r="C244" s="23"/>
      <c r="D244" s="23"/>
      <c r="E244" s="23"/>
    </row>
    <row r="245" spans="1:5" ht="15">
      <c r="A245" s="23"/>
      <c r="B245" s="23"/>
      <c r="C245" s="23"/>
      <c r="D245" s="23"/>
      <c r="E245" s="23"/>
    </row>
    <row r="246" spans="1:5" ht="15">
      <c r="A246" s="23"/>
      <c r="B246" s="23"/>
      <c r="C246" s="23"/>
      <c r="D246" s="23"/>
      <c r="E246" s="23"/>
    </row>
    <row r="247" spans="1:5" ht="15">
      <c r="A247" s="23"/>
      <c r="B247" s="23"/>
      <c r="C247" s="23"/>
      <c r="D247" s="23"/>
      <c r="E247" s="23"/>
    </row>
    <row r="248" spans="1:5" ht="15">
      <c r="A248" s="23"/>
      <c r="B248" s="23"/>
      <c r="C248" s="23"/>
      <c r="D248" s="23"/>
      <c r="E248" s="23"/>
    </row>
    <row r="249" spans="1:5" ht="15">
      <c r="A249" s="23"/>
      <c r="B249" s="23"/>
      <c r="C249" s="23"/>
      <c r="D249" s="23"/>
      <c r="E249" s="23"/>
    </row>
    <row r="250" spans="1:5" ht="15">
      <c r="A250" s="23"/>
      <c r="B250" s="23"/>
      <c r="C250" s="23"/>
      <c r="D250" s="23"/>
      <c r="E250" s="23"/>
    </row>
    <row r="251" spans="1:5" ht="15">
      <c r="A251" s="23"/>
      <c r="B251" s="23"/>
      <c r="C251" s="23"/>
      <c r="D251" s="23"/>
      <c r="E251" s="23"/>
    </row>
    <row r="252" spans="1:5" ht="15">
      <c r="A252" s="23"/>
      <c r="B252" s="23"/>
      <c r="C252" s="23"/>
      <c r="D252" s="23"/>
      <c r="E252" s="23"/>
    </row>
    <row r="253" spans="1:5" ht="15">
      <c r="A253" s="23"/>
      <c r="B253" s="23"/>
      <c r="C253" s="23"/>
      <c r="D253" s="23"/>
      <c r="E253" s="23"/>
    </row>
    <row r="254" spans="1:5" ht="15">
      <c r="A254" s="23"/>
      <c r="B254" s="23"/>
      <c r="C254" s="23"/>
      <c r="D254" s="23"/>
      <c r="E254" s="23"/>
    </row>
    <row r="255" spans="1:5" ht="15">
      <c r="A255" s="23"/>
      <c r="B255" s="23"/>
      <c r="C255" s="23"/>
      <c r="D255" s="23"/>
      <c r="E255" s="23"/>
    </row>
    <row r="256" spans="1:5" ht="15">
      <c r="A256" s="23"/>
      <c r="B256" s="23"/>
      <c r="C256" s="23"/>
      <c r="D256" s="23"/>
      <c r="E256" s="23"/>
    </row>
    <row r="257" spans="1:5" ht="15">
      <c r="A257" s="23"/>
      <c r="B257" s="23"/>
      <c r="C257" s="23"/>
      <c r="D257" s="23"/>
      <c r="E257" s="23"/>
    </row>
    <row r="258" spans="1:5" ht="15">
      <c r="A258" s="23"/>
      <c r="B258" s="23"/>
      <c r="C258" s="23"/>
      <c r="D258" s="23"/>
      <c r="E258" s="23"/>
    </row>
    <row r="259" spans="1:5" ht="15">
      <c r="A259" s="23"/>
      <c r="B259" s="23"/>
      <c r="C259" s="23"/>
      <c r="D259" s="23"/>
      <c r="E259" s="23"/>
    </row>
    <row r="260" spans="1:5" ht="15">
      <c r="A260" s="23"/>
      <c r="B260" s="23"/>
      <c r="C260" s="23"/>
      <c r="D260" s="23"/>
      <c r="E260" s="23"/>
    </row>
    <row r="261" spans="1:5" ht="15">
      <c r="A261" s="23"/>
      <c r="B261" s="23"/>
      <c r="C261" s="23"/>
      <c r="D261" s="23"/>
      <c r="E261" s="23"/>
    </row>
    <row r="262" spans="1:5" ht="15">
      <c r="A262" s="23"/>
      <c r="B262" s="23"/>
      <c r="C262" s="23"/>
      <c r="D262" s="23"/>
      <c r="E262" s="23"/>
    </row>
    <row r="263" spans="1:5" ht="15">
      <c r="A263" s="23"/>
      <c r="B263" s="23"/>
      <c r="C263" s="23"/>
      <c r="D263" s="23"/>
      <c r="E263" s="23"/>
    </row>
    <row r="264" spans="1:5" ht="15">
      <c r="A264" s="23"/>
      <c r="B264" s="23"/>
      <c r="C264" s="23"/>
      <c r="D264" s="23"/>
      <c r="E264" s="23"/>
    </row>
    <row r="265" spans="1:5" ht="15">
      <c r="A265" s="23"/>
      <c r="B265" s="23"/>
      <c r="C265" s="23"/>
      <c r="D265" s="23"/>
      <c r="E265" s="23"/>
    </row>
    <row r="266" spans="1:5" ht="15">
      <c r="A266" s="23"/>
      <c r="B266" s="23"/>
      <c r="C266" s="23"/>
      <c r="D266" s="23"/>
      <c r="E266" s="23"/>
    </row>
    <row r="267" spans="1:5" ht="15">
      <c r="A267" s="23"/>
      <c r="B267" s="23"/>
      <c r="C267" s="23"/>
      <c r="D267" s="23"/>
      <c r="E267" s="23"/>
    </row>
    <row r="268" spans="1:5" ht="15">
      <c r="A268" s="23"/>
      <c r="B268" s="23"/>
      <c r="C268" s="23"/>
      <c r="D268" s="23"/>
      <c r="E268" s="23"/>
    </row>
    <row r="269" spans="1:5" ht="15">
      <c r="A269" s="23"/>
      <c r="B269" s="23"/>
      <c r="C269" s="23"/>
      <c r="D269" s="23"/>
      <c r="E269" s="23"/>
    </row>
    <row r="270" spans="1:5" ht="15">
      <c r="A270" s="23"/>
      <c r="B270" s="23"/>
      <c r="C270" s="23"/>
      <c r="D270" s="23"/>
      <c r="E270" s="23"/>
    </row>
    <row r="271" spans="1:5" ht="15">
      <c r="A271" s="23"/>
      <c r="B271" s="23"/>
      <c r="C271" s="23"/>
      <c r="D271" s="23"/>
      <c r="E271" s="23"/>
    </row>
    <row r="272" spans="1:5" ht="15">
      <c r="A272" s="23"/>
      <c r="B272" s="23"/>
      <c r="C272" s="23"/>
      <c r="D272" s="23"/>
      <c r="E272" s="23"/>
    </row>
    <row r="273" spans="1:5" ht="15">
      <c r="A273" s="23"/>
      <c r="B273" s="23"/>
      <c r="C273" s="23"/>
      <c r="D273" s="23"/>
      <c r="E273" s="23"/>
    </row>
    <row r="274" spans="1:5" ht="15">
      <c r="A274" s="23"/>
      <c r="B274" s="23"/>
      <c r="C274" s="23"/>
      <c r="D274" s="23"/>
      <c r="E274" s="23"/>
    </row>
    <row r="275" spans="1:5" ht="15">
      <c r="A275" s="23"/>
      <c r="B275" s="23"/>
      <c r="C275" s="23"/>
      <c r="D275" s="23"/>
      <c r="E275" s="23"/>
    </row>
    <row r="276" spans="1:5" ht="15">
      <c r="A276" s="23"/>
      <c r="B276" s="23"/>
      <c r="C276" s="23"/>
      <c r="D276" s="23"/>
      <c r="E276" s="23"/>
    </row>
    <row r="277" spans="1:5" ht="15">
      <c r="A277" s="23"/>
      <c r="B277" s="23"/>
      <c r="C277" s="23"/>
      <c r="D277" s="23"/>
      <c r="E277" s="23"/>
    </row>
    <row r="278" spans="1:5" ht="15">
      <c r="A278" s="23"/>
      <c r="B278" s="23"/>
      <c r="C278" s="23"/>
      <c r="D278" s="23"/>
      <c r="E278" s="23"/>
    </row>
    <row r="279" spans="1:5" ht="15">
      <c r="A279" s="23"/>
      <c r="B279" s="23"/>
      <c r="C279" s="23"/>
      <c r="D279" s="23"/>
      <c r="E279" s="23"/>
    </row>
    <row r="280" spans="1:5" ht="15">
      <c r="A280" s="23"/>
      <c r="B280" s="23"/>
      <c r="C280" s="23"/>
      <c r="D280" s="23"/>
      <c r="E280" s="23"/>
    </row>
    <row r="281" spans="1:5" ht="15">
      <c r="A281" s="23"/>
      <c r="B281" s="23"/>
      <c r="C281" s="23"/>
      <c r="D281" s="23"/>
      <c r="E281" s="23"/>
    </row>
    <row r="282" spans="1:5" ht="15">
      <c r="A282" s="23"/>
      <c r="B282" s="23"/>
      <c r="C282" s="23"/>
      <c r="D282" s="23"/>
      <c r="E282" s="23"/>
    </row>
    <row r="283" spans="1:5" ht="15">
      <c r="A283" s="23"/>
      <c r="B283" s="23"/>
      <c r="C283" s="23"/>
      <c r="D283" s="23"/>
      <c r="E283" s="23"/>
    </row>
    <row r="284" spans="1:5" ht="15">
      <c r="A284" s="23"/>
      <c r="B284" s="23"/>
      <c r="C284" s="23"/>
      <c r="D284" s="23"/>
      <c r="E284" s="23"/>
    </row>
    <row r="285" spans="1:5" ht="15">
      <c r="A285" s="23"/>
      <c r="B285" s="23"/>
      <c r="C285" s="23"/>
      <c r="D285" s="23"/>
      <c r="E285" s="23"/>
    </row>
    <row r="286" spans="1:5" ht="15">
      <c r="A286" s="23"/>
      <c r="B286" s="23"/>
      <c r="C286" s="23"/>
      <c r="D286" s="23"/>
      <c r="E286" s="23"/>
    </row>
    <row r="287" spans="1:5" ht="15">
      <c r="A287" s="23"/>
      <c r="B287" s="23"/>
      <c r="C287" s="23"/>
      <c r="D287" s="23"/>
      <c r="E287" s="23"/>
    </row>
    <row r="288" spans="1:5" ht="15">
      <c r="A288" s="23"/>
      <c r="B288" s="23"/>
      <c r="C288" s="23"/>
      <c r="D288" s="23"/>
      <c r="E288" s="23"/>
    </row>
    <row r="289" spans="1:5" ht="15">
      <c r="A289" s="23"/>
      <c r="B289" s="23"/>
      <c r="C289" s="23"/>
      <c r="D289" s="23"/>
      <c r="E289" s="23"/>
    </row>
    <row r="290" spans="1:5" ht="15">
      <c r="A290" s="23"/>
      <c r="B290" s="23"/>
      <c r="C290" s="23"/>
      <c r="D290" s="23"/>
      <c r="E290" s="23"/>
    </row>
    <row r="291" spans="1:5" ht="15">
      <c r="A291" s="23"/>
      <c r="B291" s="23"/>
      <c r="C291" s="23"/>
      <c r="D291" s="23"/>
      <c r="E291" s="23"/>
    </row>
    <row r="292" spans="1:5" ht="15">
      <c r="A292" s="23"/>
      <c r="B292" s="23"/>
      <c r="C292" s="23"/>
      <c r="D292" s="23"/>
      <c r="E292" s="23"/>
    </row>
    <row r="293" spans="1:5" ht="15">
      <c r="A293" s="23"/>
      <c r="B293" s="23"/>
      <c r="C293" s="23"/>
      <c r="D293" s="23"/>
      <c r="E293" s="23"/>
    </row>
    <row r="294" spans="1:5" ht="15">
      <c r="A294" s="23"/>
      <c r="B294" s="23"/>
      <c r="C294" s="23"/>
      <c r="D294" s="23"/>
      <c r="E294" s="23"/>
    </row>
    <row r="295" spans="1:5" ht="15">
      <c r="A295" s="23"/>
      <c r="B295" s="23"/>
      <c r="C295" s="23"/>
      <c r="D295" s="23"/>
      <c r="E295" s="23"/>
    </row>
    <row r="296" spans="1:5" ht="15">
      <c r="A296" s="23"/>
      <c r="B296" s="23"/>
      <c r="C296" s="23"/>
      <c r="D296" s="23"/>
      <c r="E296" s="23"/>
    </row>
    <row r="297" spans="1:5" ht="15">
      <c r="A297" s="23"/>
      <c r="B297" s="23"/>
      <c r="C297" s="23"/>
      <c r="D297" s="23"/>
      <c r="E297" s="23"/>
    </row>
    <row r="298" spans="1:5" ht="15">
      <c r="A298" s="23"/>
      <c r="B298" s="23"/>
      <c r="C298" s="23"/>
      <c r="D298" s="23"/>
      <c r="E298" s="23"/>
    </row>
    <row r="299" spans="1:5" ht="15">
      <c r="A299" s="23"/>
      <c r="B299" s="23"/>
      <c r="C299" s="23"/>
      <c r="D299" s="23"/>
      <c r="E299" s="23"/>
    </row>
    <row r="300" spans="1:5" ht="15">
      <c r="A300" s="23"/>
      <c r="B300" s="23"/>
      <c r="C300" s="23"/>
      <c r="D300" s="23"/>
      <c r="E300" s="23"/>
    </row>
    <row r="301" spans="1:5" ht="15">
      <c r="A301" s="23"/>
      <c r="B301" s="23"/>
      <c r="C301" s="23"/>
      <c r="D301" s="23"/>
      <c r="E301" s="23"/>
    </row>
    <row r="302" spans="1:5" ht="15">
      <c r="A302" s="23"/>
      <c r="B302" s="23"/>
      <c r="C302" s="23"/>
      <c r="D302" s="23"/>
      <c r="E302" s="23"/>
    </row>
    <row r="303" spans="1:5" ht="15">
      <c r="A303" s="23"/>
      <c r="B303" s="23"/>
      <c r="C303" s="23"/>
      <c r="D303" s="23"/>
      <c r="E303" s="23"/>
    </row>
    <row r="304" spans="1:5" ht="15">
      <c r="A304" s="23"/>
      <c r="B304" s="23"/>
      <c r="C304" s="23"/>
      <c r="D304" s="23"/>
      <c r="E304" s="23"/>
    </row>
    <row r="305" spans="1:5" ht="15">
      <c r="A305" s="23"/>
      <c r="B305" s="23"/>
      <c r="C305" s="23"/>
      <c r="D305" s="23"/>
      <c r="E305" s="23"/>
    </row>
    <row r="306" spans="1:5" ht="15">
      <c r="A306" s="23"/>
      <c r="B306" s="23"/>
      <c r="C306" s="23"/>
      <c r="D306" s="23"/>
      <c r="E306" s="23"/>
    </row>
    <row r="307" spans="1:5" ht="15">
      <c r="A307" s="23"/>
      <c r="B307" s="23"/>
      <c r="C307" s="23"/>
      <c r="D307" s="23"/>
      <c r="E307" s="23"/>
    </row>
    <row r="308" spans="1:5" ht="15">
      <c r="A308" s="23"/>
      <c r="B308" s="23"/>
      <c r="C308" s="23"/>
      <c r="D308" s="23"/>
      <c r="E308" s="23"/>
    </row>
    <row r="309" spans="1:5" ht="15">
      <c r="A309" s="23"/>
      <c r="B309" s="23"/>
      <c r="C309" s="23"/>
      <c r="D309" s="23"/>
      <c r="E309" s="23"/>
    </row>
    <row r="310" spans="1:5" ht="15">
      <c r="A310" s="23"/>
      <c r="B310" s="23"/>
      <c r="C310" s="23"/>
      <c r="D310" s="23"/>
      <c r="E310" s="23"/>
    </row>
    <row r="311" spans="1:5" ht="15">
      <c r="A311" s="23"/>
      <c r="B311" s="23"/>
      <c r="C311" s="23"/>
      <c r="D311" s="23"/>
      <c r="E311" s="23"/>
    </row>
    <row r="312" spans="1:5" ht="15">
      <c r="A312" s="23"/>
      <c r="B312" s="23"/>
      <c r="C312" s="23"/>
      <c r="D312" s="23"/>
      <c r="E312" s="23"/>
    </row>
    <row r="313" spans="1:5" ht="15">
      <c r="A313" s="23"/>
      <c r="B313" s="23"/>
      <c r="C313" s="23"/>
      <c r="D313" s="23"/>
      <c r="E313" s="23"/>
    </row>
    <row r="314" spans="1:5" ht="15">
      <c r="A314" s="23"/>
      <c r="B314" s="23"/>
      <c r="C314" s="23"/>
      <c r="D314" s="23"/>
      <c r="E314" s="23"/>
    </row>
    <row r="315" spans="1:5" ht="15">
      <c r="A315" s="23"/>
      <c r="B315" s="23"/>
      <c r="C315" s="23"/>
      <c r="D315" s="23"/>
      <c r="E315" s="23"/>
    </row>
    <row r="316" spans="1:5" ht="15">
      <c r="A316" s="23"/>
      <c r="B316" s="23"/>
      <c r="C316" s="23"/>
      <c r="D316" s="23"/>
      <c r="E316" s="23"/>
    </row>
    <row r="317" spans="1:5" ht="15">
      <c r="A317" s="23"/>
      <c r="B317" s="23"/>
      <c r="C317" s="23"/>
      <c r="D317" s="23"/>
      <c r="E317" s="23"/>
    </row>
    <row r="318" spans="1:5" ht="15">
      <c r="A318" s="23"/>
      <c r="B318" s="23"/>
      <c r="C318" s="23"/>
      <c r="D318" s="23"/>
      <c r="E318" s="23"/>
    </row>
    <row r="319" spans="1:5" ht="15">
      <c r="A319" s="23"/>
      <c r="B319" s="23"/>
      <c r="C319" s="23"/>
      <c r="D319" s="23"/>
      <c r="E319" s="23"/>
    </row>
    <row r="320" spans="1:5" ht="15">
      <c r="A320" s="23"/>
      <c r="B320" s="23"/>
      <c r="C320" s="23"/>
      <c r="D320" s="23"/>
      <c r="E320" s="23"/>
    </row>
    <row r="321" spans="1:5" ht="15">
      <c r="A321" s="23"/>
      <c r="B321" s="23"/>
      <c r="C321" s="23"/>
      <c r="D321" s="23"/>
      <c r="E321" s="23"/>
    </row>
    <row r="322" spans="1:5" ht="15">
      <c r="A322" s="23"/>
      <c r="B322" s="23"/>
      <c r="C322" s="23"/>
      <c r="D322" s="23"/>
      <c r="E322" s="23"/>
    </row>
    <row r="323" spans="1:5" ht="15">
      <c r="A323" s="23"/>
      <c r="B323" s="23"/>
      <c r="C323" s="23"/>
      <c r="D323" s="23"/>
      <c r="E323" s="23"/>
    </row>
    <row r="324" spans="1:5" ht="15">
      <c r="A324" s="23"/>
      <c r="B324" s="23"/>
      <c r="C324" s="23"/>
      <c r="D324" s="23"/>
      <c r="E324" s="23"/>
    </row>
    <row r="325" spans="1:5" ht="15">
      <c r="A325" s="23"/>
      <c r="B325" s="23"/>
      <c r="C325" s="23"/>
      <c r="D325" s="23"/>
      <c r="E325" s="23"/>
    </row>
    <row r="326" spans="1:5" ht="15">
      <c r="A326" s="23"/>
      <c r="B326" s="23"/>
      <c r="C326" s="23"/>
      <c r="D326" s="23"/>
      <c r="E326" s="23"/>
    </row>
    <row r="327" spans="1:5" ht="15">
      <c r="A327" s="23"/>
      <c r="B327" s="23"/>
      <c r="C327" s="23"/>
      <c r="D327" s="23"/>
      <c r="E327" s="23"/>
    </row>
    <row r="328" spans="1:5" ht="15">
      <c r="A328" s="23"/>
      <c r="B328" s="23"/>
      <c r="C328" s="23"/>
      <c r="D328" s="23"/>
      <c r="E328" s="23"/>
    </row>
    <row r="329" spans="1:5" ht="15">
      <c r="A329" s="23"/>
      <c r="B329" s="23"/>
      <c r="C329" s="23"/>
      <c r="D329" s="23"/>
      <c r="E329" s="23"/>
    </row>
    <row r="330" spans="1:5" ht="15">
      <c r="A330" s="23"/>
      <c r="B330" s="23"/>
      <c r="C330" s="23"/>
      <c r="D330" s="23"/>
      <c r="E330" s="23"/>
    </row>
    <row r="331" spans="1:5" ht="15">
      <c r="A331" s="23"/>
      <c r="B331" s="23"/>
      <c r="C331" s="23"/>
      <c r="D331" s="23"/>
      <c r="E331" s="23"/>
    </row>
    <row r="332" spans="1:5" ht="15">
      <c r="A332" s="23"/>
      <c r="B332" s="23"/>
      <c r="C332" s="23"/>
      <c r="D332" s="23"/>
      <c r="E332" s="23"/>
    </row>
    <row r="333" spans="1:5" ht="15">
      <c r="A333" s="23"/>
      <c r="B333" s="23"/>
      <c r="C333" s="23"/>
      <c r="D333" s="23"/>
      <c r="E333" s="23"/>
    </row>
    <row r="334" spans="1:5" ht="15">
      <c r="A334" s="23"/>
      <c r="B334" s="23"/>
      <c r="C334" s="23"/>
      <c r="D334" s="23"/>
      <c r="E334" s="23"/>
    </row>
    <row r="335" spans="1:5" ht="15">
      <c r="A335" s="23"/>
      <c r="B335" s="23"/>
      <c r="C335" s="23"/>
      <c r="D335" s="23"/>
      <c r="E335" s="23"/>
    </row>
    <row r="336" spans="1:5" ht="15">
      <c r="A336" s="23"/>
      <c r="B336" s="23"/>
      <c r="C336" s="23"/>
      <c r="D336" s="23"/>
      <c r="E336" s="23"/>
    </row>
    <row r="337" spans="1:5" ht="15">
      <c r="A337" s="23"/>
      <c r="B337" s="23"/>
      <c r="C337" s="23"/>
      <c r="D337" s="23"/>
      <c r="E337" s="23"/>
    </row>
    <row r="338" spans="1:5" ht="15">
      <c r="A338" s="23"/>
      <c r="B338" s="23"/>
      <c r="C338" s="23"/>
      <c r="D338" s="23"/>
      <c r="E338" s="23"/>
    </row>
    <row r="339" spans="1:5" ht="15">
      <c r="A339" s="23"/>
      <c r="B339" s="23"/>
      <c r="C339" s="23"/>
      <c r="D339" s="23"/>
      <c r="E339" s="23"/>
    </row>
    <row r="340" spans="1:5" ht="15">
      <c r="A340" s="23"/>
      <c r="B340" s="23"/>
      <c r="C340" s="23"/>
      <c r="D340" s="23"/>
      <c r="E340" s="23"/>
    </row>
    <row r="341" spans="1:5" ht="15">
      <c r="A341" s="23"/>
      <c r="B341" s="23"/>
      <c r="C341" s="23"/>
      <c r="D341" s="23"/>
      <c r="E341" s="23"/>
    </row>
    <row r="342" spans="1:5" ht="15">
      <c r="A342" s="23"/>
      <c r="B342" s="23"/>
      <c r="C342" s="23"/>
      <c r="D342" s="23"/>
      <c r="E342" s="23"/>
    </row>
    <row r="343" spans="1:5" ht="15">
      <c r="A343" s="23"/>
      <c r="B343" s="23"/>
      <c r="C343" s="23"/>
      <c r="D343" s="23"/>
      <c r="E343" s="23"/>
    </row>
    <row r="344" spans="1:5" ht="15">
      <c r="A344" s="23"/>
      <c r="B344" s="23"/>
      <c r="C344" s="23"/>
      <c r="D344" s="23"/>
      <c r="E344" s="23"/>
    </row>
    <row r="345" spans="1:5" ht="15">
      <c r="A345" s="23"/>
      <c r="B345" s="23"/>
      <c r="C345" s="23"/>
      <c r="D345" s="23"/>
      <c r="E345" s="23"/>
    </row>
    <row r="346" spans="1:5" ht="15">
      <c r="A346" s="23"/>
      <c r="B346" s="23"/>
      <c r="C346" s="23"/>
      <c r="D346" s="23"/>
      <c r="E346" s="23"/>
    </row>
    <row r="347" spans="1:5" ht="15">
      <c r="A347" s="23"/>
      <c r="B347" s="23"/>
      <c r="C347" s="23"/>
      <c r="D347" s="23"/>
      <c r="E347" s="23"/>
    </row>
    <row r="348" spans="1:5" ht="15">
      <c r="A348" s="23"/>
      <c r="B348" s="23"/>
      <c r="C348" s="23"/>
      <c r="D348" s="23"/>
      <c r="E348" s="23"/>
    </row>
    <row r="349" spans="1:5" ht="15">
      <c r="A349" s="23"/>
      <c r="B349" s="23"/>
      <c r="C349" s="23"/>
      <c r="D349" s="23"/>
      <c r="E349" s="23"/>
    </row>
    <row r="350" spans="1:5" ht="15">
      <c r="A350" s="23"/>
      <c r="B350" s="23"/>
      <c r="C350" s="23"/>
      <c r="D350" s="23"/>
      <c r="E350" s="23"/>
    </row>
    <row r="351" spans="1:5" ht="15">
      <c r="A351" s="23"/>
      <c r="B351" s="23"/>
      <c r="C351" s="23"/>
      <c r="D351" s="23"/>
      <c r="E351" s="23"/>
    </row>
    <row r="352" spans="1:5" ht="15">
      <c r="A352" s="23"/>
      <c r="B352" s="23"/>
      <c r="C352" s="23"/>
      <c r="D352" s="23"/>
      <c r="E352" s="23"/>
    </row>
    <row r="353" spans="1:5" ht="15">
      <c r="A353" s="23"/>
      <c r="B353" s="23"/>
      <c r="C353" s="23"/>
      <c r="D353" s="23"/>
      <c r="E353" s="23"/>
    </row>
    <row r="354" spans="1:5" ht="15">
      <c r="A354" s="23"/>
      <c r="B354" s="23"/>
      <c r="C354" s="23"/>
      <c r="D354" s="23"/>
      <c r="E354" s="23"/>
    </row>
    <row r="355" spans="1:5" ht="15">
      <c r="A355" s="23"/>
      <c r="B355" s="23"/>
      <c r="C355" s="23"/>
      <c r="D355" s="23"/>
      <c r="E355" s="23"/>
    </row>
    <row r="356" spans="1:5" ht="15">
      <c r="A356" s="23"/>
      <c r="B356" s="23"/>
      <c r="C356" s="23"/>
      <c r="D356" s="23"/>
      <c r="E356" s="23"/>
    </row>
    <row r="357" spans="1:5" ht="15">
      <c r="A357" s="23"/>
      <c r="B357" s="23"/>
      <c r="C357" s="23"/>
      <c r="D357" s="23"/>
      <c r="E357" s="23"/>
    </row>
    <row r="358" spans="1:5" ht="15">
      <c r="A358" s="23"/>
      <c r="B358" s="23"/>
      <c r="C358" s="23"/>
      <c r="D358" s="23"/>
      <c r="E358" s="23"/>
    </row>
    <row r="359" spans="1:5" ht="15">
      <c r="A359" s="23"/>
      <c r="B359" s="23"/>
      <c r="C359" s="23"/>
      <c r="D359" s="23"/>
      <c r="E359" s="23"/>
    </row>
    <row r="360" spans="1:5" ht="15">
      <c r="A360" s="23"/>
      <c r="B360" s="23"/>
      <c r="C360" s="23"/>
      <c r="D360" s="23"/>
      <c r="E360" s="23"/>
    </row>
    <row r="361" spans="1:5" ht="15">
      <c r="A361" s="23"/>
      <c r="B361" s="23"/>
      <c r="C361" s="23"/>
      <c r="D361" s="23"/>
      <c r="E361" s="23"/>
    </row>
    <row r="362" spans="1:5" ht="15">
      <c r="A362" s="23"/>
      <c r="B362" s="23"/>
      <c r="C362" s="23"/>
      <c r="D362" s="23"/>
      <c r="E362" s="23"/>
    </row>
    <row r="363" spans="1:5" ht="15">
      <c r="A363" s="23"/>
      <c r="B363" s="23"/>
      <c r="C363" s="23"/>
      <c r="D363" s="23"/>
      <c r="E363" s="23"/>
    </row>
    <row r="364" spans="1:5" ht="15">
      <c r="A364" s="23"/>
      <c r="B364" s="23"/>
      <c r="C364" s="23"/>
      <c r="D364" s="23"/>
      <c r="E364" s="23"/>
    </row>
    <row r="365" spans="1:5" ht="15">
      <c r="A365" s="23"/>
      <c r="B365" s="23"/>
      <c r="C365" s="23"/>
      <c r="D365" s="23"/>
      <c r="E365" s="23"/>
    </row>
    <row r="366" spans="1:5" ht="15">
      <c r="A366" s="23"/>
      <c r="B366" s="23"/>
      <c r="C366" s="23"/>
      <c r="D366" s="23"/>
      <c r="E366" s="23"/>
    </row>
    <row r="367" spans="1:5" ht="15">
      <c r="A367" s="23"/>
      <c r="B367" s="23"/>
      <c r="C367" s="23"/>
      <c r="D367" s="23"/>
      <c r="E367" s="23"/>
    </row>
    <row r="368" spans="1:5" ht="15">
      <c r="A368" s="23"/>
      <c r="B368" s="23"/>
      <c r="C368" s="23"/>
      <c r="D368" s="23"/>
      <c r="E368" s="23"/>
    </row>
    <row r="369" spans="1:5" ht="15">
      <c r="A369" s="23"/>
      <c r="B369" s="23"/>
      <c r="C369" s="23"/>
      <c r="D369" s="23"/>
      <c r="E369" s="23"/>
    </row>
    <row r="370" spans="1:5" ht="15">
      <c r="A370" s="23"/>
      <c r="B370" s="23"/>
      <c r="C370" s="23"/>
      <c r="D370" s="23"/>
      <c r="E370" s="23"/>
    </row>
    <row r="371" spans="1:5" ht="15">
      <c r="A371" s="23"/>
      <c r="B371" s="23"/>
      <c r="C371" s="23"/>
      <c r="D371" s="23"/>
      <c r="E371" s="23"/>
    </row>
    <row r="372" spans="1:5" ht="15">
      <c r="A372" s="23"/>
      <c r="B372" s="23"/>
      <c r="C372" s="23"/>
      <c r="D372" s="23"/>
      <c r="E372" s="23"/>
    </row>
    <row r="373" spans="1:5" ht="15">
      <c r="A373" s="23"/>
      <c r="B373" s="23"/>
      <c r="C373" s="23"/>
      <c r="D373" s="23"/>
      <c r="E373" s="23"/>
    </row>
    <row r="374" spans="1:5" ht="15">
      <c r="A374" s="23"/>
      <c r="B374" s="23"/>
      <c r="C374" s="23"/>
      <c r="D374" s="23"/>
      <c r="E374" s="23"/>
    </row>
    <row r="375" spans="1:5" ht="15">
      <c r="A375" s="23"/>
      <c r="B375" s="23"/>
      <c r="C375" s="23"/>
      <c r="D375" s="23"/>
      <c r="E375" s="23"/>
    </row>
    <row r="376" spans="1:5" ht="15">
      <c r="A376" s="23"/>
      <c r="B376" s="23"/>
      <c r="C376" s="23"/>
      <c r="D376" s="23"/>
      <c r="E376" s="23"/>
    </row>
    <row r="377" spans="1:5" ht="15">
      <c r="A377" s="23"/>
      <c r="B377" s="23"/>
      <c r="C377" s="23"/>
      <c r="D377" s="23"/>
      <c r="E377" s="23"/>
    </row>
    <row r="378" spans="1:5" ht="15">
      <c r="A378" s="23"/>
      <c r="B378" s="23"/>
      <c r="C378" s="23"/>
      <c r="D378" s="23"/>
      <c r="E378" s="23"/>
    </row>
    <row r="379" spans="1:5" ht="15">
      <c r="A379" s="23"/>
      <c r="B379" s="23"/>
      <c r="C379" s="23"/>
      <c r="D379" s="23"/>
      <c r="E379" s="23"/>
    </row>
    <row r="380" spans="1:5" ht="15">
      <c r="A380" s="23"/>
      <c r="B380" s="23"/>
      <c r="C380" s="23"/>
      <c r="D380" s="23"/>
      <c r="E380" s="23"/>
    </row>
    <row r="381" spans="1:5" ht="15">
      <c r="A381" s="23"/>
      <c r="B381" s="23"/>
      <c r="C381" s="23"/>
      <c r="D381" s="23"/>
      <c r="E381" s="23"/>
    </row>
    <row r="382" spans="1:5" ht="15">
      <c r="A382" s="23"/>
      <c r="B382" s="23"/>
      <c r="C382" s="23"/>
      <c r="D382" s="23"/>
      <c r="E382" s="23"/>
    </row>
    <row r="383" spans="1:5" ht="15">
      <c r="A383" s="23"/>
      <c r="B383" s="23"/>
      <c r="C383" s="23"/>
      <c r="D383" s="23"/>
      <c r="E383" s="23"/>
    </row>
    <row r="384" spans="1:5" ht="15">
      <c r="A384" s="23"/>
      <c r="B384" s="23"/>
      <c r="C384" s="23"/>
      <c r="D384" s="23"/>
      <c r="E384" s="23"/>
    </row>
    <row r="385" spans="1:5" ht="15">
      <c r="A385" s="23"/>
      <c r="B385" s="23"/>
      <c r="C385" s="23"/>
      <c r="D385" s="23"/>
      <c r="E385" s="23"/>
    </row>
    <row r="386" spans="1:5" ht="15">
      <c r="A386" s="23"/>
      <c r="B386" s="23"/>
      <c r="C386" s="23"/>
      <c r="D386" s="23"/>
      <c r="E386" s="23"/>
    </row>
    <row r="387" spans="1:5" ht="15">
      <c r="A387" s="23"/>
      <c r="B387" s="23"/>
      <c r="C387" s="23"/>
      <c r="D387" s="23"/>
      <c r="E387" s="23"/>
    </row>
    <row r="388" spans="1:5" ht="15">
      <c r="A388" s="23"/>
      <c r="B388" s="23"/>
      <c r="C388" s="23"/>
      <c r="D388" s="23"/>
      <c r="E388" s="23"/>
    </row>
    <row r="389" spans="1:5" ht="15">
      <c r="A389" s="23"/>
      <c r="B389" s="23"/>
      <c r="C389" s="23"/>
      <c r="D389" s="23"/>
      <c r="E389" s="23"/>
    </row>
    <row r="390" spans="1:5" ht="15">
      <c r="A390" s="23"/>
      <c r="B390" s="23"/>
      <c r="C390" s="23"/>
      <c r="D390" s="23"/>
      <c r="E390" s="23"/>
    </row>
    <row r="391" spans="1:5" ht="15">
      <c r="A391" s="23"/>
      <c r="B391" s="23"/>
      <c r="C391" s="23"/>
      <c r="D391" s="23"/>
      <c r="E391" s="23"/>
    </row>
    <row r="392" spans="1:5" ht="15">
      <c r="A392" s="23"/>
      <c r="B392" s="23"/>
      <c r="C392" s="23"/>
      <c r="D392" s="23"/>
      <c r="E392" s="23"/>
    </row>
    <row r="393" spans="1:5" ht="15">
      <c r="A393" s="23"/>
      <c r="B393" s="23"/>
      <c r="C393" s="23"/>
      <c r="D393" s="23"/>
      <c r="E393" s="23"/>
    </row>
    <row r="394" spans="1:5" ht="15">
      <c r="A394" s="23"/>
      <c r="B394" s="23"/>
      <c r="C394" s="23"/>
      <c r="D394" s="23"/>
      <c r="E394" s="23"/>
    </row>
    <row r="395" spans="1:5" ht="15">
      <c r="A395" s="23"/>
      <c r="B395" s="23"/>
      <c r="C395" s="23"/>
      <c r="D395" s="23"/>
      <c r="E395" s="23"/>
    </row>
    <row r="396" spans="1:5" ht="15">
      <c r="A396" s="23"/>
      <c r="B396" s="23"/>
      <c r="C396" s="23"/>
      <c r="D396" s="23"/>
      <c r="E396" s="23"/>
    </row>
    <row r="397" spans="1:5" ht="15">
      <c r="A397" s="23"/>
      <c r="B397" s="23"/>
      <c r="C397" s="23"/>
      <c r="D397" s="23"/>
      <c r="E397" s="23"/>
    </row>
    <row r="398" spans="1:5" ht="15">
      <c r="A398" s="23"/>
      <c r="B398" s="23"/>
      <c r="C398" s="23"/>
      <c r="D398" s="23"/>
      <c r="E398" s="23"/>
    </row>
    <row r="399" spans="1:5" ht="15">
      <c r="A399" s="23"/>
      <c r="B399" s="23"/>
      <c r="C399" s="23"/>
      <c r="D399" s="23"/>
      <c r="E399" s="23"/>
    </row>
    <row r="400" spans="1:5" ht="15">
      <c r="A400" s="23"/>
      <c r="B400" s="23"/>
      <c r="C400" s="23"/>
      <c r="D400" s="23"/>
      <c r="E400" s="23"/>
    </row>
    <row r="401" spans="1:5" ht="15">
      <c r="A401" s="23"/>
      <c r="B401" s="23"/>
      <c r="C401" s="23"/>
      <c r="D401" s="23"/>
      <c r="E401" s="23"/>
    </row>
    <row r="402" spans="1:5" ht="15">
      <c r="A402" s="23"/>
      <c r="B402" s="23"/>
      <c r="C402" s="23"/>
      <c r="D402" s="23"/>
      <c r="E402" s="23"/>
    </row>
    <row r="403" spans="1:5" ht="15">
      <c r="A403" s="23"/>
      <c r="B403" s="23"/>
      <c r="C403" s="23"/>
      <c r="D403" s="23"/>
      <c r="E403" s="23"/>
    </row>
    <row r="404" spans="1:5" ht="15">
      <c r="A404" s="23"/>
      <c r="B404" s="23"/>
      <c r="C404" s="23"/>
      <c r="D404" s="23"/>
      <c r="E404" s="23"/>
    </row>
    <row r="405" spans="1:5" ht="15">
      <c r="A405" s="23"/>
      <c r="B405" s="23"/>
      <c r="C405" s="23"/>
      <c r="D405" s="23"/>
      <c r="E405" s="23"/>
    </row>
    <row r="406" spans="1:5" ht="15">
      <c r="A406" s="23"/>
      <c r="B406" s="23"/>
      <c r="C406" s="23"/>
      <c r="D406" s="23"/>
      <c r="E406" s="23"/>
    </row>
    <row r="407" spans="1:5" ht="15">
      <c r="A407" s="23"/>
      <c r="B407" s="23"/>
      <c r="C407" s="23"/>
      <c r="D407" s="23"/>
      <c r="E407" s="23"/>
    </row>
    <row r="408" spans="1:5" ht="15">
      <c r="A408" s="23"/>
      <c r="B408" s="23"/>
      <c r="C408" s="23"/>
      <c r="D408" s="23"/>
      <c r="E408" s="23"/>
    </row>
    <row r="409" spans="1:5" ht="15">
      <c r="A409" s="23"/>
      <c r="B409" s="23"/>
      <c r="C409" s="23"/>
      <c r="D409" s="23"/>
      <c r="E409" s="23"/>
    </row>
    <row r="410" spans="1:5" ht="15">
      <c r="A410" s="23"/>
      <c r="B410" s="23"/>
      <c r="C410" s="23"/>
      <c r="D410" s="23"/>
      <c r="E410" s="23"/>
    </row>
    <row r="411" spans="1:5" ht="15">
      <c r="A411" s="23"/>
      <c r="B411" s="23"/>
      <c r="C411" s="23"/>
      <c r="D411" s="23"/>
      <c r="E411" s="23"/>
    </row>
    <row r="412" spans="1:5" ht="15">
      <c r="A412" s="23"/>
      <c r="B412" s="23"/>
      <c r="C412" s="23"/>
      <c r="D412" s="23"/>
      <c r="E412" s="23"/>
    </row>
    <row r="413" spans="1:5" ht="15">
      <c r="A413" s="23"/>
      <c r="B413" s="23"/>
      <c r="C413" s="23"/>
      <c r="D413" s="23"/>
      <c r="E413" s="23"/>
    </row>
    <row r="414" spans="1:5" ht="15">
      <c r="A414" s="23"/>
      <c r="B414" s="23"/>
      <c r="C414" s="23"/>
      <c r="D414" s="23"/>
      <c r="E414" s="23"/>
    </row>
    <row r="415" spans="1:5" ht="15">
      <c r="A415" s="23"/>
      <c r="B415" s="23"/>
      <c r="C415" s="23"/>
      <c r="D415" s="23"/>
      <c r="E415" s="23"/>
    </row>
    <row r="416" spans="1:5" ht="15">
      <c r="A416" s="23"/>
      <c r="B416" s="23"/>
      <c r="C416" s="23"/>
      <c r="D416" s="23"/>
      <c r="E416" s="23"/>
    </row>
    <row r="417" spans="1:5" ht="15">
      <c r="A417" s="23"/>
      <c r="B417" s="23"/>
      <c r="C417" s="23"/>
      <c r="D417" s="23"/>
      <c r="E417" s="23"/>
    </row>
    <row r="418" spans="1:5" ht="15">
      <c r="A418" s="23"/>
      <c r="B418" s="23"/>
      <c r="C418" s="23"/>
      <c r="D418" s="23"/>
      <c r="E418" s="23"/>
    </row>
    <row r="419" spans="1:5" ht="15">
      <c r="A419" s="23"/>
      <c r="B419" s="23"/>
      <c r="C419" s="23"/>
      <c r="D419" s="23"/>
      <c r="E419" s="23"/>
    </row>
    <row r="420" spans="1:5" ht="15">
      <c r="A420" s="23"/>
      <c r="B420" s="23"/>
      <c r="C420" s="23"/>
      <c r="D420" s="23"/>
      <c r="E420" s="23"/>
    </row>
    <row r="421" spans="1:5" ht="15">
      <c r="A421" s="23"/>
      <c r="B421" s="23"/>
      <c r="C421" s="23"/>
      <c r="D421" s="23"/>
      <c r="E421" s="23"/>
    </row>
    <row r="422" spans="1:5" ht="15">
      <c r="A422" s="23"/>
      <c r="B422" s="23"/>
      <c r="C422" s="23"/>
      <c r="D422" s="23"/>
      <c r="E422" s="23"/>
    </row>
    <row r="423" spans="1:5" ht="15">
      <c r="A423" s="23"/>
      <c r="B423" s="23"/>
      <c r="C423" s="23"/>
      <c r="D423" s="23"/>
      <c r="E423" s="23"/>
    </row>
    <row r="424" spans="1:5" ht="15">
      <c r="A424" s="23"/>
      <c r="B424" s="23"/>
      <c r="C424" s="23"/>
      <c r="D424" s="23"/>
      <c r="E424" s="23"/>
    </row>
    <row r="425" spans="1:5" ht="15">
      <c r="A425" s="23"/>
      <c r="B425" s="23"/>
      <c r="C425" s="23"/>
      <c r="D425" s="23"/>
      <c r="E425" s="23"/>
    </row>
    <row r="426" spans="1:5" ht="15">
      <c r="A426" s="23"/>
      <c r="B426" s="23"/>
      <c r="C426" s="23"/>
      <c r="D426" s="23"/>
      <c r="E426" s="23"/>
    </row>
    <row r="427" spans="1:5" ht="15">
      <c r="A427" s="23"/>
      <c r="B427" s="23"/>
      <c r="C427" s="23"/>
      <c r="D427" s="23"/>
      <c r="E427" s="23"/>
    </row>
    <row r="428" spans="1:5" ht="15">
      <c r="A428" s="23"/>
      <c r="B428" s="23"/>
      <c r="C428" s="23"/>
      <c r="D428" s="23"/>
      <c r="E428" s="23"/>
    </row>
    <row r="429" spans="1:5" ht="15">
      <c r="A429" s="23"/>
      <c r="B429" s="23"/>
      <c r="C429" s="23"/>
      <c r="D429" s="23"/>
      <c r="E429" s="23"/>
    </row>
    <row r="430" spans="1:5" ht="15">
      <c r="A430" s="23"/>
      <c r="B430" s="23"/>
      <c r="C430" s="23"/>
      <c r="D430" s="23"/>
      <c r="E430" s="23"/>
    </row>
    <row r="431" spans="1:5" ht="15">
      <c r="A431" s="23"/>
      <c r="B431" s="23"/>
      <c r="C431" s="23"/>
      <c r="D431" s="23"/>
      <c r="E431" s="23"/>
    </row>
    <row r="432" spans="1:5" ht="15">
      <c r="A432" s="23"/>
      <c r="B432" s="23"/>
      <c r="C432" s="23"/>
      <c r="D432" s="23"/>
      <c r="E432" s="23"/>
    </row>
    <row r="433" spans="1:5" ht="15">
      <c r="A433" s="23"/>
      <c r="B433" s="23"/>
      <c r="C433" s="23"/>
      <c r="D433" s="23"/>
      <c r="E433" s="23"/>
    </row>
    <row r="434" spans="1:5" ht="15">
      <c r="A434" s="23"/>
      <c r="B434" s="23"/>
      <c r="C434" s="23"/>
      <c r="D434" s="23"/>
      <c r="E434" s="23"/>
    </row>
    <row r="435" spans="1:5" ht="15">
      <c r="A435" s="23"/>
      <c r="B435" s="23"/>
      <c r="C435" s="23"/>
      <c r="D435" s="23"/>
      <c r="E435" s="23"/>
    </row>
    <row r="436" spans="1:5" ht="15">
      <c r="A436" s="23"/>
      <c r="B436" s="23"/>
      <c r="C436" s="23"/>
      <c r="D436" s="23"/>
      <c r="E436" s="23"/>
    </row>
    <row r="437" spans="1:5" ht="15">
      <c r="A437" s="23"/>
      <c r="B437" s="23"/>
      <c r="C437" s="23"/>
      <c r="D437" s="23"/>
      <c r="E437" s="23"/>
    </row>
    <row r="438" spans="1:5" ht="15">
      <c r="A438" s="23"/>
      <c r="B438" s="23"/>
      <c r="C438" s="23"/>
      <c r="D438" s="23"/>
      <c r="E438" s="23"/>
    </row>
    <row r="439" spans="1:5" ht="15">
      <c r="A439" s="23"/>
      <c r="B439" s="23"/>
      <c r="C439" s="23"/>
      <c r="D439" s="23"/>
      <c r="E439" s="23"/>
    </row>
    <row r="440" spans="1:5" ht="15">
      <c r="A440" s="23"/>
      <c r="B440" s="23"/>
      <c r="C440" s="23"/>
      <c r="D440" s="23"/>
      <c r="E440" s="23"/>
    </row>
    <row r="441" spans="1:5" ht="15">
      <c r="A441" s="23"/>
      <c r="B441" s="23"/>
      <c r="C441" s="23"/>
      <c r="D441" s="23"/>
      <c r="E441" s="23"/>
    </row>
    <row r="442" spans="1:5" ht="15">
      <c r="A442" s="23"/>
      <c r="B442" s="23"/>
      <c r="C442" s="23"/>
      <c r="D442" s="23"/>
      <c r="E442" s="23"/>
    </row>
    <row r="443" spans="1:5" ht="15">
      <c r="A443" s="23"/>
      <c r="B443" s="23"/>
      <c r="C443" s="23"/>
      <c r="D443" s="23"/>
      <c r="E443" s="23"/>
    </row>
    <row r="444" spans="1:5" ht="15">
      <c r="A444" s="23"/>
      <c r="B444" s="23"/>
      <c r="C444" s="23"/>
      <c r="D444" s="23"/>
      <c r="E444" s="23"/>
    </row>
    <row r="445" spans="1:5" ht="15">
      <c r="A445" s="23"/>
      <c r="B445" s="23"/>
      <c r="C445" s="23"/>
      <c r="D445" s="23"/>
      <c r="E445" s="23"/>
    </row>
    <row r="446" spans="1:5" ht="15">
      <c r="A446" s="23"/>
      <c r="B446" s="23"/>
      <c r="C446" s="23"/>
      <c r="D446" s="23"/>
      <c r="E446" s="23"/>
    </row>
    <row r="447" spans="1:5" ht="15">
      <c r="A447" s="23"/>
      <c r="B447" s="23"/>
      <c r="C447" s="23"/>
      <c r="D447" s="23"/>
      <c r="E447" s="23"/>
    </row>
    <row r="448" spans="1:5" ht="15">
      <c r="A448" s="23"/>
      <c r="B448" s="23"/>
      <c r="C448" s="23"/>
      <c r="D448" s="23"/>
      <c r="E448" s="23"/>
    </row>
    <row r="449" spans="1:5" ht="15">
      <c r="A449" s="23"/>
      <c r="B449" s="23"/>
      <c r="C449" s="23"/>
      <c r="D449" s="23"/>
      <c r="E449" s="23"/>
    </row>
    <row r="450" spans="1:5" ht="15">
      <c r="A450" s="23"/>
      <c r="B450" s="23"/>
      <c r="C450" s="23"/>
      <c r="D450" s="23"/>
      <c r="E450" s="23"/>
    </row>
    <row r="451" spans="1:5" ht="15">
      <c r="A451" s="23"/>
      <c r="B451" s="23"/>
      <c r="C451" s="23"/>
      <c r="D451" s="23"/>
      <c r="E451" s="23"/>
    </row>
    <row r="452" spans="1:5" ht="15">
      <c r="A452" s="23"/>
      <c r="B452" s="23"/>
      <c r="C452" s="23"/>
      <c r="D452" s="23"/>
      <c r="E452" s="23"/>
    </row>
    <row r="453" spans="1:5" ht="15">
      <c r="A453" s="23"/>
      <c r="B453" s="23"/>
      <c r="C453" s="23"/>
      <c r="D453" s="23"/>
      <c r="E453" s="23"/>
    </row>
    <row r="454" spans="1:5" ht="15">
      <c r="A454" s="23"/>
      <c r="B454" s="23"/>
      <c r="C454" s="23"/>
      <c r="D454" s="23"/>
      <c r="E454" s="23"/>
    </row>
    <row r="455" spans="1:5" ht="15">
      <c r="A455" s="23"/>
      <c r="B455" s="23"/>
      <c r="C455" s="23"/>
      <c r="D455" s="23"/>
      <c r="E455" s="23"/>
    </row>
    <row r="456" spans="1:5" ht="15">
      <c r="A456" s="23"/>
      <c r="B456" s="23"/>
      <c r="C456" s="23"/>
      <c r="D456" s="23"/>
      <c r="E456" s="23"/>
    </row>
    <row r="457" spans="1:5" ht="15">
      <c r="A457" s="23"/>
      <c r="B457" s="23"/>
      <c r="C457" s="23"/>
      <c r="D457" s="23"/>
      <c r="E457" s="23"/>
    </row>
    <row r="458" spans="1:5" ht="15">
      <c r="A458" s="23"/>
      <c r="B458" s="23"/>
      <c r="C458" s="23"/>
      <c r="D458" s="23"/>
      <c r="E458" s="23"/>
    </row>
    <row r="459" spans="1:5" ht="15">
      <c r="A459" s="23"/>
      <c r="B459" s="23"/>
      <c r="C459" s="23"/>
      <c r="D459" s="23"/>
      <c r="E459" s="23"/>
    </row>
    <row r="460" spans="1:5" ht="15">
      <c r="A460" s="23"/>
      <c r="B460" s="23"/>
      <c r="C460" s="23"/>
      <c r="D460" s="23"/>
      <c r="E460" s="23"/>
    </row>
    <row r="461" spans="1:5" ht="15">
      <c r="A461" s="23"/>
      <c r="B461" s="23"/>
      <c r="C461" s="23"/>
      <c r="D461" s="23"/>
      <c r="E461" s="23"/>
    </row>
    <row r="462" spans="1:5" ht="15">
      <c r="A462" s="23"/>
      <c r="B462" s="23"/>
      <c r="C462" s="23"/>
      <c r="D462" s="23"/>
      <c r="E462" s="23"/>
    </row>
    <row r="463" spans="1:5" ht="15">
      <c r="A463" s="23"/>
      <c r="B463" s="23"/>
      <c r="C463" s="23"/>
      <c r="D463" s="23"/>
      <c r="E463" s="23"/>
    </row>
    <row r="464" spans="1:5" ht="15">
      <c r="A464" s="23"/>
      <c r="B464" s="23"/>
      <c r="C464" s="23"/>
      <c r="D464" s="23"/>
      <c r="E464" s="23"/>
    </row>
    <row r="465" spans="1:5" ht="15">
      <c r="A465" s="23"/>
      <c r="B465" s="23"/>
      <c r="C465" s="23"/>
      <c r="D465" s="23"/>
      <c r="E465" s="23"/>
    </row>
    <row r="466" spans="1:5" ht="15">
      <c r="A466" s="23"/>
      <c r="B466" s="23"/>
      <c r="C466" s="23"/>
      <c r="D466" s="23"/>
      <c r="E466" s="23"/>
    </row>
    <row r="467" spans="1:5" ht="15">
      <c r="A467" s="23"/>
      <c r="B467" s="23"/>
      <c r="C467" s="23"/>
      <c r="D467" s="23"/>
      <c r="E467" s="23"/>
    </row>
    <row r="468" spans="1:5" ht="15">
      <c r="A468" s="23"/>
      <c r="B468" s="23"/>
      <c r="C468" s="23"/>
      <c r="D468" s="23"/>
      <c r="E468" s="23"/>
    </row>
    <row r="469" spans="1:5" ht="15">
      <c r="A469" s="23"/>
      <c r="B469" s="23"/>
      <c r="C469" s="23"/>
      <c r="D469" s="23"/>
      <c r="E469" s="23"/>
    </row>
    <row r="470" spans="1:5" ht="15">
      <c r="A470" s="23"/>
      <c r="B470" s="23"/>
      <c r="C470" s="23"/>
      <c r="D470" s="23"/>
      <c r="E470" s="23"/>
    </row>
    <row r="471" spans="1:5" ht="15">
      <c r="A471" s="23"/>
      <c r="B471" s="23"/>
      <c r="C471" s="23"/>
      <c r="D471" s="23"/>
      <c r="E471" s="23"/>
    </row>
    <row r="472" spans="1:5" ht="15">
      <c r="A472" s="23"/>
      <c r="B472" s="23"/>
      <c r="C472" s="23"/>
      <c r="D472" s="23"/>
      <c r="E472" s="23"/>
    </row>
    <row r="473" spans="1:5" ht="15">
      <c r="A473" s="23"/>
      <c r="B473" s="23"/>
      <c r="C473" s="23"/>
      <c r="D473" s="23"/>
      <c r="E473" s="23"/>
    </row>
    <row r="474" spans="1:5" ht="15">
      <c r="A474" s="23"/>
      <c r="B474" s="23"/>
      <c r="C474" s="23"/>
      <c r="D474" s="23"/>
      <c r="E474" s="23"/>
    </row>
    <row r="475" spans="1:5" ht="15">
      <c r="A475" s="23"/>
      <c r="B475" s="23"/>
      <c r="C475" s="23"/>
      <c r="D475" s="23"/>
      <c r="E475" s="23"/>
    </row>
    <row r="476" spans="1:5" ht="15">
      <c r="A476" s="23"/>
      <c r="B476" s="23"/>
      <c r="C476" s="23"/>
      <c r="D476" s="23"/>
      <c r="E476" s="23"/>
    </row>
    <row r="477" spans="1:5" ht="15">
      <c r="A477" s="23"/>
      <c r="B477" s="23"/>
      <c r="C477" s="23"/>
      <c r="D477" s="23"/>
      <c r="E477" s="23"/>
    </row>
    <row r="478" spans="1:5" ht="15">
      <c r="A478" s="23"/>
      <c r="B478" s="23"/>
      <c r="C478" s="23"/>
      <c r="D478" s="23"/>
      <c r="E478" s="23"/>
    </row>
    <row r="479" spans="1:5" ht="15">
      <c r="A479" s="23"/>
      <c r="B479" s="23"/>
      <c r="C479" s="23"/>
      <c r="D479" s="23"/>
      <c r="E479" s="23"/>
    </row>
    <row r="480" spans="1:5" ht="15">
      <c r="A480" s="23"/>
      <c r="B480" s="23"/>
      <c r="C480" s="23"/>
      <c r="D480" s="23"/>
      <c r="E480" s="23"/>
    </row>
    <row r="481" spans="1:5" ht="15">
      <c r="A481" s="23"/>
      <c r="B481" s="23"/>
      <c r="C481" s="23"/>
      <c r="D481" s="23"/>
      <c r="E481" s="23"/>
    </row>
    <row r="482" spans="1:5" ht="15">
      <c r="A482" s="23"/>
      <c r="B482" s="23"/>
      <c r="C482" s="23"/>
      <c r="D482" s="23"/>
      <c r="E482" s="23"/>
    </row>
    <row r="483" spans="1:5" ht="15">
      <c r="A483" s="23"/>
      <c r="B483" s="23"/>
      <c r="C483" s="23"/>
      <c r="D483" s="23"/>
      <c r="E483" s="23"/>
    </row>
    <row r="484" spans="1:5" ht="15">
      <c r="A484" s="23"/>
      <c r="B484" s="23"/>
      <c r="C484" s="23"/>
      <c r="D484" s="23"/>
      <c r="E484" s="23"/>
    </row>
    <row r="485" spans="1:5" ht="15">
      <c r="A485" s="23"/>
      <c r="B485" s="23"/>
      <c r="C485" s="23"/>
      <c r="D485" s="23"/>
      <c r="E485" s="23"/>
    </row>
    <row r="486" spans="1:5" ht="15">
      <c r="A486" s="23"/>
      <c r="B486" s="23"/>
      <c r="C486" s="23"/>
      <c r="D486" s="23"/>
      <c r="E486" s="23"/>
    </row>
    <row r="487" spans="1:5" ht="15">
      <c r="A487" s="23"/>
      <c r="B487" s="23"/>
      <c r="C487" s="23"/>
      <c r="D487" s="23"/>
      <c r="E487" s="23"/>
    </row>
    <row r="488" spans="1:5" ht="15">
      <c r="A488" s="23"/>
      <c r="B488" s="23"/>
      <c r="C488" s="23"/>
      <c r="D488" s="23"/>
      <c r="E488" s="23"/>
    </row>
    <row r="489" spans="1:5" ht="15">
      <c r="A489" s="23"/>
      <c r="B489" s="23"/>
      <c r="C489" s="23"/>
      <c r="D489" s="23"/>
      <c r="E489" s="23"/>
    </row>
    <row r="490" spans="1:5" ht="15">
      <c r="A490" s="23"/>
      <c r="B490" s="23"/>
      <c r="C490" s="23"/>
      <c r="D490" s="23"/>
      <c r="E490" s="23"/>
    </row>
    <row r="491" spans="1:5" ht="15">
      <c r="A491" s="23"/>
      <c r="B491" s="23"/>
      <c r="C491" s="23"/>
      <c r="D491" s="23"/>
      <c r="E491" s="23"/>
    </row>
    <row r="492" spans="1:5" ht="15">
      <c r="A492" s="23"/>
      <c r="B492" s="23"/>
      <c r="C492" s="23"/>
      <c r="D492" s="23"/>
      <c r="E492" s="23"/>
    </row>
    <row r="493" spans="1:5" ht="15">
      <c r="A493" s="23"/>
      <c r="B493" s="23"/>
      <c r="C493" s="23"/>
      <c r="D493" s="23"/>
      <c r="E493" s="23"/>
    </row>
    <row r="494" spans="1:5" ht="15">
      <c r="A494" s="23"/>
      <c r="B494" s="23"/>
      <c r="C494" s="23"/>
      <c r="D494" s="23"/>
      <c r="E494" s="23"/>
    </row>
    <row r="495" spans="1:5" ht="15">
      <c r="A495" s="23"/>
      <c r="B495" s="23"/>
      <c r="C495" s="23"/>
      <c r="D495" s="23"/>
      <c r="E495" s="23"/>
    </row>
    <row r="496" spans="1:5" ht="15">
      <c r="A496" s="23"/>
      <c r="B496" s="23"/>
      <c r="C496" s="23"/>
      <c r="D496" s="23"/>
      <c r="E496" s="23"/>
    </row>
    <row r="497" spans="1:5" ht="15">
      <c r="A497" s="23"/>
      <c r="B497" s="23"/>
      <c r="C497" s="23"/>
      <c r="D497" s="23"/>
      <c r="E497" s="23"/>
    </row>
    <row r="498" spans="1:5" ht="15">
      <c r="A498" s="23"/>
      <c r="B498" s="23"/>
      <c r="C498" s="23"/>
      <c r="D498" s="23"/>
      <c r="E498" s="23"/>
    </row>
    <row r="499" spans="1:5" ht="15">
      <c r="A499" s="23"/>
      <c r="B499" s="23"/>
      <c r="C499" s="23"/>
      <c r="D499" s="23"/>
      <c r="E499" s="23"/>
    </row>
    <row r="500" spans="1:5" ht="15">
      <c r="A500" s="23"/>
      <c r="B500" s="23"/>
      <c r="C500" s="23"/>
      <c r="D500" s="23"/>
      <c r="E500" s="23"/>
    </row>
    <row r="501" spans="1:5" ht="15">
      <c r="A501" s="23"/>
      <c r="B501" s="23"/>
      <c r="C501" s="23"/>
      <c r="D501" s="23"/>
      <c r="E501" s="23"/>
    </row>
    <row r="502" spans="1:5" ht="15">
      <c r="A502" s="23"/>
      <c r="B502" s="23"/>
      <c r="C502" s="23"/>
      <c r="D502" s="23"/>
      <c r="E502" s="23"/>
    </row>
    <row r="503" spans="1:5" ht="15">
      <c r="A503" s="23"/>
      <c r="B503" s="23"/>
      <c r="C503" s="23"/>
      <c r="D503" s="23"/>
      <c r="E503" s="23"/>
    </row>
    <row r="504" spans="1:5" ht="15">
      <c r="A504" s="23"/>
      <c r="B504" s="23"/>
      <c r="C504" s="23"/>
      <c r="D504" s="23"/>
      <c r="E504" s="23"/>
    </row>
    <row r="505" spans="1:5" ht="15">
      <c r="A505" s="23"/>
      <c r="B505" s="23"/>
      <c r="C505" s="23"/>
      <c r="D505" s="23"/>
      <c r="E505" s="23"/>
    </row>
    <row r="506" spans="1:5" ht="15">
      <c r="A506" s="23"/>
      <c r="B506" s="23"/>
      <c r="C506" s="23"/>
      <c r="D506" s="23"/>
      <c r="E506" s="23"/>
    </row>
    <row r="507" spans="1:5" ht="15">
      <c r="A507" s="23"/>
      <c r="B507" s="23"/>
      <c r="C507" s="23"/>
      <c r="D507" s="23"/>
      <c r="E507" s="23"/>
    </row>
    <row r="508" spans="1:5" ht="15">
      <c r="A508" s="23"/>
      <c r="B508" s="23"/>
      <c r="C508" s="23"/>
      <c r="D508" s="23"/>
      <c r="E508" s="23"/>
    </row>
    <row r="509" spans="1:5" ht="15">
      <c r="A509" s="23"/>
      <c r="B509" s="23"/>
      <c r="C509" s="23"/>
      <c r="D509" s="23"/>
      <c r="E509" s="23"/>
    </row>
    <row r="510" spans="1:5" ht="15">
      <c r="A510" s="23"/>
      <c r="B510" s="23"/>
      <c r="C510" s="23"/>
      <c r="D510" s="23"/>
      <c r="E510" s="23"/>
    </row>
    <row r="511" spans="1:5" ht="15">
      <c r="A511" s="23"/>
      <c r="B511" s="23"/>
      <c r="C511" s="23"/>
      <c r="D511" s="23"/>
      <c r="E511" s="23"/>
    </row>
    <row r="512" spans="1:5" ht="15">
      <c r="A512" s="23"/>
      <c r="B512" s="23"/>
      <c r="C512" s="23"/>
      <c r="D512" s="23"/>
      <c r="E512" s="23"/>
    </row>
    <row r="513" spans="1:5" ht="15">
      <c r="A513" s="23"/>
      <c r="B513" s="23"/>
      <c r="C513" s="23"/>
      <c r="D513" s="23"/>
      <c r="E513" s="23"/>
    </row>
    <row r="514" spans="1:5" ht="15">
      <c r="A514" s="23"/>
      <c r="B514" s="23"/>
      <c r="C514" s="23"/>
      <c r="D514" s="23"/>
      <c r="E514" s="23"/>
    </row>
    <row r="515" spans="1:5" ht="15">
      <c r="A515" s="23"/>
      <c r="B515" s="23"/>
      <c r="C515" s="23"/>
      <c r="D515" s="23"/>
      <c r="E515" s="23"/>
    </row>
    <row r="516" spans="1:5" ht="15">
      <c r="A516" s="23"/>
      <c r="B516" s="23"/>
      <c r="C516" s="23"/>
      <c r="D516" s="23"/>
      <c r="E516" s="23"/>
    </row>
    <row r="517" spans="1:5" ht="15">
      <c r="A517" s="23"/>
      <c r="B517" s="23"/>
      <c r="C517" s="23"/>
      <c r="D517" s="23"/>
      <c r="E517" s="23"/>
    </row>
    <row r="518" spans="1:5" ht="15">
      <c r="A518" s="23"/>
      <c r="B518" s="23"/>
      <c r="C518" s="23"/>
      <c r="D518" s="23"/>
      <c r="E518" s="23"/>
    </row>
    <row r="519" spans="1:5" ht="15">
      <c r="A519" s="23"/>
      <c r="B519" s="23"/>
      <c r="C519" s="23"/>
      <c r="D519" s="23"/>
      <c r="E519" s="23"/>
    </row>
    <row r="520" spans="1:5" ht="15">
      <c r="A520" s="23"/>
      <c r="B520" s="23"/>
      <c r="C520" s="23"/>
      <c r="D520" s="23"/>
      <c r="E520" s="23"/>
    </row>
    <row r="521" spans="1:5" ht="15">
      <c r="A521" s="23"/>
      <c r="B521" s="23"/>
      <c r="C521" s="23"/>
      <c r="D521" s="23"/>
      <c r="E521" s="23"/>
    </row>
    <row r="522" spans="1:5" ht="15">
      <c r="A522" s="23"/>
      <c r="B522" s="23"/>
      <c r="C522" s="23"/>
      <c r="D522" s="23"/>
      <c r="E522" s="23"/>
    </row>
    <row r="523" spans="1:5" ht="15">
      <c r="A523" s="23"/>
      <c r="B523" s="23"/>
      <c r="C523" s="23"/>
      <c r="D523" s="23"/>
      <c r="E523" s="23"/>
    </row>
    <row r="524" spans="1:5" ht="15">
      <c r="A524" s="23"/>
      <c r="B524" s="23"/>
      <c r="C524" s="23"/>
      <c r="D524" s="23"/>
      <c r="E524" s="23"/>
    </row>
    <row r="525" spans="1:5" ht="15">
      <c r="A525" s="23"/>
      <c r="B525" s="23"/>
      <c r="C525" s="23"/>
      <c r="D525" s="23"/>
      <c r="E525" s="23"/>
    </row>
    <row r="526" spans="1:5" ht="15">
      <c r="A526" s="23"/>
      <c r="B526" s="23"/>
      <c r="C526" s="23"/>
      <c r="D526" s="23"/>
      <c r="E526" s="23"/>
    </row>
    <row r="527" spans="1:5" ht="15">
      <c r="A527" s="23"/>
      <c r="B527" s="23"/>
      <c r="C527" s="23"/>
      <c r="D527" s="23"/>
      <c r="E527" s="23"/>
    </row>
    <row r="528" spans="1:5" ht="15">
      <c r="A528" s="23"/>
      <c r="B528" s="23"/>
      <c r="C528" s="23"/>
      <c r="D528" s="23"/>
      <c r="E528" s="23"/>
    </row>
    <row r="529" spans="1:5" ht="15">
      <c r="A529" s="23"/>
      <c r="B529" s="23"/>
      <c r="C529" s="23"/>
      <c r="D529" s="23"/>
      <c r="E529" s="23"/>
    </row>
    <row r="530" spans="1:5" ht="15">
      <c r="A530" s="23"/>
      <c r="B530" s="23"/>
      <c r="C530" s="23"/>
      <c r="D530" s="23"/>
      <c r="E530" s="23"/>
    </row>
    <row r="531" spans="1:5" ht="15">
      <c r="A531" s="23"/>
      <c r="B531" s="23"/>
      <c r="C531" s="23"/>
      <c r="D531" s="23"/>
      <c r="E531" s="23"/>
    </row>
    <row r="532" spans="1:5" ht="15">
      <c r="A532" s="23"/>
      <c r="B532" s="23"/>
      <c r="C532" s="23"/>
      <c r="D532" s="23"/>
      <c r="E532" s="23"/>
    </row>
    <row r="533" spans="1:5" ht="15">
      <c r="A533" s="23"/>
      <c r="B533" s="23"/>
      <c r="C533" s="23"/>
      <c r="D533" s="23"/>
      <c r="E533" s="23"/>
    </row>
    <row r="534" spans="1:5" ht="15">
      <c r="A534" s="23"/>
      <c r="B534" s="23"/>
      <c r="C534" s="23"/>
      <c r="D534" s="23"/>
      <c r="E534" s="23"/>
    </row>
    <row r="535" spans="1:5" ht="15">
      <c r="A535" s="23"/>
      <c r="B535" s="23"/>
      <c r="C535" s="23"/>
      <c r="D535" s="23"/>
      <c r="E535" s="23"/>
    </row>
    <row r="536" spans="1:5" ht="15">
      <c r="A536" s="23"/>
      <c r="B536" s="23"/>
      <c r="C536" s="23"/>
      <c r="D536" s="23"/>
      <c r="E536" s="23"/>
    </row>
    <row r="537" spans="1:5" ht="15">
      <c r="A537" s="23"/>
      <c r="B537" s="23"/>
      <c r="C537" s="23"/>
      <c r="D537" s="23"/>
      <c r="E537" s="23"/>
    </row>
    <row r="538" spans="1:5" ht="15">
      <c r="A538" s="23"/>
      <c r="B538" s="23"/>
      <c r="C538" s="23"/>
      <c r="D538" s="23"/>
      <c r="E538" s="23"/>
    </row>
    <row r="539" spans="1:5" ht="15">
      <c r="A539" s="23"/>
      <c r="B539" s="23"/>
      <c r="C539" s="23"/>
      <c r="D539" s="23"/>
      <c r="E539" s="23"/>
    </row>
    <row r="540" spans="1:5" ht="15">
      <c r="A540" s="23"/>
      <c r="B540" s="23"/>
      <c r="C540" s="23"/>
      <c r="D540" s="23"/>
      <c r="E540" s="23"/>
    </row>
    <row r="541" spans="1:5" ht="15">
      <c r="A541" s="23"/>
      <c r="B541" s="23"/>
      <c r="C541" s="23"/>
      <c r="D541" s="23"/>
      <c r="E541" s="23"/>
    </row>
    <row r="542" spans="1:5" ht="15">
      <c r="A542" s="23"/>
      <c r="B542" s="23"/>
      <c r="C542" s="23"/>
      <c r="D542" s="23"/>
      <c r="E542" s="23"/>
    </row>
    <row r="543" spans="1:5" ht="15">
      <c r="A543" s="23"/>
      <c r="B543" s="23"/>
      <c r="C543" s="23"/>
      <c r="D543" s="23"/>
      <c r="E543" s="23"/>
    </row>
    <row r="544" spans="1:5" ht="15">
      <c r="A544" s="23"/>
      <c r="B544" s="23"/>
      <c r="C544" s="23"/>
      <c r="D544" s="23"/>
      <c r="E544" s="23"/>
    </row>
    <row r="545" spans="1:5" ht="15">
      <c r="A545" s="23"/>
      <c r="B545" s="23"/>
      <c r="C545" s="23"/>
      <c r="D545" s="23"/>
      <c r="E545" s="23"/>
    </row>
    <row r="546" spans="1:5" ht="15">
      <c r="A546" s="23"/>
      <c r="B546" s="23"/>
      <c r="C546" s="23"/>
      <c r="D546" s="23"/>
      <c r="E546" s="23"/>
    </row>
    <row r="547" spans="1:5" ht="15">
      <c r="A547" s="23"/>
      <c r="B547" s="23"/>
      <c r="C547" s="23"/>
      <c r="D547" s="23"/>
      <c r="E547" s="23"/>
    </row>
    <row r="548" spans="1:5" ht="15">
      <c r="A548" s="23"/>
      <c r="B548" s="23"/>
      <c r="C548" s="23"/>
      <c r="D548" s="23"/>
      <c r="E548" s="23"/>
    </row>
    <row r="549" spans="1:5" ht="15">
      <c r="A549" s="23"/>
      <c r="B549" s="23"/>
      <c r="C549" s="23"/>
      <c r="D549" s="23"/>
      <c r="E549" s="23"/>
    </row>
    <row r="550" spans="1:5" ht="15">
      <c r="A550" s="23"/>
      <c r="B550" s="23"/>
      <c r="C550" s="23"/>
      <c r="D550" s="23"/>
      <c r="E550" s="23"/>
    </row>
    <row r="551" spans="1:5" ht="15">
      <c r="A551" s="23"/>
      <c r="B551" s="23"/>
      <c r="C551" s="23"/>
      <c r="D551" s="23"/>
      <c r="E551" s="23"/>
    </row>
    <row r="552" spans="1:5" ht="15">
      <c r="A552" s="23"/>
      <c r="B552" s="23"/>
      <c r="C552" s="23"/>
      <c r="D552" s="23"/>
      <c r="E552" s="23"/>
    </row>
    <row r="553" spans="1:5" ht="15">
      <c r="A553" s="23"/>
      <c r="B553" s="23"/>
      <c r="C553" s="23"/>
      <c r="D553" s="23"/>
      <c r="E553" s="23"/>
    </row>
    <row r="554" spans="1:5" ht="15">
      <c r="A554" s="23"/>
      <c r="B554" s="23"/>
      <c r="C554" s="23"/>
      <c r="D554" s="23"/>
      <c r="E554" s="23"/>
    </row>
    <row r="555" spans="1:5" ht="15">
      <c r="A555" s="23"/>
      <c r="B555" s="23"/>
      <c r="C555" s="23"/>
      <c r="D555" s="23"/>
      <c r="E555" s="23"/>
    </row>
    <row r="556" spans="1:5" ht="15">
      <c r="A556" s="23"/>
      <c r="B556" s="23"/>
      <c r="C556" s="23"/>
      <c r="D556" s="23"/>
      <c r="E556" s="23"/>
    </row>
    <row r="557" spans="1:5" ht="15">
      <c r="A557" s="23"/>
      <c r="B557" s="23"/>
      <c r="C557" s="23"/>
      <c r="D557" s="23"/>
      <c r="E557" s="23"/>
    </row>
    <row r="558" spans="1:5" ht="15">
      <c r="A558" s="23"/>
      <c r="B558" s="23"/>
      <c r="C558" s="23"/>
      <c r="D558" s="23"/>
      <c r="E558" s="23"/>
    </row>
    <row r="559" spans="1:5" ht="15">
      <c r="A559" s="23"/>
      <c r="B559" s="23"/>
      <c r="C559" s="23"/>
      <c r="D559" s="23"/>
      <c r="E559" s="23"/>
    </row>
    <row r="560" spans="1:5" ht="15">
      <c r="A560" s="23"/>
      <c r="B560" s="23"/>
      <c r="C560" s="23"/>
      <c r="D560" s="23"/>
      <c r="E560" s="23"/>
    </row>
    <row r="561" spans="1:5" ht="15">
      <c r="A561" s="23"/>
      <c r="B561" s="23"/>
      <c r="C561" s="23"/>
      <c r="D561" s="23"/>
      <c r="E561" s="23"/>
    </row>
    <row r="562" spans="1:5" ht="15">
      <c r="A562" s="23"/>
      <c r="B562" s="23"/>
      <c r="C562" s="23"/>
      <c r="D562" s="23"/>
      <c r="E562" s="23"/>
    </row>
    <row r="563" spans="1:5" ht="15">
      <c r="A563" s="23"/>
      <c r="B563" s="23"/>
      <c r="C563" s="23"/>
      <c r="D563" s="23"/>
      <c r="E563" s="23"/>
    </row>
    <row r="564" spans="1:5" ht="15">
      <c r="A564" s="23"/>
      <c r="B564" s="23"/>
      <c r="C564" s="23"/>
      <c r="D564" s="23"/>
      <c r="E564" s="23"/>
    </row>
    <row r="565" spans="1:5" ht="15">
      <c r="A565" s="23"/>
      <c r="B565" s="23"/>
      <c r="C565" s="23"/>
      <c r="D565" s="23"/>
      <c r="E565" s="23"/>
    </row>
    <row r="566" spans="1:5" ht="15">
      <c r="A566" s="23"/>
      <c r="B566" s="23"/>
      <c r="C566" s="23"/>
      <c r="D566" s="23"/>
      <c r="E566" s="23"/>
    </row>
    <row r="567" spans="1:5" ht="15">
      <c r="A567" s="23"/>
      <c r="B567" s="23"/>
      <c r="C567" s="23"/>
      <c r="D567" s="23"/>
      <c r="E567" s="23"/>
    </row>
    <row r="568" spans="1:5" ht="15">
      <c r="A568" s="23"/>
      <c r="B568" s="23"/>
      <c r="C568" s="23"/>
      <c r="D568" s="23"/>
      <c r="E568" s="23"/>
    </row>
    <row r="569" spans="1:5" ht="15">
      <c r="A569" s="23"/>
      <c r="B569" s="23"/>
      <c r="C569" s="23"/>
      <c r="D569" s="23"/>
      <c r="E569" s="23"/>
    </row>
    <row r="570" spans="1:5" ht="15">
      <c r="A570" s="23"/>
      <c r="B570" s="23"/>
      <c r="C570" s="23"/>
      <c r="D570" s="23"/>
      <c r="E570" s="23"/>
    </row>
    <row r="571" spans="1:5" ht="15">
      <c r="A571" s="23"/>
      <c r="B571" s="23"/>
      <c r="C571" s="23"/>
      <c r="D571" s="23"/>
      <c r="E571" s="23"/>
    </row>
    <row r="572" spans="1:5" ht="15">
      <c r="A572" s="23"/>
      <c r="B572" s="23"/>
      <c r="C572" s="23"/>
      <c r="D572" s="23"/>
      <c r="E572" s="23"/>
    </row>
    <row r="573" spans="1:5" ht="15">
      <c r="A573" s="23"/>
      <c r="B573" s="23"/>
      <c r="C573" s="23"/>
      <c r="D573" s="23"/>
      <c r="E573" s="23"/>
    </row>
    <row r="574" spans="1:5" ht="15">
      <c r="A574" s="23"/>
      <c r="B574" s="23"/>
      <c r="C574" s="23"/>
      <c r="D574" s="23"/>
      <c r="E574" s="23"/>
    </row>
    <row r="575" spans="1:5" ht="15">
      <c r="A575" s="23"/>
      <c r="B575" s="23"/>
      <c r="C575" s="23"/>
      <c r="D575" s="23"/>
      <c r="E575" s="23"/>
    </row>
    <row r="576" spans="1:5" ht="15">
      <c r="A576" s="23"/>
      <c r="B576" s="23"/>
      <c r="C576" s="23"/>
      <c r="D576" s="23"/>
      <c r="E576" s="23"/>
    </row>
    <row r="577" spans="1:5" ht="15">
      <c r="A577" s="23"/>
      <c r="B577" s="23"/>
      <c r="C577" s="23"/>
      <c r="D577" s="23"/>
      <c r="E577" s="23"/>
    </row>
    <row r="578" spans="1:5" ht="15">
      <c r="A578" s="23"/>
      <c r="B578" s="23"/>
      <c r="C578" s="23"/>
      <c r="D578" s="23"/>
      <c r="E578" s="23"/>
    </row>
    <row r="579" spans="1:5" ht="15">
      <c r="A579" s="23"/>
      <c r="B579" s="23"/>
      <c r="C579" s="23"/>
      <c r="D579" s="23"/>
      <c r="E579" s="23"/>
    </row>
    <row r="580" spans="1:5" ht="15">
      <c r="A580" s="23"/>
      <c r="B580" s="23"/>
      <c r="C580" s="23"/>
      <c r="D580" s="23"/>
      <c r="E580" s="23"/>
    </row>
    <row r="581" spans="1:5" ht="15">
      <c r="A581" s="23"/>
      <c r="B581" s="23"/>
      <c r="C581" s="23"/>
      <c r="D581" s="23"/>
      <c r="E581" s="23"/>
    </row>
    <row r="582" spans="1:5" ht="15">
      <c r="A582" s="23"/>
      <c r="B582" s="23"/>
      <c r="C582" s="23"/>
      <c r="D582" s="23"/>
      <c r="E582" s="23"/>
    </row>
    <row r="583" spans="1:5" ht="15">
      <c r="A583" s="23"/>
      <c r="B583" s="23"/>
      <c r="C583" s="23"/>
      <c r="D583" s="23"/>
      <c r="E583" s="23"/>
    </row>
    <row r="584" spans="1:5" ht="15">
      <c r="A584" s="23"/>
      <c r="B584" s="23"/>
      <c r="C584" s="23"/>
      <c r="D584" s="23"/>
      <c r="E584" s="23"/>
    </row>
    <row r="585" spans="1:5" ht="15">
      <c r="A585" s="23"/>
      <c r="B585" s="23"/>
      <c r="C585" s="23"/>
      <c r="D585" s="23"/>
      <c r="E585" s="23"/>
    </row>
    <row r="586" spans="1:5" ht="15">
      <c r="A586" s="23"/>
      <c r="B586" s="23"/>
      <c r="C586" s="23"/>
      <c r="D586" s="23"/>
      <c r="E586" s="23"/>
    </row>
    <row r="587" spans="1:5" ht="15">
      <c r="A587" s="23"/>
      <c r="B587" s="23"/>
      <c r="C587" s="23"/>
      <c r="D587" s="23"/>
      <c r="E587" s="23"/>
    </row>
    <row r="588" spans="1:5" ht="15">
      <c r="A588" s="23"/>
      <c r="B588" s="23"/>
      <c r="C588" s="23"/>
      <c r="D588" s="23"/>
      <c r="E588" s="23"/>
    </row>
    <row r="589" spans="1:5" ht="15">
      <c r="A589" s="23"/>
      <c r="B589" s="23"/>
      <c r="C589" s="23"/>
      <c r="D589" s="23"/>
      <c r="E589" s="23"/>
    </row>
    <row r="590" spans="1:5" ht="15">
      <c r="A590" s="23"/>
      <c r="B590" s="23"/>
      <c r="C590" s="23"/>
      <c r="D590" s="23"/>
      <c r="E590" s="23"/>
    </row>
    <row r="591" spans="1:5" ht="15">
      <c r="A591" s="23"/>
      <c r="B591" s="23"/>
      <c r="C591" s="23"/>
      <c r="D591" s="23"/>
      <c r="E591" s="23"/>
    </row>
    <row r="592" spans="1:5" ht="15">
      <c r="A592" s="23"/>
      <c r="B592" s="23"/>
      <c r="C592" s="23"/>
      <c r="D592" s="23"/>
      <c r="E592" s="23"/>
    </row>
    <row r="593" spans="1:5" ht="15">
      <c r="A593" s="23"/>
      <c r="B593" s="23"/>
      <c r="C593" s="23"/>
      <c r="D593" s="23"/>
      <c r="E593" s="23"/>
    </row>
    <row r="594" spans="1:5" ht="15">
      <c r="A594" s="23"/>
      <c r="B594" s="23"/>
      <c r="C594" s="23"/>
      <c r="D594" s="23"/>
      <c r="E594" s="23"/>
    </row>
    <row r="595" spans="1:5" ht="15">
      <c r="A595" s="23"/>
      <c r="B595" s="23"/>
      <c r="C595" s="23"/>
      <c r="D595" s="23"/>
      <c r="E595" s="23"/>
    </row>
    <row r="596" spans="1:5" ht="15">
      <c r="A596" s="23"/>
      <c r="B596" s="23"/>
      <c r="C596" s="23"/>
      <c r="D596" s="23"/>
      <c r="E596" s="23"/>
    </row>
    <row r="597" spans="1:5" ht="15">
      <c r="A597" s="23"/>
      <c r="B597" s="23"/>
      <c r="C597" s="23"/>
      <c r="D597" s="23"/>
      <c r="E597" s="23"/>
    </row>
    <row r="598" spans="1:5" ht="15">
      <c r="A598" s="23"/>
      <c r="B598" s="23"/>
      <c r="C598" s="23"/>
      <c r="D598" s="23"/>
      <c r="E598" s="23"/>
    </row>
    <row r="599" spans="1:5" ht="15">
      <c r="A599" s="23"/>
      <c r="B599" s="23"/>
      <c r="C599" s="23"/>
      <c r="D599" s="23"/>
      <c r="E599" s="23"/>
    </row>
    <row r="600" spans="1:5" ht="15">
      <c r="A600" s="23"/>
      <c r="B600" s="23"/>
      <c r="C600" s="23"/>
      <c r="D600" s="23"/>
      <c r="E600" s="23"/>
    </row>
    <row r="601" spans="1:5" ht="15">
      <c r="A601" s="23"/>
      <c r="B601" s="23"/>
      <c r="C601" s="23"/>
      <c r="D601" s="23"/>
      <c r="E601" s="23"/>
    </row>
    <row r="602" spans="1:5" ht="15">
      <c r="A602" s="23"/>
      <c r="B602" s="23"/>
      <c r="C602" s="23"/>
      <c r="D602" s="23"/>
      <c r="E602" s="23"/>
    </row>
    <row r="603" spans="1:5" ht="15">
      <c r="A603" s="23"/>
      <c r="B603" s="23"/>
      <c r="C603" s="23"/>
      <c r="D603" s="23"/>
      <c r="E603" s="23"/>
    </row>
    <row r="604" spans="1:5" ht="15">
      <c r="A604" s="23"/>
      <c r="B604" s="23"/>
      <c r="C604" s="23"/>
      <c r="D604" s="23"/>
      <c r="E604" s="23"/>
    </row>
    <row r="605" spans="1:5" ht="15">
      <c r="A605" s="23"/>
      <c r="B605" s="23"/>
      <c r="C605" s="23"/>
      <c r="D605" s="23"/>
      <c r="E605" s="23"/>
    </row>
    <row r="606" spans="1:5" ht="15">
      <c r="A606" s="23"/>
      <c r="B606" s="23"/>
      <c r="C606" s="23"/>
      <c r="D606" s="23"/>
      <c r="E606" s="23"/>
    </row>
    <row r="607" spans="1:5" ht="15">
      <c r="A607" s="23"/>
      <c r="B607" s="23"/>
      <c r="C607" s="23"/>
      <c r="D607" s="23"/>
      <c r="E607" s="23"/>
    </row>
    <row r="608" spans="1:5" ht="15">
      <c r="A608" s="23"/>
      <c r="B608" s="23"/>
      <c r="C608" s="23"/>
      <c r="D608" s="23"/>
      <c r="E608" s="23"/>
    </row>
    <row r="609" spans="1:5" ht="15">
      <c r="A609" s="23"/>
      <c r="B609" s="23"/>
      <c r="C609" s="23"/>
      <c r="D609" s="23"/>
      <c r="E609" s="23"/>
    </row>
    <row r="610" spans="1:5" ht="15">
      <c r="A610" s="23"/>
      <c r="B610" s="23"/>
      <c r="C610" s="23"/>
      <c r="D610" s="23"/>
      <c r="E610" s="23"/>
    </row>
    <row r="611" spans="1:5" ht="15">
      <c r="A611" s="23"/>
      <c r="B611" s="23"/>
      <c r="C611" s="23"/>
      <c r="D611" s="23"/>
      <c r="E611" s="23"/>
    </row>
    <row r="612" spans="1:5" ht="15">
      <c r="A612" s="23"/>
      <c r="B612" s="23"/>
      <c r="C612" s="23"/>
      <c r="D612" s="23"/>
      <c r="E612" s="23"/>
    </row>
    <row r="613" spans="1:5" ht="15">
      <c r="A613" s="23"/>
      <c r="B613" s="23"/>
      <c r="C613" s="23"/>
      <c r="D613" s="23"/>
      <c r="E613" s="23"/>
    </row>
    <row r="614" spans="1:5" ht="15">
      <c r="A614" s="23"/>
      <c r="B614" s="23"/>
      <c r="C614" s="23"/>
      <c r="D614" s="23"/>
      <c r="E614" s="23"/>
    </row>
    <row r="615" spans="1:5" ht="15">
      <c r="A615" s="23"/>
      <c r="B615" s="23"/>
      <c r="C615" s="23"/>
      <c r="D615" s="23"/>
      <c r="E615" s="23"/>
    </row>
    <row r="616" spans="1:5" ht="15">
      <c r="A616" s="23"/>
      <c r="B616" s="23"/>
      <c r="C616" s="23"/>
      <c r="D616" s="23"/>
      <c r="E616" s="23"/>
    </row>
    <row r="617" spans="1:5" ht="15">
      <c r="A617" s="23"/>
      <c r="B617" s="23"/>
      <c r="C617" s="23"/>
      <c r="D617" s="23"/>
      <c r="E617" s="23"/>
    </row>
    <row r="618" spans="1:5" ht="15">
      <c r="A618" s="23"/>
      <c r="B618" s="23"/>
      <c r="C618" s="23"/>
      <c r="D618" s="23"/>
      <c r="E618" s="23"/>
    </row>
    <row r="619" spans="1:5" ht="15">
      <c r="A619" s="23"/>
      <c r="B619" s="23"/>
      <c r="C619" s="23"/>
      <c r="D619" s="23"/>
      <c r="E619" s="23"/>
    </row>
    <row r="620" spans="1:5" ht="15">
      <c r="A620" s="23"/>
      <c r="B620" s="23"/>
      <c r="C620" s="23"/>
      <c r="D620" s="23"/>
      <c r="E620" s="23"/>
    </row>
    <row r="621" spans="1:5" ht="15">
      <c r="A621" s="23"/>
      <c r="B621" s="23"/>
      <c r="C621" s="23"/>
      <c r="D621" s="23"/>
      <c r="E621" s="23"/>
    </row>
    <row r="622" spans="1:5" ht="15">
      <c r="A622" s="23"/>
      <c r="B622" s="23"/>
      <c r="C622" s="23"/>
      <c r="D622" s="23"/>
      <c r="E622" s="23"/>
    </row>
    <row r="623" spans="1:5" ht="15">
      <c r="A623" s="23"/>
      <c r="B623" s="23"/>
      <c r="C623" s="23"/>
      <c r="D623" s="23"/>
      <c r="E623" s="23"/>
    </row>
    <row r="624" spans="1:5" ht="15">
      <c r="A624" s="23"/>
      <c r="B624" s="23"/>
      <c r="C624" s="23"/>
      <c r="D624" s="23"/>
      <c r="E624" s="23"/>
    </row>
    <row r="625" spans="1:5" ht="15">
      <c r="A625" s="23"/>
      <c r="B625" s="23"/>
      <c r="C625" s="23"/>
      <c r="D625" s="23"/>
      <c r="E625" s="23"/>
    </row>
    <row r="626" spans="1:5" ht="15">
      <c r="A626" s="23"/>
      <c r="B626" s="23"/>
      <c r="C626" s="23"/>
      <c r="D626" s="23"/>
      <c r="E626" s="23"/>
    </row>
    <row r="627" spans="1:5" ht="15">
      <c r="A627" s="23"/>
      <c r="B627" s="23"/>
      <c r="C627" s="23"/>
      <c r="D627" s="23"/>
      <c r="E627" s="23"/>
    </row>
    <row r="628" spans="1:5" ht="15">
      <c r="A628" s="23"/>
      <c r="B628" s="23"/>
      <c r="C628" s="23"/>
      <c r="D628" s="23"/>
      <c r="E628" s="23"/>
    </row>
    <row r="629" spans="1:5" ht="15">
      <c r="A629" s="23"/>
      <c r="B629" s="23"/>
      <c r="C629" s="23"/>
      <c r="D629" s="23"/>
      <c r="E629" s="23"/>
    </row>
    <row r="630" spans="1:5" ht="15">
      <c r="A630" s="23"/>
      <c r="B630" s="23"/>
      <c r="C630" s="23"/>
      <c r="D630" s="23"/>
      <c r="E630" s="23"/>
    </row>
    <row r="631" spans="1:5" ht="15">
      <c r="A631" s="23"/>
      <c r="B631" s="23"/>
      <c r="C631" s="23"/>
      <c r="D631" s="23"/>
      <c r="E631" s="23"/>
    </row>
    <row r="632" spans="1:5" ht="15">
      <c r="A632" s="23"/>
      <c r="B632" s="23"/>
      <c r="C632" s="23"/>
      <c r="D632" s="23"/>
      <c r="E632" s="23"/>
    </row>
    <row r="633" spans="1:5" ht="15">
      <c r="A633" s="23"/>
      <c r="B633" s="23"/>
      <c r="C633" s="23"/>
      <c r="D633" s="23"/>
      <c r="E633" s="23"/>
    </row>
    <row r="634" spans="1:5" ht="15">
      <c r="A634" s="23"/>
      <c r="B634" s="23"/>
      <c r="C634" s="23"/>
      <c r="D634" s="23"/>
      <c r="E634" s="23"/>
    </row>
    <row r="635" spans="1:5" ht="15">
      <c r="A635" s="23"/>
      <c r="B635" s="23"/>
      <c r="C635" s="23"/>
      <c r="D635" s="23"/>
      <c r="E635" s="23"/>
    </row>
    <row r="636" spans="1:5" ht="15">
      <c r="A636" s="23"/>
      <c r="B636" s="23"/>
      <c r="C636" s="23"/>
      <c r="D636" s="23"/>
      <c r="E636" s="23"/>
    </row>
    <row r="637" spans="1:5" ht="15">
      <c r="A637" s="23"/>
      <c r="B637" s="23"/>
      <c r="C637" s="23"/>
      <c r="D637" s="23"/>
      <c r="E637" s="23"/>
    </row>
    <row r="638" spans="1:5" ht="15">
      <c r="A638" s="23"/>
      <c r="B638" s="23"/>
      <c r="C638" s="23"/>
      <c r="D638" s="23"/>
      <c r="E638" s="23"/>
    </row>
    <row r="639" spans="1:5" ht="15">
      <c r="A639" s="23"/>
      <c r="B639" s="23"/>
      <c r="C639" s="23"/>
      <c r="D639" s="23"/>
      <c r="E639" s="23"/>
    </row>
    <row r="640" spans="1:5" ht="15">
      <c r="A640" s="23"/>
      <c r="B640" s="23"/>
      <c r="C640" s="23"/>
      <c r="D640" s="23"/>
      <c r="E640" s="23"/>
    </row>
    <row r="641" spans="1:5" ht="15">
      <c r="A641" s="23"/>
      <c r="B641" s="23"/>
      <c r="C641" s="23"/>
      <c r="D641" s="23"/>
      <c r="E641" s="23"/>
    </row>
    <row r="642" spans="1:5" ht="15">
      <c r="A642" s="23"/>
      <c r="B642" s="23"/>
      <c r="C642" s="23"/>
      <c r="D642" s="23"/>
      <c r="E642" s="23"/>
    </row>
    <row r="643" spans="1:5" ht="15">
      <c r="A643" s="23"/>
      <c r="B643" s="23"/>
      <c r="C643" s="23"/>
      <c r="D643" s="23"/>
      <c r="E643" s="23"/>
    </row>
    <row r="644" spans="1:5" ht="15">
      <c r="A644" s="23"/>
      <c r="B644" s="23"/>
      <c r="C644" s="23"/>
      <c r="D644" s="23"/>
      <c r="E644" s="23"/>
    </row>
    <row r="645" spans="1:5" ht="15">
      <c r="A645" s="23"/>
      <c r="B645" s="23"/>
      <c r="C645" s="23"/>
      <c r="D645" s="23"/>
      <c r="E645" s="23"/>
    </row>
    <row r="646" spans="1:5" ht="15">
      <c r="A646" s="23"/>
      <c r="B646" s="23"/>
      <c r="C646" s="23"/>
      <c r="D646" s="23"/>
      <c r="E646" s="23"/>
    </row>
    <row r="647" spans="1:5" ht="15">
      <c r="A647" s="23"/>
      <c r="B647" s="23"/>
      <c r="C647" s="23"/>
      <c r="D647" s="23"/>
      <c r="E647" s="23"/>
    </row>
    <row r="648" spans="1:5" ht="15">
      <c r="A648" s="23"/>
      <c r="B648" s="23"/>
      <c r="C648" s="23"/>
      <c r="D648" s="23"/>
      <c r="E648" s="23"/>
    </row>
    <row r="649" spans="1:5" ht="15">
      <c r="A649" s="23"/>
      <c r="B649" s="23"/>
      <c r="C649" s="23"/>
      <c r="D649" s="23"/>
      <c r="E649" s="23"/>
    </row>
    <row r="650" spans="1:5" ht="15">
      <c r="A650" s="23"/>
      <c r="B650" s="23"/>
      <c r="C650" s="23"/>
      <c r="D650" s="23"/>
      <c r="E650" s="23"/>
    </row>
    <row r="651" spans="1:5" ht="15">
      <c r="A651" s="23"/>
      <c r="B651" s="23"/>
      <c r="C651" s="23"/>
      <c r="D651" s="23"/>
      <c r="E651" s="23"/>
    </row>
    <row r="652" spans="1:5" ht="15">
      <c r="A652" s="23"/>
      <c r="B652" s="23"/>
      <c r="C652" s="23"/>
      <c r="D652" s="23"/>
      <c r="E652" s="23"/>
    </row>
    <row r="653" spans="1:5" ht="15">
      <c r="A653" s="23"/>
      <c r="B653" s="23"/>
      <c r="C653" s="23"/>
      <c r="D653" s="23"/>
      <c r="E653" s="23"/>
    </row>
    <row r="654" spans="1:5" ht="15">
      <c r="A654" s="23"/>
      <c r="B654" s="23"/>
      <c r="C654" s="23"/>
      <c r="D654" s="23"/>
      <c r="E654" s="23"/>
    </row>
    <row r="655" spans="1:5" ht="15">
      <c r="A655" s="23"/>
      <c r="B655" s="23"/>
      <c r="C655" s="23"/>
      <c r="D655" s="23"/>
      <c r="E655" s="23"/>
    </row>
    <row r="656" spans="1:5" ht="15">
      <c r="A656" s="23"/>
      <c r="B656" s="23"/>
      <c r="C656" s="23"/>
      <c r="D656" s="23"/>
      <c r="E656" s="23"/>
    </row>
    <row r="657" spans="1:5" ht="15">
      <c r="A657" s="23"/>
      <c r="B657" s="23"/>
      <c r="C657" s="23"/>
      <c r="D657" s="23"/>
      <c r="E657" s="23"/>
    </row>
    <row r="658" spans="1:5" ht="15">
      <c r="A658" s="23"/>
      <c r="B658" s="23"/>
      <c r="C658" s="23"/>
      <c r="D658" s="23"/>
      <c r="E658" s="23"/>
    </row>
    <row r="659" spans="1:5" ht="15">
      <c r="A659" s="23"/>
      <c r="B659" s="23"/>
      <c r="C659" s="23"/>
      <c r="D659" s="23"/>
      <c r="E659" s="23"/>
    </row>
    <row r="660" spans="1:5" ht="15">
      <c r="A660" s="23"/>
      <c r="B660" s="23"/>
      <c r="C660" s="23"/>
      <c r="D660" s="23"/>
      <c r="E660" s="23"/>
    </row>
    <row r="661" spans="1:5" ht="15">
      <c r="A661" s="23"/>
      <c r="B661" s="23"/>
      <c r="C661" s="23"/>
      <c r="D661" s="23"/>
      <c r="E661" s="23"/>
    </row>
    <row r="662" spans="1:5" ht="15">
      <c r="A662" s="23"/>
      <c r="B662" s="23"/>
      <c r="C662" s="23"/>
      <c r="D662" s="23"/>
      <c r="E662" s="23"/>
    </row>
    <row r="663" spans="1:5" ht="15">
      <c r="A663" s="23"/>
      <c r="B663" s="23"/>
      <c r="C663" s="23"/>
      <c r="D663" s="23"/>
      <c r="E663" s="23"/>
    </row>
    <row r="664" spans="1:5" ht="15">
      <c r="A664" s="23"/>
      <c r="B664" s="23"/>
      <c r="C664" s="23"/>
      <c r="D664" s="23"/>
      <c r="E664" s="23"/>
    </row>
    <row r="665" spans="1:5" ht="15">
      <c r="A665" s="23"/>
      <c r="B665" s="23"/>
      <c r="C665" s="23"/>
      <c r="D665" s="23"/>
      <c r="E665" s="23"/>
    </row>
    <row r="666" spans="1:5" ht="15">
      <c r="A666" s="23"/>
      <c r="B666" s="23"/>
      <c r="C666" s="23"/>
      <c r="D666" s="23"/>
      <c r="E666" s="23"/>
    </row>
    <row r="667" spans="1:5" ht="15">
      <c r="A667" s="23"/>
      <c r="B667" s="23"/>
      <c r="C667" s="23"/>
      <c r="D667" s="23"/>
      <c r="E667" s="23"/>
    </row>
    <row r="668" spans="1:5" ht="15">
      <c r="A668" s="23"/>
      <c r="B668" s="23"/>
      <c r="C668" s="23"/>
      <c r="D668" s="23"/>
      <c r="E668" s="23"/>
    </row>
    <row r="669" spans="1:5" ht="15">
      <c r="A669" s="23"/>
      <c r="B669" s="23"/>
      <c r="C669" s="23"/>
      <c r="D669" s="23"/>
      <c r="E669" s="23"/>
    </row>
    <row r="670" spans="1:5" ht="15">
      <c r="A670" s="23"/>
      <c r="B670" s="23"/>
      <c r="C670" s="23"/>
      <c r="D670" s="23"/>
      <c r="E670" s="23"/>
    </row>
    <row r="671" spans="1:5" ht="15">
      <c r="A671" s="23"/>
      <c r="B671" s="23"/>
      <c r="C671" s="23"/>
      <c r="D671" s="23"/>
      <c r="E671" s="23"/>
    </row>
    <row r="672" spans="1:5" ht="15">
      <c r="A672" s="23"/>
      <c r="B672" s="23"/>
      <c r="C672" s="23"/>
      <c r="D672" s="23"/>
      <c r="E672" s="23"/>
    </row>
    <row r="673" spans="1:5" ht="15">
      <c r="A673" s="23"/>
      <c r="B673" s="23"/>
      <c r="C673" s="23"/>
      <c r="D673" s="23"/>
      <c r="E673" s="23"/>
    </row>
    <row r="674" spans="1:5" ht="15">
      <c r="A674" s="23"/>
      <c r="B674" s="23"/>
      <c r="C674" s="23"/>
      <c r="D674" s="23"/>
      <c r="E674" s="23"/>
    </row>
    <row r="675" spans="1:5" ht="15">
      <c r="A675" s="23"/>
      <c r="B675" s="23"/>
      <c r="C675" s="23"/>
      <c r="D675" s="23"/>
      <c r="E675" s="23"/>
    </row>
    <row r="676" spans="1:5" ht="15">
      <c r="A676" s="23"/>
      <c r="B676" s="23"/>
      <c r="C676" s="23"/>
      <c r="D676" s="23"/>
      <c r="E676" s="23"/>
    </row>
    <row r="677" spans="1:5" ht="15">
      <c r="A677" s="23"/>
      <c r="B677" s="23"/>
      <c r="C677" s="23"/>
      <c r="D677" s="23"/>
      <c r="E677" s="23"/>
    </row>
    <row r="678" spans="1:5" ht="15">
      <c r="A678" s="23"/>
      <c r="B678" s="23"/>
      <c r="C678" s="23"/>
      <c r="D678" s="23"/>
      <c r="E678" s="23"/>
    </row>
    <row r="679" spans="1:5" ht="15">
      <c r="A679" s="23"/>
      <c r="B679" s="23"/>
      <c r="C679" s="23"/>
      <c r="D679" s="23"/>
      <c r="E679" s="23"/>
    </row>
    <row r="680" spans="1:5" ht="15">
      <c r="A680" s="23"/>
      <c r="B680" s="23"/>
      <c r="C680" s="23"/>
      <c r="D680" s="23"/>
      <c r="E680" s="23"/>
    </row>
    <row r="681" spans="1:5" ht="15">
      <c r="A681" s="23"/>
      <c r="B681" s="23"/>
      <c r="C681" s="23"/>
      <c r="D681" s="23"/>
      <c r="E681" s="23"/>
    </row>
    <row r="682" spans="1:5" ht="15">
      <c r="A682" s="23"/>
      <c r="B682" s="23"/>
      <c r="C682" s="23"/>
      <c r="D682" s="23"/>
      <c r="E682" s="23"/>
    </row>
    <row r="683" spans="1:5" ht="15">
      <c r="A683" s="23"/>
      <c r="B683" s="23"/>
      <c r="C683" s="23"/>
      <c r="D683" s="23"/>
      <c r="E683" s="23"/>
    </row>
    <row r="684" spans="1:5" ht="15">
      <c r="A684" s="23"/>
      <c r="B684" s="23"/>
      <c r="C684" s="23"/>
      <c r="D684" s="23"/>
      <c r="E684" s="23"/>
    </row>
    <row r="685" spans="1:5" ht="15">
      <c r="A685" s="23"/>
      <c r="B685" s="23"/>
      <c r="C685" s="23"/>
      <c r="D685" s="23"/>
      <c r="E685" s="23"/>
    </row>
    <row r="686" spans="1:5" ht="15">
      <c r="A686" s="23"/>
      <c r="B686" s="23"/>
      <c r="C686" s="23"/>
      <c r="D686" s="23"/>
      <c r="E686" s="23"/>
    </row>
    <row r="687" spans="1:5" ht="15">
      <c r="A687" s="23"/>
      <c r="B687" s="23"/>
      <c r="C687" s="23"/>
      <c r="D687" s="23"/>
      <c r="E687" s="23"/>
    </row>
    <row r="688" spans="1:5" ht="15">
      <c r="A688" s="23"/>
      <c r="B688" s="23"/>
      <c r="C688" s="23"/>
      <c r="D688" s="23"/>
      <c r="E688" s="23"/>
    </row>
    <row r="689" spans="1:5" ht="15">
      <c r="A689" s="23"/>
      <c r="B689" s="23"/>
      <c r="C689" s="23"/>
      <c r="D689" s="23"/>
      <c r="E689" s="23"/>
    </row>
    <row r="690" spans="1:5" ht="15">
      <c r="A690" s="23"/>
      <c r="B690" s="23"/>
      <c r="C690" s="23"/>
      <c r="D690" s="23"/>
      <c r="E690" s="23"/>
    </row>
    <row r="691" spans="1:5" ht="15">
      <c r="A691" s="23"/>
      <c r="B691" s="23"/>
      <c r="C691" s="23"/>
      <c r="D691" s="23"/>
      <c r="E691" s="23"/>
    </row>
    <row r="692" spans="1:5" ht="15">
      <c r="A692" s="23"/>
      <c r="B692" s="23"/>
      <c r="C692" s="23"/>
      <c r="D692" s="23"/>
      <c r="E692" s="23"/>
    </row>
    <row r="693" spans="1:5" ht="15">
      <c r="A693" s="23"/>
      <c r="B693" s="23"/>
      <c r="C693" s="23"/>
      <c r="D693" s="23"/>
      <c r="E693" s="23"/>
    </row>
    <row r="694" spans="1:5" ht="15">
      <c r="A694" s="23"/>
      <c r="B694" s="23"/>
      <c r="C694" s="23"/>
      <c r="D694" s="23"/>
      <c r="E694" s="23"/>
    </row>
    <row r="695" spans="1:5" ht="15">
      <c r="A695" s="23"/>
      <c r="B695" s="23"/>
      <c r="C695" s="23"/>
      <c r="D695" s="23"/>
      <c r="E695" s="23"/>
    </row>
    <row r="696" spans="1:5" ht="15">
      <c r="A696" s="23"/>
      <c r="B696" s="23"/>
      <c r="C696" s="23"/>
      <c r="D696" s="23"/>
      <c r="E696" s="23"/>
    </row>
    <row r="697" spans="1:5" ht="15">
      <c r="A697" s="23"/>
      <c r="B697" s="23"/>
      <c r="C697" s="23"/>
      <c r="D697" s="23"/>
      <c r="E697" s="23"/>
    </row>
    <row r="698" spans="1:5" ht="15">
      <c r="A698" s="23"/>
      <c r="B698" s="23"/>
      <c r="C698" s="23"/>
      <c r="D698" s="23"/>
      <c r="E698" s="23"/>
    </row>
    <row r="699" spans="1:5" ht="15">
      <c r="A699" s="23"/>
      <c r="B699" s="23"/>
      <c r="C699" s="23"/>
      <c r="D699" s="23"/>
      <c r="E699" s="23"/>
    </row>
    <row r="700" spans="1:5" ht="15">
      <c r="A700" s="23"/>
      <c r="B700" s="23"/>
      <c r="C700" s="23"/>
      <c r="D700" s="23"/>
      <c r="E700" s="23"/>
    </row>
    <row r="701" spans="1:5" ht="15">
      <c r="A701" s="23"/>
      <c r="B701" s="23"/>
      <c r="C701" s="23"/>
      <c r="D701" s="23"/>
      <c r="E701" s="23"/>
    </row>
    <row r="702" spans="1:5" ht="15">
      <c r="A702" s="23"/>
      <c r="B702" s="23"/>
      <c r="C702" s="23"/>
      <c r="D702" s="23"/>
      <c r="E702" s="23"/>
    </row>
    <row r="703" spans="1:5" ht="15">
      <c r="A703" s="23"/>
      <c r="B703" s="23"/>
      <c r="C703" s="23"/>
      <c r="D703" s="23"/>
      <c r="E703" s="23"/>
    </row>
    <row r="704" spans="1:5" ht="15">
      <c r="A704" s="23"/>
      <c r="B704" s="23"/>
      <c r="C704" s="23"/>
      <c r="D704" s="23"/>
      <c r="E704" s="23"/>
    </row>
    <row r="705" spans="1:5" ht="15">
      <c r="A705" s="23"/>
      <c r="B705" s="23"/>
      <c r="C705" s="23"/>
      <c r="D705" s="23"/>
      <c r="E705" s="23"/>
    </row>
    <row r="706" spans="1:5" ht="15">
      <c r="A706" s="23"/>
      <c r="B706" s="23"/>
      <c r="C706" s="23"/>
      <c r="D706" s="23"/>
      <c r="E706" s="23"/>
    </row>
    <row r="707" spans="1:5" ht="15">
      <c r="A707" s="23"/>
      <c r="B707" s="23"/>
      <c r="C707" s="23"/>
      <c r="D707" s="23"/>
      <c r="E707" s="23"/>
    </row>
    <row r="708" spans="1:5" ht="15">
      <c r="A708" s="23"/>
      <c r="B708" s="23"/>
      <c r="C708" s="23"/>
      <c r="D708" s="23"/>
      <c r="E708" s="23"/>
    </row>
    <row r="709" spans="1:5" ht="15">
      <c r="A709" s="23"/>
      <c r="B709" s="23"/>
      <c r="C709" s="23"/>
      <c r="D709" s="23"/>
      <c r="E709" s="23"/>
    </row>
    <row r="710" spans="1:5" ht="15">
      <c r="A710" s="23"/>
      <c r="B710" s="23"/>
      <c r="C710" s="23"/>
      <c r="D710" s="23"/>
      <c r="E710" s="23"/>
    </row>
    <row r="711" spans="1:5" ht="15">
      <c r="A711" s="23"/>
      <c r="B711" s="23"/>
      <c r="C711" s="23"/>
      <c r="D711" s="23"/>
      <c r="E711" s="23"/>
    </row>
    <row r="712" spans="1:5" ht="15">
      <c r="A712" s="23"/>
      <c r="B712" s="23"/>
      <c r="C712" s="23"/>
      <c r="D712" s="23"/>
      <c r="E712" s="23"/>
    </row>
    <row r="713" spans="1:5" ht="15">
      <c r="A713" s="23"/>
      <c r="B713" s="23"/>
      <c r="C713" s="23"/>
      <c r="D713" s="23"/>
      <c r="E713" s="23"/>
    </row>
    <row r="714" spans="1:5" ht="15">
      <c r="A714" s="23"/>
      <c r="B714" s="23"/>
      <c r="C714" s="23"/>
      <c r="D714" s="23"/>
      <c r="E714" s="23"/>
    </row>
    <row r="715" spans="1:5" ht="15">
      <c r="A715" s="23"/>
      <c r="B715" s="23"/>
      <c r="C715" s="23"/>
      <c r="D715" s="23"/>
      <c r="E715" s="23"/>
    </row>
    <row r="716" spans="1:5" ht="15">
      <c r="A716" s="23"/>
      <c r="B716" s="23"/>
      <c r="C716" s="23"/>
      <c r="D716" s="23"/>
      <c r="E716" s="23"/>
    </row>
    <row r="717" spans="1:5" ht="15">
      <c r="A717" s="23"/>
      <c r="B717" s="23"/>
      <c r="C717" s="23"/>
      <c r="D717" s="23"/>
      <c r="E717" s="23"/>
    </row>
    <row r="718" spans="1:5" ht="15">
      <c r="A718" s="23"/>
      <c r="B718" s="23"/>
      <c r="C718" s="23"/>
      <c r="D718" s="23"/>
      <c r="E718" s="23"/>
    </row>
    <row r="719" spans="1:5" ht="15">
      <c r="A719" s="23"/>
      <c r="B719" s="23"/>
      <c r="C719" s="23"/>
      <c r="D719" s="23"/>
      <c r="E719" s="23"/>
    </row>
    <row r="720" spans="1:5" ht="15">
      <c r="A720" s="23"/>
      <c r="B720" s="23"/>
      <c r="C720" s="23"/>
      <c r="D720" s="23"/>
      <c r="E720" s="23"/>
    </row>
    <row r="721" spans="1:5" ht="15">
      <c r="A721" s="23"/>
      <c r="B721" s="23"/>
      <c r="C721" s="23"/>
      <c r="D721" s="23"/>
      <c r="E721" s="23"/>
    </row>
    <row r="722" spans="1:5" ht="15">
      <c r="A722" s="23"/>
      <c r="B722" s="23"/>
      <c r="C722" s="23"/>
      <c r="D722" s="23"/>
      <c r="E722" s="23"/>
    </row>
    <row r="723" spans="1:5" ht="15">
      <c r="A723" s="23"/>
      <c r="B723" s="23"/>
      <c r="C723" s="23"/>
      <c r="D723" s="23"/>
      <c r="E723" s="23"/>
    </row>
    <row r="724" spans="1:5" ht="15">
      <c r="A724" s="23"/>
      <c r="B724" s="23"/>
      <c r="C724" s="23"/>
      <c r="D724" s="23"/>
      <c r="E724" s="23"/>
    </row>
    <row r="725" spans="1:5" ht="15">
      <c r="A725" s="23"/>
      <c r="B725" s="23"/>
      <c r="C725" s="23"/>
      <c r="D725" s="23"/>
      <c r="E725" s="23"/>
    </row>
    <row r="726" spans="1:5" ht="15">
      <c r="A726" s="23"/>
      <c r="B726" s="23"/>
      <c r="C726" s="23"/>
      <c r="D726" s="23"/>
      <c r="E726" s="23"/>
    </row>
    <row r="727" spans="1:5" ht="15">
      <c r="A727" s="23"/>
      <c r="B727" s="23"/>
      <c r="C727" s="23"/>
      <c r="D727" s="23"/>
      <c r="E727" s="23"/>
    </row>
    <row r="728" spans="1:5" ht="15">
      <c r="A728" s="23"/>
      <c r="B728" s="23"/>
      <c r="C728" s="23"/>
      <c r="D728" s="23"/>
      <c r="E728" s="23"/>
    </row>
    <row r="729" spans="1:5" ht="15">
      <c r="A729" s="23"/>
      <c r="B729" s="23"/>
      <c r="C729" s="23"/>
      <c r="D729" s="23"/>
      <c r="E729" s="23"/>
    </row>
    <row r="730" spans="1:5" ht="15">
      <c r="A730" s="23"/>
      <c r="B730" s="23"/>
      <c r="C730" s="23"/>
      <c r="D730" s="23"/>
      <c r="E730" s="23"/>
    </row>
    <row r="731" spans="1:5" ht="15">
      <c r="A731" s="23"/>
      <c r="B731" s="23"/>
      <c r="C731" s="23"/>
      <c r="D731" s="23"/>
      <c r="E731" s="23"/>
    </row>
    <row r="732" spans="1:5" ht="15">
      <c r="A732" s="23"/>
      <c r="B732" s="23"/>
      <c r="C732" s="23"/>
      <c r="D732" s="23"/>
      <c r="E732" s="23"/>
    </row>
    <row r="733" spans="1:5" ht="15">
      <c r="A733" s="23"/>
      <c r="B733" s="23"/>
      <c r="C733" s="23"/>
      <c r="D733" s="23"/>
      <c r="E733" s="23"/>
    </row>
    <row r="734" spans="1:5" ht="15">
      <c r="A734" s="23"/>
      <c r="B734" s="23"/>
      <c r="C734" s="23"/>
      <c r="D734" s="23"/>
      <c r="E734" s="23"/>
    </row>
    <row r="735" spans="1:5" ht="15">
      <c r="A735" s="23"/>
      <c r="B735" s="23"/>
      <c r="C735" s="23"/>
      <c r="D735" s="23"/>
      <c r="E735" s="23"/>
    </row>
    <row r="736" spans="1:5" ht="15">
      <c r="A736" s="23"/>
      <c r="B736" s="23"/>
      <c r="C736" s="23"/>
      <c r="D736" s="23"/>
      <c r="E736" s="23"/>
    </row>
    <row r="737" spans="1:5" ht="15">
      <c r="A737" s="23"/>
      <c r="B737" s="23"/>
      <c r="C737" s="23"/>
      <c r="D737" s="23"/>
      <c r="E737" s="23"/>
    </row>
    <row r="738" spans="1:5" ht="15">
      <c r="A738" s="23"/>
      <c r="B738" s="23"/>
      <c r="C738" s="23"/>
      <c r="D738" s="23"/>
      <c r="E738" s="23"/>
    </row>
    <row r="739" spans="1:5" ht="15">
      <c r="A739" s="23"/>
      <c r="B739" s="23"/>
      <c r="C739" s="23"/>
      <c r="D739" s="23"/>
      <c r="E739" s="23"/>
    </row>
    <row r="740" spans="1:5" ht="15">
      <c r="A740" s="23"/>
      <c r="B740" s="23"/>
      <c r="C740" s="23"/>
      <c r="D740" s="23"/>
      <c r="E740" s="23"/>
    </row>
    <row r="741" spans="1:5" ht="15">
      <c r="A741" s="23"/>
      <c r="B741" s="23"/>
      <c r="C741" s="23"/>
      <c r="D741" s="23"/>
      <c r="E741" s="23"/>
    </row>
    <row r="742" spans="1:5" ht="15">
      <c r="A742" s="23"/>
      <c r="B742" s="23"/>
      <c r="C742" s="23"/>
      <c r="D742" s="23"/>
      <c r="E742" s="23"/>
    </row>
    <row r="743" spans="1:5" ht="15">
      <c r="A743" s="23"/>
      <c r="B743" s="23"/>
      <c r="C743" s="23"/>
      <c r="D743" s="23"/>
      <c r="E743" s="23"/>
    </row>
    <row r="744" spans="1:5" ht="15">
      <c r="A744" s="23"/>
      <c r="B744" s="23"/>
      <c r="C744" s="23"/>
      <c r="D744" s="23"/>
      <c r="E744" s="23"/>
    </row>
    <row r="745" spans="1:5" ht="15">
      <c r="A745" s="23"/>
      <c r="B745" s="23"/>
      <c r="C745" s="23"/>
      <c r="D745" s="23"/>
      <c r="E745" s="23"/>
    </row>
    <row r="746" spans="1:5" ht="15">
      <c r="A746" s="23"/>
      <c r="B746" s="23"/>
      <c r="C746" s="23"/>
      <c r="D746" s="23"/>
      <c r="E746" s="23"/>
    </row>
    <row r="747" spans="1:5" ht="15">
      <c r="A747" s="23"/>
      <c r="B747" s="23"/>
      <c r="C747" s="23"/>
      <c r="D747" s="23"/>
      <c r="E747" s="23"/>
    </row>
    <row r="748" spans="1:5" ht="15">
      <c r="A748" s="23"/>
      <c r="B748" s="23"/>
      <c r="C748" s="23"/>
      <c r="D748" s="23"/>
      <c r="E748" s="23"/>
    </row>
    <row r="749" spans="1:5" ht="15">
      <c r="A749" s="23"/>
      <c r="B749" s="23"/>
      <c r="C749" s="23"/>
      <c r="D749" s="23"/>
      <c r="E749" s="23"/>
    </row>
    <row r="750" spans="1:5" ht="15">
      <c r="A750" s="23"/>
      <c r="B750" s="23"/>
      <c r="C750" s="23"/>
      <c r="D750" s="23"/>
      <c r="E750" s="23"/>
    </row>
    <row r="751" spans="1:5" ht="15">
      <c r="A751" s="23"/>
      <c r="B751" s="23"/>
      <c r="C751" s="23"/>
      <c r="D751" s="23"/>
      <c r="E751" s="23"/>
    </row>
    <row r="752" spans="1:5" ht="15">
      <c r="A752" s="23"/>
      <c r="B752" s="23"/>
      <c r="C752" s="23"/>
      <c r="D752" s="23"/>
      <c r="E752" s="23"/>
    </row>
    <row r="753" spans="1:5" ht="15">
      <c r="A753" s="23"/>
      <c r="B753" s="23"/>
      <c r="C753" s="23"/>
      <c r="D753" s="23"/>
      <c r="E753" s="23"/>
    </row>
    <row r="754" spans="1:5" ht="15">
      <c r="A754" s="23"/>
      <c r="B754" s="23"/>
      <c r="C754" s="23"/>
      <c r="D754" s="23"/>
      <c r="E754" s="23"/>
    </row>
    <row r="755" spans="1:5" ht="15">
      <c r="A755" s="23"/>
      <c r="B755" s="23"/>
      <c r="C755" s="23"/>
      <c r="D755" s="23"/>
      <c r="E755" s="23"/>
    </row>
    <row r="756" spans="1:5" ht="15">
      <c r="A756" s="23"/>
      <c r="B756" s="23"/>
      <c r="C756" s="23"/>
      <c r="D756" s="23"/>
      <c r="E756" s="23"/>
    </row>
    <row r="757" spans="1:5" ht="15">
      <c r="A757" s="23"/>
      <c r="B757" s="23"/>
      <c r="C757" s="23"/>
      <c r="D757" s="23"/>
      <c r="E757" s="23"/>
    </row>
    <row r="758" spans="1:5" ht="15">
      <c r="A758" s="23"/>
      <c r="B758" s="23"/>
      <c r="C758" s="23"/>
      <c r="D758" s="23"/>
      <c r="E758" s="23"/>
    </row>
    <row r="759" spans="1:5" ht="15">
      <c r="A759" s="23"/>
      <c r="B759" s="23"/>
      <c r="C759" s="23"/>
      <c r="D759" s="23"/>
      <c r="E759" s="23"/>
    </row>
    <row r="760" spans="1:5" ht="15">
      <c r="A760" s="23"/>
      <c r="B760" s="23"/>
      <c r="C760" s="23"/>
      <c r="D760" s="23"/>
      <c r="E760" s="23"/>
    </row>
    <row r="761" spans="1:5" ht="15">
      <c r="A761" s="23"/>
      <c r="B761" s="23"/>
      <c r="C761" s="23"/>
      <c r="D761" s="23"/>
      <c r="E761" s="23"/>
    </row>
    <row r="762" spans="1:5" ht="15">
      <c r="A762" s="23"/>
      <c r="B762" s="23"/>
      <c r="C762" s="23"/>
      <c r="D762" s="23"/>
      <c r="E762" s="23"/>
    </row>
    <row r="763" spans="1:5" ht="15">
      <c r="A763" s="23"/>
      <c r="B763" s="23"/>
      <c r="C763" s="23"/>
      <c r="D763" s="23"/>
      <c r="E763" s="23"/>
    </row>
    <row r="764" spans="1:5" ht="15">
      <c r="A764" s="23"/>
      <c r="B764" s="23"/>
      <c r="C764" s="23"/>
      <c r="D764" s="23"/>
      <c r="E764" s="23"/>
    </row>
    <row r="765" spans="1:5" ht="15">
      <c r="A765" s="23"/>
      <c r="B765" s="23"/>
      <c r="C765" s="23"/>
      <c r="D765" s="23"/>
      <c r="E765" s="23"/>
    </row>
    <row r="766" spans="1:5" ht="15">
      <c r="A766" s="23"/>
      <c r="B766" s="23"/>
      <c r="C766" s="23"/>
      <c r="D766" s="23"/>
      <c r="E766" s="23"/>
    </row>
    <row r="767" spans="1:5" ht="15">
      <c r="A767" s="23"/>
      <c r="B767" s="23"/>
      <c r="C767" s="23"/>
      <c r="D767" s="23"/>
      <c r="E767" s="23"/>
    </row>
    <row r="768" spans="1:5" ht="15">
      <c r="A768" s="23"/>
      <c r="B768" s="23"/>
      <c r="C768" s="23"/>
      <c r="D768" s="23"/>
      <c r="E768" s="23"/>
    </row>
    <row r="769" spans="1:5" ht="15">
      <c r="A769" s="23"/>
      <c r="B769" s="23"/>
      <c r="C769" s="23"/>
      <c r="D769" s="23"/>
      <c r="E769" s="23"/>
    </row>
    <row r="770" spans="1:5" ht="15">
      <c r="A770" s="23"/>
      <c r="B770" s="23"/>
      <c r="C770" s="23"/>
      <c r="D770" s="23"/>
      <c r="E770" s="23"/>
    </row>
    <row r="771" spans="1:5" ht="15">
      <c r="A771" s="23"/>
      <c r="B771" s="23"/>
      <c r="C771" s="23"/>
      <c r="D771" s="23"/>
      <c r="E771" s="23"/>
    </row>
    <row r="772" spans="1:5" ht="15">
      <c r="A772" s="23"/>
      <c r="B772" s="23"/>
      <c r="C772" s="23"/>
      <c r="D772" s="23"/>
      <c r="E772" s="23"/>
    </row>
    <row r="773" spans="1:5" ht="15">
      <c r="A773" s="23"/>
      <c r="B773" s="23"/>
      <c r="C773" s="23"/>
      <c r="D773" s="23"/>
      <c r="E773" s="23"/>
    </row>
    <row r="774" spans="1:5" ht="15">
      <c r="A774" s="23"/>
      <c r="B774" s="23"/>
      <c r="C774" s="23"/>
      <c r="D774" s="23"/>
      <c r="E774" s="23"/>
    </row>
    <row r="775" spans="1:5" ht="15">
      <c r="A775" s="23"/>
      <c r="B775" s="23"/>
      <c r="C775" s="23"/>
      <c r="D775" s="23"/>
      <c r="E775" s="23"/>
    </row>
    <row r="776" spans="1:5" ht="15">
      <c r="A776" s="23"/>
      <c r="B776" s="23"/>
      <c r="C776" s="23"/>
      <c r="D776" s="23"/>
      <c r="E776" s="23"/>
    </row>
    <row r="777" spans="1:5" ht="15">
      <c r="A777" s="23"/>
      <c r="B777" s="23"/>
      <c r="C777" s="23"/>
      <c r="D777" s="23"/>
      <c r="E777" s="23"/>
    </row>
    <row r="778" spans="1:5" ht="15">
      <c r="A778" s="23"/>
      <c r="B778" s="23"/>
      <c r="C778" s="23"/>
      <c r="D778" s="23"/>
      <c r="E778" s="23"/>
    </row>
    <row r="779" spans="1:5" ht="15">
      <c r="A779" s="23"/>
      <c r="B779" s="23"/>
      <c r="C779" s="23"/>
      <c r="D779" s="23"/>
      <c r="E779" s="23"/>
    </row>
    <row r="780" spans="1:5" ht="15">
      <c r="A780" s="23"/>
      <c r="B780" s="23"/>
      <c r="C780" s="23"/>
      <c r="D780" s="23"/>
      <c r="E780" s="23"/>
    </row>
    <row r="781" spans="1:5" ht="15">
      <c r="A781" s="23"/>
      <c r="B781" s="23"/>
      <c r="C781" s="23"/>
      <c r="D781" s="23"/>
      <c r="E781" s="23"/>
    </row>
    <row r="782" spans="1:5" ht="15">
      <c r="A782" s="23"/>
      <c r="B782" s="23"/>
      <c r="C782" s="23"/>
      <c r="D782" s="23"/>
      <c r="E782" s="23"/>
    </row>
    <row r="783" spans="1:5" ht="15">
      <c r="A783" s="23"/>
      <c r="B783" s="23"/>
      <c r="C783" s="23"/>
      <c r="D783" s="23"/>
      <c r="E783" s="23"/>
    </row>
    <row r="784" spans="1:5" ht="15">
      <c r="A784" s="23"/>
      <c r="B784" s="23"/>
      <c r="C784" s="23"/>
      <c r="D784" s="23"/>
      <c r="E784" s="23"/>
    </row>
    <row r="785" spans="1:5" ht="15">
      <c r="A785" s="23"/>
      <c r="B785" s="23"/>
      <c r="C785" s="23"/>
      <c r="D785" s="23"/>
      <c r="E785" s="23"/>
    </row>
    <row r="786" spans="1:5" ht="15">
      <c r="A786" s="23"/>
      <c r="B786" s="23"/>
      <c r="C786" s="23"/>
      <c r="D786" s="23"/>
      <c r="E786" s="23"/>
    </row>
    <row r="787" spans="1:5" ht="15">
      <c r="A787" s="23"/>
      <c r="B787" s="23"/>
      <c r="C787" s="23"/>
      <c r="D787" s="23"/>
      <c r="E787" s="23"/>
    </row>
    <row r="788" spans="1:5" ht="15">
      <c r="A788" s="23"/>
      <c r="B788" s="23"/>
      <c r="C788" s="23"/>
      <c r="D788" s="23"/>
      <c r="E788" s="23"/>
    </row>
    <row r="789" spans="1:5" ht="15">
      <c r="A789" s="23"/>
      <c r="B789" s="23"/>
      <c r="C789" s="23"/>
      <c r="D789" s="23"/>
      <c r="E789" s="23"/>
    </row>
    <row r="790" spans="1:5" ht="15">
      <c r="A790" s="23"/>
      <c r="B790" s="23"/>
      <c r="C790" s="23"/>
      <c r="D790" s="23"/>
      <c r="E790" s="23"/>
    </row>
    <row r="791" spans="1:5" ht="15">
      <c r="A791" s="23"/>
      <c r="B791" s="23"/>
      <c r="C791" s="23"/>
      <c r="D791" s="23"/>
      <c r="E791" s="23"/>
    </row>
    <row r="792" spans="1:5" ht="15">
      <c r="A792" s="23"/>
      <c r="B792" s="23"/>
      <c r="C792" s="23"/>
      <c r="D792" s="23"/>
      <c r="E792" s="23"/>
    </row>
    <row r="793" spans="1:5" ht="15">
      <c r="A793" s="23"/>
      <c r="B793" s="23"/>
      <c r="C793" s="23"/>
      <c r="D793" s="23"/>
      <c r="E793" s="23"/>
    </row>
    <row r="794" spans="1:5" ht="15">
      <c r="A794" s="23"/>
      <c r="B794" s="23"/>
      <c r="C794" s="23"/>
      <c r="D794" s="23"/>
      <c r="E794" s="23"/>
    </row>
    <row r="795" spans="1:5" ht="15">
      <c r="A795" s="23"/>
      <c r="B795" s="23"/>
      <c r="C795" s="23"/>
      <c r="D795" s="23"/>
      <c r="E795" s="23"/>
    </row>
    <row r="796" spans="1:5" ht="15">
      <c r="A796" s="23"/>
      <c r="B796" s="23"/>
      <c r="C796" s="23"/>
      <c r="D796" s="23"/>
      <c r="E796" s="23"/>
    </row>
    <row r="797" spans="1:5" ht="15">
      <c r="A797" s="23"/>
      <c r="B797" s="23"/>
      <c r="C797" s="23"/>
      <c r="D797" s="23"/>
      <c r="E797" s="23"/>
    </row>
    <row r="798" spans="1:5" ht="15">
      <c r="A798" s="23"/>
      <c r="B798" s="23"/>
      <c r="C798" s="23"/>
      <c r="D798" s="23"/>
      <c r="E798" s="23"/>
    </row>
    <row r="799" spans="1:5" ht="15">
      <c r="A799" s="23"/>
      <c r="B799" s="23"/>
      <c r="C799" s="23"/>
      <c r="D799" s="23"/>
      <c r="E799" s="23"/>
    </row>
    <row r="800" spans="1:5" ht="15">
      <c r="A800" s="23"/>
      <c r="B800" s="23"/>
      <c r="C800" s="23"/>
      <c r="D800" s="23"/>
      <c r="E800" s="23"/>
    </row>
    <row r="801" spans="1:5" ht="15">
      <c r="A801" s="23"/>
      <c r="B801" s="23"/>
      <c r="C801" s="23"/>
      <c r="D801" s="23"/>
      <c r="E801" s="23"/>
    </row>
    <row r="802" spans="1:5" ht="15">
      <c r="A802" s="23"/>
      <c r="B802" s="23"/>
      <c r="C802" s="23"/>
      <c r="D802" s="23"/>
      <c r="E802" s="23"/>
    </row>
    <row r="803" spans="1:5" ht="15">
      <c r="A803" s="23"/>
      <c r="B803" s="23"/>
      <c r="C803" s="23"/>
      <c r="D803" s="23"/>
      <c r="E803" s="23"/>
    </row>
    <row r="804" spans="1:5" ht="15">
      <c r="A804" s="23"/>
      <c r="B804" s="23"/>
      <c r="C804" s="23"/>
      <c r="D804" s="23"/>
      <c r="E804" s="23"/>
    </row>
    <row r="805" spans="1:5" ht="15">
      <c r="A805" s="23"/>
      <c r="B805" s="23"/>
      <c r="C805" s="23"/>
      <c r="D805" s="23"/>
      <c r="E805" s="23"/>
    </row>
    <row r="806" spans="1:5" ht="15">
      <c r="A806" s="23"/>
      <c r="B806" s="23"/>
      <c r="C806" s="23"/>
      <c r="D806" s="23"/>
      <c r="E806" s="23"/>
    </row>
    <row r="807" spans="1:5" ht="15">
      <c r="A807" s="23"/>
      <c r="B807" s="23"/>
      <c r="C807" s="23"/>
      <c r="D807" s="23"/>
      <c r="E807" s="23"/>
    </row>
    <row r="808" spans="1:5" ht="15">
      <c r="A808" s="23"/>
      <c r="B808" s="23"/>
      <c r="C808" s="23"/>
      <c r="D808" s="23"/>
      <c r="E808" s="23"/>
    </row>
    <row r="809" spans="1:5" ht="15">
      <c r="A809" s="23"/>
      <c r="B809" s="23"/>
      <c r="C809" s="23"/>
      <c r="D809" s="23"/>
      <c r="E809" s="23"/>
    </row>
    <row r="810" spans="1:5" ht="15">
      <c r="A810" s="23"/>
      <c r="B810" s="23"/>
      <c r="C810" s="23"/>
      <c r="D810" s="23"/>
      <c r="E810" s="23"/>
    </row>
    <row r="811" spans="1:5" ht="15">
      <c r="A811" s="23"/>
      <c r="B811" s="23"/>
      <c r="C811" s="23"/>
      <c r="D811" s="23"/>
      <c r="E811" s="23"/>
    </row>
    <row r="812" spans="1:5" ht="15">
      <c r="A812" s="23"/>
      <c r="B812" s="23"/>
      <c r="C812" s="23"/>
      <c r="D812" s="23"/>
      <c r="E812" s="23"/>
    </row>
    <row r="813" spans="1:5" ht="15">
      <c r="A813" s="23"/>
      <c r="B813" s="23"/>
      <c r="C813" s="23"/>
      <c r="D813" s="23"/>
      <c r="E813" s="23"/>
    </row>
    <row r="814" spans="1:5" ht="15">
      <c r="A814" s="23"/>
      <c r="B814" s="23"/>
      <c r="C814" s="23"/>
      <c r="D814" s="23"/>
      <c r="E814" s="23"/>
    </row>
    <row r="815" spans="1:5" ht="15">
      <c r="A815" s="23"/>
      <c r="B815" s="23"/>
      <c r="C815" s="23"/>
      <c r="D815" s="23"/>
      <c r="E815" s="23"/>
    </row>
    <row r="816" spans="1:5" ht="15">
      <c r="A816" s="23"/>
      <c r="B816" s="23"/>
      <c r="C816" s="23"/>
      <c r="D816" s="23"/>
      <c r="E816" s="23"/>
    </row>
    <row r="817" spans="1:5" ht="15">
      <c r="A817" s="23"/>
      <c r="B817" s="23"/>
      <c r="C817" s="23"/>
      <c r="D817" s="23"/>
      <c r="E817" s="23"/>
    </row>
    <row r="818" spans="1:5" ht="15">
      <c r="A818" s="23"/>
      <c r="B818" s="23"/>
      <c r="C818" s="23"/>
      <c r="D818" s="23"/>
      <c r="E818" s="23"/>
    </row>
    <row r="819" spans="1:5" ht="15">
      <c r="A819" s="23"/>
      <c r="B819" s="23"/>
      <c r="C819" s="23"/>
      <c r="D819" s="23"/>
      <c r="E819" s="23"/>
    </row>
    <row r="820" spans="1:5" ht="15">
      <c r="A820" s="23"/>
      <c r="B820" s="23"/>
      <c r="C820" s="23"/>
      <c r="D820" s="23"/>
      <c r="E820" s="23"/>
    </row>
    <row r="821" spans="1:5" ht="15">
      <c r="A821" s="23"/>
      <c r="B821" s="23"/>
      <c r="C821" s="23"/>
      <c r="D821" s="23"/>
      <c r="E821" s="23"/>
    </row>
    <row r="822" spans="1:5" ht="15">
      <c r="A822" s="23"/>
      <c r="B822" s="23"/>
      <c r="C822" s="23"/>
      <c r="D822" s="23"/>
      <c r="E822" s="23"/>
    </row>
    <row r="823" spans="1:5" ht="15">
      <c r="A823" s="23"/>
      <c r="B823" s="23"/>
      <c r="C823" s="23"/>
      <c r="D823" s="23"/>
      <c r="E823" s="23"/>
    </row>
    <row r="824" spans="1:5" ht="15">
      <c r="A824" s="23"/>
      <c r="B824" s="23"/>
      <c r="C824" s="23"/>
      <c r="D824" s="23"/>
      <c r="E824" s="23"/>
    </row>
    <row r="825" spans="1:5" ht="15">
      <c r="A825" s="23"/>
      <c r="B825" s="23"/>
      <c r="C825" s="23"/>
      <c r="D825" s="23"/>
      <c r="E825" s="23"/>
    </row>
    <row r="826" spans="1:5" ht="15">
      <c r="A826" s="23"/>
      <c r="B826" s="23"/>
      <c r="C826" s="23"/>
      <c r="D826" s="23"/>
      <c r="E826" s="23"/>
    </row>
    <row r="827" spans="1:5" ht="15">
      <c r="A827" s="23"/>
      <c r="B827" s="23"/>
      <c r="C827" s="23"/>
      <c r="D827" s="23"/>
      <c r="E827" s="23"/>
    </row>
    <row r="828" spans="1:5" ht="15">
      <c r="A828" s="23"/>
      <c r="B828" s="23"/>
      <c r="C828" s="23"/>
      <c r="D828" s="23"/>
      <c r="E828" s="23"/>
    </row>
    <row r="829" spans="1:5" ht="15">
      <c r="A829" s="23"/>
      <c r="B829" s="23"/>
      <c r="C829" s="23"/>
      <c r="D829" s="23"/>
      <c r="E829" s="23"/>
    </row>
    <row r="830" spans="1:5" ht="15">
      <c r="A830" s="23"/>
      <c r="B830" s="23"/>
      <c r="C830" s="23"/>
      <c r="D830" s="23"/>
      <c r="E830" s="23"/>
    </row>
    <row r="831" spans="1:5" ht="15">
      <c r="A831" s="23"/>
      <c r="B831" s="23"/>
      <c r="C831" s="23"/>
      <c r="D831" s="23"/>
      <c r="E831" s="23"/>
    </row>
    <row r="832" spans="1:5" ht="15">
      <c r="A832" s="23"/>
      <c r="B832" s="23"/>
      <c r="C832" s="23"/>
      <c r="D832" s="23"/>
      <c r="E832" s="23"/>
    </row>
    <row r="833" spans="1:5" ht="15">
      <c r="A833" s="23"/>
      <c r="B833" s="23"/>
      <c r="C833" s="23"/>
      <c r="D833" s="23"/>
      <c r="E833" s="23"/>
    </row>
    <row r="834" spans="1:5" ht="15">
      <c r="A834" s="23"/>
      <c r="B834" s="23"/>
      <c r="C834" s="23"/>
      <c r="D834" s="23"/>
      <c r="E834" s="23"/>
    </row>
    <row r="835" spans="1:5" ht="15">
      <c r="A835" s="23"/>
      <c r="B835" s="23"/>
      <c r="C835" s="23"/>
      <c r="D835" s="23"/>
      <c r="E835" s="23"/>
    </row>
    <row r="836" spans="1:5" ht="15">
      <c r="A836" s="23"/>
      <c r="B836" s="23"/>
      <c r="C836" s="23"/>
      <c r="D836" s="23"/>
      <c r="E836" s="23"/>
    </row>
    <row r="837" spans="1:5" ht="15">
      <c r="A837" s="23"/>
      <c r="B837" s="23"/>
      <c r="C837" s="23"/>
      <c r="D837" s="23"/>
      <c r="E837" s="23"/>
    </row>
    <row r="838" spans="1:5" ht="15">
      <c r="A838" s="23"/>
      <c r="B838" s="23"/>
      <c r="C838" s="23"/>
      <c r="D838" s="23"/>
      <c r="E838" s="23"/>
    </row>
    <row r="839" spans="1:5" ht="15">
      <c r="A839" s="23"/>
      <c r="B839" s="23"/>
      <c r="C839" s="23"/>
      <c r="D839" s="23"/>
      <c r="E839" s="23"/>
    </row>
    <row r="840" spans="1:5" ht="15">
      <c r="A840" s="23"/>
      <c r="B840" s="23"/>
      <c r="C840" s="23"/>
      <c r="D840" s="23"/>
      <c r="E840" s="23"/>
    </row>
    <row r="841" spans="1:5" ht="15">
      <c r="A841" s="23"/>
      <c r="B841" s="23"/>
      <c r="C841" s="23"/>
      <c r="D841" s="23"/>
      <c r="E841" s="23"/>
    </row>
    <row r="842" spans="1:5" ht="15">
      <c r="A842" s="23"/>
      <c r="B842" s="23"/>
      <c r="C842" s="23"/>
      <c r="D842" s="23"/>
      <c r="E842" s="23"/>
    </row>
    <row r="843" spans="1:5" ht="15">
      <c r="A843" s="23"/>
      <c r="B843" s="23"/>
      <c r="C843" s="23"/>
      <c r="D843" s="23"/>
      <c r="E843" s="23"/>
    </row>
    <row r="844" spans="1:5" ht="15">
      <c r="A844" s="23"/>
      <c r="B844" s="23"/>
      <c r="C844" s="23"/>
      <c r="D844" s="23"/>
      <c r="E844" s="23"/>
    </row>
    <row r="845" spans="1:5" ht="15">
      <c r="A845" s="23"/>
      <c r="B845" s="23"/>
      <c r="C845" s="23"/>
      <c r="D845" s="23"/>
      <c r="E845" s="23"/>
    </row>
    <row r="846" spans="1:5" ht="15">
      <c r="A846" s="23"/>
      <c r="B846" s="23"/>
      <c r="C846" s="23"/>
      <c r="D846" s="23"/>
      <c r="E846" s="23"/>
    </row>
    <row r="847" spans="1:5" ht="15">
      <c r="A847" s="23"/>
      <c r="B847" s="23"/>
      <c r="C847" s="23"/>
      <c r="D847" s="23"/>
      <c r="E847" s="23"/>
    </row>
    <row r="848" spans="1:5" ht="15">
      <c r="A848" s="23"/>
      <c r="B848" s="23"/>
      <c r="C848" s="23"/>
      <c r="D848" s="23"/>
      <c r="E848" s="23"/>
    </row>
    <row r="849" spans="1:5" ht="15">
      <c r="A849" s="23"/>
      <c r="B849" s="23"/>
      <c r="C849" s="23"/>
      <c r="D849" s="23"/>
      <c r="E849" s="23"/>
    </row>
    <row r="850" spans="1:5" ht="15">
      <c r="A850" s="23"/>
      <c r="B850" s="23"/>
      <c r="C850" s="23"/>
      <c r="D850" s="23"/>
      <c r="E850" s="23"/>
    </row>
    <row r="851" spans="1:5" ht="15">
      <c r="A851" s="23"/>
      <c r="B851" s="23"/>
      <c r="C851" s="23"/>
      <c r="D851" s="23"/>
      <c r="E851" s="23"/>
    </row>
    <row r="852" spans="1:5" ht="15">
      <c r="A852" s="23"/>
      <c r="B852" s="23"/>
      <c r="C852" s="23"/>
      <c r="D852" s="23"/>
      <c r="E852" s="23"/>
    </row>
    <row r="853" spans="1:5" ht="15">
      <c r="A853" s="23"/>
      <c r="B853" s="23"/>
      <c r="C853" s="23"/>
      <c r="D853" s="23"/>
      <c r="E853" s="23"/>
    </row>
    <row r="854" spans="1:5" ht="15">
      <c r="A854" s="23"/>
      <c r="B854" s="23"/>
      <c r="C854" s="23"/>
      <c r="D854" s="23"/>
      <c r="E854" s="23"/>
    </row>
    <row r="855" spans="1:5" ht="15">
      <c r="A855" s="23"/>
      <c r="B855" s="23"/>
      <c r="C855" s="23"/>
      <c r="D855" s="23"/>
      <c r="E855" s="23"/>
    </row>
    <row r="856" spans="1:5" ht="15">
      <c r="A856" s="23"/>
      <c r="B856" s="23"/>
      <c r="C856" s="23"/>
      <c r="D856" s="23"/>
      <c r="E856" s="23"/>
    </row>
    <row r="857" spans="1:5" ht="15">
      <c r="A857" s="23"/>
      <c r="B857" s="23"/>
      <c r="C857" s="23"/>
      <c r="D857" s="23"/>
      <c r="E857" s="23"/>
    </row>
    <row r="858" spans="1:5" ht="15">
      <c r="A858" s="23"/>
      <c r="B858" s="23"/>
      <c r="C858" s="23"/>
      <c r="D858" s="23"/>
      <c r="E858" s="23"/>
    </row>
    <row r="859" spans="1:5" ht="15">
      <c r="A859" s="23"/>
      <c r="B859" s="23"/>
      <c r="C859" s="23"/>
      <c r="D859" s="23"/>
      <c r="E859" s="23"/>
    </row>
    <row r="860" spans="1:5" ht="15">
      <c r="A860" s="23"/>
      <c r="B860" s="23"/>
      <c r="C860" s="23"/>
      <c r="D860" s="23"/>
      <c r="E860" s="23"/>
    </row>
    <row r="861" spans="1:5" ht="15">
      <c r="A861" s="23"/>
      <c r="B861" s="23"/>
      <c r="C861" s="23"/>
      <c r="D861" s="23"/>
      <c r="E861" s="23"/>
    </row>
    <row r="862" spans="1:5" ht="15">
      <c r="A862" s="23"/>
      <c r="B862" s="23"/>
      <c r="C862" s="23"/>
      <c r="D862" s="23"/>
      <c r="E862" s="23"/>
    </row>
    <row r="863" spans="1:5" ht="15">
      <c r="A863" s="23"/>
      <c r="B863" s="23"/>
      <c r="C863" s="23"/>
      <c r="D863" s="23"/>
      <c r="E863" s="23"/>
    </row>
    <row r="864" spans="1:5" ht="15">
      <c r="A864" s="23"/>
      <c r="B864" s="23"/>
      <c r="C864" s="23"/>
      <c r="D864" s="23"/>
      <c r="E864" s="23"/>
    </row>
    <row r="865" spans="1:5" ht="15">
      <c r="A865" s="23"/>
      <c r="B865" s="23"/>
      <c r="C865" s="23"/>
      <c r="D865" s="23"/>
      <c r="E865" s="23"/>
    </row>
    <row r="866" spans="1:5" ht="15">
      <c r="A866" s="23"/>
      <c r="B866" s="23"/>
      <c r="C866" s="23"/>
      <c r="D866" s="23"/>
      <c r="E866" s="23"/>
    </row>
    <row r="867" spans="1:5" ht="15">
      <c r="A867" s="23"/>
      <c r="B867" s="23"/>
      <c r="C867" s="23"/>
      <c r="D867" s="23"/>
      <c r="E867" s="23"/>
    </row>
    <row r="868" spans="1:5" ht="15">
      <c r="A868" s="23"/>
      <c r="B868" s="23"/>
      <c r="C868" s="23"/>
      <c r="D868" s="23"/>
      <c r="E868" s="23"/>
    </row>
    <row r="869" spans="1:5" ht="15">
      <c r="A869" s="23"/>
      <c r="B869" s="23"/>
      <c r="C869" s="23"/>
      <c r="D869" s="23"/>
      <c r="E869" s="23"/>
    </row>
    <row r="870" spans="1:5" ht="15">
      <c r="A870" s="23"/>
      <c r="B870" s="23"/>
      <c r="C870" s="23"/>
      <c r="D870" s="23"/>
      <c r="E870" s="23"/>
    </row>
    <row r="871" spans="1:5" ht="15">
      <c r="A871" s="23"/>
      <c r="B871" s="23"/>
      <c r="C871" s="23"/>
      <c r="D871" s="23"/>
      <c r="E871" s="23"/>
    </row>
    <row r="872" spans="1:5" ht="15">
      <c r="A872" s="23"/>
      <c r="B872" s="23"/>
      <c r="C872" s="23"/>
      <c r="D872" s="23"/>
      <c r="E872" s="23"/>
    </row>
    <row r="873" spans="1:5" ht="15">
      <c r="A873" s="23"/>
      <c r="B873" s="23"/>
      <c r="C873" s="23"/>
      <c r="D873" s="23"/>
      <c r="E873" s="23"/>
    </row>
    <row r="874" spans="1:5" ht="15">
      <c r="A874" s="23"/>
      <c r="B874" s="23"/>
      <c r="C874" s="23"/>
      <c r="D874" s="23"/>
      <c r="E874" s="23"/>
    </row>
    <row r="875" spans="1:5" ht="15">
      <c r="A875" s="23"/>
      <c r="B875" s="23"/>
      <c r="C875" s="23"/>
      <c r="D875" s="23"/>
      <c r="E875" s="23"/>
    </row>
    <row r="876" spans="1:5" ht="15">
      <c r="A876" s="23"/>
      <c r="B876" s="23"/>
      <c r="C876" s="23"/>
      <c r="D876" s="23"/>
      <c r="E876" s="23"/>
    </row>
    <row r="877" spans="1:5" ht="15">
      <c r="A877" s="23"/>
      <c r="B877" s="23"/>
      <c r="C877" s="23"/>
      <c r="D877" s="23"/>
      <c r="E877" s="23"/>
    </row>
    <row r="878" spans="1:5" ht="15">
      <c r="A878" s="23"/>
      <c r="B878" s="23"/>
      <c r="C878" s="23"/>
      <c r="D878" s="23"/>
      <c r="E878" s="23"/>
    </row>
    <row r="879" spans="1:5" ht="15">
      <c r="A879" s="23"/>
      <c r="B879" s="23"/>
      <c r="C879" s="23"/>
      <c r="D879" s="23"/>
      <c r="E879" s="23"/>
    </row>
    <row r="880" spans="1:5" ht="15">
      <c r="A880" s="23"/>
      <c r="B880" s="23"/>
      <c r="C880" s="23"/>
      <c r="D880" s="23"/>
      <c r="E880" s="23"/>
    </row>
    <row r="881" spans="1:5" ht="15">
      <c r="A881" s="23"/>
      <c r="B881" s="23"/>
      <c r="C881" s="23"/>
      <c r="D881" s="23"/>
      <c r="E881" s="23"/>
    </row>
    <row r="882" spans="1:5" ht="15">
      <c r="A882" s="23"/>
      <c r="B882" s="23"/>
      <c r="C882" s="23"/>
      <c r="D882" s="23"/>
      <c r="E882" s="23"/>
    </row>
    <row r="883" spans="1:5" ht="15">
      <c r="A883" s="23"/>
      <c r="B883" s="23"/>
      <c r="C883" s="23"/>
      <c r="D883" s="23"/>
      <c r="E883" s="23"/>
    </row>
    <row r="884" spans="1:5" ht="15">
      <c r="A884" s="23"/>
      <c r="B884" s="23"/>
      <c r="C884" s="23"/>
      <c r="D884" s="23"/>
      <c r="E884" s="23"/>
    </row>
    <row r="885" spans="1:5" ht="15">
      <c r="A885" s="23"/>
      <c r="B885" s="23"/>
      <c r="C885" s="23"/>
      <c r="D885" s="23"/>
      <c r="E885" s="23"/>
    </row>
    <row r="886" spans="1:5" ht="15">
      <c r="A886" s="23"/>
      <c r="B886" s="23"/>
      <c r="C886" s="23"/>
      <c r="D886" s="23"/>
      <c r="E886" s="23"/>
    </row>
    <row r="887" spans="1:5" ht="15">
      <c r="A887" s="23"/>
      <c r="B887" s="23"/>
      <c r="C887" s="23"/>
      <c r="D887" s="23"/>
      <c r="E887" s="23"/>
    </row>
    <row r="888" spans="1:5" ht="15">
      <c r="A888" s="23"/>
      <c r="B888" s="23"/>
      <c r="C888" s="23"/>
      <c r="D888" s="23"/>
      <c r="E888" s="23"/>
    </row>
    <row r="889" spans="1:5" ht="15">
      <c r="A889" s="23"/>
      <c r="B889" s="23"/>
      <c r="C889" s="23"/>
      <c r="D889" s="23"/>
      <c r="E889" s="23"/>
    </row>
    <row r="890" spans="1:5" ht="15">
      <c r="A890" s="23"/>
      <c r="B890" s="23"/>
      <c r="C890" s="23"/>
      <c r="D890" s="23"/>
      <c r="E890" s="23"/>
    </row>
    <row r="891" spans="1:5" ht="15">
      <c r="A891" s="23"/>
      <c r="B891" s="23"/>
      <c r="C891" s="23"/>
      <c r="D891" s="23"/>
      <c r="E891" s="23"/>
    </row>
    <row r="892" spans="1:5" ht="15">
      <c r="A892" s="23"/>
      <c r="B892" s="23"/>
      <c r="C892" s="23"/>
      <c r="D892" s="23"/>
      <c r="E892" s="23"/>
    </row>
    <row r="893" spans="1:5" ht="15">
      <c r="A893" s="23"/>
      <c r="B893" s="23"/>
      <c r="C893" s="23"/>
      <c r="D893" s="23"/>
      <c r="E893" s="23"/>
    </row>
    <row r="894" spans="1:5" ht="15">
      <c r="A894" s="23"/>
      <c r="B894" s="23"/>
      <c r="C894" s="23"/>
      <c r="D894" s="23"/>
      <c r="E894" s="23"/>
    </row>
    <row r="895" spans="1:5" ht="15">
      <c r="A895" s="23"/>
      <c r="B895" s="23"/>
      <c r="C895" s="23"/>
      <c r="D895" s="23"/>
      <c r="E895" s="23"/>
    </row>
    <row r="896" spans="1:5" ht="15">
      <c r="A896" s="23"/>
      <c r="B896" s="23"/>
      <c r="C896" s="23"/>
      <c r="D896" s="23"/>
      <c r="E896" s="23"/>
    </row>
    <row r="897" spans="1:5" ht="15">
      <c r="A897" s="23"/>
      <c r="B897" s="23"/>
      <c r="C897" s="23"/>
      <c r="D897" s="23"/>
      <c r="E897" s="23"/>
    </row>
    <row r="898" spans="1:5" ht="15">
      <c r="A898" s="23"/>
      <c r="B898" s="23"/>
      <c r="C898" s="23"/>
      <c r="D898" s="23"/>
      <c r="E898" s="23"/>
    </row>
    <row r="899" spans="1:5" ht="15">
      <c r="A899" s="23"/>
      <c r="B899" s="23"/>
      <c r="C899" s="23"/>
      <c r="D899" s="23"/>
      <c r="E899" s="23"/>
    </row>
    <row r="900" spans="1:5" ht="15">
      <c r="A900" s="23"/>
      <c r="B900" s="23"/>
      <c r="C900" s="23"/>
      <c r="D900" s="23"/>
      <c r="E900" s="23"/>
    </row>
    <row r="901" spans="1:5" ht="15">
      <c r="A901" s="23"/>
      <c r="B901" s="23"/>
      <c r="C901" s="23"/>
      <c r="D901" s="23"/>
      <c r="E901" s="23"/>
    </row>
    <row r="902" spans="1:5" ht="15">
      <c r="A902" s="23"/>
      <c r="B902" s="23"/>
      <c r="C902" s="23"/>
      <c r="D902" s="23"/>
      <c r="E902" s="23"/>
    </row>
    <row r="903" spans="1:5" ht="15">
      <c r="A903" s="23"/>
      <c r="B903" s="23"/>
      <c r="C903" s="23"/>
      <c r="D903" s="23"/>
      <c r="E903" s="23"/>
    </row>
    <row r="904" spans="1:5" ht="15">
      <c r="A904" s="23"/>
      <c r="B904" s="23"/>
      <c r="C904" s="23"/>
      <c r="D904" s="23"/>
      <c r="E904" s="23"/>
    </row>
    <row r="905" spans="1:5" ht="15">
      <c r="A905" s="23"/>
      <c r="B905" s="23"/>
      <c r="C905" s="23"/>
      <c r="D905" s="23"/>
      <c r="E905" s="23"/>
    </row>
    <row r="906" spans="1:5" ht="15">
      <c r="A906" s="23"/>
      <c r="B906" s="23"/>
      <c r="C906" s="23"/>
      <c r="D906" s="23"/>
      <c r="E906" s="23"/>
    </row>
    <row r="907" spans="1:5" ht="15">
      <c r="A907" s="23"/>
      <c r="B907" s="23"/>
      <c r="C907" s="23"/>
      <c r="D907" s="23"/>
      <c r="E907" s="23"/>
    </row>
    <row r="908" spans="1:5" ht="15">
      <c r="A908" s="23"/>
      <c r="B908" s="23"/>
      <c r="C908" s="23"/>
      <c r="D908" s="23"/>
      <c r="E908" s="23"/>
    </row>
    <row r="909" spans="1:5" ht="15">
      <c r="A909" s="23"/>
      <c r="B909" s="23"/>
      <c r="C909" s="23"/>
      <c r="D909" s="23"/>
      <c r="E909" s="23"/>
    </row>
    <row r="910" spans="1:5" ht="15">
      <c r="A910" s="23"/>
      <c r="B910" s="23"/>
      <c r="C910" s="23"/>
      <c r="D910" s="23"/>
      <c r="E910" s="23"/>
    </row>
    <row r="911" spans="1:5" ht="15">
      <c r="A911" s="23"/>
      <c r="B911" s="23"/>
      <c r="C911" s="23"/>
      <c r="D911" s="23"/>
      <c r="E911" s="23"/>
    </row>
    <row r="912" spans="1:5" ht="15">
      <c r="A912" s="23"/>
      <c r="B912" s="23"/>
      <c r="C912" s="23"/>
      <c r="D912" s="23"/>
      <c r="E912" s="23"/>
    </row>
    <row r="913" spans="1:5" ht="15">
      <c r="A913" s="23"/>
      <c r="B913" s="23"/>
      <c r="C913" s="23"/>
      <c r="D913" s="23"/>
      <c r="E913" s="23"/>
    </row>
    <row r="914" spans="1:5" ht="15">
      <c r="A914" s="23"/>
      <c r="B914" s="23"/>
      <c r="C914" s="23"/>
      <c r="D914" s="23"/>
      <c r="E914" s="23"/>
    </row>
    <row r="915" spans="1:5" ht="15">
      <c r="A915" s="23"/>
      <c r="B915" s="23"/>
      <c r="C915" s="23"/>
      <c r="D915" s="23"/>
      <c r="E915" s="23"/>
    </row>
    <row r="916" spans="1:5" ht="15">
      <c r="A916" s="23"/>
      <c r="B916" s="23"/>
      <c r="C916" s="23"/>
      <c r="D916" s="23"/>
      <c r="E916" s="23"/>
    </row>
    <row r="917" spans="1:5" ht="15">
      <c r="A917" s="23"/>
      <c r="B917" s="23"/>
      <c r="C917" s="23"/>
      <c r="D917" s="23"/>
      <c r="E917" s="23"/>
    </row>
    <row r="918" spans="1:5" ht="15">
      <c r="A918" s="23"/>
      <c r="B918" s="23"/>
      <c r="C918" s="23"/>
      <c r="D918" s="23"/>
      <c r="E918" s="23"/>
    </row>
    <row r="919" spans="1:5" ht="15">
      <c r="A919" s="23"/>
      <c r="B919" s="23"/>
      <c r="C919" s="23"/>
      <c r="D919" s="23"/>
      <c r="E919" s="23"/>
    </row>
    <row r="920" spans="1:5" ht="15">
      <c r="A920" s="23"/>
      <c r="B920" s="23"/>
      <c r="C920" s="23"/>
      <c r="D920" s="23"/>
      <c r="E920" s="23"/>
    </row>
    <row r="921" spans="1:5" ht="15">
      <c r="A921" s="23"/>
      <c r="B921" s="23"/>
      <c r="C921" s="23"/>
      <c r="D921" s="23"/>
      <c r="E921" s="23"/>
    </row>
    <row r="922" spans="1:5" ht="15">
      <c r="A922" s="23"/>
      <c r="B922" s="23"/>
      <c r="C922" s="23"/>
      <c r="D922" s="23"/>
      <c r="E922" s="23"/>
    </row>
    <row r="923" spans="1:5" ht="15">
      <c r="A923" s="23"/>
      <c r="B923" s="23"/>
      <c r="C923" s="23"/>
      <c r="D923" s="23"/>
      <c r="E923" s="23"/>
    </row>
    <row r="924" spans="1:5" ht="15">
      <c r="A924" s="23"/>
      <c r="B924" s="23"/>
      <c r="C924" s="23"/>
      <c r="D924" s="23"/>
      <c r="E924" s="23"/>
    </row>
    <row r="925" spans="1:5" ht="15">
      <c r="A925" s="23"/>
      <c r="B925" s="23"/>
      <c r="C925" s="23"/>
      <c r="D925" s="23"/>
      <c r="E925" s="23"/>
    </row>
    <row r="926" spans="1:5" ht="15">
      <c r="A926" s="23"/>
      <c r="B926" s="23"/>
      <c r="C926" s="23"/>
      <c r="D926" s="23"/>
      <c r="E926" s="23"/>
    </row>
    <row r="927" spans="1:5" ht="15">
      <c r="A927" s="23"/>
      <c r="B927" s="23"/>
      <c r="C927" s="23"/>
      <c r="D927" s="23"/>
      <c r="E927" s="23"/>
    </row>
    <row r="928" spans="1:5" ht="15">
      <c r="A928" s="23"/>
      <c r="B928" s="23"/>
      <c r="C928" s="23"/>
      <c r="D928" s="23"/>
      <c r="E928" s="23"/>
    </row>
    <row r="929" spans="1:5" ht="15">
      <c r="A929" s="23"/>
      <c r="B929" s="23"/>
      <c r="C929" s="23"/>
      <c r="D929" s="23"/>
      <c r="E929" s="23"/>
    </row>
    <row r="930" spans="1:5" ht="15">
      <c r="A930" s="23"/>
      <c r="B930" s="23"/>
      <c r="C930" s="23"/>
      <c r="D930" s="23"/>
      <c r="E930" s="23"/>
    </row>
    <row r="931" spans="1:5" ht="15">
      <c r="A931" s="23"/>
      <c r="B931" s="23"/>
      <c r="C931" s="23"/>
      <c r="D931" s="23"/>
      <c r="E931" s="23"/>
    </row>
    <row r="932" spans="1:5" ht="15">
      <c r="A932" s="23"/>
      <c r="B932" s="23"/>
      <c r="C932" s="23"/>
      <c r="D932" s="23"/>
      <c r="E932" s="23"/>
    </row>
    <row r="933" spans="1:5" ht="15">
      <c r="A933" s="23"/>
      <c r="B933" s="23"/>
      <c r="C933" s="23"/>
      <c r="D933" s="23"/>
      <c r="E933" s="23"/>
    </row>
    <row r="934" spans="1:5" ht="15">
      <c r="A934" s="23"/>
      <c r="B934" s="23"/>
      <c r="C934" s="23"/>
      <c r="D934" s="23"/>
      <c r="E934" s="23"/>
    </row>
    <row r="935" spans="1:5" ht="15">
      <c r="A935" s="23"/>
      <c r="B935" s="23"/>
      <c r="C935" s="23"/>
      <c r="D935" s="23"/>
      <c r="E935" s="23"/>
    </row>
    <row r="936" spans="1:5" ht="15">
      <c r="A936" s="23"/>
      <c r="B936" s="23"/>
      <c r="C936" s="23"/>
      <c r="D936" s="23"/>
      <c r="E936" s="23"/>
    </row>
    <row r="937" spans="1:5" ht="15">
      <c r="A937" s="23"/>
      <c r="B937" s="23"/>
      <c r="C937" s="23"/>
      <c r="D937" s="23"/>
      <c r="E937" s="23"/>
    </row>
    <row r="938" spans="1:5" ht="15">
      <c r="A938" s="23"/>
      <c r="B938" s="23"/>
      <c r="C938" s="23"/>
      <c r="D938" s="23"/>
      <c r="E938" s="23"/>
    </row>
    <row r="939" spans="1:5" ht="15">
      <c r="A939" s="23"/>
      <c r="B939" s="23"/>
      <c r="C939" s="23"/>
      <c r="D939" s="23"/>
      <c r="E939" s="23"/>
    </row>
    <row r="940" spans="1:5" ht="15">
      <c r="A940" s="23"/>
      <c r="B940" s="23"/>
      <c r="C940" s="23"/>
      <c r="D940" s="23"/>
      <c r="E940" s="23"/>
    </row>
    <row r="941" spans="1:5" ht="15">
      <c r="A941" s="23"/>
      <c r="B941" s="23"/>
      <c r="C941" s="23"/>
      <c r="D941" s="23"/>
      <c r="E941" s="23"/>
    </row>
    <row r="942" spans="1:5" ht="15">
      <c r="A942" s="23"/>
      <c r="B942" s="23"/>
      <c r="C942" s="23"/>
      <c r="D942" s="23"/>
      <c r="E942" s="23"/>
    </row>
    <row r="943" spans="1:5" ht="15">
      <c r="A943" s="23"/>
      <c r="B943" s="23"/>
      <c r="C943" s="23"/>
      <c r="D943" s="23"/>
      <c r="E943" s="23"/>
    </row>
    <row r="944" spans="1:5" ht="15">
      <c r="A944" s="23"/>
      <c r="B944" s="23"/>
      <c r="C944" s="23"/>
      <c r="D944" s="23"/>
      <c r="E944" s="23"/>
    </row>
    <row r="945" spans="1:5" ht="15">
      <c r="A945" s="23"/>
      <c r="B945" s="23"/>
      <c r="C945" s="23"/>
      <c r="D945" s="23"/>
      <c r="E945" s="23"/>
    </row>
    <row r="946" spans="1:5" ht="15">
      <c r="A946" s="23"/>
      <c r="B946" s="23"/>
      <c r="C946" s="23"/>
      <c r="D946" s="23"/>
      <c r="E946" s="23"/>
    </row>
    <row r="947" spans="1:5" ht="15">
      <c r="A947" s="23"/>
      <c r="B947" s="23"/>
      <c r="C947" s="23"/>
      <c r="D947" s="23"/>
      <c r="E947" s="23"/>
    </row>
    <row r="948" spans="1:5" ht="15">
      <c r="A948" s="23"/>
      <c r="B948" s="23"/>
      <c r="C948" s="23"/>
      <c r="D948" s="23"/>
      <c r="E948" s="23"/>
    </row>
    <row r="949" spans="1:5" ht="15">
      <c r="A949" s="23"/>
      <c r="B949" s="23"/>
      <c r="C949" s="23"/>
      <c r="D949" s="23"/>
      <c r="E949" s="23"/>
    </row>
    <row r="950" spans="1:5" ht="15">
      <c r="A950" s="23"/>
      <c r="B950" s="23"/>
      <c r="C950" s="23"/>
      <c r="D950" s="23"/>
      <c r="E950" s="23"/>
    </row>
    <row r="951" spans="1:5" ht="15">
      <c r="A951" s="23"/>
      <c r="B951" s="23"/>
      <c r="C951" s="23"/>
      <c r="D951" s="23"/>
      <c r="E951" s="23"/>
    </row>
    <row r="952" spans="1:5" ht="15">
      <c r="A952" s="23"/>
      <c r="B952" s="23"/>
      <c r="C952" s="23"/>
      <c r="D952" s="23"/>
      <c r="E952" s="23"/>
    </row>
    <row r="953" spans="1:5" ht="15">
      <c r="A953" s="23"/>
      <c r="B953" s="23"/>
      <c r="C953" s="23"/>
      <c r="D953" s="23"/>
      <c r="E953" s="23"/>
    </row>
    <row r="954" spans="1:5" ht="15">
      <c r="A954" s="23"/>
      <c r="B954" s="23"/>
      <c r="C954" s="23"/>
      <c r="D954" s="23"/>
      <c r="E954" s="23"/>
    </row>
    <row r="955" spans="1:5" ht="15">
      <c r="A955" s="23"/>
      <c r="B955" s="23"/>
      <c r="C955" s="23"/>
      <c r="D955" s="23"/>
      <c r="E955" s="23"/>
    </row>
    <row r="956" spans="1:5" ht="15">
      <c r="A956" s="23"/>
      <c r="B956" s="23"/>
      <c r="C956" s="23"/>
      <c r="D956" s="23"/>
      <c r="E956" s="23"/>
    </row>
    <row r="957" spans="1:5" ht="15">
      <c r="A957" s="23"/>
      <c r="B957" s="23"/>
      <c r="C957" s="23"/>
      <c r="D957" s="23"/>
      <c r="E957" s="23"/>
    </row>
    <row r="958" spans="1:5" ht="15">
      <c r="A958" s="23"/>
      <c r="B958" s="23"/>
      <c r="C958" s="23"/>
      <c r="D958" s="23"/>
      <c r="E958" s="23"/>
    </row>
    <row r="959" spans="1:5" ht="15">
      <c r="A959" s="23"/>
      <c r="B959" s="23"/>
      <c r="C959" s="23"/>
      <c r="D959" s="23"/>
      <c r="E959" s="23"/>
    </row>
    <row r="960" spans="1:5" ht="15">
      <c r="A960" s="23"/>
      <c r="B960" s="23"/>
      <c r="C960" s="23"/>
      <c r="D960" s="23"/>
      <c r="E960" s="23"/>
    </row>
    <row r="961" spans="1:5" ht="15">
      <c r="A961" s="23"/>
      <c r="B961" s="23"/>
      <c r="C961" s="23"/>
      <c r="D961" s="23"/>
      <c r="E961" s="23"/>
    </row>
    <row r="962" spans="1:5" ht="15">
      <c r="A962" s="23"/>
      <c r="B962" s="23"/>
      <c r="C962" s="23"/>
      <c r="D962" s="23"/>
      <c r="E962" s="23"/>
    </row>
    <row r="963" spans="1:5" ht="15">
      <c r="A963" s="23"/>
      <c r="B963" s="23"/>
      <c r="C963" s="23"/>
      <c r="D963" s="23"/>
      <c r="E963" s="23"/>
    </row>
    <row r="964" spans="1:5" ht="15">
      <c r="A964" s="23"/>
      <c r="B964" s="23"/>
      <c r="C964" s="23"/>
      <c r="D964" s="23"/>
      <c r="E964" s="23"/>
    </row>
    <row r="965" spans="1:5" ht="15">
      <c r="A965" s="23"/>
      <c r="B965" s="23"/>
      <c r="C965" s="23"/>
      <c r="D965" s="23"/>
      <c r="E965" s="23"/>
    </row>
    <row r="966" spans="1:5" ht="15">
      <c r="A966" s="23"/>
      <c r="B966" s="23"/>
      <c r="C966" s="23"/>
      <c r="D966" s="23"/>
      <c r="E966" s="23"/>
    </row>
    <row r="967" spans="1:5" ht="15">
      <c r="A967" s="23"/>
      <c r="B967" s="23"/>
      <c r="C967" s="23"/>
      <c r="D967" s="23"/>
      <c r="E967" s="23"/>
    </row>
    <row r="968" spans="1:5" ht="15">
      <c r="A968" s="23"/>
      <c r="B968" s="23"/>
      <c r="C968" s="23"/>
      <c r="D968" s="23"/>
      <c r="E968" s="23"/>
    </row>
    <row r="969" spans="1:5" ht="15">
      <c r="A969" s="23"/>
      <c r="B969" s="23"/>
      <c r="C969" s="23"/>
      <c r="D969" s="23"/>
      <c r="E969" s="23"/>
    </row>
    <row r="970" spans="1:5" ht="15">
      <c r="A970" s="23"/>
      <c r="B970" s="23"/>
      <c r="C970" s="23"/>
      <c r="D970" s="23"/>
      <c r="E970" s="23"/>
    </row>
    <row r="971" spans="1:5" ht="15">
      <c r="A971" s="23"/>
      <c r="B971" s="23"/>
      <c r="C971" s="23"/>
      <c r="D971" s="23"/>
      <c r="E971" s="23"/>
    </row>
    <row r="972" spans="1:5" ht="15">
      <c r="A972" s="23"/>
      <c r="B972" s="23"/>
      <c r="C972" s="23"/>
      <c r="D972" s="23"/>
      <c r="E972" s="23"/>
    </row>
    <row r="973" spans="1:5" ht="15">
      <c r="A973" s="23"/>
      <c r="B973" s="23"/>
      <c r="C973" s="23"/>
      <c r="D973" s="23"/>
      <c r="E973" s="23"/>
    </row>
    <row r="974" spans="1:5" ht="15">
      <c r="A974" s="23"/>
      <c r="B974" s="23"/>
      <c r="C974" s="23"/>
      <c r="D974" s="23"/>
      <c r="E974" s="23"/>
    </row>
    <row r="975" spans="1:5" ht="15">
      <c r="A975" s="23"/>
      <c r="B975" s="23"/>
      <c r="C975" s="23"/>
      <c r="D975" s="23"/>
      <c r="E975" s="23"/>
    </row>
    <row r="976" spans="1:5" ht="15">
      <c r="A976" s="23"/>
      <c r="B976" s="23"/>
      <c r="C976" s="23"/>
      <c r="D976" s="23"/>
      <c r="E976" s="23"/>
    </row>
    <row r="977" spans="1:5" ht="15">
      <c r="A977" s="23"/>
      <c r="B977" s="23"/>
      <c r="C977" s="23"/>
      <c r="D977" s="23"/>
      <c r="E977" s="23"/>
    </row>
    <row r="978" spans="1:5" ht="15">
      <c r="A978" s="23"/>
      <c r="B978" s="23"/>
      <c r="C978" s="23"/>
      <c r="D978" s="23"/>
      <c r="E978" s="23"/>
    </row>
    <row r="979" spans="1:5" ht="15">
      <c r="A979" s="23"/>
      <c r="B979" s="23"/>
      <c r="C979" s="23"/>
      <c r="D979" s="23"/>
      <c r="E979" s="23"/>
    </row>
    <row r="980" spans="1:5" ht="15">
      <c r="A980" s="23"/>
      <c r="B980" s="23"/>
      <c r="C980" s="23"/>
      <c r="D980" s="23"/>
      <c r="E980" s="23"/>
    </row>
    <row r="981" spans="1:5" ht="15">
      <c r="A981" s="23"/>
      <c r="B981" s="23"/>
      <c r="C981" s="23"/>
      <c r="D981" s="23"/>
      <c r="E981" s="23"/>
    </row>
    <row r="982" spans="1:5" ht="15">
      <c r="A982" s="23"/>
      <c r="B982" s="23"/>
      <c r="C982" s="23"/>
      <c r="D982" s="23"/>
      <c r="E982" s="23"/>
    </row>
    <row r="983" spans="1:5" ht="15">
      <c r="A983" s="23"/>
      <c r="B983" s="23"/>
      <c r="C983" s="23"/>
      <c r="D983" s="23"/>
      <c r="E983" s="23"/>
    </row>
    <row r="984" spans="1:5" ht="15">
      <c r="A984" s="23"/>
      <c r="B984" s="23"/>
      <c r="C984" s="23"/>
      <c r="D984" s="23"/>
      <c r="E984" s="23"/>
    </row>
    <row r="985" spans="1:5" ht="15">
      <c r="A985" s="23"/>
      <c r="B985" s="23"/>
      <c r="C985" s="23"/>
      <c r="D985" s="23"/>
      <c r="E985" s="23"/>
    </row>
    <row r="986" spans="1:5" ht="15">
      <c r="A986" s="23"/>
      <c r="B986" s="23"/>
      <c r="C986" s="23"/>
      <c r="D986" s="23"/>
      <c r="E986" s="23"/>
    </row>
    <row r="987" spans="1:5" ht="15">
      <c r="A987" s="23"/>
      <c r="B987" s="23"/>
      <c r="C987" s="23"/>
      <c r="D987" s="23"/>
      <c r="E987" s="23"/>
    </row>
    <row r="988" spans="1:5" ht="15">
      <c r="A988" s="23"/>
      <c r="B988" s="23"/>
      <c r="C988" s="23"/>
      <c r="D988" s="23"/>
      <c r="E988" s="23"/>
    </row>
    <row r="989" spans="1:5" ht="15">
      <c r="A989" s="23"/>
      <c r="B989" s="23"/>
      <c r="C989" s="23"/>
      <c r="D989" s="23"/>
      <c r="E989" s="23"/>
    </row>
    <row r="990" spans="1:5" ht="15">
      <c r="A990" s="23"/>
      <c r="B990" s="23"/>
      <c r="C990" s="23"/>
      <c r="D990" s="23"/>
      <c r="E990" s="23"/>
    </row>
    <row r="991" spans="1:5" ht="15">
      <c r="A991" s="23"/>
      <c r="B991" s="23"/>
      <c r="C991" s="23"/>
      <c r="D991" s="23"/>
      <c r="E991" s="23"/>
    </row>
    <row r="992" spans="1:5" ht="15">
      <c r="A992" s="23"/>
      <c r="B992" s="23"/>
      <c r="C992" s="23"/>
      <c r="D992" s="23"/>
      <c r="E992" s="23"/>
    </row>
    <row r="993" spans="1:5" ht="15">
      <c r="A993" s="23"/>
      <c r="B993" s="23"/>
      <c r="C993" s="23"/>
      <c r="D993" s="23"/>
      <c r="E993" s="23"/>
    </row>
    <row r="994" spans="1:5" ht="15">
      <c r="A994" s="23"/>
      <c r="B994" s="23"/>
      <c r="C994" s="23"/>
      <c r="D994" s="23"/>
      <c r="E994" s="23"/>
    </row>
    <row r="995" spans="1:5" ht="15">
      <c r="A995" s="23"/>
      <c r="B995" s="23"/>
      <c r="C995" s="23"/>
      <c r="D995" s="23"/>
      <c r="E995" s="23"/>
    </row>
    <row r="996" spans="1:5" ht="15">
      <c r="A996" s="23"/>
      <c r="B996" s="23"/>
      <c r="C996" s="23"/>
      <c r="D996" s="23"/>
      <c r="E996" s="23"/>
    </row>
    <row r="997" spans="1:5" ht="15">
      <c r="A997" s="23"/>
      <c r="B997" s="23"/>
      <c r="C997" s="23"/>
      <c r="D997" s="23"/>
      <c r="E997" s="23"/>
    </row>
    <row r="998" spans="1:5" ht="15">
      <c r="A998" s="23"/>
      <c r="B998" s="23"/>
      <c r="C998" s="23"/>
      <c r="D998" s="23"/>
      <c r="E998" s="23"/>
    </row>
    <row r="999" spans="1:5" ht="15">
      <c r="A999" s="23"/>
      <c r="B999" s="23"/>
      <c r="C999" s="23"/>
      <c r="D999" s="23"/>
      <c r="E999" s="23"/>
    </row>
    <row r="1000" spans="1:5" ht="15">
      <c r="A1000" s="23"/>
      <c r="B1000" s="23"/>
      <c r="C1000" s="23"/>
      <c r="D1000" s="23"/>
      <c r="E1000" s="23"/>
    </row>
    <row r="1001" spans="1:5" ht="15">
      <c r="A1001" s="23"/>
      <c r="B1001" s="23"/>
      <c r="C1001" s="23"/>
      <c r="D1001" s="23"/>
      <c r="E1001" s="23"/>
    </row>
    <row r="1002" spans="1:5" ht="15">
      <c r="A1002" s="23"/>
      <c r="B1002" s="23"/>
      <c r="C1002" s="23"/>
      <c r="D1002" s="23"/>
      <c r="E1002" s="23"/>
    </row>
    <row r="1003" spans="1:5" ht="15">
      <c r="A1003" s="23"/>
      <c r="B1003" s="23"/>
      <c r="C1003" s="23"/>
      <c r="D1003" s="23"/>
      <c r="E1003" s="23"/>
    </row>
    <row r="1004" spans="1:5" ht="15">
      <c r="A1004" s="23"/>
      <c r="B1004" s="23"/>
      <c r="C1004" s="23"/>
      <c r="D1004" s="23"/>
      <c r="E1004" s="23"/>
    </row>
    <row r="1005" spans="1:5" ht="15">
      <c r="A1005" s="23"/>
      <c r="B1005" s="23"/>
      <c r="C1005" s="23"/>
      <c r="D1005" s="23"/>
      <c r="E1005" s="23"/>
    </row>
    <row r="1006" spans="1:5" ht="15">
      <c r="A1006" s="23"/>
      <c r="B1006" s="23"/>
      <c r="C1006" s="23"/>
      <c r="D1006" s="23"/>
      <c r="E1006" s="23"/>
    </row>
    <row r="1007" spans="1:5" ht="15">
      <c r="A1007" s="23"/>
      <c r="B1007" s="23"/>
      <c r="C1007" s="23"/>
      <c r="D1007" s="23"/>
      <c r="E1007" s="23"/>
    </row>
    <row r="1008" spans="1:5" ht="15">
      <c r="A1008" s="23"/>
      <c r="B1008" s="23"/>
      <c r="C1008" s="23"/>
      <c r="D1008" s="23"/>
      <c r="E1008" s="23"/>
    </row>
    <row r="1009" spans="1:5" ht="15">
      <c r="A1009" s="23"/>
      <c r="B1009" s="23"/>
      <c r="C1009" s="23"/>
      <c r="D1009" s="23"/>
      <c r="E1009" s="23"/>
    </row>
    <row r="1010" spans="1:5" ht="15">
      <c r="A1010" s="23"/>
      <c r="B1010" s="23"/>
      <c r="C1010" s="23"/>
      <c r="D1010" s="23"/>
      <c r="E1010" s="23"/>
    </row>
    <row r="1011" spans="1:5" ht="15">
      <c r="A1011" s="23"/>
      <c r="B1011" s="23"/>
      <c r="C1011" s="23"/>
      <c r="D1011" s="23"/>
      <c r="E1011" s="23"/>
    </row>
    <row r="1012" spans="1:5" ht="15">
      <c r="A1012" s="23"/>
      <c r="B1012" s="23"/>
      <c r="C1012" s="23"/>
      <c r="D1012" s="23"/>
      <c r="E1012" s="23"/>
    </row>
    <row r="1013" spans="1:5" ht="15">
      <c r="A1013" s="23"/>
      <c r="B1013" s="23"/>
      <c r="C1013" s="23"/>
      <c r="D1013" s="23"/>
      <c r="E1013" s="23"/>
    </row>
    <row r="1014" spans="1:5" ht="15">
      <c r="A1014" s="23"/>
      <c r="B1014" s="23"/>
      <c r="C1014" s="23"/>
      <c r="D1014" s="23"/>
      <c r="E1014" s="23"/>
    </row>
    <row r="1015" spans="1:5" ht="15">
      <c r="A1015" s="23"/>
      <c r="B1015" s="23"/>
      <c r="C1015" s="23"/>
      <c r="D1015" s="23"/>
      <c r="E1015" s="23"/>
    </row>
    <row r="1016" spans="1:5" ht="15">
      <c r="A1016" s="23"/>
      <c r="B1016" s="23"/>
      <c r="C1016" s="23"/>
      <c r="D1016" s="23"/>
      <c r="E1016" s="23"/>
    </row>
    <row r="1017" spans="1:5" ht="15">
      <c r="A1017" s="23"/>
      <c r="B1017" s="23"/>
      <c r="C1017" s="23"/>
      <c r="D1017" s="23"/>
      <c r="E1017" s="23"/>
    </row>
    <row r="1018" spans="1:5" ht="15">
      <c r="A1018" s="23"/>
      <c r="B1018" s="23"/>
      <c r="C1018" s="23"/>
      <c r="D1018" s="23"/>
      <c r="E1018" s="23"/>
    </row>
    <row r="1019" spans="1:5" ht="15">
      <c r="A1019" s="23"/>
      <c r="B1019" s="23"/>
      <c r="C1019" s="23"/>
      <c r="D1019" s="23"/>
      <c r="E1019" s="23"/>
    </row>
    <row r="1020" spans="1:5" ht="15">
      <c r="A1020" s="23"/>
      <c r="B1020" s="23"/>
      <c r="C1020" s="23"/>
      <c r="D1020" s="23"/>
      <c r="E1020" s="23"/>
    </row>
    <row r="1021" spans="1:5" ht="15">
      <c r="A1021" s="23"/>
      <c r="B1021" s="23"/>
      <c r="C1021" s="23"/>
      <c r="D1021" s="23"/>
      <c r="E1021" s="23"/>
    </row>
    <row r="1022" spans="1:5" ht="15">
      <c r="A1022" s="23"/>
      <c r="B1022" s="23"/>
      <c r="C1022" s="23"/>
      <c r="D1022" s="23"/>
      <c r="E1022" s="23"/>
    </row>
    <row r="1023" spans="1:5" ht="15">
      <c r="A1023" s="23"/>
      <c r="B1023" s="23"/>
      <c r="C1023" s="23"/>
      <c r="D1023" s="23"/>
      <c r="E1023" s="23"/>
    </row>
    <row r="1024" spans="1:5" ht="15">
      <c r="A1024" s="23"/>
      <c r="B1024" s="23"/>
      <c r="C1024" s="23"/>
      <c r="D1024" s="23"/>
      <c r="E1024" s="23"/>
    </row>
    <row r="1025" spans="1:5" ht="15">
      <c r="A1025" s="23"/>
      <c r="B1025" s="23"/>
      <c r="C1025" s="23"/>
      <c r="D1025" s="23"/>
      <c r="E1025" s="23"/>
    </row>
    <row r="1026" spans="1:5" ht="15">
      <c r="A1026" s="23"/>
      <c r="B1026" s="23"/>
      <c r="C1026" s="23"/>
      <c r="D1026" s="23"/>
      <c r="E1026" s="23"/>
    </row>
    <row r="1027" spans="1:5" ht="15">
      <c r="A1027" s="23"/>
      <c r="B1027" s="23"/>
      <c r="C1027" s="23"/>
      <c r="D1027" s="23"/>
      <c r="E1027" s="23"/>
    </row>
    <row r="1028" spans="1:5" ht="15">
      <c r="A1028" s="23"/>
      <c r="B1028" s="23"/>
      <c r="C1028" s="23"/>
      <c r="D1028" s="23"/>
      <c r="E1028" s="23"/>
    </row>
    <row r="1029" spans="1:5" ht="15">
      <c r="A1029" s="23"/>
      <c r="B1029" s="23"/>
      <c r="C1029" s="23"/>
      <c r="D1029" s="23"/>
      <c r="E1029" s="23"/>
    </row>
    <row r="1030" spans="1:5" ht="15">
      <c r="A1030" s="23"/>
      <c r="B1030" s="23"/>
      <c r="C1030" s="23"/>
      <c r="D1030" s="23"/>
      <c r="E1030" s="23"/>
    </row>
    <row r="1031" spans="1:5" ht="15">
      <c r="A1031" s="23"/>
      <c r="B1031" s="23"/>
      <c r="C1031" s="23"/>
      <c r="D1031" s="23"/>
      <c r="E1031" s="23"/>
    </row>
    <row r="1032" spans="1:5" ht="15">
      <c r="A1032" s="23"/>
      <c r="B1032" s="23"/>
      <c r="C1032" s="23"/>
      <c r="D1032" s="23"/>
      <c r="E1032" s="23"/>
    </row>
    <row r="1033" spans="1:5" ht="15">
      <c r="A1033" s="23"/>
      <c r="B1033" s="23"/>
      <c r="C1033" s="23"/>
      <c r="D1033" s="23"/>
      <c r="E1033" s="23"/>
    </row>
    <row r="1034" spans="1:5" ht="15">
      <c r="A1034" s="23"/>
      <c r="B1034" s="23"/>
      <c r="C1034" s="23"/>
      <c r="D1034" s="23"/>
      <c r="E1034" s="23"/>
    </row>
    <row r="1035" spans="1:5" ht="15">
      <c r="A1035" s="23"/>
      <c r="B1035" s="23"/>
      <c r="C1035" s="23"/>
      <c r="D1035" s="23"/>
      <c r="E1035" s="23"/>
    </row>
    <row r="1036" spans="1:5" ht="15">
      <c r="A1036" s="23"/>
      <c r="B1036" s="23"/>
      <c r="C1036" s="23"/>
      <c r="D1036" s="23"/>
      <c r="E1036" s="23"/>
    </row>
    <row r="1037" spans="1:5" ht="15">
      <c r="A1037" s="23"/>
      <c r="B1037" s="23"/>
      <c r="C1037" s="23"/>
      <c r="D1037" s="23"/>
      <c r="E1037" s="23"/>
    </row>
    <row r="1038" spans="1:5" ht="15">
      <c r="A1038" s="23"/>
      <c r="B1038" s="23"/>
      <c r="C1038" s="23"/>
      <c r="D1038" s="23"/>
      <c r="E1038" s="23"/>
    </row>
    <row r="1039" spans="1:5" ht="15">
      <c r="A1039" s="23"/>
      <c r="B1039" s="23"/>
      <c r="C1039" s="23"/>
      <c r="D1039" s="23"/>
      <c r="E1039" s="23"/>
    </row>
    <row r="1040" spans="1:5" ht="15">
      <c r="A1040" s="23"/>
      <c r="B1040" s="23"/>
      <c r="C1040" s="23"/>
      <c r="D1040" s="23"/>
      <c r="E1040" s="23"/>
    </row>
    <row r="1041" spans="1:5" ht="15">
      <c r="A1041" s="23"/>
      <c r="B1041" s="23"/>
      <c r="C1041" s="23"/>
      <c r="D1041" s="23"/>
      <c r="E1041" s="23"/>
    </row>
    <row r="1042" spans="1:5" ht="15">
      <c r="A1042" s="23"/>
      <c r="B1042" s="23"/>
      <c r="C1042" s="23"/>
      <c r="D1042" s="23"/>
      <c r="E1042" s="23"/>
    </row>
    <row r="1043" spans="1:5" ht="15">
      <c r="A1043" s="23"/>
      <c r="B1043" s="23"/>
      <c r="C1043" s="23"/>
      <c r="D1043" s="23"/>
      <c r="E1043" s="23"/>
    </row>
    <row r="1044" spans="1:5" ht="15">
      <c r="A1044" s="23"/>
      <c r="B1044" s="23"/>
      <c r="C1044" s="23"/>
      <c r="D1044" s="23"/>
      <c r="E1044" s="23"/>
    </row>
    <row r="1045" spans="1:5" ht="15">
      <c r="A1045" s="23"/>
      <c r="B1045" s="23"/>
      <c r="C1045" s="23"/>
      <c r="D1045" s="23"/>
      <c r="E1045" s="23"/>
    </row>
    <row r="1046" spans="1:5" ht="15">
      <c r="A1046" s="23"/>
      <c r="B1046" s="23"/>
      <c r="C1046" s="23"/>
      <c r="D1046" s="23"/>
      <c r="E1046" s="23"/>
    </row>
    <row r="1047" spans="1:5" ht="15">
      <c r="A1047" s="23"/>
      <c r="B1047" s="23"/>
      <c r="C1047" s="23"/>
      <c r="D1047" s="23"/>
      <c r="E1047" s="23"/>
    </row>
    <row r="1048" spans="1:5" ht="15">
      <c r="A1048" s="23"/>
      <c r="B1048" s="23"/>
      <c r="C1048" s="23"/>
      <c r="D1048" s="23"/>
      <c r="E1048" s="23"/>
    </row>
    <row r="1049" spans="1:5" ht="15">
      <c r="A1049" s="23"/>
      <c r="B1049" s="23"/>
      <c r="C1049" s="23"/>
      <c r="D1049" s="23"/>
      <c r="E1049" s="23"/>
    </row>
    <row r="1050" spans="1:5" ht="15">
      <c r="A1050" s="23"/>
      <c r="B1050" s="23"/>
      <c r="C1050" s="23"/>
      <c r="D1050" s="23"/>
      <c r="E1050" s="23"/>
    </row>
    <row r="1051" spans="1:5" ht="15">
      <c r="A1051" s="23"/>
      <c r="B1051" s="23"/>
      <c r="C1051" s="23"/>
      <c r="D1051" s="23"/>
      <c r="E1051" s="23"/>
    </row>
    <row r="1052" spans="1:5" ht="15">
      <c r="A1052" s="23"/>
      <c r="B1052" s="23"/>
      <c r="C1052" s="23"/>
      <c r="D1052" s="23"/>
      <c r="E1052" s="23"/>
    </row>
    <row r="1053" spans="1:5" ht="15">
      <c r="A1053" s="23"/>
      <c r="B1053" s="23"/>
      <c r="C1053" s="23"/>
      <c r="D1053" s="23"/>
      <c r="E1053" s="23"/>
    </row>
    <row r="1054" spans="1:5" ht="15">
      <c r="A1054" s="23"/>
      <c r="B1054" s="23"/>
      <c r="C1054" s="23"/>
      <c r="D1054" s="23"/>
      <c r="E1054" s="23"/>
    </row>
    <row r="1055" spans="1:5" ht="15">
      <c r="A1055" s="23"/>
      <c r="B1055" s="23"/>
      <c r="C1055" s="23"/>
      <c r="D1055" s="23"/>
      <c r="E1055" s="23"/>
    </row>
    <row r="1056" spans="1:5" ht="15">
      <c r="A1056" s="23"/>
      <c r="B1056" s="23"/>
      <c r="C1056" s="23"/>
      <c r="D1056" s="23"/>
      <c r="E1056" s="23"/>
    </row>
    <row r="1057" spans="1:5" ht="15">
      <c r="A1057" s="23"/>
      <c r="B1057" s="23"/>
      <c r="C1057" s="23"/>
      <c r="D1057" s="23"/>
      <c r="E1057" s="23"/>
    </row>
    <row r="1058" spans="1:5" ht="15">
      <c r="A1058" s="23"/>
      <c r="B1058" s="23"/>
      <c r="C1058" s="23"/>
      <c r="D1058" s="23"/>
      <c r="E1058" s="23"/>
    </row>
    <row r="1059" spans="1:5" ht="15">
      <c r="A1059" s="23"/>
      <c r="B1059" s="23"/>
      <c r="C1059" s="23"/>
      <c r="D1059" s="23"/>
      <c r="E1059" s="23"/>
    </row>
    <row r="1060" spans="1:5" ht="15">
      <c r="A1060" s="23"/>
      <c r="B1060" s="23"/>
      <c r="C1060" s="23"/>
      <c r="D1060" s="23"/>
      <c r="E1060" s="23"/>
    </row>
    <row r="1061" spans="1:5" ht="15">
      <c r="A1061" s="23"/>
      <c r="B1061" s="23"/>
      <c r="C1061" s="23"/>
      <c r="D1061" s="23"/>
      <c r="E1061" s="23"/>
    </row>
    <row r="1062" spans="1:5" ht="15">
      <c r="A1062" s="23"/>
      <c r="B1062" s="23"/>
      <c r="C1062" s="23"/>
      <c r="D1062" s="23"/>
      <c r="E1062" s="23"/>
    </row>
    <row r="1063" spans="1:5" ht="15">
      <c r="A1063" s="23"/>
      <c r="B1063" s="23"/>
      <c r="C1063" s="23"/>
      <c r="D1063" s="23"/>
      <c r="E1063" s="23"/>
    </row>
    <row r="1064" spans="1:5" ht="15">
      <c r="A1064" s="23"/>
      <c r="B1064" s="23"/>
      <c r="C1064" s="23"/>
      <c r="D1064" s="23"/>
      <c r="E1064" s="23"/>
    </row>
    <row r="1065" spans="1:5" ht="15">
      <c r="A1065" s="23"/>
      <c r="B1065" s="23"/>
      <c r="C1065" s="23"/>
      <c r="D1065" s="23"/>
      <c r="E1065" s="23"/>
    </row>
    <row r="1066" spans="1:5" ht="15">
      <c r="A1066" s="23"/>
      <c r="B1066" s="23"/>
      <c r="C1066" s="23"/>
      <c r="D1066" s="23"/>
      <c r="E1066" s="23"/>
    </row>
    <row r="1067" spans="1:5" ht="15">
      <c r="A1067" s="23"/>
      <c r="B1067" s="23"/>
      <c r="C1067" s="23"/>
      <c r="D1067" s="23"/>
      <c r="E1067" s="23"/>
    </row>
    <row r="1068" spans="1:5" ht="15">
      <c r="A1068" s="23"/>
      <c r="B1068" s="23"/>
      <c r="C1068" s="23"/>
      <c r="D1068" s="23"/>
      <c r="E1068" s="23"/>
    </row>
    <row r="1069" spans="1:5" ht="15">
      <c r="A1069" s="23"/>
      <c r="B1069" s="23"/>
      <c r="C1069" s="23"/>
      <c r="D1069" s="23"/>
      <c r="E1069" s="23"/>
    </row>
    <row r="1070" spans="1:5" ht="15">
      <c r="A1070" s="23"/>
      <c r="B1070" s="23"/>
      <c r="C1070" s="23"/>
      <c r="D1070" s="23"/>
      <c r="E1070" s="23"/>
    </row>
    <row r="1071" spans="1:5" ht="15">
      <c r="A1071" s="23"/>
      <c r="B1071" s="23"/>
      <c r="C1071" s="23"/>
      <c r="D1071" s="23"/>
      <c r="E1071" s="23"/>
    </row>
    <row r="1072" spans="1:5" ht="15">
      <c r="A1072" s="23"/>
      <c r="B1072" s="23"/>
      <c r="C1072" s="23"/>
      <c r="D1072" s="23"/>
      <c r="E1072" s="23"/>
    </row>
    <row r="1073" spans="1:5" ht="15">
      <c r="A1073" s="23"/>
      <c r="B1073" s="23"/>
      <c r="C1073" s="23"/>
      <c r="D1073" s="23"/>
      <c r="E1073" s="23"/>
    </row>
    <row r="1074" spans="1:5" ht="15">
      <c r="A1074" s="23"/>
      <c r="B1074" s="23"/>
      <c r="C1074" s="23"/>
      <c r="D1074" s="23"/>
      <c r="E1074" s="23"/>
    </row>
    <row r="1075" spans="1:5" ht="15">
      <c r="A1075" s="23"/>
      <c r="B1075" s="23"/>
      <c r="C1075" s="23"/>
      <c r="D1075" s="23"/>
      <c r="E1075" s="23"/>
    </row>
    <row r="1076" spans="1:5" ht="15">
      <c r="A1076" s="23"/>
      <c r="B1076" s="23"/>
      <c r="C1076" s="23"/>
      <c r="D1076" s="23"/>
      <c r="E1076" s="23"/>
    </row>
    <row r="1077" spans="1:5" ht="15">
      <c r="A1077" s="23"/>
      <c r="B1077" s="23"/>
      <c r="C1077" s="23"/>
      <c r="D1077" s="23"/>
      <c r="E1077" s="23"/>
    </row>
    <row r="1078" spans="1:5" ht="15">
      <c r="A1078" s="23"/>
      <c r="B1078" s="23"/>
      <c r="C1078" s="23"/>
      <c r="D1078" s="23"/>
      <c r="E1078" s="23"/>
    </row>
    <row r="1079" spans="1:5" ht="15">
      <c r="A1079" s="23"/>
      <c r="B1079" s="23"/>
      <c r="C1079" s="23"/>
      <c r="D1079" s="23"/>
      <c r="E1079" s="23"/>
    </row>
    <row r="1080" spans="1:5" ht="15">
      <c r="A1080" s="23"/>
      <c r="B1080" s="23"/>
      <c r="C1080" s="23"/>
      <c r="D1080" s="23"/>
      <c r="E1080" s="23"/>
    </row>
    <row r="1081" spans="1:5" ht="15">
      <c r="A1081" s="23"/>
      <c r="B1081" s="23"/>
      <c r="C1081" s="23"/>
      <c r="D1081" s="23"/>
      <c r="E1081" s="23"/>
    </row>
    <row r="1082" spans="1:5" ht="15">
      <c r="A1082" s="23"/>
      <c r="B1082" s="23"/>
      <c r="C1082" s="23"/>
      <c r="D1082" s="23"/>
      <c r="E1082" s="23"/>
    </row>
    <row r="1083" spans="1:5" ht="15">
      <c r="A1083" s="23"/>
      <c r="B1083" s="23"/>
      <c r="C1083" s="23"/>
      <c r="D1083" s="23"/>
      <c r="E1083" s="23"/>
    </row>
    <row r="1084" spans="1:5" ht="15">
      <c r="A1084" s="23"/>
      <c r="B1084" s="23"/>
      <c r="C1084" s="23"/>
      <c r="D1084" s="23"/>
      <c r="E1084" s="23"/>
    </row>
    <row r="1085" spans="1:5" ht="15">
      <c r="A1085" s="23"/>
      <c r="B1085" s="23"/>
      <c r="C1085" s="23"/>
      <c r="D1085" s="23"/>
      <c r="E1085" s="23"/>
    </row>
    <row r="1086" spans="1:5" ht="15">
      <c r="A1086" s="23"/>
      <c r="B1086" s="23"/>
      <c r="C1086" s="23"/>
      <c r="D1086" s="23"/>
      <c r="E1086" s="23"/>
    </row>
    <row r="1087" spans="1:5" ht="15">
      <c r="A1087" s="23"/>
      <c r="B1087" s="23"/>
      <c r="C1087" s="23"/>
      <c r="D1087" s="23"/>
      <c r="E1087" s="23"/>
    </row>
    <row r="1088" spans="1:5" ht="15">
      <c r="A1088" s="23"/>
      <c r="B1088" s="23"/>
      <c r="C1088" s="23"/>
      <c r="D1088" s="23"/>
      <c r="E1088" s="23"/>
    </row>
    <row r="1089" spans="1:5" ht="15">
      <c r="A1089" s="23"/>
      <c r="B1089" s="23"/>
      <c r="C1089" s="23"/>
      <c r="D1089" s="23"/>
      <c r="E1089" s="23"/>
    </row>
    <row r="1090" spans="1:5" ht="15">
      <c r="A1090" s="23"/>
      <c r="B1090" s="23"/>
      <c r="C1090" s="23"/>
      <c r="D1090" s="23"/>
      <c r="E1090" s="23"/>
    </row>
    <row r="1091" spans="1:5" ht="15">
      <c r="A1091" s="23"/>
      <c r="B1091" s="23"/>
      <c r="C1091" s="23"/>
      <c r="D1091" s="23"/>
      <c r="E1091" s="23"/>
    </row>
    <row r="1092" spans="1:5" ht="15">
      <c r="A1092" s="23"/>
      <c r="B1092" s="23"/>
      <c r="C1092" s="23"/>
      <c r="D1092" s="23"/>
      <c r="E1092" s="23"/>
    </row>
    <row r="1093" spans="1:5" ht="15">
      <c r="A1093" s="23"/>
      <c r="B1093" s="23"/>
      <c r="C1093" s="23"/>
      <c r="D1093" s="23"/>
      <c r="E1093" s="23"/>
    </row>
    <row r="1094" spans="1:5" ht="15">
      <c r="A1094" s="23"/>
      <c r="B1094" s="23"/>
      <c r="C1094" s="23"/>
      <c r="D1094" s="23"/>
      <c r="E1094" s="23"/>
    </row>
    <row r="1095" spans="1:5" ht="15">
      <c r="A1095" s="23"/>
      <c r="B1095" s="23"/>
      <c r="C1095" s="23"/>
      <c r="D1095" s="23"/>
      <c r="E1095" s="23"/>
    </row>
    <row r="1096" spans="1:5" ht="15">
      <c r="A1096" s="23"/>
      <c r="B1096" s="23"/>
      <c r="C1096" s="23"/>
      <c r="D1096" s="23"/>
      <c r="E1096" s="23"/>
    </row>
    <row r="1097" spans="1:5" ht="15">
      <c r="A1097" s="23"/>
      <c r="B1097" s="23"/>
      <c r="C1097" s="23"/>
      <c r="D1097" s="23"/>
      <c r="E1097" s="23"/>
    </row>
    <row r="1098" spans="1:5" ht="15">
      <c r="A1098" s="23"/>
      <c r="B1098" s="23"/>
      <c r="C1098" s="23"/>
      <c r="D1098" s="23"/>
      <c r="E1098" s="23"/>
    </row>
    <row r="1099" spans="1:5" ht="15">
      <c r="A1099" s="23"/>
      <c r="B1099" s="23"/>
      <c r="C1099" s="23"/>
      <c r="D1099" s="23"/>
      <c r="E1099" s="23"/>
    </row>
    <row r="1100" spans="1:5" ht="15">
      <c r="A1100" s="23"/>
      <c r="B1100" s="23"/>
      <c r="C1100" s="23"/>
      <c r="D1100" s="23"/>
      <c r="E1100" s="23"/>
    </row>
    <row r="1101" spans="1:5" ht="15">
      <c r="A1101" s="23"/>
      <c r="B1101" s="23"/>
      <c r="C1101" s="23"/>
      <c r="D1101" s="23"/>
      <c r="E1101" s="23"/>
    </row>
    <row r="1102" spans="1:5" ht="15">
      <c r="A1102" s="23"/>
      <c r="B1102" s="23"/>
      <c r="C1102" s="23"/>
      <c r="D1102" s="23"/>
      <c r="E1102" s="23"/>
    </row>
    <row r="1103" spans="1:5" ht="15">
      <c r="A1103" s="23"/>
      <c r="B1103" s="23"/>
      <c r="C1103" s="23"/>
      <c r="D1103" s="23"/>
      <c r="E1103" s="23"/>
    </row>
    <row r="1104" spans="1:5" ht="15">
      <c r="A1104" s="23"/>
      <c r="B1104" s="23"/>
      <c r="C1104" s="23"/>
      <c r="D1104" s="23"/>
      <c r="E1104" s="23"/>
    </row>
    <row r="1105" spans="1:5" ht="15">
      <c r="A1105" s="23"/>
      <c r="B1105" s="23"/>
      <c r="C1105" s="23"/>
      <c r="D1105" s="23"/>
      <c r="E1105" s="23"/>
    </row>
    <row r="1106" spans="1:5" ht="15">
      <c r="A1106" s="23"/>
      <c r="B1106" s="23"/>
      <c r="C1106" s="23"/>
      <c r="D1106" s="23"/>
      <c r="E1106" s="23"/>
    </row>
    <row r="1107" spans="1:5" ht="15">
      <c r="A1107" s="23"/>
      <c r="B1107" s="23"/>
      <c r="C1107" s="23"/>
      <c r="D1107" s="23"/>
      <c r="E1107" s="23"/>
    </row>
    <row r="1108" spans="1:5" ht="15">
      <c r="A1108" s="23"/>
      <c r="B1108" s="23"/>
      <c r="C1108" s="23"/>
      <c r="D1108" s="23"/>
      <c r="E1108" s="23"/>
    </row>
    <row r="1109" spans="1:5" ht="15">
      <c r="A1109" s="23"/>
      <c r="B1109" s="23"/>
      <c r="C1109" s="23"/>
      <c r="D1109" s="23"/>
      <c r="E1109" s="23"/>
    </row>
    <row r="1110" spans="1:5" ht="15">
      <c r="A1110" s="23"/>
      <c r="B1110" s="23"/>
      <c r="C1110" s="23"/>
      <c r="D1110" s="23"/>
      <c r="E1110" s="23"/>
    </row>
    <row r="1111" spans="1:5" ht="15">
      <c r="A1111" s="23"/>
      <c r="B1111" s="23"/>
      <c r="C1111" s="23"/>
      <c r="D1111" s="23"/>
      <c r="E1111" s="23"/>
    </row>
    <row r="1112" spans="1:5" ht="15">
      <c r="A1112" s="23"/>
      <c r="B1112" s="23"/>
      <c r="C1112" s="23"/>
      <c r="D1112" s="23"/>
      <c r="E1112" s="23"/>
    </row>
    <row r="1113" spans="1:5" ht="15">
      <c r="A1113" s="23"/>
      <c r="B1113" s="23"/>
      <c r="C1113" s="23"/>
      <c r="D1113" s="23"/>
      <c r="E1113" s="23"/>
    </row>
    <row r="1114" spans="1:5" ht="15">
      <c r="A1114" s="23"/>
      <c r="B1114" s="23"/>
      <c r="C1114" s="23"/>
      <c r="D1114" s="23"/>
      <c r="E1114" s="23"/>
    </row>
    <row r="1115" spans="1:5" ht="15">
      <c r="A1115" s="23"/>
      <c r="B1115" s="23"/>
      <c r="C1115" s="23"/>
      <c r="D1115" s="23"/>
      <c r="E1115" s="23"/>
    </row>
    <row r="1116" spans="1:5" ht="15">
      <c r="A1116" s="23"/>
      <c r="B1116" s="23"/>
      <c r="C1116" s="23"/>
      <c r="D1116" s="23"/>
      <c r="E1116" s="23"/>
    </row>
    <row r="1117" spans="1:5" ht="15">
      <c r="A1117" s="23"/>
      <c r="B1117" s="23"/>
      <c r="C1117" s="23"/>
      <c r="D1117" s="23"/>
      <c r="E1117" s="23"/>
    </row>
    <row r="1118" spans="1:5" ht="15">
      <c r="A1118" s="23"/>
      <c r="B1118" s="23"/>
      <c r="C1118" s="23"/>
      <c r="D1118" s="23"/>
      <c r="E1118" s="23"/>
    </row>
    <row r="1119" spans="1:5" ht="15">
      <c r="A1119" s="23"/>
      <c r="B1119" s="23"/>
      <c r="C1119" s="23"/>
      <c r="D1119" s="23"/>
      <c r="E1119" s="23"/>
    </row>
    <row r="1120" spans="1:5" ht="15">
      <c r="A1120" s="23"/>
      <c r="B1120" s="23"/>
      <c r="C1120" s="23"/>
      <c r="D1120" s="23"/>
      <c r="E1120" s="23"/>
    </row>
    <row r="1121" spans="1:5" ht="15">
      <c r="A1121" s="23"/>
      <c r="B1121" s="23"/>
      <c r="C1121" s="23"/>
      <c r="D1121" s="23"/>
      <c r="E1121" s="23"/>
    </row>
    <row r="1122" spans="1:5" ht="15">
      <c r="A1122" s="23"/>
      <c r="B1122" s="23"/>
      <c r="C1122" s="23"/>
      <c r="D1122" s="23"/>
      <c r="E1122" s="23"/>
    </row>
    <row r="1123" spans="1:5" ht="15">
      <c r="A1123" s="23"/>
      <c r="B1123" s="23"/>
      <c r="C1123" s="23"/>
      <c r="D1123" s="23"/>
      <c r="E1123" s="23"/>
    </row>
    <row r="1124" spans="1:5" ht="15">
      <c r="A1124" s="23"/>
      <c r="B1124" s="23"/>
      <c r="C1124" s="23"/>
      <c r="D1124" s="23"/>
      <c r="E1124" s="23"/>
    </row>
    <row r="1125" spans="1:5" ht="15">
      <c r="A1125" s="23"/>
      <c r="B1125" s="23"/>
      <c r="C1125" s="23"/>
      <c r="D1125" s="23"/>
      <c r="E1125" s="23"/>
    </row>
    <row r="1126" spans="1:5" ht="15">
      <c r="A1126" s="23"/>
      <c r="B1126" s="23"/>
      <c r="C1126" s="23"/>
      <c r="D1126" s="23"/>
      <c r="E1126" s="23"/>
    </row>
    <row r="1127" spans="1:5" ht="15">
      <c r="A1127" s="23"/>
      <c r="B1127" s="23"/>
      <c r="C1127" s="23"/>
      <c r="D1127" s="23"/>
      <c r="E1127" s="23"/>
    </row>
    <row r="1128" spans="1:5" ht="15">
      <c r="A1128" s="23"/>
      <c r="B1128" s="23"/>
      <c r="C1128" s="23"/>
      <c r="D1128" s="23"/>
      <c r="E1128" s="23"/>
    </row>
    <row r="1129" spans="1:5" ht="15">
      <c r="A1129" s="23"/>
      <c r="B1129" s="23"/>
      <c r="C1129" s="23"/>
      <c r="D1129" s="23"/>
      <c r="E1129" s="23"/>
    </row>
    <row r="1130" spans="1:5" ht="15">
      <c r="A1130" s="23"/>
      <c r="B1130" s="23"/>
      <c r="C1130" s="23"/>
      <c r="D1130" s="23"/>
      <c r="E1130" s="23"/>
    </row>
    <row r="1131" spans="1:5" ht="15">
      <c r="A1131" s="23"/>
      <c r="B1131" s="23"/>
      <c r="C1131" s="23"/>
      <c r="D1131" s="23"/>
      <c r="E1131" s="23"/>
    </row>
    <row r="1132" spans="1:5" ht="15">
      <c r="A1132" s="23"/>
      <c r="B1132" s="23"/>
      <c r="C1132" s="23"/>
      <c r="D1132" s="23"/>
      <c r="E1132" s="23"/>
    </row>
    <row r="1133" spans="1:5" ht="15">
      <c r="A1133" s="23"/>
      <c r="B1133" s="23"/>
      <c r="C1133" s="23"/>
      <c r="D1133" s="23"/>
      <c r="E1133" s="23"/>
    </row>
    <row r="1134" spans="1:5" ht="15">
      <c r="A1134" s="23"/>
      <c r="B1134" s="23"/>
      <c r="C1134" s="23"/>
      <c r="D1134" s="23"/>
      <c r="E1134" s="23"/>
    </row>
    <row r="1135" spans="1:5" ht="15">
      <c r="A1135" s="23"/>
      <c r="B1135" s="23"/>
      <c r="C1135" s="23"/>
      <c r="D1135" s="23"/>
      <c r="E1135" s="23"/>
    </row>
    <row r="1136" spans="1:5" ht="15">
      <c r="A1136" s="23"/>
      <c r="B1136" s="23"/>
      <c r="C1136" s="23"/>
      <c r="D1136" s="23"/>
      <c r="E1136" s="23"/>
    </row>
    <row r="1137" spans="1:5" ht="15">
      <c r="A1137" s="23"/>
      <c r="B1137" s="23"/>
      <c r="C1137" s="23"/>
      <c r="D1137" s="23"/>
      <c r="E1137" s="23"/>
    </row>
    <row r="1138" spans="1:5" ht="15">
      <c r="A1138" s="23"/>
      <c r="B1138" s="23"/>
      <c r="C1138" s="23"/>
      <c r="D1138" s="23"/>
      <c r="E1138" s="23"/>
    </row>
    <row r="1139" spans="1:5" ht="15">
      <c r="A1139" s="23"/>
      <c r="B1139" s="23"/>
      <c r="C1139" s="23"/>
      <c r="D1139" s="23"/>
      <c r="E1139" s="23"/>
    </row>
    <row r="1140" spans="1:5" ht="15">
      <c r="A1140" s="23"/>
      <c r="B1140" s="23"/>
      <c r="C1140" s="23"/>
      <c r="D1140" s="23"/>
      <c r="E1140" s="23"/>
    </row>
    <row r="1141" spans="1:5" ht="15">
      <c r="A1141" s="23"/>
      <c r="B1141" s="23"/>
      <c r="C1141" s="23"/>
      <c r="D1141" s="23"/>
      <c r="E1141" s="23"/>
    </row>
    <row r="1142" spans="1:5" ht="15">
      <c r="A1142" s="23"/>
      <c r="B1142" s="23"/>
      <c r="C1142" s="23"/>
      <c r="D1142" s="23"/>
      <c r="E1142" s="23"/>
    </row>
    <row r="1143" spans="1:5" ht="15">
      <c r="A1143" s="23"/>
      <c r="B1143" s="23"/>
      <c r="C1143" s="23"/>
      <c r="D1143" s="23"/>
      <c r="E1143" s="23"/>
    </row>
    <row r="1144" spans="1:5" ht="15">
      <c r="A1144" s="23"/>
      <c r="B1144" s="23"/>
      <c r="C1144" s="23"/>
      <c r="D1144" s="23"/>
      <c r="E1144" s="23"/>
    </row>
    <row r="1145" spans="1:5" ht="15">
      <c r="A1145" s="23"/>
      <c r="B1145" s="23"/>
      <c r="C1145" s="23"/>
      <c r="D1145" s="23"/>
      <c r="E1145" s="23"/>
    </row>
    <row r="1146" spans="1:5" ht="15">
      <c r="A1146" s="23"/>
      <c r="B1146" s="23"/>
      <c r="C1146" s="23"/>
      <c r="D1146" s="23"/>
      <c r="E1146" s="23"/>
    </row>
    <row r="1147" spans="1:5" ht="15">
      <c r="A1147" s="23"/>
      <c r="B1147" s="23"/>
      <c r="C1147" s="23"/>
      <c r="D1147" s="23"/>
      <c r="E1147" s="23"/>
    </row>
    <row r="1148" spans="1:5" ht="15">
      <c r="A1148" s="23"/>
      <c r="B1148" s="23"/>
      <c r="C1148" s="23"/>
      <c r="D1148" s="23"/>
      <c r="E1148" s="23"/>
    </row>
    <row r="1149" spans="1:5" ht="15">
      <c r="A1149" s="23"/>
      <c r="B1149" s="23"/>
      <c r="C1149" s="23"/>
      <c r="D1149" s="23"/>
      <c r="E1149" s="23"/>
    </row>
    <row r="1150" spans="1:5" ht="15">
      <c r="A1150" s="23"/>
      <c r="B1150" s="23"/>
      <c r="C1150" s="23"/>
      <c r="D1150" s="23"/>
      <c r="E1150" s="23"/>
    </row>
    <row r="1151" spans="1:5" ht="15">
      <c r="A1151" s="23"/>
      <c r="B1151" s="23"/>
      <c r="C1151" s="23"/>
      <c r="D1151" s="23"/>
      <c r="E1151" s="23"/>
    </row>
    <row r="1152" spans="1:5" ht="15">
      <c r="A1152" s="23"/>
      <c r="B1152" s="23"/>
      <c r="C1152" s="23"/>
      <c r="D1152" s="23"/>
      <c r="E1152" s="23"/>
    </row>
    <row r="1153" spans="1:5" ht="15">
      <c r="A1153" s="23"/>
      <c r="B1153" s="23"/>
      <c r="C1153" s="23"/>
      <c r="D1153" s="23"/>
      <c r="E1153" s="23"/>
    </row>
    <row r="1154" spans="1:5" ht="15">
      <c r="A1154" s="23"/>
      <c r="B1154" s="23"/>
      <c r="C1154" s="23"/>
      <c r="D1154" s="23"/>
      <c r="E1154" s="23"/>
    </row>
    <row r="1155" spans="1:5" ht="15">
      <c r="A1155" s="23"/>
      <c r="B1155" s="23"/>
      <c r="C1155" s="23"/>
      <c r="D1155" s="23"/>
      <c r="E1155" s="23"/>
    </row>
    <row r="1156" spans="1:5" ht="15">
      <c r="A1156" s="23"/>
      <c r="B1156" s="23"/>
      <c r="C1156" s="23"/>
      <c r="D1156" s="23"/>
      <c r="E1156" s="23"/>
    </row>
    <row r="1157" spans="1:5" ht="15">
      <c r="A1157" s="23"/>
      <c r="B1157" s="23"/>
      <c r="C1157" s="23"/>
      <c r="D1157" s="23"/>
      <c r="E1157" s="23"/>
    </row>
    <row r="1158" spans="1:5" ht="15">
      <c r="A1158" s="23"/>
      <c r="B1158" s="23"/>
      <c r="C1158" s="23"/>
      <c r="D1158" s="23"/>
      <c r="E1158" s="23"/>
    </row>
    <row r="1159" spans="1:5" ht="15">
      <c r="A1159" s="23"/>
      <c r="B1159" s="23"/>
      <c r="C1159" s="23"/>
      <c r="D1159" s="23"/>
      <c r="E1159" s="23"/>
    </row>
    <row r="1160" spans="1:5" ht="15">
      <c r="A1160" s="23"/>
      <c r="B1160" s="23"/>
      <c r="C1160" s="23"/>
      <c r="D1160" s="23"/>
      <c r="E1160" s="23"/>
    </row>
    <row r="1161" spans="1:5" ht="15">
      <c r="A1161" s="23"/>
      <c r="B1161" s="23"/>
      <c r="C1161" s="23"/>
      <c r="D1161" s="23"/>
      <c r="E1161" s="23"/>
    </row>
    <row r="1162" spans="1:5" ht="15">
      <c r="A1162" s="23"/>
      <c r="B1162" s="23"/>
      <c r="C1162" s="23"/>
      <c r="D1162" s="23"/>
      <c r="E1162" s="23"/>
    </row>
    <row r="1163" spans="1:5" ht="15">
      <c r="A1163" s="23"/>
      <c r="B1163" s="23"/>
      <c r="C1163" s="23"/>
      <c r="D1163" s="23"/>
      <c r="E1163" s="23"/>
    </row>
    <row r="1164" spans="1:5" ht="15">
      <c r="A1164" s="23"/>
      <c r="B1164" s="23"/>
      <c r="C1164" s="23"/>
      <c r="D1164" s="23"/>
      <c r="E1164" s="23"/>
    </row>
    <row r="1165" spans="1:5" ht="15">
      <c r="A1165" s="23"/>
      <c r="B1165" s="23"/>
      <c r="C1165" s="23"/>
      <c r="D1165" s="23"/>
      <c r="E1165" s="23"/>
    </row>
    <row r="1166" spans="1:5" ht="15">
      <c r="A1166" s="23"/>
      <c r="B1166" s="23"/>
      <c r="C1166" s="23"/>
      <c r="D1166" s="23"/>
      <c r="E1166" s="23"/>
    </row>
    <row r="1167" spans="1:5" ht="15">
      <c r="A1167" s="23"/>
      <c r="B1167" s="23"/>
      <c r="C1167" s="23"/>
      <c r="D1167" s="23"/>
      <c r="E1167" s="23"/>
    </row>
    <row r="1168" spans="1:5" ht="15">
      <c r="A1168" s="23"/>
      <c r="B1168" s="23"/>
      <c r="C1168" s="23"/>
      <c r="D1168" s="23"/>
      <c r="E1168" s="23"/>
    </row>
    <row r="1169" spans="1:5" ht="15">
      <c r="A1169" s="23"/>
      <c r="B1169" s="23"/>
      <c r="C1169" s="23"/>
      <c r="D1169" s="23"/>
      <c r="E1169" s="23"/>
    </row>
    <row r="1170" spans="1:5" ht="15">
      <c r="A1170" s="23"/>
      <c r="B1170" s="23"/>
      <c r="C1170" s="23"/>
      <c r="D1170" s="23"/>
      <c r="E1170" s="23"/>
    </row>
    <row r="1171" spans="1:5" ht="15">
      <c r="A1171" s="23"/>
      <c r="B1171" s="23"/>
      <c r="C1171" s="23"/>
      <c r="D1171" s="23"/>
      <c r="E1171" s="23"/>
    </row>
    <row r="1172" spans="1:5" ht="15">
      <c r="A1172" s="23"/>
      <c r="B1172" s="23"/>
      <c r="C1172" s="23"/>
      <c r="D1172" s="23"/>
      <c r="E1172" s="23"/>
    </row>
    <row r="1173" spans="1:5" ht="15">
      <c r="A1173" s="23"/>
      <c r="B1173" s="23"/>
      <c r="C1173" s="23"/>
      <c r="D1173" s="23"/>
      <c r="E1173" s="23"/>
    </row>
    <row r="1174" spans="1:5" ht="15">
      <c r="A1174" s="23"/>
      <c r="B1174" s="23"/>
      <c r="C1174" s="23"/>
      <c r="D1174" s="23"/>
      <c r="E1174" s="23"/>
    </row>
    <row r="1175" spans="1:5" ht="15">
      <c r="A1175" s="23"/>
      <c r="B1175" s="23"/>
      <c r="C1175" s="23"/>
      <c r="D1175" s="23"/>
      <c r="E1175" s="23"/>
    </row>
    <row r="1176" spans="1:5" ht="15">
      <c r="A1176" s="23"/>
      <c r="B1176" s="23"/>
      <c r="C1176" s="23"/>
      <c r="D1176" s="23"/>
      <c r="E1176" s="23"/>
    </row>
    <row r="1177" spans="1:5" ht="15">
      <c r="A1177" s="23"/>
      <c r="B1177" s="23"/>
      <c r="C1177" s="23"/>
      <c r="D1177" s="23"/>
      <c r="E1177" s="23"/>
    </row>
    <row r="1178" spans="1:5" ht="15">
      <c r="A1178" s="23"/>
      <c r="B1178" s="23"/>
      <c r="C1178" s="23"/>
      <c r="D1178" s="23"/>
      <c r="E1178" s="23"/>
    </row>
    <row r="1179" spans="1:5" ht="15">
      <c r="A1179" s="23"/>
      <c r="B1179" s="23"/>
      <c r="C1179" s="23"/>
      <c r="D1179" s="23"/>
      <c r="E1179" s="23"/>
    </row>
    <row r="1180" spans="1:5" ht="15">
      <c r="A1180" s="23"/>
      <c r="B1180" s="23"/>
      <c r="C1180" s="23"/>
      <c r="D1180" s="23"/>
      <c r="E1180" s="23"/>
    </row>
    <row r="1181" spans="1:5" ht="15">
      <c r="A1181" s="23"/>
      <c r="B1181" s="23"/>
      <c r="C1181" s="23"/>
      <c r="D1181" s="23"/>
      <c r="E1181" s="23"/>
    </row>
    <row r="1182" spans="1:5" ht="15">
      <c r="A1182" s="23"/>
      <c r="B1182" s="23"/>
      <c r="C1182" s="23"/>
      <c r="D1182" s="23"/>
      <c r="E1182" s="23"/>
    </row>
    <row r="1183" spans="1:5" ht="15">
      <c r="A1183" s="23"/>
      <c r="B1183" s="23"/>
      <c r="C1183" s="23"/>
      <c r="D1183" s="23"/>
      <c r="E1183" s="23"/>
    </row>
    <row r="1184" spans="1:5" ht="15">
      <c r="A1184" s="23"/>
      <c r="B1184" s="23"/>
      <c r="C1184" s="23"/>
      <c r="D1184" s="23"/>
      <c r="E1184" s="23"/>
    </row>
    <row r="1185" spans="1:5" ht="15">
      <c r="A1185" s="23"/>
      <c r="B1185" s="23"/>
      <c r="C1185" s="23"/>
      <c r="D1185" s="23"/>
      <c r="E1185" s="23"/>
    </row>
    <row r="1186" spans="1:5" ht="15">
      <c r="A1186" s="23"/>
      <c r="B1186" s="23"/>
      <c r="C1186" s="23"/>
      <c r="D1186" s="23"/>
      <c r="E1186" s="23"/>
    </row>
    <row r="1187" spans="1:5" ht="15">
      <c r="A1187" s="23"/>
      <c r="B1187" s="23"/>
      <c r="C1187" s="23"/>
      <c r="D1187" s="23"/>
      <c r="E1187" s="23"/>
    </row>
    <row r="1188" spans="1:5" ht="15">
      <c r="A1188" s="23"/>
      <c r="B1188" s="23"/>
      <c r="C1188" s="23"/>
      <c r="D1188" s="23"/>
      <c r="E1188" s="23"/>
    </row>
    <row r="1189" spans="1:5" ht="15">
      <c r="A1189" s="23"/>
      <c r="B1189" s="23"/>
      <c r="C1189" s="23"/>
      <c r="D1189" s="23"/>
      <c r="E1189" s="23"/>
    </row>
    <row r="1190" spans="1:5" ht="15">
      <c r="A1190" s="23"/>
      <c r="B1190" s="23"/>
      <c r="C1190" s="23"/>
      <c r="D1190" s="23"/>
      <c r="E1190" s="23"/>
    </row>
    <row r="1191" spans="1:5" ht="15">
      <c r="A1191" s="23"/>
      <c r="B1191" s="23"/>
      <c r="C1191" s="23"/>
      <c r="D1191" s="23"/>
      <c r="E1191" s="23"/>
    </row>
    <row r="1192" spans="1:5" ht="15">
      <c r="A1192" s="23"/>
      <c r="B1192" s="23"/>
      <c r="C1192" s="23"/>
      <c r="D1192" s="23"/>
      <c r="E1192" s="23"/>
    </row>
    <row r="1193" spans="1:5" ht="15">
      <c r="A1193" s="23"/>
      <c r="B1193" s="23"/>
      <c r="C1193" s="23"/>
      <c r="D1193" s="23"/>
      <c r="E1193" s="23"/>
    </row>
    <row r="1194" spans="1:5" ht="15">
      <c r="A1194" s="23"/>
      <c r="B1194" s="23"/>
      <c r="C1194" s="23"/>
      <c r="D1194" s="23"/>
      <c r="E1194" s="23"/>
    </row>
    <row r="1195" spans="1:5" ht="15">
      <c r="A1195" s="23"/>
      <c r="B1195" s="23"/>
      <c r="C1195" s="23"/>
      <c r="D1195" s="23"/>
      <c r="E1195" s="23"/>
    </row>
    <row r="1196" spans="1:5" ht="15">
      <c r="A1196" s="23"/>
      <c r="B1196" s="23"/>
      <c r="C1196" s="23"/>
      <c r="D1196" s="23"/>
      <c r="E1196" s="23"/>
    </row>
    <row r="1197" spans="1:5" ht="15">
      <c r="A1197" s="23"/>
      <c r="B1197" s="23"/>
      <c r="C1197" s="23"/>
      <c r="D1197" s="23"/>
      <c r="E1197" s="23"/>
    </row>
    <row r="1198" spans="1:5" ht="15">
      <c r="A1198" s="23"/>
      <c r="B1198" s="23"/>
      <c r="C1198" s="23"/>
      <c r="D1198" s="23"/>
      <c r="E1198" s="23"/>
    </row>
    <row r="1199" spans="1:5" ht="15">
      <c r="A1199" s="23"/>
      <c r="B1199" s="23"/>
      <c r="C1199" s="23"/>
      <c r="D1199" s="23"/>
      <c r="E1199" s="23"/>
    </row>
    <row r="1200" spans="1:5" ht="15">
      <c r="A1200" s="23"/>
      <c r="B1200" s="23"/>
      <c r="C1200" s="23"/>
      <c r="D1200" s="23"/>
      <c r="E1200" s="23"/>
    </row>
    <row r="1201" spans="1:5" ht="15">
      <c r="A1201" s="23"/>
      <c r="B1201" s="23"/>
      <c r="C1201" s="23"/>
      <c r="D1201" s="23"/>
      <c r="E1201" s="23"/>
    </row>
    <row r="1202" spans="1:5" ht="15">
      <c r="A1202" s="23"/>
      <c r="B1202" s="23"/>
      <c r="C1202" s="23"/>
      <c r="D1202" s="23"/>
      <c r="E1202" s="23"/>
    </row>
    <row r="1203" spans="1:5" ht="15">
      <c r="A1203" s="23"/>
      <c r="B1203" s="23"/>
      <c r="C1203" s="23"/>
      <c r="D1203" s="23"/>
      <c r="E1203" s="23"/>
    </row>
    <row r="1204" spans="1:5" ht="15">
      <c r="A1204" s="23"/>
      <c r="B1204" s="23"/>
      <c r="C1204" s="23"/>
      <c r="D1204" s="23"/>
      <c r="E1204" s="23"/>
    </row>
    <row r="1205" spans="1:5" ht="15">
      <c r="A1205" s="23"/>
      <c r="B1205" s="23"/>
      <c r="C1205" s="23"/>
      <c r="D1205" s="23"/>
      <c r="E1205" s="23"/>
    </row>
    <row r="1206" spans="1:5" ht="15">
      <c r="A1206" s="23"/>
      <c r="B1206" s="23"/>
      <c r="C1206" s="23"/>
      <c r="D1206" s="23"/>
      <c r="E1206" s="23"/>
    </row>
    <row r="1207" spans="1:5" ht="15">
      <c r="A1207" s="23"/>
      <c r="B1207" s="23"/>
      <c r="C1207" s="23"/>
      <c r="D1207" s="23"/>
      <c r="E1207" s="23"/>
    </row>
    <row r="1208" spans="1:5" ht="15">
      <c r="A1208" s="23"/>
      <c r="B1208" s="23"/>
      <c r="C1208" s="23"/>
      <c r="D1208" s="23"/>
      <c r="E1208" s="23"/>
    </row>
    <row r="1209" spans="1:5" ht="15">
      <c r="A1209" s="23"/>
      <c r="B1209" s="23"/>
      <c r="C1209" s="23"/>
      <c r="D1209" s="23"/>
      <c r="E1209" s="23"/>
    </row>
    <row r="1210" spans="1:5" ht="15">
      <c r="A1210" s="23"/>
      <c r="B1210" s="23"/>
      <c r="C1210" s="23"/>
      <c r="D1210" s="23"/>
      <c r="E1210" s="23"/>
    </row>
    <row r="1211" spans="1:5" ht="15">
      <c r="A1211" s="23"/>
      <c r="B1211" s="23"/>
      <c r="C1211" s="23"/>
      <c r="D1211" s="23"/>
      <c r="E1211" s="23"/>
    </row>
    <row r="1212" spans="1:5" ht="15">
      <c r="A1212" s="23"/>
      <c r="B1212" s="23"/>
      <c r="C1212" s="23"/>
      <c r="D1212" s="23"/>
      <c r="E1212" s="23"/>
    </row>
    <row r="1213" spans="1:5" ht="15">
      <c r="A1213" s="23"/>
      <c r="B1213" s="23"/>
      <c r="C1213" s="23"/>
      <c r="D1213" s="23"/>
      <c r="E1213" s="23"/>
    </row>
    <row r="1214" spans="1:5" ht="15">
      <c r="A1214" s="23"/>
      <c r="B1214" s="23"/>
      <c r="C1214" s="23"/>
      <c r="D1214" s="23"/>
      <c r="E1214" s="23"/>
    </row>
    <row r="1215" spans="1:5" ht="15">
      <c r="A1215" s="23"/>
      <c r="B1215" s="23"/>
      <c r="C1215" s="23"/>
      <c r="D1215" s="23"/>
      <c r="E1215" s="23"/>
    </row>
    <row r="1216" spans="1:5" ht="15">
      <c r="A1216" s="23"/>
      <c r="B1216" s="23"/>
      <c r="C1216" s="23"/>
      <c r="D1216" s="23"/>
      <c r="E1216" s="23"/>
    </row>
    <row r="1217" spans="1:5" ht="15">
      <c r="A1217" s="23"/>
      <c r="B1217" s="23"/>
      <c r="C1217" s="23"/>
      <c r="D1217" s="23"/>
      <c r="E1217" s="23"/>
    </row>
    <row r="1218" spans="1:5" ht="15">
      <c r="A1218" s="23"/>
      <c r="B1218" s="23"/>
      <c r="C1218" s="23"/>
      <c r="D1218" s="23"/>
      <c r="E1218" s="23"/>
    </row>
    <row r="1219" spans="1:5" ht="15">
      <c r="A1219" s="23"/>
      <c r="B1219" s="23"/>
      <c r="C1219" s="23"/>
      <c r="D1219" s="23"/>
      <c r="E1219" s="23"/>
    </row>
    <row r="1220" spans="1:5" ht="15">
      <c r="A1220" s="23"/>
      <c r="B1220" s="23"/>
      <c r="C1220" s="23"/>
      <c r="D1220" s="23"/>
      <c r="E1220" s="23"/>
    </row>
    <row r="1221" spans="1:5" ht="15">
      <c r="A1221" s="23"/>
      <c r="B1221" s="23"/>
      <c r="C1221" s="23"/>
      <c r="D1221" s="23"/>
      <c r="E1221" s="23"/>
    </row>
    <row r="1222" spans="1:5" ht="15">
      <c r="A1222" s="23"/>
      <c r="B1222" s="23"/>
      <c r="C1222" s="23"/>
      <c r="D1222" s="23"/>
      <c r="E1222" s="23"/>
    </row>
    <row r="1223" spans="1:5" ht="15">
      <c r="A1223" s="23"/>
      <c r="B1223" s="23"/>
      <c r="C1223" s="23"/>
      <c r="D1223" s="23"/>
      <c r="E1223" s="23"/>
    </row>
    <row r="1224" spans="1:5" ht="15">
      <c r="A1224" s="23"/>
      <c r="B1224" s="23"/>
      <c r="C1224" s="23"/>
      <c r="D1224" s="23"/>
      <c r="E1224" s="23"/>
    </row>
    <row r="1225" spans="1:5" ht="15">
      <c r="A1225" s="23"/>
      <c r="B1225" s="23"/>
      <c r="C1225" s="23"/>
      <c r="D1225" s="23"/>
      <c r="E1225" s="23"/>
    </row>
    <row r="1226" spans="1:5" ht="15">
      <c r="A1226" s="23"/>
      <c r="B1226" s="23"/>
      <c r="C1226" s="23"/>
      <c r="D1226" s="23"/>
      <c r="E1226" s="23"/>
    </row>
    <row r="1227" spans="1:5" ht="15">
      <c r="A1227" s="23"/>
      <c r="B1227" s="23"/>
      <c r="C1227" s="23"/>
      <c r="D1227" s="23"/>
      <c r="E1227" s="23"/>
    </row>
    <row r="1228" spans="1:5" ht="15">
      <c r="A1228" s="23"/>
      <c r="B1228" s="23"/>
      <c r="C1228" s="23"/>
      <c r="D1228" s="23"/>
      <c r="E1228" s="23"/>
    </row>
    <row r="1229" spans="1:5" ht="15">
      <c r="A1229" s="23"/>
      <c r="B1229" s="23"/>
      <c r="C1229" s="23"/>
      <c r="D1229" s="23"/>
      <c r="E1229" s="23"/>
    </row>
    <row r="1230" spans="1:5" ht="15">
      <c r="A1230" s="23"/>
      <c r="B1230" s="23"/>
      <c r="C1230" s="23"/>
      <c r="D1230" s="23"/>
      <c r="E1230" s="23"/>
    </row>
    <row r="1231" spans="1:5" ht="15">
      <c r="A1231" s="23"/>
      <c r="B1231" s="23"/>
      <c r="C1231" s="23"/>
      <c r="D1231" s="23"/>
      <c r="E1231" s="23"/>
    </row>
    <row r="1232" spans="1:5" ht="15">
      <c r="A1232" s="23"/>
      <c r="B1232" s="23"/>
      <c r="C1232" s="23"/>
      <c r="D1232" s="23"/>
      <c r="E1232" s="23"/>
    </row>
    <row r="1233" spans="1:5" ht="15">
      <c r="A1233" s="23"/>
      <c r="B1233" s="23"/>
      <c r="C1233" s="23"/>
      <c r="D1233" s="23"/>
      <c r="E1233" s="23"/>
    </row>
    <row r="1234" spans="1:5" ht="15">
      <c r="A1234" s="23"/>
      <c r="B1234" s="23"/>
      <c r="C1234" s="23"/>
      <c r="D1234" s="23"/>
      <c r="E1234" s="23"/>
    </row>
    <row r="1235" spans="1:5" ht="15">
      <c r="A1235" s="23"/>
      <c r="B1235" s="23"/>
      <c r="C1235" s="23"/>
      <c r="D1235" s="23"/>
      <c r="E1235" s="23"/>
    </row>
    <row r="1236" spans="1:5" ht="15">
      <c r="A1236" s="23"/>
      <c r="B1236" s="23"/>
      <c r="C1236" s="23"/>
      <c r="D1236" s="23"/>
      <c r="E1236" s="23"/>
    </row>
    <row r="1237" spans="1:5" ht="15">
      <c r="A1237" s="23"/>
      <c r="B1237" s="23"/>
      <c r="C1237" s="23"/>
      <c r="D1237" s="23"/>
      <c r="E1237" s="23"/>
    </row>
    <row r="1238" spans="1:5" ht="15">
      <c r="A1238" s="23"/>
      <c r="B1238" s="23"/>
      <c r="C1238" s="23"/>
      <c r="D1238" s="23"/>
      <c r="E1238" s="23"/>
    </row>
    <row r="1239" spans="1:5" ht="15">
      <c r="A1239" s="23"/>
      <c r="B1239" s="23"/>
      <c r="C1239" s="23"/>
      <c r="D1239" s="23"/>
      <c r="E1239" s="23"/>
    </row>
    <row r="1240" spans="1:5" ht="15">
      <c r="A1240" s="23"/>
      <c r="B1240" s="23"/>
      <c r="C1240" s="23"/>
      <c r="D1240" s="23"/>
      <c r="E1240" s="23"/>
    </row>
    <row r="1241" spans="1:5" ht="15">
      <c r="A1241" s="23"/>
      <c r="B1241" s="23"/>
      <c r="C1241" s="23"/>
      <c r="D1241" s="23"/>
      <c r="E1241" s="23"/>
    </row>
    <row r="1242" spans="1:5" ht="15">
      <c r="A1242" s="23"/>
      <c r="B1242" s="23"/>
      <c r="C1242" s="23"/>
      <c r="D1242" s="23"/>
      <c r="E1242" s="23"/>
    </row>
    <row r="1243" spans="1:5" ht="15">
      <c r="A1243" s="23"/>
      <c r="B1243" s="23"/>
      <c r="C1243" s="23"/>
      <c r="D1243" s="23"/>
      <c r="E1243" s="23"/>
    </row>
    <row r="1244" spans="1:5" ht="15">
      <c r="A1244" s="23"/>
      <c r="B1244" s="23"/>
      <c r="C1244" s="23"/>
      <c r="D1244" s="23"/>
      <c r="E1244" s="23"/>
    </row>
    <row r="1245" spans="1:5" ht="15">
      <c r="A1245" s="23"/>
      <c r="B1245" s="23"/>
      <c r="C1245" s="23"/>
      <c r="D1245" s="23"/>
      <c r="E1245" s="23"/>
    </row>
    <row r="1246" spans="1:5" ht="15">
      <c r="A1246" s="23"/>
      <c r="B1246" s="23"/>
      <c r="C1246" s="23"/>
      <c r="D1246" s="23"/>
      <c r="E1246" s="23"/>
    </row>
    <row r="1247" spans="1:5" ht="15">
      <c r="A1247" s="23"/>
      <c r="B1247" s="23"/>
      <c r="C1247" s="23"/>
      <c r="D1247" s="23"/>
      <c r="E1247" s="23"/>
    </row>
    <row r="1248" spans="1:5" ht="15">
      <c r="A1248" s="23"/>
      <c r="B1248" s="23"/>
      <c r="C1248" s="23"/>
      <c r="D1248" s="23"/>
      <c r="E1248" s="23"/>
    </row>
    <row r="1249" spans="1:5" ht="15">
      <c r="A1249" s="23"/>
      <c r="B1249" s="23"/>
      <c r="C1249" s="23"/>
      <c r="D1249" s="23"/>
      <c r="E1249" s="23"/>
    </row>
    <row r="1250" spans="1:5" ht="15">
      <c r="A1250" s="23"/>
      <c r="B1250" s="23"/>
      <c r="C1250" s="23"/>
      <c r="D1250" s="23"/>
      <c r="E1250" s="23"/>
    </row>
    <row r="1251" spans="1:5" ht="15">
      <c r="A1251" s="23"/>
      <c r="B1251" s="23"/>
      <c r="C1251" s="23"/>
      <c r="D1251" s="23"/>
      <c r="E1251" s="23"/>
    </row>
    <row r="1252" spans="1:5" ht="15">
      <c r="A1252" s="23"/>
      <c r="B1252" s="23"/>
      <c r="C1252" s="23"/>
      <c r="D1252" s="23"/>
      <c r="E1252" s="23"/>
    </row>
    <row r="1253" spans="1:5" ht="15">
      <c r="A1253" s="23"/>
      <c r="B1253" s="23"/>
      <c r="C1253" s="23"/>
      <c r="D1253" s="23"/>
      <c r="E1253" s="23"/>
    </row>
    <row r="1254" spans="1:5" ht="15">
      <c r="A1254" s="23"/>
      <c r="B1254" s="23"/>
      <c r="C1254" s="23"/>
      <c r="D1254" s="23"/>
      <c r="E1254" s="23"/>
    </row>
    <row r="1255" spans="1:5" ht="15">
      <c r="A1255" s="23"/>
      <c r="B1255" s="23"/>
      <c r="C1255" s="23"/>
      <c r="D1255" s="23"/>
      <c r="E1255" s="23"/>
    </row>
    <row r="1256" spans="1:5" ht="15">
      <c r="A1256" s="23"/>
      <c r="B1256" s="23"/>
      <c r="C1256" s="23"/>
      <c r="D1256" s="23"/>
      <c r="E1256" s="23"/>
    </row>
    <row r="1257" spans="1:5" ht="15">
      <c r="A1257" s="23"/>
      <c r="B1257" s="23"/>
      <c r="C1257" s="23"/>
      <c r="D1257" s="23"/>
      <c r="E1257" s="23"/>
    </row>
    <row r="1258" spans="1:5" ht="15">
      <c r="A1258" s="23"/>
      <c r="B1258" s="23"/>
      <c r="C1258" s="23"/>
      <c r="D1258" s="23"/>
      <c r="E1258" s="23"/>
    </row>
    <row r="1259" spans="1:5" ht="15">
      <c r="A1259" s="23"/>
      <c r="B1259" s="23"/>
      <c r="C1259" s="23"/>
      <c r="D1259" s="23"/>
      <c r="E1259" s="23"/>
    </row>
    <row r="1260" spans="1:5" ht="15">
      <c r="A1260" s="23"/>
      <c r="B1260" s="23"/>
      <c r="C1260" s="23"/>
      <c r="D1260" s="23"/>
      <c r="E1260" s="23"/>
    </row>
    <row r="1261" spans="1:5" ht="15">
      <c r="A1261" s="23"/>
      <c r="B1261" s="23"/>
      <c r="C1261" s="23"/>
      <c r="D1261" s="23"/>
      <c r="E1261" s="23"/>
    </row>
    <row r="1262" spans="1:5" ht="15">
      <c r="A1262" s="23"/>
      <c r="B1262" s="23"/>
      <c r="C1262" s="23"/>
      <c r="D1262" s="23"/>
      <c r="E1262" s="23"/>
    </row>
    <row r="1263" spans="1:5" ht="15">
      <c r="A1263" s="23"/>
      <c r="B1263" s="23"/>
      <c r="C1263" s="23"/>
      <c r="D1263" s="23"/>
      <c r="E1263" s="23"/>
    </row>
    <row r="1264" spans="1:5" ht="15">
      <c r="A1264" s="23"/>
      <c r="B1264" s="23"/>
      <c r="C1264" s="23"/>
      <c r="D1264" s="23"/>
      <c r="E1264" s="23"/>
    </row>
    <row r="1265" spans="1:5" ht="15">
      <c r="A1265" s="23"/>
      <c r="B1265" s="23"/>
      <c r="C1265" s="23"/>
      <c r="D1265" s="23"/>
      <c r="E1265" s="23"/>
    </row>
    <row r="1266" spans="1:5" ht="15">
      <c r="A1266" s="23"/>
      <c r="B1266" s="23"/>
      <c r="C1266" s="23"/>
      <c r="D1266" s="23"/>
      <c r="E1266" s="23"/>
    </row>
    <row r="1267" spans="1:5" ht="15">
      <c r="A1267" s="23"/>
      <c r="B1267" s="23"/>
      <c r="C1267" s="23"/>
      <c r="D1267" s="23"/>
      <c r="E1267" s="23"/>
    </row>
    <row r="1268" spans="1:5" ht="15">
      <c r="A1268" s="23"/>
      <c r="B1268" s="23"/>
      <c r="C1268" s="23"/>
      <c r="D1268" s="23"/>
      <c r="E1268" s="23"/>
    </row>
    <row r="1269" spans="1:5" ht="15">
      <c r="A1269" s="23"/>
      <c r="B1269" s="23"/>
      <c r="C1269" s="23"/>
      <c r="D1269" s="23"/>
      <c r="E1269" s="23"/>
    </row>
    <row r="1270" spans="1:5" ht="15">
      <c r="A1270" s="23"/>
      <c r="B1270" s="23"/>
      <c r="C1270" s="23"/>
      <c r="D1270" s="23"/>
      <c r="E1270" s="23"/>
    </row>
    <row r="1271" spans="1:5" ht="15">
      <c r="A1271" s="23"/>
      <c r="B1271" s="23"/>
      <c r="C1271" s="23"/>
      <c r="D1271" s="23"/>
      <c r="E1271" s="23"/>
    </row>
    <row r="1272" spans="1:5" ht="15">
      <c r="A1272" s="23"/>
      <c r="B1272" s="23"/>
      <c r="C1272" s="23"/>
      <c r="D1272" s="23"/>
      <c r="E1272" s="23"/>
    </row>
    <row r="1273" spans="1:5" ht="15">
      <c r="A1273" s="23"/>
      <c r="B1273" s="23"/>
      <c r="C1273" s="23"/>
      <c r="D1273" s="23"/>
      <c r="E1273" s="23"/>
    </row>
    <row r="1274" spans="1:5" ht="15">
      <c r="A1274" s="23"/>
      <c r="B1274" s="23"/>
      <c r="C1274" s="23"/>
      <c r="D1274" s="23"/>
      <c r="E1274" s="23"/>
    </row>
    <row r="1275" spans="1:5" ht="15">
      <c r="A1275" s="23"/>
      <c r="B1275" s="23"/>
      <c r="C1275" s="23"/>
      <c r="D1275" s="23"/>
      <c r="E1275" s="23"/>
    </row>
    <row r="1276" spans="1:5" ht="15">
      <c r="A1276" s="23"/>
      <c r="B1276" s="23"/>
      <c r="C1276" s="23"/>
      <c r="D1276" s="23"/>
      <c r="E1276" s="23"/>
    </row>
    <row r="1277" spans="1:5" ht="15">
      <c r="A1277" s="23"/>
      <c r="B1277" s="23"/>
      <c r="C1277" s="23"/>
      <c r="D1277" s="23"/>
      <c r="E1277" s="23"/>
    </row>
    <row r="1278" spans="1:5" ht="15">
      <c r="A1278" s="23"/>
      <c r="B1278" s="23"/>
      <c r="C1278" s="23"/>
      <c r="D1278" s="23"/>
      <c r="E1278" s="23"/>
    </row>
    <row r="1279" spans="1:5" ht="15">
      <c r="A1279" s="23"/>
      <c r="B1279" s="23"/>
      <c r="C1279" s="23"/>
      <c r="D1279" s="23"/>
      <c r="E1279" s="23"/>
    </row>
    <row r="1280" spans="1:5" ht="15">
      <c r="A1280" s="23"/>
      <c r="B1280" s="23"/>
      <c r="C1280" s="23"/>
      <c r="D1280" s="23"/>
      <c r="E1280" s="23"/>
    </row>
    <row r="1281" spans="1:5" ht="15">
      <c r="A1281" s="23"/>
      <c r="B1281" s="23"/>
      <c r="C1281" s="23"/>
      <c r="D1281" s="23"/>
      <c r="E1281" s="23"/>
    </row>
    <row r="1282" spans="1:5" ht="15">
      <c r="A1282" s="23"/>
      <c r="B1282" s="23"/>
      <c r="C1282" s="23"/>
      <c r="D1282" s="23"/>
      <c r="E1282" s="23"/>
    </row>
    <row r="1283" spans="1:5" ht="15">
      <c r="A1283" s="23"/>
      <c r="B1283" s="23"/>
      <c r="C1283" s="23"/>
      <c r="D1283" s="23"/>
      <c r="E1283" s="23"/>
    </row>
    <row r="1284" spans="1:5" ht="15">
      <c r="A1284" s="23"/>
      <c r="B1284" s="23"/>
      <c r="C1284" s="23"/>
      <c r="D1284" s="23"/>
      <c r="E1284" s="23"/>
    </row>
    <row r="1285" spans="1:5" ht="15">
      <c r="A1285" s="23"/>
      <c r="B1285" s="23"/>
      <c r="C1285" s="23"/>
      <c r="D1285" s="23"/>
      <c r="E1285" s="23"/>
    </row>
    <row r="1286" spans="1:5" ht="15">
      <c r="A1286" s="23"/>
      <c r="B1286" s="23"/>
      <c r="C1286" s="23"/>
      <c r="D1286" s="23"/>
      <c r="E1286" s="23"/>
    </row>
    <row r="1287" spans="1:5" ht="15">
      <c r="A1287" s="23"/>
      <c r="B1287" s="23"/>
      <c r="C1287" s="23"/>
      <c r="D1287" s="23"/>
      <c r="E1287" s="23"/>
    </row>
    <row r="1288" spans="1:5" ht="15">
      <c r="A1288" s="23"/>
      <c r="B1288" s="23"/>
      <c r="C1288" s="23"/>
      <c r="D1288" s="23"/>
      <c r="E1288" s="23"/>
    </row>
    <row r="1289" spans="1:5" ht="15">
      <c r="A1289" s="23"/>
      <c r="B1289" s="23"/>
      <c r="C1289" s="23"/>
      <c r="D1289" s="23"/>
      <c r="E1289" s="23"/>
    </row>
    <row r="1290" spans="1:5" ht="15">
      <c r="A1290" s="23"/>
      <c r="B1290" s="23"/>
      <c r="C1290" s="23"/>
      <c r="D1290" s="23"/>
      <c r="E1290" s="23"/>
    </row>
    <row r="1291" spans="1:5" ht="15">
      <c r="A1291" s="23"/>
      <c r="B1291" s="23"/>
      <c r="C1291" s="23"/>
      <c r="D1291" s="23"/>
      <c r="E1291" s="23"/>
    </row>
    <row r="1292" spans="1:5" ht="15">
      <c r="A1292" s="23"/>
      <c r="B1292" s="23"/>
      <c r="C1292" s="23"/>
      <c r="D1292" s="23"/>
      <c r="E1292" s="23"/>
    </row>
    <row r="1293" spans="1:5" ht="15">
      <c r="A1293" s="23"/>
      <c r="B1293" s="23"/>
      <c r="C1293" s="23"/>
      <c r="D1293" s="23"/>
      <c r="E1293" s="23"/>
    </row>
    <row r="1294" spans="1:5" ht="15">
      <c r="A1294" s="23"/>
      <c r="B1294" s="23"/>
      <c r="C1294" s="23"/>
      <c r="D1294" s="23"/>
      <c r="E1294" s="23"/>
    </row>
    <row r="1295" spans="1:5" ht="15">
      <c r="A1295" s="23"/>
      <c r="B1295" s="23"/>
      <c r="C1295" s="23"/>
      <c r="D1295" s="23"/>
      <c r="E1295" s="23"/>
    </row>
    <row r="1296" spans="1:5" ht="15">
      <c r="A1296" s="23"/>
      <c r="B1296" s="23"/>
      <c r="C1296" s="23"/>
      <c r="D1296" s="23"/>
      <c r="E1296" s="23"/>
    </row>
    <row r="1297" spans="1:5" ht="15">
      <c r="A1297" s="23"/>
      <c r="B1297" s="23"/>
      <c r="C1297" s="23"/>
      <c r="D1297" s="23"/>
      <c r="E1297" s="23"/>
    </row>
    <row r="1298" spans="1:5" ht="15">
      <c r="A1298" s="23"/>
      <c r="B1298" s="23"/>
      <c r="C1298" s="23"/>
      <c r="D1298" s="23"/>
      <c r="E1298" s="23"/>
    </row>
    <row r="1299" spans="1:5" ht="15">
      <c r="A1299" s="23"/>
      <c r="B1299" s="23"/>
      <c r="C1299" s="23"/>
      <c r="D1299" s="23"/>
      <c r="E1299" s="23"/>
    </row>
    <row r="1300" spans="1:5" ht="15">
      <c r="A1300" s="23"/>
      <c r="B1300" s="23"/>
      <c r="C1300" s="23"/>
      <c r="D1300" s="23"/>
      <c r="E1300" s="23"/>
    </row>
    <row r="1301" spans="1:5" ht="15">
      <c r="A1301" s="23"/>
      <c r="B1301" s="23"/>
      <c r="C1301" s="23"/>
      <c r="D1301" s="23"/>
      <c r="E1301" s="23"/>
    </row>
    <row r="1302" spans="1:5" ht="15">
      <c r="A1302" s="23"/>
      <c r="B1302" s="23"/>
      <c r="C1302" s="23"/>
      <c r="D1302" s="23"/>
      <c r="E1302" s="23"/>
    </row>
    <row r="1303" spans="1:5" ht="15">
      <c r="A1303" s="23"/>
      <c r="B1303" s="23"/>
      <c r="C1303" s="23"/>
      <c r="D1303" s="23"/>
      <c r="E1303" s="23"/>
    </row>
    <row r="1304" spans="1:5" ht="15">
      <c r="A1304" s="23"/>
      <c r="B1304" s="23"/>
      <c r="C1304" s="23"/>
      <c r="D1304" s="23"/>
      <c r="E1304" s="23"/>
    </row>
    <row r="1305" spans="1:5" ht="15">
      <c r="A1305" s="23"/>
      <c r="B1305" s="23"/>
      <c r="C1305" s="23"/>
      <c r="D1305" s="23"/>
      <c r="E1305" s="23"/>
    </row>
    <row r="1306" spans="1:5" ht="15">
      <c r="A1306" s="23"/>
      <c r="B1306" s="23"/>
      <c r="C1306" s="23"/>
      <c r="D1306" s="23"/>
      <c r="E1306" s="23"/>
    </row>
    <row r="1307" spans="1:5" ht="15">
      <c r="A1307" s="23"/>
      <c r="B1307" s="23"/>
      <c r="C1307" s="23"/>
      <c r="D1307" s="23"/>
      <c r="E1307" s="23"/>
    </row>
    <row r="1308" spans="1:5" ht="15">
      <c r="A1308" s="23"/>
      <c r="B1308" s="23"/>
      <c r="C1308" s="23"/>
      <c r="D1308" s="23"/>
      <c r="E1308" s="23"/>
    </row>
    <row r="1309" spans="1:5" ht="15">
      <c r="A1309" s="23"/>
      <c r="B1309" s="23"/>
      <c r="C1309" s="23"/>
      <c r="D1309" s="23"/>
      <c r="E1309" s="23"/>
    </row>
    <row r="1310" spans="1:5" ht="15">
      <c r="A1310" s="23"/>
      <c r="B1310" s="23"/>
      <c r="C1310" s="23"/>
      <c r="D1310" s="23"/>
      <c r="E1310" s="23"/>
    </row>
    <row r="1311" spans="1:5" ht="15">
      <c r="A1311" s="23"/>
      <c r="B1311" s="23"/>
      <c r="C1311" s="23"/>
      <c r="D1311" s="23"/>
      <c r="E1311" s="23"/>
    </row>
    <row r="1312" spans="1:5" ht="15">
      <c r="A1312" s="23"/>
      <c r="B1312" s="23"/>
      <c r="C1312" s="23"/>
      <c r="D1312" s="23"/>
      <c r="E1312" s="23"/>
    </row>
    <row r="1313" spans="1:5" ht="15">
      <c r="A1313" s="23"/>
      <c r="B1313" s="23"/>
      <c r="C1313" s="23"/>
      <c r="D1313" s="23"/>
      <c r="E1313" s="23"/>
    </row>
    <row r="1314" spans="1:5" ht="15">
      <c r="A1314" s="23"/>
      <c r="B1314" s="23"/>
      <c r="C1314" s="23"/>
      <c r="D1314" s="23"/>
      <c r="E1314" s="23"/>
    </row>
    <row r="1315" spans="1:5" ht="15">
      <c r="A1315" s="23"/>
      <c r="B1315" s="23"/>
      <c r="C1315" s="23"/>
      <c r="D1315" s="23"/>
      <c r="E1315" s="23"/>
    </row>
    <row r="1316" spans="1:5" ht="15">
      <c r="A1316" s="23"/>
      <c r="B1316" s="23"/>
      <c r="C1316" s="23"/>
      <c r="D1316" s="23"/>
      <c r="E1316" s="23"/>
    </row>
    <row r="1317" spans="1:5" ht="15">
      <c r="A1317" s="23"/>
      <c r="B1317" s="23"/>
      <c r="C1317" s="23"/>
      <c r="D1317" s="23"/>
      <c r="E1317" s="23"/>
    </row>
    <row r="1318" spans="1:5" ht="15">
      <c r="A1318" s="23"/>
      <c r="B1318" s="23"/>
      <c r="C1318" s="23"/>
      <c r="D1318" s="23"/>
      <c r="E1318" s="23"/>
    </row>
    <row r="1319" spans="1:5" ht="15">
      <c r="A1319" s="23"/>
      <c r="B1319" s="23"/>
      <c r="C1319" s="23"/>
      <c r="D1319" s="23"/>
      <c r="E1319" s="23"/>
    </row>
    <row r="1320" spans="1:5" ht="15">
      <c r="A1320" s="23"/>
      <c r="B1320" s="23"/>
      <c r="C1320" s="23"/>
      <c r="D1320" s="23"/>
      <c r="E1320" s="23"/>
    </row>
    <row r="1321" spans="1:5" ht="15">
      <c r="A1321" s="23"/>
      <c r="B1321" s="23"/>
      <c r="C1321" s="23"/>
      <c r="D1321" s="23"/>
      <c r="E1321" s="23"/>
    </row>
    <row r="1322" spans="1:5" ht="15">
      <c r="A1322" s="23"/>
      <c r="B1322" s="23"/>
      <c r="C1322" s="23"/>
      <c r="D1322" s="23"/>
      <c r="E1322" s="23"/>
    </row>
    <row r="1323" spans="1:5" ht="15">
      <c r="A1323" s="23"/>
      <c r="B1323" s="23"/>
      <c r="C1323" s="23"/>
      <c r="D1323" s="23"/>
      <c r="E1323" s="23"/>
    </row>
    <row r="1324" spans="1:5" ht="15">
      <c r="A1324" s="23"/>
      <c r="B1324" s="23"/>
      <c r="C1324" s="23"/>
      <c r="D1324" s="23"/>
      <c r="E1324" s="23"/>
    </row>
    <row r="1325" spans="1:5" ht="15">
      <c r="A1325" s="23"/>
      <c r="B1325" s="23"/>
      <c r="C1325" s="23"/>
      <c r="D1325" s="23"/>
      <c r="E1325" s="23"/>
    </row>
    <row r="1326" spans="1:5" ht="15">
      <c r="A1326" s="23"/>
      <c r="B1326" s="23"/>
      <c r="C1326" s="23"/>
      <c r="D1326" s="23"/>
      <c r="E1326" s="23"/>
    </row>
    <row r="1327" spans="1:5" ht="15">
      <c r="A1327" s="23"/>
      <c r="B1327" s="23"/>
      <c r="C1327" s="23"/>
      <c r="D1327" s="23"/>
      <c r="E1327" s="23"/>
    </row>
    <row r="1328" spans="1:5" ht="15">
      <c r="A1328" s="23"/>
      <c r="B1328" s="23"/>
      <c r="C1328" s="23"/>
      <c r="D1328" s="23"/>
      <c r="E1328" s="23"/>
    </row>
    <row r="1329" spans="1:5" ht="15">
      <c r="A1329" s="23"/>
      <c r="B1329" s="23"/>
      <c r="C1329" s="23"/>
      <c r="D1329" s="23"/>
      <c r="E1329" s="23"/>
    </row>
    <row r="1330" spans="1:5" ht="15">
      <c r="A1330" s="23"/>
      <c r="B1330" s="23"/>
      <c r="C1330" s="23"/>
      <c r="D1330" s="23"/>
      <c r="E1330" s="23"/>
    </row>
    <row r="1331" spans="1:5" ht="15">
      <c r="A1331" s="23"/>
      <c r="B1331" s="23"/>
      <c r="C1331" s="23"/>
      <c r="D1331" s="23"/>
      <c r="E1331" s="23"/>
    </row>
    <row r="1332" spans="1:5" ht="15">
      <c r="A1332" s="23"/>
      <c r="B1332" s="23"/>
      <c r="C1332" s="23"/>
      <c r="D1332" s="23"/>
      <c r="E1332" s="23"/>
    </row>
    <row r="1333" spans="1:5" ht="15">
      <c r="A1333" s="23"/>
      <c r="B1333" s="23"/>
      <c r="C1333" s="23"/>
      <c r="D1333" s="23"/>
      <c r="E1333" s="23"/>
    </row>
    <row r="1334" spans="1:5" ht="15">
      <c r="A1334" s="23"/>
      <c r="B1334" s="23"/>
      <c r="C1334" s="23"/>
      <c r="D1334" s="23"/>
      <c r="E1334" s="23"/>
    </row>
    <row r="1335" spans="1:5" ht="15">
      <c r="A1335" s="23"/>
      <c r="B1335" s="23"/>
      <c r="C1335" s="23"/>
      <c r="D1335" s="23"/>
      <c r="E1335" s="23"/>
    </row>
    <row r="1336" spans="1:5" ht="15">
      <c r="A1336" s="23"/>
      <c r="B1336" s="23"/>
      <c r="C1336" s="23"/>
      <c r="D1336" s="23"/>
      <c r="E1336" s="23"/>
    </row>
    <row r="1337" spans="1:5" ht="15">
      <c r="A1337" s="23"/>
      <c r="B1337" s="23"/>
      <c r="C1337" s="23"/>
      <c r="D1337" s="23"/>
      <c r="E1337" s="23"/>
    </row>
    <row r="1338" spans="1:5" ht="15">
      <c r="A1338" s="23"/>
      <c r="B1338" s="23"/>
      <c r="C1338" s="23"/>
      <c r="D1338" s="23"/>
      <c r="E1338" s="23"/>
    </row>
    <row r="1339" spans="1:5" ht="15">
      <c r="A1339" s="23"/>
      <c r="B1339" s="23"/>
      <c r="C1339" s="23"/>
      <c r="D1339" s="23"/>
      <c r="E1339" s="23"/>
    </row>
    <row r="1340" spans="1:5" ht="15">
      <c r="A1340" s="23"/>
      <c r="B1340" s="23"/>
      <c r="C1340" s="23"/>
      <c r="D1340" s="23"/>
      <c r="E1340" s="23"/>
    </row>
    <row r="1341" spans="1:5" ht="15">
      <c r="A1341" s="23"/>
      <c r="B1341" s="23"/>
      <c r="C1341" s="23"/>
      <c r="D1341" s="23"/>
      <c r="E1341" s="23"/>
    </row>
    <row r="1342" spans="1:5" ht="15">
      <c r="A1342" s="23"/>
      <c r="B1342" s="23"/>
      <c r="C1342" s="23"/>
      <c r="D1342" s="23"/>
      <c r="E1342" s="23"/>
    </row>
    <row r="1343" spans="1:5" ht="15">
      <c r="A1343" s="23"/>
      <c r="B1343" s="23"/>
      <c r="C1343" s="23"/>
      <c r="D1343" s="23"/>
      <c r="E1343" s="23"/>
    </row>
    <row r="1344" spans="1:5" ht="15">
      <c r="A1344" s="23"/>
      <c r="B1344" s="23"/>
      <c r="C1344" s="23"/>
      <c r="D1344" s="23"/>
      <c r="E1344" s="23"/>
    </row>
    <row r="1345" spans="1:5" ht="15">
      <c r="A1345" s="23"/>
      <c r="B1345" s="23"/>
      <c r="C1345" s="23"/>
      <c r="D1345" s="23"/>
      <c r="E1345" s="23"/>
    </row>
    <row r="1346" spans="1:5" ht="15">
      <c r="A1346" s="23"/>
      <c r="B1346" s="23"/>
      <c r="C1346" s="23"/>
      <c r="D1346" s="23"/>
      <c r="E1346" s="23"/>
    </row>
    <row r="1347" spans="1:5" ht="15">
      <c r="A1347" s="23"/>
      <c r="B1347" s="23"/>
      <c r="C1347" s="23"/>
      <c r="D1347" s="23"/>
      <c r="E1347" s="23"/>
    </row>
    <row r="1348" spans="1:5" ht="15">
      <c r="A1348" s="23"/>
      <c r="B1348" s="23"/>
      <c r="C1348" s="23"/>
      <c r="D1348" s="23"/>
      <c r="E1348" s="23"/>
    </row>
    <row r="1349" spans="1:5" ht="15">
      <c r="A1349" s="23"/>
      <c r="B1349" s="23"/>
      <c r="C1349" s="23"/>
      <c r="D1349" s="23"/>
      <c r="E1349" s="23"/>
    </row>
    <row r="1350" spans="1:5" ht="15">
      <c r="A1350" s="23"/>
      <c r="B1350" s="23"/>
      <c r="C1350" s="23"/>
      <c r="D1350" s="23"/>
      <c r="E1350" s="23"/>
    </row>
    <row r="1351" spans="1:5" ht="15">
      <c r="A1351" s="23"/>
      <c r="B1351" s="23"/>
      <c r="C1351" s="23"/>
      <c r="D1351" s="23"/>
      <c r="E1351" s="23"/>
    </row>
    <row r="1352" spans="1:5" ht="15">
      <c r="A1352" s="23"/>
      <c r="B1352" s="23"/>
      <c r="C1352" s="23"/>
      <c r="D1352" s="23"/>
      <c r="E1352" s="23"/>
    </row>
    <row r="1353" spans="1:5" ht="15">
      <c r="A1353" s="23"/>
      <c r="B1353" s="23"/>
      <c r="C1353" s="23"/>
      <c r="D1353" s="23"/>
      <c r="E1353" s="23"/>
    </row>
    <row r="1354" spans="1:5" ht="15">
      <c r="A1354" s="23"/>
      <c r="B1354" s="23"/>
      <c r="C1354" s="23"/>
      <c r="D1354" s="23"/>
      <c r="E1354" s="23"/>
    </row>
    <row r="1355" spans="1:5" ht="15">
      <c r="A1355" s="23"/>
      <c r="B1355" s="23"/>
      <c r="C1355" s="23"/>
      <c r="D1355" s="23"/>
      <c r="E1355" s="23"/>
    </row>
    <row r="1356" spans="1:5" ht="15">
      <c r="A1356" s="23"/>
      <c r="B1356" s="23"/>
      <c r="C1356" s="23"/>
      <c r="D1356" s="23"/>
      <c r="E1356" s="23"/>
    </row>
    <row r="1357" spans="1:5" ht="15">
      <c r="A1357" s="23"/>
      <c r="B1357" s="23"/>
      <c r="C1357" s="23"/>
      <c r="D1357" s="23"/>
      <c r="E1357" s="23"/>
    </row>
    <row r="1358" spans="1:5" ht="15">
      <c r="A1358" s="23"/>
      <c r="B1358" s="23"/>
      <c r="C1358" s="23"/>
      <c r="D1358" s="23"/>
      <c r="E1358" s="23"/>
    </row>
    <row r="1359" spans="1:5" ht="15">
      <c r="A1359" s="23"/>
      <c r="B1359" s="23"/>
      <c r="C1359" s="23"/>
      <c r="D1359" s="23"/>
      <c r="E1359" s="23"/>
    </row>
    <row r="1360" spans="1:5" ht="15">
      <c r="A1360" s="23"/>
      <c r="B1360" s="23"/>
      <c r="C1360" s="23"/>
      <c r="D1360" s="23"/>
      <c r="E1360" s="23"/>
    </row>
    <row r="1361" spans="1:5" ht="15">
      <c r="A1361" s="23"/>
      <c r="B1361" s="23"/>
      <c r="C1361" s="23"/>
      <c r="D1361" s="23"/>
      <c r="E1361" s="23"/>
    </row>
    <row r="1362" spans="1:5" ht="15">
      <c r="A1362" s="23"/>
      <c r="B1362" s="23"/>
      <c r="C1362" s="23"/>
      <c r="D1362" s="23"/>
      <c r="E1362" s="23"/>
    </row>
    <row r="1363" spans="1:5" ht="15">
      <c r="A1363" s="23"/>
      <c r="B1363" s="23"/>
      <c r="C1363" s="23"/>
      <c r="D1363" s="23"/>
      <c r="E1363" s="23"/>
    </row>
    <row r="1364" spans="1:5" ht="15">
      <c r="A1364" s="23"/>
      <c r="B1364" s="23"/>
      <c r="C1364" s="23"/>
      <c r="D1364" s="23"/>
      <c r="E1364" s="23"/>
    </row>
    <row r="1365" spans="1:5" ht="15">
      <c r="A1365" s="23"/>
      <c r="B1365" s="23"/>
      <c r="C1365" s="23"/>
      <c r="D1365" s="23"/>
      <c r="E1365" s="23"/>
    </row>
    <row r="1366" spans="1:5" ht="15">
      <c r="A1366" s="23"/>
      <c r="B1366" s="23"/>
      <c r="C1366" s="23"/>
      <c r="D1366" s="23"/>
      <c r="E1366" s="23"/>
    </row>
    <row r="1367" spans="1:5" ht="15">
      <c r="A1367" s="23"/>
      <c r="B1367" s="23"/>
      <c r="C1367" s="23"/>
      <c r="D1367" s="23"/>
      <c r="E1367" s="23"/>
    </row>
    <row r="1368" spans="1:5" ht="15">
      <c r="A1368" s="23"/>
      <c r="B1368" s="23"/>
      <c r="C1368" s="23"/>
      <c r="D1368" s="23"/>
      <c r="E1368" s="23"/>
    </row>
    <row r="1369" spans="1:5" ht="15">
      <c r="A1369" s="23"/>
      <c r="B1369" s="23"/>
      <c r="C1369" s="23"/>
      <c r="D1369" s="23"/>
      <c r="E1369" s="23"/>
    </row>
    <row r="1370" spans="1:5" ht="15">
      <c r="A1370" s="23"/>
      <c r="B1370" s="23"/>
      <c r="C1370" s="23"/>
      <c r="D1370" s="23"/>
      <c r="E1370" s="23"/>
    </row>
    <row r="1371" spans="1:5" ht="15">
      <c r="A1371" s="23"/>
      <c r="B1371" s="23"/>
      <c r="C1371" s="23"/>
      <c r="D1371" s="23"/>
      <c r="E1371" s="23"/>
    </row>
    <row r="1372" spans="1:5" ht="15">
      <c r="A1372" s="23"/>
      <c r="B1372" s="23"/>
      <c r="C1372" s="23"/>
      <c r="D1372" s="23"/>
      <c r="E1372" s="23"/>
    </row>
    <row r="1373" spans="1:5" ht="15">
      <c r="A1373" s="23"/>
      <c r="B1373" s="23"/>
      <c r="C1373" s="23"/>
      <c r="D1373" s="23"/>
      <c r="E1373" s="23"/>
    </row>
    <row r="1374" spans="1:5" ht="15">
      <c r="A1374" s="23"/>
      <c r="B1374" s="23"/>
      <c r="C1374" s="23"/>
      <c r="D1374" s="23"/>
      <c r="E1374" s="23"/>
    </row>
    <row r="1375" spans="1:5" ht="15">
      <c r="A1375" s="23"/>
      <c r="B1375" s="23"/>
      <c r="C1375" s="23"/>
      <c r="D1375" s="23"/>
      <c r="E1375" s="23"/>
    </row>
    <row r="1376" spans="1:5" ht="15">
      <c r="A1376" s="23"/>
      <c r="B1376" s="23"/>
      <c r="C1376" s="23"/>
      <c r="D1376" s="23"/>
      <c r="E1376" s="23"/>
    </row>
    <row r="1377" spans="1:5" ht="15">
      <c r="A1377" s="23"/>
      <c r="B1377" s="23"/>
      <c r="C1377" s="23"/>
      <c r="D1377" s="23"/>
      <c r="E1377" s="23"/>
    </row>
    <row r="1378" spans="1:5" ht="15">
      <c r="A1378" s="23"/>
      <c r="B1378" s="23"/>
      <c r="C1378" s="23"/>
      <c r="D1378" s="23"/>
      <c r="E1378" s="23"/>
    </row>
    <row r="1379" spans="1:5" ht="15">
      <c r="A1379" s="23"/>
      <c r="B1379" s="23"/>
      <c r="C1379" s="23"/>
      <c r="D1379" s="23"/>
      <c r="E1379" s="23"/>
    </row>
    <row r="1380" spans="1:5" ht="15">
      <c r="A1380" s="23"/>
      <c r="B1380" s="23"/>
      <c r="C1380" s="23"/>
      <c r="D1380" s="23"/>
      <c r="E1380" s="23"/>
    </row>
    <row r="1381" spans="1:5" ht="15">
      <c r="A1381" s="23"/>
      <c r="B1381" s="23"/>
      <c r="C1381" s="23"/>
      <c r="D1381" s="23"/>
      <c r="E1381" s="23"/>
    </row>
    <row r="1382" spans="1:5" ht="15">
      <c r="A1382" s="23"/>
      <c r="B1382" s="23"/>
      <c r="C1382" s="23"/>
      <c r="D1382" s="23"/>
      <c r="E1382" s="23"/>
    </row>
    <row r="1383" spans="1:5" ht="15">
      <c r="A1383" s="23"/>
      <c r="B1383" s="23"/>
      <c r="C1383" s="23"/>
      <c r="D1383" s="23"/>
      <c r="E1383" s="23"/>
    </row>
    <row r="1384" spans="1:5" ht="15">
      <c r="A1384" s="23"/>
      <c r="B1384" s="23"/>
      <c r="C1384" s="23"/>
      <c r="D1384" s="23"/>
      <c r="E1384" s="23"/>
    </row>
    <row r="1385" spans="1:5" ht="15">
      <c r="A1385" s="23"/>
      <c r="B1385" s="23"/>
      <c r="C1385" s="23"/>
      <c r="D1385" s="23"/>
      <c r="E1385" s="23"/>
    </row>
    <row r="1386" spans="1:5" ht="15">
      <c r="A1386" s="23"/>
      <c r="B1386" s="23"/>
      <c r="C1386" s="23"/>
      <c r="D1386" s="23"/>
      <c r="E1386" s="23"/>
    </row>
    <row r="1387" spans="1:5" ht="15">
      <c r="A1387" s="23"/>
      <c r="B1387" s="23"/>
      <c r="C1387" s="23"/>
      <c r="D1387" s="23"/>
      <c r="E1387" s="23"/>
    </row>
    <row r="1388" spans="1:5" ht="15">
      <c r="A1388" s="23"/>
      <c r="B1388" s="23"/>
      <c r="C1388" s="23"/>
      <c r="D1388" s="23"/>
      <c r="E1388" s="23"/>
    </row>
    <row r="1389" spans="1:5" ht="15">
      <c r="A1389" s="23"/>
      <c r="B1389" s="23"/>
      <c r="C1389" s="23"/>
      <c r="D1389" s="23"/>
      <c r="E1389" s="23"/>
    </row>
    <row r="1390" spans="1:5" ht="15">
      <c r="A1390" s="23"/>
      <c r="B1390" s="23"/>
      <c r="C1390" s="23"/>
      <c r="D1390" s="23"/>
      <c r="E1390" s="23"/>
    </row>
    <row r="1391" spans="1:5" ht="15">
      <c r="A1391" s="23"/>
      <c r="B1391" s="23"/>
      <c r="C1391" s="23"/>
      <c r="D1391" s="23"/>
      <c r="E1391" s="23"/>
    </row>
    <row r="1392" spans="1:5" ht="15">
      <c r="A1392" s="23"/>
      <c r="B1392" s="23"/>
      <c r="C1392" s="23"/>
      <c r="D1392" s="23"/>
      <c r="E1392" s="23"/>
    </row>
    <row r="1393" spans="1:5" ht="15">
      <c r="A1393" s="23"/>
      <c r="B1393" s="23"/>
      <c r="C1393" s="23"/>
      <c r="D1393" s="23"/>
      <c r="E1393" s="23"/>
    </row>
    <row r="1394" spans="1:5" ht="15">
      <c r="A1394" s="23"/>
      <c r="B1394" s="23"/>
      <c r="C1394" s="23"/>
      <c r="D1394" s="23"/>
      <c r="E1394" s="23"/>
    </row>
    <row r="1395" spans="1:5" ht="15">
      <c r="A1395" s="23"/>
      <c r="B1395" s="23"/>
      <c r="C1395" s="23"/>
      <c r="D1395" s="23"/>
      <c r="E1395" s="23"/>
    </row>
    <row r="1396" spans="1:5" ht="15">
      <c r="A1396" s="23"/>
      <c r="B1396" s="23"/>
      <c r="C1396" s="23"/>
      <c r="D1396" s="23"/>
      <c r="E1396" s="23"/>
    </row>
    <row r="1397" spans="1:5" ht="15">
      <c r="A1397" s="23"/>
      <c r="B1397" s="23"/>
      <c r="C1397" s="23"/>
      <c r="D1397" s="23"/>
      <c r="E1397" s="23"/>
    </row>
    <row r="1398" spans="1:5" ht="15">
      <c r="A1398" s="23"/>
      <c r="B1398" s="23"/>
      <c r="C1398" s="23"/>
      <c r="D1398" s="23"/>
      <c r="E1398" s="23"/>
    </row>
    <row r="1399" spans="1:5" ht="15">
      <c r="A1399" s="23"/>
      <c r="B1399" s="23"/>
      <c r="C1399" s="23"/>
      <c r="D1399" s="23"/>
      <c r="E1399" s="23"/>
    </row>
    <row r="1400" spans="1:5" ht="15">
      <c r="A1400" s="23"/>
      <c r="B1400" s="23"/>
      <c r="C1400" s="23"/>
      <c r="D1400" s="23"/>
      <c r="E1400" s="23"/>
    </row>
    <row r="1401" spans="1:5" ht="15">
      <c r="A1401" s="23"/>
      <c r="B1401" s="23"/>
      <c r="C1401" s="23"/>
      <c r="D1401" s="23"/>
      <c r="E1401" s="23"/>
    </row>
    <row r="1402" spans="1:5" ht="15">
      <c r="A1402" s="23"/>
      <c r="B1402" s="23"/>
      <c r="C1402" s="23"/>
      <c r="D1402" s="23"/>
      <c r="E1402" s="23"/>
    </row>
    <row r="1403" spans="1:5" ht="15">
      <c r="A1403" s="23"/>
      <c r="B1403" s="23"/>
      <c r="C1403" s="23"/>
      <c r="D1403" s="23"/>
      <c r="E1403" s="23"/>
    </row>
    <row r="1404" spans="1:5" ht="15">
      <c r="A1404" s="23"/>
      <c r="B1404" s="23"/>
      <c r="C1404" s="23"/>
      <c r="D1404" s="23"/>
      <c r="E1404" s="23"/>
    </row>
    <row r="1405" spans="1:5" ht="15">
      <c r="A1405" s="23"/>
      <c r="B1405" s="23"/>
      <c r="C1405" s="23"/>
      <c r="D1405" s="23"/>
      <c r="E1405" s="23"/>
    </row>
    <row r="1406" spans="1:5" ht="15">
      <c r="A1406" s="23"/>
      <c r="B1406" s="23"/>
      <c r="C1406" s="23"/>
      <c r="D1406" s="23"/>
      <c r="E1406" s="23"/>
    </row>
    <row r="1407" spans="1:5" ht="15">
      <c r="A1407" s="23"/>
      <c r="B1407" s="23"/>
      <c r="C1407" s="23"/>
      <c r="D1407" s="23"/>
      <c r="E1407" s="23"/>
    </row>
    <row r="1408" spans="1:5" ht="15">
      <c r="A1408" s="23"/>
      <c r="B1408" s="23"/>
      <c r="C1408" s="23"/>
      <c r="D1408" s="23"/>
      <c r="E1408" s="23"/>
    </row>
    <row r="1409" spans="1:5" ht="15">
      <c r="A1409" s="23"/>
      <c r="B1409" s="23"/>
      <c r="C1409" s="23"/>
      <c r="D1409" s="23"/>
      <c r="E1409" s="23"/>
    </row>
    <row r="1410" spans="1:5" ht="15">
      <c r="A1410" s="23"/>
      <c r="B1410" s="23"/>
      <c r="C1410" s="23"/>
      <c r="D1410" s="23"/>
      <c r="E1410" s="23"/>
    </row>
    <row r="1411" spans="1:5" ht="15">
      <c r="A1411" s="23"/>
      <c r="B1411" s="23"/>
      <c r="C1411" s="23"/>
      <c r="D1411" s="23"/>
      <c r="E1411" s="23"/>
    </row>
    <row r="1412" spans="1:5" ht="15">
      <c r="A1412" s="23"/>
      <c r="B1412" s="23"/>
      <c r="C1412" s="23"/>
      <c r="D1412" s="23"/>
      <c r="E1412" s="23"/>
    </row>
    <row r="1413" spans="1:5" ht="15">
      <c r="A1413" s="23"/>
      <c r="B1413" s="23"/>
      <c r="C1413" s="23"/>
      <c r="D1413" s="23"/>
      <c r="E1413" s="23"/>
    </row>
    <row r="1414" spans="1:5" ht="15">
      <c r="A1414" s="23"/>
      <c r="B1414" s="23"/>
      <c r="C1414" s="23"/>
      <c r="D1414" s="23"/>
      <c r="E1414" s="23"/>
    </row>
    <row r="1415" spans="1:5" ht="15">
      <c r="A1415" s="23"/>
      <c r="B1415" s="23"/>
      <c r="C1415" s="23"/>
      <c r="D1415" s="23"/>
      <c r="E1415" s="23"/>
    </row>
    <row r="1416" spans="1:5" ht="15">
      <c r="A1416" s="23"/>
      <c r="B1416" s="23"/>
      <c r="C1416" s="23"/>
      <c r="D1416" s="23"/>
      <c r="E1416" s="23"/>
    </row>
    <row r="1417" spans="1:5" ht="15">
      <c r="A1417" s="23"/>
      <c r="B1417" s="23"/>
      <c r="C1417" s="23"/>
      <c r="D1417" s="23"/>
      <c r="E1417" s="23"/>
    </row>
    <row r="1418" spans="1:5" ht="15">
      <c r="A1418" s="23"/>
      <c r="B1418" s="23"/>
      <c r="C1418" s="23"/>
      <c r="D1418" s="23"/>
      <c r="E1418" s="23"/>
    </row>
    <row r="1419" spans="1:5" ht="15">
      <c r="A1419" s="23"/>
      <c r="B1419" s="23"/>
      <c r="C1419" s="23"/>
      <c r="D1419" s="23"/>
      <c r="E1419" s="23"/>
    </row>
    <row r="1420" spans="1:5" ht="15">
      <c r="A1420" s="23"/>
      <c r="B1420" s="23"/>
      <c r="C1420" s="23"/>
      <c r="D1420" s="23"/>
      <c r="E1420" s="23"/>
    </row>
    <row r="1421" spans="1:5" ht="15">
      <c r="A1421" s="23"/>
      <c r="B1421" s="23"/>
      <c r="C1421" s="23"/>
      <c r="D1421" s="23"/>
      <c r="E1421" s="23"/>
    </row>
    <row r="1422" spans="1:5" ht="15">
      <c r="A1422" s="23"/>
      <c r="B1422" s="23"/>
      <c r="C1422" s="23"/>
      <c r="D1422" s="23"/>
      <c r="E1422" s="23"/>
    </row>
    <row r="1423" spans="1:5" ht="15">
      <c r="A1423" s="23"/>
      <c r="B1423" s="23"/>
      <c r="C1423" s="23"/>
      <c r="D1423" s="23"/>
      <c r="E1423" s="23"/>
    </row>
    <row r="1424" spans="1:5" ht="15">
      <c r="A1424" s="23"/>
      <c r="B1424" s="23"/>
      <c r="C1424" s="23"/>
      <c r="D1424" s="23"/>
      <c r="E1424" s="23"/>
    </row>
    <row r="1425" spans="1:5" ht="15">
      <c r="A1425" s="23"/>
      <c r="B1425" s="23"/>
      <c r="C1425" s="23"/>
      <c r="D1425" s="23"/>
      <c r="E1425" s="23"/>
    </row>
    <row r="1426" spans="1:5" ht="15">
      <c r="A1426" s="23"/>
      <c r="B1426" s="23"/>
      <c r="C1426" s="23"/>
      <c r="D1426" s="23"/>
      <c r="E1426" s="23"/>
    </row>
    <row r="1427" spans="1:5" ht="15">
      <c r="A1427" s="23"/>
      <c r="B1427" s="23"/>
      <c r="C1427" s="23"/>
      <c r="D1427" s="23"/>
      <c r="E1427" s="23"/>
    </row>
    <row r="1428" spans="1:5" ht="15">
      <c r="A1428" s="23"/>
      <c r="B1428" s="23"/>
      <c r="C1428" s="23"/>
      <c r="D1428" s="23"/>
      <c r="E1428" s="23"/>
    </row>
    <row r="1429" spans="1:5" ht="15">
      <c r="A1429" s="23"/>
      <c r="B1429" s="23"/>
      <c r="C1429" s="23"/>
      <c r="D1429" s="23"/>
      <c r="E1429" s="23"/>
    </row>
    <row r="1430" spans="1:5" ht="15">
      <c r="A1430" s="23"/>
      <c r="B1430" s="23"/>
      <c r="C1430" s="23"/>
      <c r="D1430" s="23"/>
      <c r="E1430" s="23"/>
    </row>
    <row r="1431" spans="1:5" ht="15">
      <c r="A1431" s="23"/>
      <c r="B1431" s="23"/>
      <c r="C1431" s="23"/>
      <c r="D1431" s="23"/>
      <c r="E1431" s="23"/>
    </row>
    <row r="1432" spans="1:5" ht="15">
      <c r="A1432" s="23"/>
      <c r="B1432" s="23"/>
      <c r="C1432" s="23"/>
      <c r="D1432" s="23"/>
      <c r="E1432" s="23"/>
    </row>
    <row r="1433" spans="1:5" ht="15">
      <c r="A1433" s="23"/>
      <c r="B1433" s="23"/>
      <c r="C1433" s="23"/>
      <c r="D1433" s="23"/>
      <c r="E1433" s="23"/>
    </row>
    <row r="1434" spans="1:5" ht="15">
      <c r="A1434" s="23"/>
      <c r="B1434" s="23"/>
      <c r="C1434" s="23"/>
      <c r="D1434" s="23"/>
      <c r="E1434" s="23"/>
    </row>
    <row r="1435" spans="1:5" ht="15">
      <c r="A1435" s="23"/>
      <c r="B1435" s="23"/>
      <c r="C1435" s="23"/>
      <c r="D1435" s="23"/>
      <c r="E1435" s="23"/>
    </row>
    <row r="1436" spans="1:5" ht="15">
      <c r="A1436" s="23"/>
      <c r="B1436" s="23"/>
      <c r="C1436" s="23"/>
      <c r="D1436" s="23"/>
      <c r="E1436" s="23"/>
    </row>
    <row r="1437" spans="1:5" ht="15">
      <c r="A1437" s="23"/>
      <c r="B1437" s="23"/>
      <c r="C1437" s="23"/>
      <c r="D1437" s="23"/>
      <c r="E1437" s="23"/>
    </row>
    <row r="1438" spans="1:5" ht="15">
      <c r="A1438" s="23"/>
      <c r="B1438" s="23"/>
      <c r="C1438" s="23"/>
      <c r="D1438" s="23"/>
      <c r="E1438" s="23"/>
    </row>
    <row r="1439" spans="1:5" ht="15">
      <c r="A1439" s="23"/>
      <c r="B1439" s="23"/>
      <c r="C1439" s="23"/>
      <c r="D1439" s="23"/>
      <c r="E1439" s="23"/>
    </row>
    <row r="1440" spans="1:5" ht="15">
      <c r="A1440" s="23"/>
      <c r="B1440" s="23"/>
      <c r="C1440" s="23"/>
      <c r="D1440" s="23"/>
      <c r="E1440" s="23"/>
    </row>
    <row r="1441" spans="1:5" ht="15">
      <c r="A1441" s="23"/>
      <c r="B1441" s="23"/>
      <c r="C1441" s="23"/>
      <c r="D1441" s="23"/>
      <c r="E1441" s="23"/>
    </row>
    <row r="1442" spans="1:5" ht="15">
      <c r="A1442" s="23"/>
      <c r="B1442" s="23"/>
      <c r="C1442" s="23"/>
      <c r="D1442" s="23"/>
      <c r="E1442" s="23"/>
    </row>
    <row r="1443" spans="1:5" ht="15">
      <c r="A1443" s="23"/>
      <c r="B1443" s="23"/>
      <c r="C1443" s="23"/>
      <c r="D1443" s="23"/>
      <c r="E1443" s="23"/>
    </row>
    <row r="1444" spans="1:5" ht="15">
      <c r="A1444" s="23"/>
      <c r="B1444" s="23"/>
      <c r="C1444" s="23"/>
      <c r="D1444" s="23"/>
      <c r="E1444" s="23"/>
    </row>
    <row r="1445" spans="1:5" ht="15">
      <c r="A1445" s="23"/>
      <c r="B1445" s="23"/>
      <c r="C1445" s="23"/>
      <c r="D1445" s="23"/>
      <c r="E1445" s="23"/>
    </row>
    <row r="1446" spans="1:5" ht="15">
      <c r="A1446" s="23"/>
      <c r="B1446" s="23"/>
      <c r="C1446" s="23"/>
      <c r="D1446" s="23"/>
      <c r="E1446" s="23"/>
    </row>
    <row r="1447" spans="1:5" ht="15">
      <c r="A1447" s="23"/>
      <c r="B1447" s="23"/>
      <c r="C1447" s="23"/>
      <c r="D1447" s="23"/>
      <c r="E1447" s="23"/>
    </row>
    <row r="1448" spans="1:5" ht="15">
      <c r="A1448" s="23"/>
      <c r="B1448" s="23"/>
      <c r="C1448" s="23"/>
      <c r="D1448" s="23"/>
      <c r="E1448" s="23"/>
    </row>
    <row r="1449" spans="1:5" ht="15">
      <c r="A1449" s="23"/>
      <c r="B1449" s="23"/>
      <c r="C1449" s="23"/>
      <c r="D1449" s="23"/>
      <c r="E1449" s="23"/>
    </row>
    <row r="1450" spans="1:5" ht="15">
      <c r="A1450" s="23"/>
      <c r="B1450" s="23"/>
      <c r="C1450" s="23"/>
      <c r="D1450" s="23"/>
      <c r="E1450" s="23"/>
    </row>
    <row r="1451" spans="1:5" ht="15">
      <c r="A1451" s="23"/>
      <c r="B1451" s="23"/>
      <c r="C1451" s="23"/>
      <c r="D1451" s="23"/>
      <c r="E1451" s="23"/>
    </row>
    <row r="1452" spans="1:5" ht="15">
      <c r="A1452" s="23"/>
      <c r="B1452" s="23"/>
      <c r="C1452" s="23"/>
      <c r="D1452" s="23"/>
      <c r="E1452" s="23"/>
    </row>
    <row r="1453" spans="1:5" ht="15">
      <c r="A1453" s="23"/>
      <c r="B1453" s="23"/>
      <c r="C1453" s="23"/>
      <c r="D1453" s="23"/>
      <c r="E1453" s="23"/>
    </row>
    <row r="1454" spans="1:5" ht="15">
      <c r="A1454" s="23"/>
      <c r="B1454" s="23"/>
      <c r="C1454" s="23"/>
      <c r="D1454" s="23"/>
      <c r="E1454" s="23"/>
    </row>
    <row r="1455" spans="1:5" ht="15">
      <c r="A1455" s="23"/>
      <c r="B1455" s="23"/>
      <c r="C1455" s="23"/>
      <c r="D1455" s="23"/>
      <c r="E1455" s="23"/>
    </row>
    <row r="1456" spans="1:5" ht="15">
      <c r="A1456" s="23"/>
      <c r="B1456" s="23"/>
      <c r="C1456" s="23"/>
      <c r="D1456" s="23"/>
      <c r="E1456" s="23"/>
    </row>
    <row r="1457" spans="1:5" ht="15">
      <c r="A1457" s="23"/>
      <c r="B1457" s="23"/>
      <c r="C1457" s="23"/>
      <c r="D1457" s="23"/>
      <c r="E1457" s="23"/>
    </row>
    <row r="1458" spans="1:5" ht="15">
      <c r="A1458" s="23"/>
      <c r="B1458" s="23"/>
      <c r="C1458" s="23"/>
      <c r="D1458" s="23"/>
      <c r="E1458" s="23"/>
    </row>
    <row r="1459" spans="1:5" ht="15">
      <c r="A1459" s="23"/>
      <c r="B1459" s="23"/>
      <c r="C1459" s="23"/>
      <c r="D1459" s="23"/>
      <c r="E1459" s="23"/>
    </row>
    <row r="1460" spans="1:5" ht="15">
      <c r="A1460" s="23"/>
      <c r="B1460" s="23"/>
      <c r="C1460" s="23"/>
      <c r="D1460" s="23"/>
      <c r="E1460" s="23"/>
    </row>
    <row r="1461" spans="1:5" ht="15">
      <c r="A1461" s="23"/>
      <c r="B1461" s="23"/>
      <c r="C1461" s="23"/>
      <c r="D1461" s="23"/>
      <c r="E1461" s="23"/>
    </row>
    <row r="1462" spans="1:5" ht="15">
      <c r="A1462" s="23"/>
      <c r="B1462" s="23"/>
      <c r="C1462" s="23"/>
      <c r="D1462" s="23"/>
      <c r="E1462" s="23"/>
    </row>
    <row r="1463" spans="1:5" ht="15">
      <c r="A1463" s="23"/>
      <c r="B1463" s="23"/>
      <c r="C1463" s="23"/>
      <c r="D1463" s="23"/>
      <c r="E1463" s="23"/>
    </row>
    <row r="1464" spans="1:5" ht="15">
      <c r="A1464" s="23"/>
      <c r="B1464" s="23"/>
      <c r="C1464" s="23"/>
      <c r="D1464" s="23"/>
      <c r="E1464" s="23"/>
    </row>
    <row r="1465" spans="1:5" ht="15">
      <c r="A1465" s="23"/>
      <c r="B1465" s="23"/>
      <c r="C1465" s="23"/>
      <c r="D1465" s="23"/>
      <c r="E1465" s="23"/>
    </row>
    <row r="1466" spans="1:5" ht="15">
      <c r="A1466" s="23"/>
      <c r="B1466" s="23"/>
      <c r="C1466" s="23"/>
      <c r="D1466" s="23"/>
      <c r="E1466" s="23"/>
    </row>
    <row r="1467" spans="1:5" ht="15">
      <c r="A1467" s="23"/>
      <c r="B1467" s="23"/>
      <c r="C1467" s="23"/>
      <c r="D1467" s="23"/>
      <c r="E1467" s="23"/>
    </row>
    <row r="1468" spans="1:5" ht="15">
      <c r="A1468" s="23"/>
      <c r="B1468" s="23"/>
      <c r="C1468" s="23"/>
      <c r="D1468" s="23"/>
      <c r="E1468" s="23"/>
    </row>
    <row r="1469" spans="1:5" ht="15">
      <c r="A1469" s="23"/>
      <c r="B1469" s="23"/>
      <c r="C1469" s="23"/>
      <c r="D1469" s="23"/>
      <c r="E1469" s="23"/>
    </row>
    <row r="1470" spans="1:5" ht="15">
      <c r="A1470" s="23"/>
      <c r="B1470" s="23"/>
      <c r="C1470" s="23"/>
      <c r="D1470" s="23"/>
      <c r="E1470" s="23"/>
    </row>
    <row r="1471" spans="1:5" ht="15">
      <c r="A1471" s="23"/>
      <c r="B1471" s="23"/>
      <c r="C1471" s="23"/>
      <c r="D1471" s="23"/>
      <c r="E1471" s="23"/>
    </row>
    <row r="1472" spans="1:5" ht="15">
      <c r="A1472" s="23"/>
      <c r="B1472" s="23"/>
      <c r="C1472" s="23"/>
      <c r="D1472" s="23"/>
      <c r="E1472" s="23"/>
    </row>
    <row r="1473" spans="1:5" ht="15">
      <c r="A1473" s="23"/>
      <c r="B1473" s="23"/>
      <c r="C1473" s="23"/>
      <c r="D1473" s="23"/>
      <c r="E1473" s="23"/>
    </row>
    <row r="1474" spans="1:5" ht="15">
      <c r="A1474" s="23"/>
      <c r="B1474" s="23"/>
      <c r="C1474" s="23"/>
      <c r="D1474" s="23"/>
      <c r="E1474" s="23"/>
    </row>
    <row r="1475" spans="1:5" ht="15">
      <c r="A1475" s="23"/>
      <c r="B1475" s="23"/>
      <c r="C1475" s="23"/>
      <c r="D1475" s="23"/>
      <c r="E1475" s="23"/>
    </row>
    <row r="1476" spans="1:5" ht="15">
      <c r="A1476" s="23"/>
      <c r="B1476" s="23"/>
      <c r="C1476" s="23"/>
      <c r="D1476" s="23"/>
      <c r="E1476" s="23"/>
    </row>
    <row r="1477" spans="1:5" ht="15">
      <c r="A1477" s="23"/>
      <c r="B1477" s="23"/>
      <c r="C1477" s="23"/>
      <c r="D1477" s="23"/>
      <c r="E1477" s="23"/>
    </row>
    <row r="1478" spans="1:5" ht="15">
      <c r="A1478" s="23"/>
      <c r="B1478" s="23"/>
      <c r="C1478" s="23"/>
      <c r="D1478" s="23"/>
      <c r="E1478" s="23"/>
    </row>
    <row r="1479" spans="1:5" ht="15">
      <c r="A1479" s="23"/>
      <c r="B1479" s="23"/>
      <c r="C1479" s="23"/>
      <c r="D1479" s="23"/>
      <c r="E1479" s="23"/>
    </row>
    <row r="1480" spans="1:5" ht="15">
      <c r="A1480" s="23"/>
      <c r="B1480" s="23"/>
      <c r="C1480" s="23"/>
      <c r="D1480" s="23"/>
      <c r="E1480" s="23"/>
    </row>
    <row r="1481" spans="1:5" ht="15">
      <c r="A1481" s="23"/>
      <c r="B1481" s="23"/>
      <c r="C1481" s="23"/>
      <c r="D1481" s="23"/>
      <c r="E1481" s="23"/>
    </row>
    <row r="1482" spans="1:5" ht="15">
      <c r="A1482" s="23"/>
      <c r="B1482" s="23"/>
      <c r="C1482" s="23"/>
      <c r="D1482" s="23"/>
      <c r="E1482" s="23"/>
    </row>
    <row r="1483" spans="1:5" ht="15">
      <c r="A1483" s="23"/>
      <c r="B1483" s="23"/>
      <c r="C1483" s="23"/>
      <c r="D1483" s="23"/>
      <c r="E1483" s="23"/>
    </row>
    <row r="1484" spans="1:5" ht="15">
      <c r="A1484" s="23"/>
      <c r="B1484" s="23"/>
      <c r="C1484" s="23"/>
      <c r="D1484" s="23"/>
      <c r="E1484" s="23"/>
    </row>
    <row r="1485" spans="1:5" ht="15">
      <c r="A1485" s="23"/>
      <c r="B1485" s="23"/>
      <c r="C1485" s="23"/>
      <c r="D1485" s="23"/>
      <c r="E1485" s="23"/>
    </row>
    <row r="1486" spans="1:5" ht="15">
      <c r="A1486" s="23"/>
      <c r="B1486" s="23"/>
      <c r="C1486" s="23"/>
      <c r="D1486" s="23"/>
      <c r="E1486" s="23"/>
    </row>
    <row r="1487" spans="1:5" ht="15">
      <c r="A1487" s="23"/>
      <c r="B1487" s="23"/>
      <c r="C1487" s="23"/>
      <c r="D1487" s="23"/>
      <c r="E1487" s="23"/>
    </row>
    <row r="1488" spans="1:5" ht="15">
      <c r="A1488" s="23"/>
      <c r="B1488" s="23"/>
      <c r="C1488" s="23"/>
      <c r="D1488" s="23"/>
      <c r="E1488" s="23"/>
    </row>
    <row r="1489" spans="1:5" ht="15">
      <c r="A1489" s="23"/>
      <c r="B1489" s="23"/>
      <c r="C1489" s="23"/>
      <c r="D1489" s="23"/>
      <c r="E1489" s="23"/>
    </row>
    <row r="1490" spans="1:5" ht="15">
      <c r="A1490" s="23"/>
      <c r="B1490" s="23"/>
      <c r="C1490" s="23"/>
      <c r="D1490" s="23"/>
      <c r="E1490" s="23"/>
    </row>
    <row r="1491" spans="1:5" ht="15">
      <c r="A1491" s="23"/>
      <c r="B1491" s="23"/>
      <c r="C1491" s="23"/>
      <c r="D1491" s="23"/>
      <c r="E1491" s="23"/>
    </row>
    <row r="1492" spans="1:5" ht="15">
      <c r="A1492" s="23"/>
      <c r="B1492" s="23"/>
      <c r="C1492" s="23"/>
      <c r="D1492" s="23"/>
      <c r="E1492" s="23"/>
    </row>
    <row r="1493" spans="1:5" ht="15">
      <c r="A1493" s="23"/>
      <c r="B1493" s="23"/>
      <c r="C1493" s="23"/>
      <c r="D1493" s="23"/>
      <c r="E1493" s="23"/>
    </row>
    <row r="1494" spans="1:5" ht="15">
      <c r="A1494" s="23"/>
      <c r="B1494" s="23"/>
      <c r="C1494" s="23"/>
      <c r="D1494" s="23"/>
      <c r="E1494" s="23"/>
    </row>
    <row r="1495" spans="1:5" ht="15">
      <c r="A1495" s="23"/>
      <c r="B1495" s="23"/>
      <c r="C1495" s="23"/>
      <c r="D1495" s="23"/>
      <c r="E1495" s="23"/>
    </row>
    <row r="1496" spans="1:5" ht="15">
      <c r="A1496" s="23"/>
      <c r="B1496" s="23"/>
      <c r="C1496" s="23"/>
      <c r="D1496" s="23"/>
      <c r="E1496" s="23"/>
    </row>
    <row r="1497" spans="1:5" ht="15">
      <c r="A1497" s="23"/>
      <c r="B1497" s="23"/>
      <c r="C1497" s="23"/>
      <c r="D1497" s="23"/>
      <c r="E1497" s="23"/>
    </row>
    <row r="1498" spans="1:5" ht="15">
      <c r="A1498" s="23"/>
      <c r="B1498" s="23"/>
      <c r="C1498" s="23"/>
      <c r="D1498" s="23"/>
      <c r="E1498" s="23"/>
    </row>
    <row r="1499" spans="1:5" ht="15">
      <c r="A1499" s="23"/>
      <c r="B1499" s="23"/>
      <c r="C1499" s="23"/>
      <c r="D1499" s="23"/>
      <c r="E1499" s="23"/>
    </row>
    <row r="1500" spans="1:5" ht="15">
      <c r="A1500" s="23"/>
      <c r="B1500" s="23"/>
      <c r="C1500" s="23"/>
      <c r="D1500" s="23"/>
      <c r="E1500" s="23"/>
    </row>
    <row r="1501" spans="1:5" ht="15">
      <c r="A1501" s="23"/>
      <c r="B1501" s="23"/>
      <c r="C1501" s="23"/>
      <c r="D1501" s="23"/>
      <c r="E1501" s="23"/>
    </row>
    <row r="1502" spans="1:5" ht="15">
      <c r="A1502" s="23"/>
      <c r="B1502" s="23"/>
      <c r="C1502" s="23"/>
      <c r="D1502" s="23"/>
      <c r="E1502" s="23"/>
    </row>
    <row r="1503" spans="1:5" ht="15">
      <c r="A1503" s="23"/>
      <c r="B1503" s="23"/>
      <c r="C1503" s="23"/>
      <c r="D1503" s="23"/>
      <c r="E1503" s="23"/>
    </row>
    <row r="1504" spans="1:5" ht="15">
      <c r="A1504" s="23"/>
      <c r="B1504" s="23"/>
      <c r="C1504" s="23"/>
      <c r="D1504" s="23"/>
      <c r="E1504" s="23"/>
    </row>
    <row r="1505" spans="1:5" ht="15">
      <c r="A1505" s="23"/>
      <c r="B1505" s="23"/>
      <c r="C1505" s="23"/>
      <c r="D1505" s="23"/>
      <c r="E1505" s="23"/>
    </row>
    <row r="1506" spans="1:5" ht="15">
      <c r="A1506" s="23"/>
      <c r="B1506" s="23"/>
      <c r="C1506" s="23"/>
      <c r="D1506" s="23"/>
      <c r="E1506" s="23"/>
    </row>
    <row r="1507" spans="1:5" ht="15">
      <c r="A1507" s="23"/>
      <c r="B1507" s="23"/>
      <c r="C1507" s="23"/>
      <c r="D1507" s="23"/>
      <c r="E1507" s="23"/>
    </row>
    <row r="1508" spans="1:5" ht="15">
      <c r="A1508" s="23"/>
      <c r="B1508" s="23"/>
      <c r="C1508" s="23"/>
      <c r="D1508" s="23"/>
      <c r="E1508" s="23"/>
    </row>
    <row r="1509" spans="1:5" ht="15">
      <c r="A1509" s="23"/>
      <c r="B1509" s="23"/>
      <c r="C1509" s="23"/>
      <c r="D1509" s="23"/>
      <c r="E1509" s="23"/>
    </row>
    <row r="1510" spans="1:5" ht="15">
      <c r="A1510" s="23"/>
      <c r="B1510" s="23"/>
      <c r="C1510" s="23"/>
      <c r="D1510" s="23"/>
      <c r="E1510" s="23"/>
    </row>
    <row r="1511" spans="1:5" ht="15">
      <c r="A1511" s="23"/>
      <c r="B1511" s="23"/>
      <c r="C1511" s="23"/>
      <c r="D1511" s="23"/>
      <c r="E1511" s="23"/>
    </row>
    <row r="1512" spans="1:5" ht="15">
      <c r="A1512" s="23"/>
      <c r="B1512" s="23"/>
      <c r="C1512" s="23"/>
      <c r="D1512" s="23"/>
      <c r="E1512" s="23"/>
    </row>
    <row r="1513" spans="1:5" ht="15">
      <c r="A1513" s="23"/>
      <c r="B1513" s="23"/>
      <c r="C1513" s="23"/>
      <c r="D1513" s="23"/>
      <c r="E1513" s="23"/>
    </row>
    <row r="1514" spans="1:5" ht="15">
      <c r="A1514" s="23"/>
      <c r="B1514" s="23"/>
      <c r="C1514" s="23"/>
      <c r="D1514" s="23"/>
      <c r="E1514" s="23"/>
    </row>
    <row r="1515" spans="1:5" ht="15">
      <c r="A1515" s="23"/>
      <c r="B1515" s="23"/>
      <c r="C1515" s="23"/>
      <c r="D1515" s="23"/>
      <c r="E1515" s="23"/>
    </row>
    <row r="1516" spans="1:5" ht="15">
      <c r="A1516" s="23"/>
      <c r="B1516" s="23"/>
      <c r="C1516" s="23"/>
      <c r="D1516" s="23"/>
      <c r="E1516" s="23"/>
    </row>
    <row r="1517" spans="1:5" ht="15">
      <c r="A1517" s="23"/>
      <c r="B1517" s="23"/>
      <c r="C1517" s="23"/>
      <c r="D1517" s="23"/>
      <c r="E1517" s="23"/>
    </row>
    <row r="1518" spans="1:5" ht="15">
      <c r="A1518" s="23"/>
      <c r="B1518" s="23"/>
      <c r="C1518" s="23"/>
      <c r="D1518" s="23"/>
      <c r="E1518" s="23"/>
    </row>
    <row r="1519" spans="1:5" ht="15">
      <c r="A1519" s="23"/>
      <c r="B1519" s="23"/>
      <c r="C1519" s="23"/>
      <c r="D1519" s="23"/>
      <c r="E1519" s="23"/>
    </row>
    <row r="1520" spans="1:5" ht="15">
      <c r="A1520" s="23"/>
      <c r="B1520" s="23"/>
      <c r="C1520" s="23"/>
      <c r="D1520" s="23"/>
      <c r="E1520" s="23"/>
    </row>
    <row r="1521" spans="1:5" ht="15">
      <c r="A1521" s="23"/>
      <c r="B1521" s="23"/>
      <c r="C1521" s="23"/>
      <c r="D1521" s="23"/>
      <c r="E1521" s="23"/>
    </row>
    <row r="1522" spans="1:5" ht="15">
      <c r="A1522" s="23"/>
      <c r="B1522" s="23"/>
      <c r="C1522" s="23"/>
      <c r="D1522" s="23"/>
      <c r="E1522" s="23"/>
    </row>
    <row r="1523" spans="1:5" ht="15">
      <c r="A1523" s="23"/>
      <c r="B1523" s="23"/>
      <c r="C1523" s="23"/>
      <c r="D1523" s="23"/>
      <c r="E1523" s="23"/>
    </row>
    <row r="1524" spans="1:5" ht="15">
      <c r="A1524" s="23"/>
      <c r="B1524" s="23"/>
      <c r="C1524" s="23"/>
      <c r="D1524" s="23"/>
      <c r="E1524" s="23"/>
    </row>
    <row r="1525" spans="1:5" ht="15">
      <c r="A1525" s="23"/>
      <c r="B1525" s="23"/>
      <c r="C1525" s="23"/>
      <c r="D1525" s="23"/>
      <c r="E1525" s="23"/>
    </row>
    <row r="1526" spans="1:5" ht="15">
      <c r="A1526" s="23"/>
      <c r="B1526" s="23"/>
      <c r="C1526" s="23"/>
      <c r="D1526" s="23"/>
      <c r="E1526" s="23"/>
    </row>
    <row r="1527" spans="1:5" ht="15">
      <c r="A1527" s="23"/>
      <c r="B1527" s="23"/>
      <c r="C1527" s="23"/>
      <c r="D1527" s="23"/>
      <c r="E1527" s="23"/>
    </row>
    <row r="1528" spans="1:5" ht="15">
      <c r="A1528" s="23"/>
      <c r="B1528" s="23"/>
      <c r="C1528" s="23"/>
      <c r="D1528" s="23"/>
      <c r="E1528" s="23"/>
    </row>
    <row r="1529" spans="1:5" ht="15">
      <c r="A1529" s="23"/>
      <c r="B1529" s="23"/>
      <c r="C1529" s="23"/>
      <c r="D1529" s="23"/>
      <c r="E1529" s="23"/>
    </row>
    <row r="1530" spans="1:5" ht="15">
      <c r="A1530" s="23"/>
      <c r="B1530" s="23"/>
      <c r="C1530" s="23"/>
      <c r="D1530" s="23"/>
      <c r="E1530" s="23"/>
    </row>
    <row r="1531" spans="1:5" ht="15">
      <c r="A1531" s="23"/>
      <c r="B1531" s="23"/>
      <c r="C1531" s="23"/>
      <c r="D1531" s="23"/>
      <c r="E1531" s="23"/>
    </row>
    <row r="1532" spans="1:5" ht="15">
      <c r="A1532" s="23"/>
      <c r="B1532" s="23"/>
      <c r="C1532" s="23"/>
      <c r="D1532" s="23"/>
      <c r="E1532" s="23"/>
    </row>
    <row r="1533" spans="1:5" ht="15">
      <c r="A1533" s="23"/>
      <c r="B1533" s="23"/>
      <c r="C1533" s="23"/>
      <c r="D1533" s="23"/>
      <c r="E1533" s="23"/>
    </row>
    <row r="1534" spans="1:5" ht="15">
      <c r="A1534" s="23"/>
      <c r="B1534" s="23"/>
      <c r="C1534" s="23"/>
      <c r="D1534" s="23"/>
      <c r="E1534" s="23"/>
    </row>
    <row r="1535" spans="1:5" ht="15">
      <c r="A1535" s="23"/>
      <c r="B1535" s="23"/>
      <c r="C1535" s="23"/>
      <c r="D1535" s="23"/>
      <c r="E1535" s="23"/>
    </row>
    <row r="1536" spans="1:5" ht="15">
      <c r="A1536" s="23"/>
      <c r="B1536" s="23"/>
      <c r="C1536" s="23"/>
      <c r="D1536" s="23"/>
      <c r="E1536" s="23"/>
    </row>
    <row r="1537" spans="1:5" ht="15">
      <c r="A1537" s="23"/>
      <c r="B1537" s="23"/>
      <c r="C1537" s="23"/>
      <c r="D1537" s="23"/>
      <c r="E1537" s="23"/>
    </row>
    <row r="1538" spans="1:5" ht="15">
      <c r="A1538" s="23"/>
      <c r="B1538" s="23"/>
      <c r="C1538" s="23"/>
      <c r="D1538" s="23"/>
      <c r="E1538" s="23"/>
    </row>
    <row r="1539" spans="1:5" ht="15">
      <c r="A1539" s="23"/>
      <c r="B1539" s="23"/>
      <c r="C1539" s="23"/>
      <c r="D1539" s="23"/>
      <c r="E1539" s="23"/>
    </row>
    <row r="1540" spans="1:5" ht="15">
      <c r="A1540" s="23"/>
      <c r="B1540" s="23"/>
      <c r="C1540" s="23"/>
      <c r="D1540" s="23"/>
      <c r="E1540" s="23"/>
    </row>
    <row r="1541" spans="1:5" ht="15">
      <c r="A1541" s="23"/>
      <c r="B1541" s="23"/>
      <c r="C1541" s="23"/>
      <c r="D1541" s="23"/>
      <c r="E1541" s="23"/>
    </row>
    <row r="1542" spans="1:5" ht="15">
      <c r="A1542" s="23"/>
      <c r="B1542" s="23"/>
      <c r="C1542" s="23"/>
      <c r="D1542" s="23"/>
      <c r="E1542" s="23"/>
    </row>
    <row r="1543" spans="1:5" ht="15">
      <c r="A1543" s="23"/>
      <c r="B1543" s="23"/>
      <c r="C1543" s="23"/>
      <c r="D1543" s="23"/>
      <c r="E1543" s="23"/>
    </row>
    <row r="1544" spans="1:5" ht="15">
      <c r="A1544" s="23"/>
      <c r="B1544" s="23"/>
      <c r="C1544" s="23"/>
      <c r="D1544" s="23"/>
      <c r="E1544" s="23"/>
    </row>
    <row r="1545" spans="1:5" ht="15">
      <c r="A1545" s="23"/>
      <c r="B1545" s="23"/>
      <c r="C1545" s="23"/>
      <c r="D1545" s="23"/>
      <c r="E1545" s="23"/>
    </row>
    <row r="1546" spans="1:5" ht="15">
      <c r="A1546" s="23"/>
      <c r="B1546" s="23"/>
      <c r="C1546" s="23"/>
      <c r="D1546" s="23"/>
      <c r="E1546" s="23"/>
    </row>
    <row r="1547" spans="1:5" ht="15">
      <c r="A1547" s="23"/>
      <c r="B1547" s="23"/>
      <c r="C1547" s="23"/>
      <c r="D1547" s="23"/>
      <c r="E1547" s="23"/>
    </row>
    <row r="1548" spans="1:5" ht="15">
      <c r="A1548" s="23"/>
      <c r="B1548" s="23"/>
      <c r="C1548" s="23"/>
      <c r="D1548" s="23"/>
      <c r="E1548" s="23"/>
    </row>
    <row r="1549" spans="1:5" ht="15">
      <c r="A1549" s="23"/>
      <c r="B1549" s="23"/>
      <c r="C1549" s="23"/>
      <c r="D1549" s="23"/>
      <c r="E1549" s="23"/>
    </row>
    <row r="1550" spans="1:5" ht="15">
      <c r="A1550" s="23"/>
      <c r="B1550" s="23"/>
      <c r="C1550" s="23"/>
      <c r="D1550" s="23"/>
      <c r="E1550" s="23"/>
    </row>
    <row r="1551" spans="1:5" ht="15">
      <c r="A1551" s="23"/>
      <c r="B1551" s="23"/>
      <c r="C1551" s="23"/>
      <c r="D1551" s="23"/>
      <c r="E1551" s="23"/>
    </row>
    <row r="1552" spans="1:5" ht="15">
      <c r="A1552" s="23"/>
      <c r="B1552" s="23"/>
      <c r="C1552" s="23"/>
      <c r="D1552" s="23"/>
      <c r="E1552" s="23"/>
    </row>
    <row r="1553" spans="1:5" ht="15">
      <c r="A1553" s="23"/>
      <c r="B1553" s="23"/>
      <c r="C1553" s="23"/>
      <c r="D1553" s="23"/>
      <c r="E1553" s="23"/>
    </row>
    <row r="1554" spans="1:5" ht="15">
      <c r="A1554" s="23"/>
      <c r="B1554" s="23"/>
      <c r="C1554" s="23"/>
      <c r="D1554" s="23"/>
      <c r="E1554" s="23"/>
    </row>
    <row r="1555" spans="1:5" ht="15">
      <c r="A1555" s="23"/>
      <c r="B1555" s="23"/>
      <c r="C1555" s="23"/>
      <c r="D1555" s="23"/>
      <c r="E1555" s="23"/>
    </row>
    <row r="1556" spans="1:5" ht="15">
      <c r="A1556" s="23"/>
      <c r="B1556" s="23"/>
      <c r="C1556" s="23"/>
      <c r="D1556" s="23"/>
      <c r="E1556" s="23"/>
    </row>
    <row r="1557" spans="1:5" ht="15">
      <c r="A1557" s="23"/>
      <c r="B1557" s="23"/>
      <c r="C1557" s="23"/>
      <c r="D1557" s="23"/>
      <c r="E1557" s="23"/>
    </row>
    <row r="1558" spans="1:5" ht="15">
      <c r="A1558" s="23"/>
      <c r="B1558" s="23"/>
      <c r="C1558" s="23"/>
      <c r="D1558" s="23"/>
      <c r="E1558" s="23"/>
    </row>
    <row r="1559" spans="1:5" ht="15">
      <c r="A1559" s="23"/>
      <c r="B1559" s="23"/>
      <c r="C1559" s="23"/>
      <c r="D1559" s="23"/>
      <c r="E1559" s="23"/>
    </row>
    <row r="1560" spans="1:5" ht="15">
      <c r="A1560" s="23"/>
      <c r="B1560" s="23"/>
      <c r="C1560" s="23"/>
      <c r="D1560" s="23"/>
      <c r="E1560" s="23"/>
    </row>
    <row r="1561" spans="1:5" ht="15">
      <c r="A1561" s="23"/>
      <c r="B1561" s="23"/>
      <c r="C1561" s="23"/>
      <c r="D1561" s="23"/>
      <c r="E1561" s="23"/>
    </row>
    <row r="1562" spans="1:5" ht="15">
      <c r="A1562" s="23"/>
      <c r="B1562" s="23"/>
      <c r="C1562" s="23"/>
      <c r="D1562" s="23"/>
      <c r="E1562" s="23"/>
    </row>
    <row r="1563" spans="1:5" ht="15">
      <c r="A1563" s="23"/>
      <c r="B1563" s="23"/>
      <c r="C1563" s="23"/>
      <c r="D1563" s="23"/>
      <c r="E1563" s="23"/>
    </row>
    <row r="1564" spans="1:5" ht="15">
      <c r="A1564" s="23"/>
      <c r="B1564" s="23"/>
      <c r="C1564" s="23"/>
      <c r="D1564" s="23"/>
      <c r="E1564" s="23"/>
    </row>
    <row r="1565" spans="1:5" ht="15">
      <c r="A1565" s="23"/>
      <c r="B1565" s="23"/>
      <c r="C1565" s="23"/>
      <c r="D1565" s="23"/>
      <c r="E1565" s="23"/>
    </row>
    <row r="1566" spans="1:5" ht="15">
      <c r="A1566" s="23"/>
      <c r="B1566" s="23"/>
      <c r="C1566" s="23"/>
      <c r="D1566" s="23"/>
      <c r="E1566" s="23"/>
    </row>
    <row r="1567" spans="1:5" ht="15">
      <c r="A1567" s="23"/>
      <c r="B1567" s="23"/>
      <c r="C1567" s="23"/>
      <c r="D1567" s="23"/>
      <c r="E1567" s="23"/>
    </row>
    <row r="1568" spans="1:5" ht="15">
      <c r="A1568" s="23"/>
      <c r="B1568" s="23"/>
      <c r="C1568" s="23"/>
      <c r="D1568" s="23"/>
      <c r="E1568" s="23"/>
    </row>
    <row r="1569" spans="1:5" ht="15">
      <c r="A1569" s="23"/>
      <c r="B1569" s="23"/>
      <c r="C1569" s="23"/>
      <c r="D1569" s="23"/>
      <c r="E1569" s="23"/>
    </row>
    <row r="1570" spans="1:5" ht="15">
      <c r="A1570" s="23"/>
      <c r="B1570" s="23"/>
      <c r="C1570" s="23"/>
      <c r="D1570" s="23"/>
      <c r="E1570" s="23"/>
    </row>
    <row r="1571" spans="1:5" ht="15">
      <c r="A1571" s="23"/>
      <c r="B1571" s="23"/>
      <c r="C1571" s="23"/>
      <c r="D1571" s="23"/>
      <c r="E1571" s="23"/>
    </row>
    <row r="1572" spans="1:5" ht="15">
      <c r="A1572" s="23"/>
      <c r="B1572" s="23"/>
      <c r="C1572" s="23"/>
      <c r="D1572" s="23"/>
      <c r="E1572" s="23"/>
    </row>
    <row r="1573" spans="1:5" ht="15">
      <c r="A1573" s="23"/>
      <c r="B1573" s="23"/>
      <c r="C1573" s="23"/>
      <c r="D1573" s="23"/>
      <c r="E1573" s="23"/>
    </row>
    <row r="1574" spans="1:5" ht="15">
      <c r="A1574" s="23"/>
      <c r="B1574" s="23"/>
      <c r="C1574" s="23"/>
      <c r="D1574" s="23"/>
      <c r="E1574" s="23"/>
    </row>
    <row r="1575" spans="1:5" ht="15">
      <c r="A1575" s="23"/>
      <c r="B1575" s="23"/>
      <c r="C1575" s="23"/>
      <c r="D1575" s="23"/>
      <c r="E1575" s="23"/>
    </row>
    <row r="1576" spans="1:5" ht="15">
      <c r="A1576" s="23"/>
      <c r="B1576" s="23"/>
      <c r="C1576" s="23"/>
      <c r="D1576" s="23"/>
      <c r="E1576" s="23"/>
    </row>
    <row r="1577" spans="1:5" ht="15">
      <c r="A1577" s="23"/>
      <c r="B1577" s="23"/>
      <c r="C1577" s="23"/>
      <c r="D1577" s="23"/>
      <c r="E1577" s="23"/>
    </row>
    <row r="1578" spans="1:5" ht="15">
      <c r="A1578" s="23"/>
      <c r="B1578" s="23"/>
      <c r="C1578" s="23"/>
      <c r="D1578" s="23"/>
      <c r="E1578" s="23"/>
    </row>
    <row r="1579" spans="1:5" ht="15">
      <c r="A1579" s="23"/>
      <c r="B1579" s="23"/>
      <c r="C1579" s="23"/>
      <c r="D1579" s="23"/>
      <c r="E1579" s="23"/>
    </row>
    <row r="1580" spans="1:5" ht="15">
      <c r="A1580" s="23"/>
      <c r="B1580" s="23"/>
      <c r="C1580" s="23"/>
      <c r="D1580" s="23"/>
      <c r="E1580" s="23"/>
    </row>
    <row r="1581" spans="1:5" ht="15">
      <c r="A1581" s="23"/>
      <c r="B1581" s="23"/>
      <c r="C1581" s="23"/>
      <c r="D1581" s="23"/>
      <c r="E1581" s="23"/>
    </row>
    <row r="1582" spans="1:5" ht="15">
      <c r="A1582" s="23"/>
      <c r="B1582" s="23"/>
      <c r="C1582" s="23"/>
      <c r="D1582" s="23"/>
      <c r="E1582" s="23"/>
    </row>
    <row r="1583" spans="1:5" ht="15">
      <c r="A1583" s="23"/>
      <c r="B1583" s="23"/>
      <c r="C1583" s="23"/>
      <c r="D1583" s="23"/>
      <c r="E1583" s="23"/>
    </row>
    <row r="1584" spans="1:5" ht="15">
      <c r="A1584" s="23"/>
      <c r="B1584" s="23"/>
      <c r="C1584" s="23"/>
      <c r="D1584" s="23"/>
      <c r="E1584" s="23"/>
    </row>
    <row r="1585" spans="1:5" ht="15">
      <c r="A1585" s="23"/>
      <c r="B1585" s="23"/>
      <c r="C1585" s="23"/>
      <c r="D1585" s="23"/>
      <c r="E1585" s="23"/>
    </row>
    <row r="1586" spans="1:5" ht="15">
      <c r="A1586" s="23"/>
      <c r="B1586" s="23"/>
      <c r="C1586" s="23"/>
      <c r="D1586" s="23"/>
      <c r="E1586" s="23"/>
    </row>
    <row r="1587" spans="1:5" ht="15">
      <c r="A1587" s="23"/>
      <c r="B1587" s="23"/>
      <c r="C1587" s="23"/>
      <c r="D1587" s="23"/>
      <c r="E1587" s="23"/>
    </row>
    <row r="1588" spans="1:5" ht="15">
      <c r="A1588" s="23"/>
      <c r="B1588" s="23"/>
      <c r="C1588" s="23"/>
      <c r="D1588" s="23"/>
      <c r="E1588" s="23"/>
    </row>
    <row r="1589" spans="1:5" ht="15">
      <c r="A1589" s="23"/>
      <c r="B1589" s="23"/>
      <c r="C1589" s="23"/>
      <c r="D1589" s="23"/>
      <c r="E1589" s="23"/>
    </row>
    <row r="1590" spans="1:5" ht="15">
      <c r="A1590" s="23"/>
      <c r="B1590" s="23"/>
      <c r="C1590" s="23"/>
      <c r="D1590" s="23"/>
      <c r="E1590" s="23"/>
    </row>
    <row r="1591" spans="1:5" ht="15">
      <c r="A1591" s="23"/>
      <c r="B1591" s="23"/>
      <c r="C1591" s="23"/>
      <c r="D1591" s="23"/>
      <c r="E1591" s="23"/>
    </row>
    <row r="1592" spans="1:5" ht="15">
      <c r="A1592" s="23"/>
      <c r="B1592" s="23"/>
      <c r="C1592" s="23"/>
      <c r="D1592" s="23"/>
      <c r="E1592" s="23"/>
    </row>
    <row r="1593" spans="1:5" ht="15">
      <c r="A1593" s="23"/>
      <c r="B1593" s="23"/>
      <c r="C1593" s="23"/>
      <c r="D1593" s="23"/>
      <c r="E1593" s="23"/>
    </row>
    <row r="1594" spans="1:5" ht="15">
      <c r="A1594" s="23"/>
      <c r="B1594" s="23"/>
      <c r="C1594" s="23"/>
      <c r="D1594" s="23"/>
      <c r="E1594" s="23"/>
    </row>
    <row r="1595" spans="1:5" ht="15">
      <c r="A1595" s="23"/>
      <c r="B1595" s="23"/>
      <c r="C1595" s="23"/>
      <c r="D1595" s="23"/>
      <c r="E1595" s="23"/>
    </row>
    <row r="1596" spans="1:5" ht="15">
      <c r="A1596" s="23"/>
      <c r="B1596" s="23"/>
      <c r="C1596" s="23"/>
      <c r="D1596" s="23"/>
      <c r="E1596" s="23"/>
    </row>
    <row r="1597" spans="1:5" ht="15">
      <c r="A1597" s="23"/>
      <c r="B1597" s="23"/>
      <c r="C1597" s="23"/>
      <c r="D1597" s="23"/>
      <c r="E1597" s="23"/>
    </row>
    <row r="1598" spans="1:5" ht="15">
      <c r="A1598" s="23"/>
      <c r="B1598" s="23"/>
      <c r="C1598" s="23"/>
      <c r="D1598" s="23"/>
      <c r="E1598" s="23"/>
    </row>
    <row r="1599" spans="1:5" ht="15">
      <c r="A1599" s="23"/>
      <c r="B1599" s="23"/>
      <c r="C1599" s="23"/>
      <c r="D1599" s="23"/>
      <c r="E1599" s="23"/>
    </row>
    <row r="1600" spans="1:5" ht="15">
      <c r="A1600" s="23"/>
      <c r="B1600" s="23"/>
      <c r="C1600" s="23"/>
      <c r="D1600" s="23"/>
      <c r="E1600" s="23"/>
    </row>
    <row r="1601" spans="1:5" ht="15">
      <c r="A1601" s="23"/>
      <c r="B1601" s="23"/>
      <c r="C1601" s="23"/>
      <c r="D1601" s="23"/>
      <c r="E1601" s="23"/>
    </row>
    <row r="1602" spans="1:5" ht="15">
      <c r="A1602" s="23"/>
      <c r="B1602" s="23"/>
      <c r="C1602" s="23"/>
      <c r="D1602" s="23"/>
      <c r="E1602" s="23"/>
    </row>
    <row r="1603" spans="1:5" ht="15">
      <c r="A1603" s="23"/>
      <c r="B1603" s="23"/>
      <c r="C1603" s="23"/>
      <c r="D1603" s="23"/>
      <c r="E1603" s="23"/>
    </row>
    <row r="1604" spans="1:5" ht="15">
      <c r="A1604" s="23"/>
      <c r="B1604" s="23"/>
      <c r="C1604" s="23"/>
      <c r="D1604" s="23"/>
      <c r="E1604" s="23"/>
    </row>
    <row r="1605" spans="1:5" ht="15">
      <c r="A1605" s="23"/>
      <c r="B1605" s="23"/>
      <c r="C1605" s="23"/>
      <c r="D1605" s="23"/>
      <c r="E1605" s="23"/>
    </row>
    <row r="1606" spans="1:5" ht="15">
      <c r="A1606" s="23"/>
      <c r="B1606" s="23"/>
      <c r="C1606" s="23"/>
      <c r="D1606" s="23"/>
      <c r="E1606" s="23"/>
    </row>
    <row r="1607" spans="1:5" ht="15">
      <c r="A1607" s="23"/>
      <c r="B1607" s="23"/>
      <c r="C1607" s="23"/>
      <c r="D1607" s="23"/>
      <c r="E1607" s="23"/>
    </row>
    <row r="1608" spans="1:5" ht="15">
      <c r="A1608" s="23"/>
      <c r="B1608" s="23"/>
      <c r="C1608" s="23"/>
      <c r="D1608" s="23"/>
      <c r="E1608" s="23"/>
    </row>
    <row r="1609" spans="1:5" ht="15">
      <c r="A1609" s="23"/>
      <c r="B1609" s="23"/>
      <c r="C1609" s="23"/>
      <c r="D1609" s="23"/>
      <c r="E1609" s="23"/>
    </row>
    <row r="1610" spans="1:5" ht="15">
      <c r="A1610" s="23"/>
      <c r="B1610" s="23"/>
      <c r="C1610" s="23"/>
      <c r="D1610" s="23"/>
      <c r="E1610" s="23"/>
    </row>
    <row r="1611" spans="1:5" ht="15">
      <c r="A1611" s="23"/>
      <c r="B1611" s="23"/>
      <c r="C1611" s="23"/>
      <c r="D1611" s="23"/>
      <c r="E1611" s="23"/>
    </row>
    <row r="1612" spans="1:5" ht="15">
      <c r="A1612" s="23"/>
      <c r="B1612" s="23"/>
      <c r="C1612" s="23"/>
      <c r="D1612" s="23"/>
      <c r="E1612" s="23"/>
    </row>
    <row r="1613" spans="1:5" ht="15">
      <c r="A1613" s="23"/>
      <c r="B1613" s="23"/>
      <c r="C1613" s="23"/>
      <c r="D1613" s="23"/>
      <c r="E1613" s="23"/>
    </row>
    <row r="1614" spans="1:5" ht="15">
      <c r="A1614" s="23"/>
      <c r="B1614" s="23"/>
      <c r="C1614" s="23"/>
      <c r="D1614" s="23"/>
      <c r="E1614" s="23"/>
    </row>
    <row r="1615" spans="1:5" ht="15">
      <c r="A1615" s="23"/>
      <c r="B1615" s="23"/>
      <c r="C1615" s="23"/>
      <c r="D1615" s="23"/>
      <c r="E1615" s="23"/>
    </row>
    <row r="1616" spans="1:5" ht="15">
      <c r="A1616" s="23"/>
      <c r="B1616" s="23"/>
      <c r="C1616" s="23"/>
      <c r="D1616" s="23"/>
      <c r="E1616" s="23"/>
    </row>
    <row r="1617" spans="1:5" ht="15">
      <c r="A1617" s="23"/>
      <c r="B1617" s="23"/>
      <c r="C1617" s="23"/>
      <c r="D1617" s="23"/>
      <c r="E1617" s="23"/>
    </row>
    <row r="1618" spans="1:5" ht="15">
      <c r="A1618" s="23"/>
      <c r="B1618" s="23"/>
      <c r="C1618" s="23"/>
      <c r="D1618" s="23"/>
      <c r="E1618" s="23"/>
    </row>
    <row r="1619" spans="1:5" ht="15">
      <c r="A1619" s="23"/>
      <c r="B1619" s="23"/>
      <c r="C1619" s="23"/>
      <c r="D1619" s="23"/>
      <c r="E1619" s="23"/>
    </row>
    <row r="1620" spans="1:5" ht="15">
      <c r="A1620" s="23"/>
      <c r="B1620" s="23"/>
      <c r="C1620" s="23"/>
      <c r="D1620" s="23"/>
      <c r="E1620" s="23"/>
    </row>
    <row r="1621" spans="1:5" ht="15">
      <c r="A1621" s="23"/>
      <c r="B1621" s="23"/>
      <c r="C1621" s="23"/>
      <c r="D1621" s="23"/>
      <c r="E1621" s="23"/>
    </row>
    <row r="1622" spans="1:5" ht="15">
      <c r="A1622" s="23"/>
      <c r="B1622" s="23"/>
      <c r="C1622" s="23"/>
      <c r="D1622" s="23"/>
      <c r="E1622" s="23"/>
    </row>
    <row r="1623" spans="1:5" ht="15">
      <c r="A1623" s="23"/>
      <c r="B1623" s="23"/>
      <c r="C1623" s="23"/>
      <c r="D1623" s="23"/>
      <c r="E1623" s="23"/>
    </row>
    <row r="1624" spans="1:5" ht="15">
      <c r="A1624" s="23"/>
      <c r="B1624" s="23"/>
      <c r="C1624" s="23"/>
      <c r="D1624" s="23"/>
      <c r="E1624" s="23"/>
    </row>
    <row r="1625" spans="1:5" ht="15">
      <c r="A1625" s="23"/>
      <c r="B1625" s="23"/>
      <c r="C1625" s="23"/>
      <c r="D1625" s="23"/>
      <c r="E1625" s="23"/>
    </row>
    <row r="1626" spans="1:5" ht="15">
      <c r="A1626" s="23"/>
      <c r="B1626" s="23"/>
      <c r="C1626" s="23"/>
      <c r="D1626" s="23"/>
      <c r="E1626" s="23"/>
    </row>
    <row r="1627" spans="1:5" ht="15">
      <c r="A1627" s="23"/>
      <c r="B1627" s="23"/>
      <c r="C1627" s="23"/>
      <c r="D1627" s="23"/>
      <c r="E1627" s="23"/>
    </row>
    <row r="1628" spans="1:5" ht="15">
      <c r="A1628" s="23"/>
      <c r="B1628" s="23"/>
      <c r="C1628" s="23"/>
      <c r="D1628" s="23"/>
      <c r="E1628" s="23"/>
    </row>
    <row r="1629" spans="1:5" ht="15">
      <c r="A1629" s="23"/>
      <c r="B1629" s="23"/>
      <c r="C1629" s="23"/>
      <c r="D1629" s="23"/>
      <c r="E1629" s="23"/>
    </row>
    <row r="1630" spans="1:5" ht="15">
      <c r="A1630" s="23"/>
      <c r="B1630" s="23"/>
      <c r="C1630" s="23"/>
      <c r="D1630" s="23"/>
      <c r="E1630" s="23"/>
    </row>
    <row r="1631" spans="1:5" ht="15">
      <c r="A1631" s="23"/>
      <c r="B1631" s="23"/>
      <c r="C1631" s="23"/>
      <c r="D1631" s="23"/>
      <c r="E1631" s="23"/>
    </row>
    <row r="1632" spans="1:5" ht="15">
      <c r="A1632" s="23"/>
      <c r="B1632" s="23"/>
      <c r="C1632" s="23"/>
      <c r="D1632" s="23"/>
      <c r="E1632" s="23"/>
    </row>
    <row r="1633" spans="1:5" ht="15">
      <c r="A1633" s="23"/>
      <c r="B1633" s="23"/>
      <c r="C1633" s="23"/>
      <c r="D1633" s="23"/>
      <c r="E1633" s="23"/>
    </row>
    <row r="1634" spans="1:5" ht="15">
      <c r="A1634" s="23"/>
      <c r="B1634" s="23"/>
      <c r="C1634" s="23"/>
      <c r="D1634" s="23"/>
      <c r="E1634" s="23"/>
    </row>
    <row r="1635" spans="1:5" ht="15">
      <c r="A1635" s="23"/>
      <c r="B1635" s="23"/>
      <c r="C1635" s="23"/>
      <c r="D1635" s="23"/>
      <c r="E1635" s="23"/>
    </row>
    <row r="1636" spans="1:5" ht="15">
      <c r="A1636" s="23"/>
      <c r="B1636" s="23"/>
      <c r="C1636" s="23"/>
      <c r="D1636" s="23"/>
      <c r="E1636" s="23"/>
    </row>
    <row r="1637" spans="1:5" ht="15">
      <c r="A1637" s="23"/>
      <c r="B1637" s="23"/>
      <c r="C1637" s="23"/>
      <c r="D1637" s="23"/>
      <c r="E1637" s="23"/>
    </row>
    <row r="1638" spans="1:5" ht="15">
      <c r="A1638" s="23"/>
      <c r="B1638" s="23"/>
      <c r="C1638" s="23"/>
      <c r="D1638" s="23"/>
      <c r="E1638" s="23"/>
    </row>
    <row r="1639" spans="1:5" ht="15">
      <c r="A1639" s="23"/>
      <c r="B1639" s="23"/>
      <c r="C1639" s="23"/>
      <c r="D1639" s="23"/>
      <c r="E1639" s="23"/>
    </row>
    <row r="1640" spans="1:5" ht="15">
      <c r="A1640" s="23"/>
      <c r="B1640" s="23"/>
      <c r="C1640" s="23"/>
      <c r="D1640" s="23"/>
      <c r="E1640" s="23"/>
    </row>
    <row r="1641" spans="1:5" ht="15">
      <c r="A1641" s="23"/>
      <c r="B1641" s="23"/>
      <c r="C1641" s="23"/>
      <c r="D1641" s="23"/>
      <c r="E1641" s="23"/>
    </row>
    <row r="1642" spans="1:5" ht="15">
      <c r="A1642" s="23"/>
      <c r="B1642" s="23"/>
      <c r="C1642" s="23"/>
      <c r="D1642" s="23"/>
      <c r="E1642" s="23"/>
    </row>
    <row r="1643" spans="1:5" ht="15">
      <c r="A1643" s="23"/>
      <c r="B1643" s="23"/>
      <c r="C1643" s="23"/>
      <c r="D1643" s="23"/>
      <c r="E1643" s="23"/>
    </row>
    <row r="1644" spans="1:5" ht="15">
      <c r="A1644" s="23"/>
      <c r="B1644" s="23"/>
      <c r="C1644" s="23"/>
      <c r="D1644" s="23"/>
      <c r="E1644" s="23"/>
    </row>
    <row r="1645" spans="1:5" ht="15">
      <c r="A1645" s="23"/>
      <c r="B1645" s="23"/>
      <c r="C1645" s="23"/>
      <c r="D1645" s="23"/>
      <c r="E1645" s="23"/>
    </row>
    <row r="1646" spans="1:5" ht="15">
      <c r="A1646" s="23"/>
      <c r="B1646" s="23"/>
      <c r="C1646" s="23"/>
      <c r="D1646" s="23"/>
      <c r="E1646" s="23"/>
    </row>
    <row r="1647" spans="1:5" ht="15">
      <c r="A1647" s="23"/>
      <c r="B1647" s="23"/>
      <c r="C1647" s="23"/>
      <c r="D1647" s="23"/>
      <c r="E1647" s="23"/>
    </row>
    <row r="1648" spans="1:5" ht="15">
      <c r="A1648" s="23"/>
      <c r="B1648" s="23"/>
      <c r="C1648" s="23"/>
      <c r="D1648" s="23"/>
      <c r="E1648" s="23"/>
    </row>
    <row r="1649" spans="1:5" ht="15">
      <c r="A1649" s="23"/>
      <c r="B1649" s="23"/>
      <c r="C1649" s="23"/>
      <c r="D1649" s="23"/>
      <c r="E1649" s="23"/>
    </row>
    <row r="1650" spans="1:5" ht="15">
      <c r="A1650" s="23"/>
      <c r="B1650" s="23"/>
      <c r="C1650" s="23"/>
      <c r="D1650" s="23"/>
      <c r="E1650" s="23"/>
    </row>
    <row r="1651" spans="1:5" ht="15">
      <c r="A1651" s="23"/>
      <c r="B1651" s="23"/>
      <c r="C1651" s="23"/>
      <c r="D1651" s="23"/>
      <c r="E1651" s="23"/>
    </row>
    <row r="1652" spans="1:5" ht="15">
      <c r="A1652" s="23"/>
      <c r="B1652" s="23"/>
      <c r="C1652" s="23"/>
      <c r="D1652" s="23"/>
      <c r="E1652" s="23"/>
    </row>
    <row r="1653" spans="1:5" ht="15">
      <c r="A1653" s="23"/>
      <c r="B1653" s="23"/>
      <c r="C1653" s="23"/>
      <c r="D1653" s="23"/>
      <c r="E1653" s="23"/>
    </row>
    <row r="1654" spans="1:5" ht="15">
      <c r="A1654" s="23"/>
      <c r="B1654" s="23"/>
      <c r="C1654" s="23"/>
      <c r="D1654" s="23"/>
      <c r="E1654" s="23"/>
    </row>
    <row r="1655" spans="1:5" ht="15">
      <c r="A1655" s="23"/>
      <c r="B1655" s="23"/>
      <c r="C1655" s="23"/>
      <c r="D1655" s="23"/>
      <c r="E1655" s="23"/>
    </row>
    <row r="1656" spans="1:5" ht="15">
      <c r="A1656" s="23"/>
      <c r="B1656" s="23"/>
      <c r="C1656" s="23"/>
      <c r="D1656" s="23"/>
      <c r="E1656" s="23"/>
    </row>
    <row r="1657" spans="1:5" ht="15">
      <c r="A1657" s="23"/>
      <c r="B1657" s="23"/>
      <c r="C1657" s="23"/>
      <c r="D1657" s="23"/>
      <c r="E1657" s="23"/>
    </row>
    <row r="1658" spans="1:5" ht="15">
      <c r="A1658" s="23"/>
      <c r="B1658" s="23"/>
      <c r="C1658" s="23"/>
      <c r="D1658" s="23"/>
      <c r="E1658" s="23"/>
    </row>
    <row r="1659" spans="1:5" ht="15">
      <c r="A1659" s="23"/>
      <c r="B1659" s="23"/>
      <c r="C1659" s="23"/>
      <c r="D1659" s="23"/>
      <c r="E1659" s="23"/>
    </row>
    <row r="1660" spans="1:5" ht="15">
      <c r="A1660" s="23"/>
      <c r="B1660" s="23"/>
      <c r="C1660" s="23"/>
      <c r="D1660" s="23"/>
      <c r="E1660" s="23"/>
    </row>
    <row r="1661" spans="1:5" ht="15">
      <c r="A1661" s="23"/>
      <c r="B1661" s="23"/>
      <c r="C1661" s="23"/>
      <c r="D1661" s="23"/>
      <c r="E1661" s="23"/>
    </row>
    <row r="1662" spans="1:5" ht="15">
      <c r="A1662" s="23"/>
      <c r="B1662" s="23"/>
      <c r="C1662" s="23"/>
      <c r="D1662" s="23"/>
      <c r="E1662" s="23"/>
    </row>
    <row r="1663" spans="1:5" ht="15">
      <c r="A1663" s="23"/>
      <c r="B1663" s="23"/>
      <c r="C1663" s="23"/>
      <c r="D1663" s="23"/>
      <c r="E1663" s="23"/>
    </row>
    <row r="1664" spans="1:5" ht="15">
      <c r="A1664" s="23"/>
      <c r="B1664" s="23"/>
      <c r="C1664" s="23"/>
      <c r="D1664" s="23"/>
      <c r="E1664" s="23"/>
    </row>
    <row r="1665" spans="1:5" ht="15">
      <c r="A1665" s="23"/>
      <c r="B1665" s="23"/>
      <c r="C1665" s="23"/>
      <c r="D1665" s="23"/>
      <c r="E1665" s="23"/>
    </row>
    <row r="1666" spans="1:5" ht="15">
      <c r="A1666" s="23"/>
      <c r="B1666" s="23"/>
      <c r="C1666" s="23"/>
      <c r="D1666" s="23"/>
      <c r="E1666" s="23"/>
    </row>
    <row r="1667" spans="1:5" ht="15">
      <c r="A1667" s="23"/>
      <c r="B1667" s="23"/>
      <c r="C1667" s="23"/>
      <c r="D1667" s="23"/>
      <c r="E1667" s="23"/>
    </row>
    <row r="1668" spans="1:5" ht="15">
      <c r="A1668" s="23"/>
      <c r="B1668" s="23"/>
      <c r="C1668" s="23"/>
      <c r="D1668" s="23"/>
      <c r="E1668" s="23"/>
    </row>
    <row r="1669" spans="1:5" ht="15">
      <c r="A1669" s="23"/>
      <c r="B1669" s="23"/>
      <c r="C1669" s="23"/>
      <c r="D1669" s="23"/>
      <c r="E1669" s="23"/>
    </row>
    <row r="1670" spans="1:5" ht="15">
      <c r="A1670" s="23"/>
      <c r="B1670" s="23"/>
      <c r="C1670" s="23"/>
      <c r="D1670" s="23"/>
      <c r="E1670" s="23"/>
    </row>
    <row r="1671" spans="1:5" ht="15">
      <c r="A1671" s="23"/>
      <c r="B1671" s="23"/>
      <c r="C1671" s="23"/>
      <c r="D1671" s="23"/>
      <c r="E1671" s="23"/>
    </row>
    <row r="1672" spans="1:5" ht="15">
      <c r="A1672" s="23"/>
      <c r="B1672" s="23"/>
      <c r="C1672" s="23"/>
      <c r="D1672" s="23"/>
      <c r="E1672" s="23"/>
    </row>
    <row r="1673" spans="1:5" ht="15">
      <c r="A1673" s="23"/>
      <c r="B1673" s="23"/>
      <c r="C1673" s="23"/>
      <c r="D1673" s="23"/>
      <c r="E1673" s="23"/>
    </row>
    <row r="1674" spans="1:5" ht="15">
      <c r="A1674" s="23"/>
      <c r="B1674" s="23"/>
      <c r="C1674" s="23"/>
      <c r="D1674" s="23"/>
      <c r="E1674" s="23"/>
    </row>
    <row r="1675" spans="1:5" ht="15">
      <c r="A1675" s="23"/>
      <c r="B1675" s="23"/>
      <c r="C1675" s="23"/>
      <c r="D1675" s="23"/>
      <c r="E1675" s="23"/>
    </row>
    <row r="1676" spans="1:5" ht="15">
      <c r="A1676" s="23"/>
      <c r="B1676" s="23"/>
      <c r="C1676" s="23"/>
      <c r="D1676" s="23"/>
      <c r="E1676" s="23"/>
    </row>
    <row r="1677" spans="1:5" ht="15">
      <c r="A1677" s="23"/>
      <c r="B1677" s="23"/>
      <c r="C1677" s="23"/>
      <c r="D1677" s="23"/>
      <c r="E1677" s="23"/>
    </row>
    <row r="1678" spans="1:5" ht="15">
      <c r="A1678" s="23"/>
      <c r="B1678" s="23"/>
      <c r="C1678" s="23"/>
      <c r="D1678" s="23"/>
      <c r="E1678" s="23"/>
    </row>
    <row r="1679" spans="1:5" ht="15">
      <c r="A1679" s="23"/>
      <c r="B1679" s="23"/>
      <c r="C1679" s="23"/>
      <c r="D1679" s="23"/>
      <c r="E1679" s="23"/>
    </row>
    <row r="1680" spans="1:5" ht="15">
      <c r="A1680" s="23"/>
      <c r="B1680" s="23"/>
      <c r="C1680" s="23"/>
      <c r="D1680" s="23"/>
      <c r="E1680" s="23"/>
    </row>
    <row r="1681" spans="1:5" ht="15">
      <c r="A1681" s="23"/>
      <c r="B1681" s="23"/>
      <c r="C1681" s="23"/>
      <c r="D1681" s="23"/>
      <c r="E1681" s="23"/>
    </row>
    <row r="1682" spans="1:5" ht="15">
      <c r="A1682" s="23"/>
      <c r="B1682" s="23"/>
      <c r="C1682" s="23"/>
      <c r="D1682" s="23"/>
      <c r="E1682" s="23"/>
    </row>
    <row r="1683" spans="1:5" ht="15">
      <c r="A1683" s="23"/>
      <c r="B1683" s="23"/>
      <c r="C1683" s="23"/>
      <c r="D1683" s="23"/>
      <c r="E1683" s="23"/>
    </row>
    <row r="1684" spans="1:5" ht="15">
      <c r="A1684" s="23"/>
      <c r="B1684" s="23"/>
      <c r="C1684" s="23"/>
      <c r="D1684" s="23"/>
      <c r="E1684" s="23"/>
    </row>
    <row r="1685" spans="1:5" ht="15">
      <c r="A1685" s="23"/>
      <c r="B1685" s="23"/>
      <c r="C1685" s="23"/>
      <c r="D1685" s="23"/>
      <c r="E1685" s="23"/>
    </row>
    <row r="1686" spans="1:5" ht="15">
      <c r="A1686" s="23"/>
      <c r="B1686" s="23"/>
      <c r="C1686" s="23"/>
      <c r="D1686" s="23"/>
      <c r="E1686" s="23"/>
    </row>
    <row r="1687" spans="1:5" ht="15">
      <c r="A1687" s="23"/>
      <c r="B1687" s="23"/>
      <c r="C1687" s="23"/>
      <c r="D1687" s="23"/>
      <c r="E1687" s="23"/>
    </row>
    <row r="1688" spans="1:5" ht="15">
      <c r="A1688" s="23"/>
      <c r="B1688" s="23"/>
      <c r="C1688" s="23"/>
      <c r="D1688" s="23"/>
      <c r="E1688" s="23"/>
    </row>
    <row r="1689" spans="1:5" ht="15">
      <c r="A1689" s="23"/>
      <c r="B1689" s="23"/>
      <c r="C1689" s="23"/>
      <c r="D1689" s="23"/>
      <c r="E1689" s="23"/>
    </row>
    <row r="1690" spans="1:5" ht="15">
      <c r="A1690" s="23"/>
      <c r="B1690" s="23"/>
      <c r="C1690" s="23"/>
      <c r="D1690" s="23"/>
      <c r="E1690" s="23"/>
    </row>
    <row r="1691" spans="1:5" ht="15">
      <c r="A1691" s="23"/>
      <c r="B1691" s="23"/>
      <c r="C1691" s="23"/>
      <c r="D1691" s="23"/>
      <c r="E1691" s="23"/>
    </row>
    <row r="1692" spans="1:5" ht="15">
      <c r="A1692" s="23"/>
      <c r="B1692" s="23"/>
      <c r="C1692" s="23"/>
      <c r="D1692" s="23"/>
      <c r="E1692" s="23"/>
    </row>
    <row r="1693" spans="1:5" ht="15">
      <c r="A1693" s="23"/>
      <c r="B1693" s="23"/>
      <c r="C1693" s="23"/>
      <c r="D1693" s="23"/>
      <c r="E1693" s="23"/>
    </row>
    <row r="1694" spans="1:5" ht="15">
      <c r="A1694" s="23"/>
      <c r="B1694" s="23"/>
      <c r="C1694" s="23"/>
      <c r="D1694" s="23"/>
      <c r="E1694" s="23"/>
    </row>
    <row r="1695" spans="1:5" ht="15">
      <c r="A1695" s="23"/>
      <c r="B1695" s="23"/>
      <c r="C1695" s="23"/>
      <c r="D1695" s="23"/>
      <c r="E1695" s="23"/>
    </row>
    <row r="1696" spans="1:5" ht="15">
      <c r="A1696" s="23"/>
      <c r="B1696" s="23"/>
      <c r="C1696" s="23"/>
      <c r="D1696" s="23"/>
      <c r="E1696" s="23"/>
    </row>
    <row r="1697" spans="1:5" ht="15">
      <c r="A1697" s="23"/>
      <c r="B1697" s="23"/>
      <c r="C1697" s="23"/>
      <c r="D1697" s="23"/>
      <c r="E1697" s="23"/>
    </row>
    <row r="1698" spans="1:5" ht="15">
      <c r="A1698" s="23"/>
      <c r="B1698" s="23"/>
      <c r="C1698" s="23"/>
      <c r="D1698" s="23"/>
      <c r="E1698" s="23"/>
    </row>
    <row r="1699" spans="1:5" ht="15">
      <c r="A1699" s="23"/>
      <c r="B1699" s="23"/>
      <c r="C1699" s="23"/>
      <c r="D1699" s="23"/>
      <c r="E1699" s="23"/>
    </row>
    <row r="1700" spans="1:5" ht="15">
      <c r="A1700" s="23"/>
      <c r="B1700" s="23"/>
      <c r="C1700" s="23"/>
      <c r="D1700" s="23"/>
      <c r="E1700" s="23"/>
    </row>
    <row r="1701" spans="1:5" ht="15">
      <c r="A1701" s="23"/>
      <c r="B1701" s="23"/>
      <c r="C1701" s="23"/>
      <c r="D1701" s="23"/>
      <c r="E1701" s="23"/>
    </row>
    <row r="1702" spans="1:5" ht="15">
      <c r="A1702" s="23"/>
      <c r="B1702" s="23"/>
      <c r="C1702" s="23"/>
      <c r="D1702" s="23"/>
      <c r="E1702" s="23"/>
    </row>
    <row r="1703" spans="1:5" ht="15">
      <c r="A1703" s="23"/>
      <c r="B1703" s="23"/>
      <c r="C1703" s="23"/>
      <c r="D1703" s="23"/>
      <c r="E1703" s="23"/>
    </row>
    <row r="1704" spans="1:5" ht="15">
      <c r="A1704" s="23"/>
      <c r="B1704" s="23"/>
      <c r="C1704" s="23"/>
      <c r="D1704" s="23"/>
      <c r="E1704" s="23"/>
    </row>
    <row r="1705" spans="1:5" ht="15">
      <c r="A1705" s="23"/>
      <c r="B1705" s="23"/>
      <c r="C1705" s="23"/>
      <c r="D1705" s="23"/>
      <c r="E1705" s="23"/>
    </row>
    <row r="1706" spans="1:5" ht="15">
      <c r="A1706" s="23"/>
      <c r="B1706" s="23"/>
      <c r="C1706" s="23"/>
      <c r="D1706" s="23"/>
      <c r="E1706" s="23"/>
    </row>
    <row r="1707" spans="1:5" ht="15">
      <c r="A1707" s="23"/>
      <c r="B1707" s="23"/>
      <c r="C1707" s="23"/>
      <c r="D1707" s="23"/>
      <c r="E1707" s="23"/>
    </row>
    <row r="1708" spans="1:5" ht="15">
      <c r="A1708" s="23"/>
      <c r="B1708" s="23"/>
      <c r="C1708" s="23"/>
      <c r="D1708" s="23"/>
      <c r="E1708" s="23"/>
    </row>
    <row r="1709" spans="1:5" ht="15">
      <c r="A1709" s="23"/>
      <c r="B1709" s="23"/>
      <c r="C1709" s="23"/>
      <c r="D1709" s="23"/>
      <c r="E1709" s="23"/>
    </row>
    <row r="1710" spans="1:5" ht="15">
      <c r="A1710" s="23"/>
      <c r="B1710" s="23"/>
      <c r="C1710" s="23"/>
      <c r="D1710" s="23"/>
      <c r="E1710" s="23"/>
    </row>
    <row r="1711" spans="1:5" ht="15">
      <c r="A1711" s="23"/>
      <c r="B1711" s="23"/>
      <c r="C1711" s="23"/>
      <c r="D1711" s="23"/>
      <c r="E1711" s="23"/>
    </row>
    <row r="1712" spans="1:5" ht="15">
      <c r="A1712" s="23"/>
      <c r="B1712" s="23"/>
      <c r="C1712" s="23"/>
      <c r="D1712" s="23"/>
      <c r="E1712" s="23"/>
    </row>
    <row r="1713" spans="1:5" ht="15">
      <c r="A1713" s="23"/>
      <c r="B1713" s="23"/>
      <c r="C1713" s="23"/>
      <c r="D1713" s="23"/>
      <c r="E1713" s="23"/>
    </row>
    <row r="1714" spans="1:5" ht="15">
      <c r="A1714" s="23"/>
      <c r="B1714" s="23"/>
      <c r="C1714" s="23"/>
      <c r="D1714" s="23"/>
      <c r="E1714" s="23"/>
    </row>
    <row r="1715" spans="1:5" ht="15">
      <c r="A1715" s="23"/>
      <c r="B1715" s="23"/>
      <c r="C1715" s="23"/>
      <c r="D1715" s="23"/>
      <c r="E1715" s="23"/>
    </row>
    <row r="1716" spans="1:5" ht="15">
      <c r="A1716" s="23"/>
      <c r="B1716" s="23"/>
      <c r="C1716" s="23"/>
      <c r="D1716" s="23"/>
      <c r="E1716" s="23"/>
    </row>
    <row r="1717" spans="1:5" ht="15">
      <c r="A1717" s="23"/>
      <c r="B1717" s="23"/>
      <c r="C1717" s="23"/>
      <c r="D1717" s="23"/>
      <c r="E1717" s="23"/>
    </row>
    <row r="1718" spans="1:5" ht="15">
      <c r="A1718" s="23"/>
      <c r="B1718" s="23"/>
      <c r="C1718" s="23"/>
      <c r="D1718" s="23"/>
      <c r="E1718" s="23"/>
    </row>
    <row r="1719" spans="1:5" ht="15">
      <c r="A1719" s="23"/>
      <c r="B1719" s="23"/>
      <c r="C1719" s="23"/>
      <c r="D1719" s="23"/>
      <c r="E1719" s="23"/>
    </row>
    <row r="1720" spans="1:5" ht="15">
      <c r="A1720" s="23"/>
      <c r="B1720" s="23"/>
      <c r="C1720" s="23"/>
      <c r="D1720" s="23"/>
      <c r="E1720" s="23"/>
    </row>
    <row r="1721" spans="1:5" ht="15">
      <c r="A1721" s="23"/>
      <c r="B1721" s="23"/>
      <c r="C1721" s="23"/>
      <c r="D1721" s="23"/>
      <c r="E1721" s="23"/>
    </row>
    <row r="1722" spans="1:5" ht="15">
      <c r="A1722" s="23"/>
      <c r="B1722" s="23"/>
      <c r="C1722" s="23"/>
      <c r="D1722" s="23"/>
      <c r="E1722" s="23"/>
    </row>
    <row r="1723" spans="1:5" ht="15">
      <c r="A1723" s="23"/>
      <c r="B1723" s="23"/>
      <c r="C1723" s="23"/>
      <c r="D1723" s="23"/>
      <c r="E1723" s="23"/>
    </row>
    <row r="1724" spans="1:5" ht="15">
      <c r="A1724" s="23"/>
      <c r="B1724" s="23"/>
      <c r="C1724" s="23"/>
      <c r="D1724" s="23"/>
      <c r="E1724" s="23"/>
    </row>
    <row r="1725" spans="1:5" ht="15">
      <c r="A1725" s="23"/>
      <c r="B1725" s="23"/>
      <c r="C1725" s="23"/>
      <c r="D1725" s="23"/>
      <c r="E1725" s="23"/>
    </row>
    <row r="1726" spans="1:5" ht="15">
      <c r="A1726" s="23"/>
      <c r="B1726" s="23"/>
      <c r="C1726" s="23"/>
      <c r="D1726" s="23"/>
      <c r="E1726" s="23"/>
    </row>
    <row r="1727" spans="1:5" ht="15">
      <c r="A1727" s="23"/>
      <c r="B1727" s="23"/>
      <c r="C1727" s="23"/>
      <c r="D1727" s="23"/>
      <c r="E1727" s="23"/>
    </row>
    <row r="1728" spans="1:5" ht="15">
      <c r="A1728" s="23"/>
      <c r="B1728" s="23"/>
      <c r="C1728" s="23"/>
      <c r="D1728" s="23"/>
      <c r="E1728" s="23"/>
    </row>
    <row r="1729" spans="1:5" ht="15">
      <c r="A1729" s="23"/>
      <c r="B1729" s="23"/>
      <c r="C1729" s="23"/>
      <c r="D1729" s="23"/>
      <c r="E1729" s="23"/>
    </row>
    <row r="1730" spans="1:5" ht="15">
      <c r="A1730" s="23"/>
      <c r="B1730" s="23"/>
      <c r="C1730" s="23"/>
      <c r="D1730" s="23"/>
      <c r="E1730" s="23"/>
    </row>
    <row r="1731" spans="1:5" ht="15">
      <c r="A1731" s="23"/>
      <c r="B1731" s="23"/>
      <c r="C1731" s="23"/>
      <c r="D1731" s="23"/>
      <c r="E1731" s="23"/>
    </row>
    <row r="1732" spans="1:5" ht="15">
      <c r="A1732" s="23"/>
      <c r="B1732" s="23"/>
      <c r="C1732" s="23"/>
      <c r="D1732" s="23"/>
      <c r="E1732" s="23"/>
    </row>
    <row r="1733" spans="1:5" ht="15">
      <c r="A1733" s="23"/>
      <c r="B1733" s="23"/>
      <c r="C1733" s="23"/>
      <c r="D1733" s="23"/>
      <c r="E1733" s="23"/>
    </row>
    <row r="1734" spans="1:5" ht="15">
      <c r="A1734" s="23"/>
      <c r="B1734" s="23"/>
      <c r="C1734" s="23"/>
      <c r="D1734" s="23"/>
      <c r="E1734" s="23"/>
    </row>
    <row r="1735" spans="1:5" ht="15">
      <c r="A1735" s="23"/>
      <c r="B1735" s="23"/>
      <c r="C1735" s="23"/>
      <c r="D1735" s="23"/>
      <c r="E1735" s="23"/>
    </row>
    <row r="1736" spans="1:5" ht="15">
      <c r="A1736" s="23"/>
      <c r="B1736" s="23"/>
      <c r="C1736" s="23"/>
      <c r="D1736" s="23"/>
      <c r="E1736" s="23"/>
    </row>
    <row r="1737" spans="1:5" ht="15">
      <c r="A1737" s="23"/>
      <c r="B1737" s="23"/>
      <c r="C1737" s="23"/>
      <c r="D1737" s="23"/>
      <c r="E1737" s="23"/>
    </row>
    <row r="1738" spans="1:5" ht="15">
      <c r="A1738" s="23"/>
      <c r="B1738" s="23"/>
      <c r="C1738" s="23"/>
      <c r="D1738" s="23"/>
      <c r="E1738" s="23"/>
    </row>
    <row r="1739" spans="1:5" ht="15">
      <c r="A1739" s="23"/>
      <c r="B1739" s="23"/>
      <c r="C1739" s="23"/>
      <c r="D1739" s="23"/>
      <c r="E1739" s="23"/>
    </row>
    <row r="1740" spans="1:5" ht="15">
      <c r="A1740" s="23"/>
      <c r="B1740" s="23"/>
      <c r="C1740" s="23"/>
      <c r="D1740" s="23"/>
      <c r="E1740" s="23"/>
    </row>
    <row r="1741" spans="1:5" ht="15">
      <c r="A1741" s="23"/>
      <c r="B1741" s="23"/>
      <c r="C1741" s="23"/>
      <c r="D1741" s="23"/>
      <c r="E1741" s="23"/>
    </row>
    <row r="1742" spans="1:5" ht="15">
      <c r="A1742" s="23"/>
      <c r="B1742" s="23"/>
      <c r="C1742" s="23"/>
      <c r="D1742" s="23"/>
      <c r="E1742" s="23"/>
    </row>
    <row r="1743" spans="1:5" ht="15">
      <c r="A1743" s="23"/>
      <c r="B1743" s="23"/>
      <c r="C1743" s="23"/>
      <c r="D1743" s="23"/>
      <c r="E1743" s="23"/>
    </row>
    <row r="1744" spans="1:5" ht="15">
      <c r="A1744" s="23"/>
      <c r="B1744" s="23"/>
      <c r="C1744" s="23"/>
      <c r="D1744" s="23"/>
      <c r="E1744" s="23"/>
    </row>
    <row r="1745" spans="1:5" ht="15">
      <c r="A1745" s="23"/>
      <c r="B1745" s="23"/>
      <c r="C1745" s="23"/>
      <c r="D1745" s="23"/>
      <c r="E1745" s="23"/>
    </row>
    <row r="1746" spans="1:5" ht="15">
      <c r="A1746" s="23"/>
      <c r="B1746" s="23"/>
      <c r="C1746" s="23"/>
      <c r="D1746" s="23"/>
      <c r="E1746" s="23"/>
    </row>
    <row r="1747" spans="1:5" ht="15">
      <c r="A1747" s="23"/>
      <c r="B1747" s="23"/>
      <c r="C1747" s="23"/>
      <c r="D1747" s="23"/>
      <c r="E1747" s="23"/>
    </row>
    <row r="1748" spans="1:5" ht="15">
      <c r="A1748" s="23"/>
      <c r="B1748" s="23"/>
      <c r="C1748" s="23"/>
      <c r="D1748" s="23"/>
      <c r="E1748" s="23"/>
    </row>
    <row r="1749" spans="1:5" ht="15">
      <c r="A1749" s="23"/>
      <c r="B1749" s="23"/>
      <c r="C1749" s="23"/>
      <c r="D1749" s="23"/>
      <c r="E1749" s="23"/>
    </row>
    <row r="1750" spans="1:5" ht="15">
      <c r="A1750" s="23"/>
      <c r="B1750" s="23"/>
      <c r="C1750" s="23"/>
      <c r="D1750" s="23"/>
      <c r="E1750" s="23"/>
    </row>
    <row r="1751" spans="1:5" ht="15">
      <c r="A1751" s="23"/>
      <c r="B1751" s="23"/>
      <c r="C1751" s="23"/>
      <c r="D1751" s="23"/>
      <c r="E1751" s="23"/>
    </row>
    <row r="1752" spans="1:5" ht="15">
      <c r="A1752" s="23"/>
      <c r="B1752" s="23"/>
      <c r="C1752" s="23"/>
      <c r="D1752" s="23"/>
      <c r="E1752" s="23"/>
    </row>
    <row r="1753" spans="1:5" ht="15">
      <c r="A1753" s="23"/>
      <c r="B1753" s="23"/>
      <c r="C1753" s="23"/>
      <c r="D1753" s="23"/>
      <c r="E1753" s="23"/>
    </row>
    <row r="1754" spans="1:5" ht="15">
      <c r="A1754" s="23"/>
      <c r="B1754" s="23"/>
      <c r="C1754" s="23"/>
      <c r="D1754" s="23"/>
      <c r="E1754" s="23"/>
    </row>
    <row r="1755" spans="1:5" ht="15">
      <c r="A1755" s="23"/>
      <c r="B1755" s="23"/>
      <c r="C1755" s="23"/>
      <c r="D1755" s="23"/>
      <c r="E1755" s="23"/>
    </row>
    <row r="1756" spans="1:5" ht="15">
      <c r="A1756" s="23"/>
      <c r="B1756" s="23"/>
      <c r="C1756" s="23"/>
      <c r="D1756" s="23"/>
      <c r="E1756" s="23"/>
    </row>
    <row r="1757" spans="1:5" ht="15">
      <c r="A1757" s="23"/>
      <c r="B1757" s="23"/>
      <c r="C1757" s="23"/>
      <c r="D1757" s="23"/>
      <c r="E1757" s="23"/>
    </row>
    <row r="1758" spans="1:5" ht="15">
      <c r="A1758" s="23"/>
      <c r="B1758" s="23"/>
      <c r="C1758" s="23"/>
      <c r="D1758" s="23"/>
      <c r="E1758" s="23"/>
    </row>
    <row r="1759" spans="1:5" ht="15">
      <c r="A1759" s="23"/>
      <c r="B1759" s="23"/>
      <c r="C1759" s="23"/>
      <c r="D1759" s="23"/>
      <c r="E1759" s="23"/>
    </row>
    <row r="1760" spans="1:5" ht="15">
      <c r="A1760" s="23"/>
      <c r="B1760" s="23"/>
      <c r="C1760" s="23"/>
      <c r="D1760" s="23"/>
      <c r="E1760" s="23"/>
    </row>
    <row r="1761" spans="1:5" ht="15">
      <c r="A1761" s="23"/>
      <c r="B1761" s="23"/>
      <c r="C1761" s="23"/>
      <c r="D1761" s="23"/>
      <c r="E1761" s="23"/>
    </row>
    <row r="1762" spans="1:5" ht="15">
      <c r="A1762" s="23"/>
      <c r="B1762" s="23"/>
      <c r="C1762" s="23"/>
      <c r="D1762" s="23"/>
      <c r="E1762" s="23"/>
    </row>
    <row r="1763" spans="1:5" ht="15">
      <c r="A1763" s="23"/>
      <c r="B1763" s="23"/>
      <c r="C1763" s="23"/>
      <c r="D1763" s="23"/>
      <c r="E1763" s="23"/>
    </row>
    <row r="1764" spans="1:5" ht="15">
      <c r="A1764" s="23"/>
      <c r="B1764" s="23"/>
      <c r="C1764" s="23"/>
      <c r="D1764" s="23"/>
      <c r="E1764" s="23"/>
    </row>
    <row r="1765" spans="1:5" ht="15">
      <c r="A1765" s="23"/>
      <c r="B1765" s="23"/>
      <c r="C1765" s="23"/>
      <c r="D1765" s="23"/>
      <c r="E1765" s="23"/>
    </row>
    <row r="1766" spans="1:5" ht="15">
      <c r="A1766" s="23"/>
      <c r="B1766" s="23"/>
      <c r="C1766" s="23"/>
      <c r="D1766" s="23"/>
      <c r="E1766" s="23"/>
    </row>
    <row r="1767" spans="1:5" ht="15">
      <c r="A1767" s="23"/>
      <c r="B1767" s="23"/>
      <c r="C1767" s="23"/>
      <c r="D1767" s="23"/>
      <c r="E1767" s="23"/>
    </row>
    <row r="1768" spans="1:5" ht="15">
      <c r="A1768" s="23"/>
      <c r="B1768" s="23"/>
      <c r="C1768" s="23"/>
      <c r="D1768" s="23"/>
      <c r="E1768" s="23"/>
    </row>
    <row r="1769" spans="1:5" ht="15">
      <c r="A1769" s="23"/>
      <c r="B1769" s="23"/>
      <c r="C1769" s="23"/>
      <c r="D1769" s="23"/>
      <c r="E1769" s="23"/>
    </row>
    <row r="1770" spans="1:5" ht="15">
      <c r="A1770" s="23"/>
      <c r="B1770" s="23"/>
      <c r="C1770" s="23"/>
      <c r="D1770" s="23"/>
      <c r="E1770" s="23"/>
    </row>
    <row r="1771" spans="1:5" ht="15">
      <c r="A1771" s="23"/>
      <c r="B1771" s="23"/>
      <c r="C1771" s="23"/>
      <c r="D1771" s="23"/>
      <c r="E1771" s="23"/>
    </row>
    <row r="1772" spans="1:5" ht="15">
      <c r="A1772" s="23"/>
      <c r="B1772" s="23"/>
      <c r="C1772" s="23"/>
      <c r="D1772" s="23"/>
      <c r="E1772" s="23"/>
    </row>
    <row r="1773" spans="1:5" ht="15">
      <c r="A1773" s="23"/>
      <c r="B1773" s="23"/>
      <c r="C1773" s="23"/>
      <c r="D1773" s="23"/>
      <c r="E1773" s="23"/>
    </row>
    <row r="1774" spans="1:5" ht="15">
      <c r="A1774" s="23"/>
      <c r="B1774" s="23"/>
      <c r="C1774" s="23"/>
      <c r="D1774" s="23"/>
      <c r="E1774" s="23"/>
    </row>
    <row r="1775" spans="1:5" ht="15">
      <c r="A1775" s="23"/>
      <c r="B1775" s="23"/>
      <c r="C1775" s="23"/>
      <c r="D1775" s="23"/>
      <c r="E1775" s="23"/>
    </row>
    <row r="1776" spans="1:5" ht="15">
      <c r="A1776" s="23"/>
      <c r="B1776" s="23"/>
      <c r="C1776" s="23"/>
      <c r="D1776" s="23"/>
      <c r="E1776" s="23"/>
    </row>
    <row r="1777" spans="1:5" ht="15">
      <c r="A1777" s="23"/>
      <c r="B1777" s="23"/>
      <c r="C1777" s="23"/>
      <c r="D1777" s="23"/>
      <c r="E1777" s="23"/>
    </row>
    <row r="1778" spans="1:5" ht="15">
      <c r="A1778" s="23"/>
      <c r="B1778" s="23"/>
      <c r="C1778" s="23"/>
      <c r="D1778" s="23"/>
      <c r="E1778" s="23"/>
    </row>
    <row r="1779" spans="1:5" ht="15">
      <c r="A1779" s="23"/>
      <c r="B1779" s="23"/>
      <c r="C1779" s="23"/>
      <c r="D1779" s="23"/>
      <c r="E1779" s="23"/>
    </row>
    <row r="1780" spans="1:5" ht="15">
      <c r="A1780" s="23"/>
      <c r="B1780" s="23"/>
      <c r="C1780" s="23"/>
      <c r="D1780" s="23"/>
      <c r="E1780" s="23"/>
    </row>
    <row r="1781" spans="1:5" ht="15">
      <c r="A1781" s="23"/>
      <c r="B1781" s="23"/>
      <c r="C1781" s="23"/>
      <c r="D1781" s="23"/>
      <c r="E1781" s="23"/>
    </row>
    <row r="1782" spans="1:5" ht="15">
      <c r="A1782" s="23"/>
      <c r="B1782" s="23"/>
      <c r="C1782" s="23"/>
      <c r="D1782" s="23"/>
      <c r="E1782" s="23"/>
    </row>
    <row r="1783" spans="1:5" ht="15">
      <c r="A1783" s="23"/>
      <c r="B1783" s="23"/>
      <c r="C1783" s="23"/>
      <c r="D1783" s="23"/>
      <c r="E1783" s="23"/>
    </row>
    <row r="1784" spans="1:5" ht="15">
      <c r="A1784" s="23"/>
      <c r="B1784" s="23"/>
      <c r="C1784" s="23"/>
      <c r="D1784" s="23"/>
      <c r="E1784" s="23"/>
    </row>
    <row r="1785" spans="1:5" ht="15">
      <c r="A1785" s="23"/>
      <c r="B1785" s="23"/>
      <c r="C1785" s="23"/>
      <c r="D1785" s="23"/>
      <c r="E1785" s="23"/>
    </row>
    <row r="1786" spans="1:5" ht="15">
      <c r="A1786" s="23"/>
      <c r="B1786" s="23"/>
      <c r="C1786" s="23"/>
      <c r="D1786" s="23"/>
      <c r="E1786" s="23"/>
    </row>
    <row r="1787" spans="1:5" ht="15">
      <c r="A1787" s="23"/>
      <c r="B1787" s="23"/>
      <c r="C1787" s="23"/>
      <c r="D1787" s="23"/>
      <c r="E1787" s="23"/>
    </row>
    <row r="1788" spans="1:5" ht="15">
      <c r="A1788" s="23"/>
      <c r="B1788" s="23"/>
      <c r="C1788" s="23"/>
      <c r="D1788" s="23"/>
      <c r="E1788" s="23"/>
    </row>
    <row r="1789" spans="1:5" ht="15">
      <c r="A1789" s="23"/>
      <c r="B1789" s="23"/>
      <c r="C1789" s="23"/>
      <c r="D1789" s="23"/>
      <c r="E1789" s="23"/>
    </row>
    <row r="1790" spans="1:5" ht="15">
      <c r="A1790" s="23"/>
      <c r="B1790" s="23"/>
      <c r="C1790" s="23"/>
      <c r="D1790" s="23"/>
      <c r="E1790" s="23"/>
    </row>
    <row r="1791" spans="1:5" ht="15">
      <c r="A1791" s="23"/>
      <c r="B1791" s="23"/>
      <c r="C1791" s="23"/>
      <c r="D1791" s="23"/>
      <c r="E1791" s="23"/>
    </row>
    <row r="1792" spans="1:5" ht="15">
      <c r="A1792" s="23"/>
      <c r="B1792" s="23"/>
      <c r="C1792" s="23"/>
      <c r="D1792" s="23"/>
      <c r="E1792" s="23"/>
    </row>
    <row r="1793" spans="1:5" ht="15">
      <c r="A1793" s="23"/>
      <c r="B1793" s="23"/>
      <c r="C1793" s="23"/>
      <c r="D1793" s="23"/>
      <c r="E1793" s="23"/>
    </row>
    <row r="1794" spans="1:5" ht="15">
      <c r="A1794" s="23"/>
      <c r="B1794" s="23"/>
      <c r="C1794" s="23"/>
      <c r="D1794" s="23"/>
      <c r="E1794" s="23"/>
    </row>
    <row r="1795" spans="1:5" ht="15">
      <c r="A1795" s="23"/>
      <c r="B1795" s="23"/>
      <c r="C1795" s="23"/>
      <c r="D1795" s="23"/>
      <c r="E1795" s="23"/>
    </row>
    <row r="1796" spans="1:5" ht="15">
      <c r="A1796" s="23"/>
      <c r="B1796" s="23"/>
      <c r="C1796" s="23"/>
      <c r="D1796" s="23"/>
      <c r="E1796" s="23"/>
    </row>
    <row r="1797" spans="1:5" ht="15">
      <c r="A1797" s="23"/>
      <c r="B1797" s="23"/>
      <c r="C1797" s="23"/>
      <c r="D1797" s="23"/>
      <c r="E1797" s="23"/>
    </row>
    <row r="1798" spans="1:5" ht="15">
      <c r="A1798" s="23"/>
      <c r="B1798" s="23"/>
      <c r="C1798" s="23"/>
      <c r="D1798" s="23"/>
      <c r="E1798" s="23"/>
    </row>
    <row r="1799" spans="1:5" ht="15">
      <c r="A1799" s="23"/>
      <c r="B1799" s="23"/>
      <c r="C1799" s="23"/>
      <c r="D1799" s="23"/>
      <c r="E1799" s="23"/>
    </row>
    <row r="1800" spans="1:5" ht="15">
      <c r="A1800" s="23"/>
      <c r="B1800" s="23"/>
      <c r="C1800" s="23"/>
      <c r="D1800" s="23"/>
      <c r="E1800" s="23"/>
    </row>
    <row r="1801" spans="1:5" ht="15">
      <c r="A1801" s="23"/>
      <c r="B1801" s="23"/>
      <c r="C1801" s="23"/>
      <c r="D1801" s="23"/>
      <c r="E1801" s="23"/>
    </row>
    <row r="1802" spans="1:5" ht="15">
      <c r="A1802" s="23"/>
      <c r="B1802" s="23"/>
      <c r="C1802" s="23"/>
      <c r="D1802" s="23"/>
      <c r="E1802" s="23"/>
    </row>
    <row r="1803" spans="1:5" ht="15">
      <c r="A1803" s="23"/>
      <c r="B1803" s="23"/>
      <c r="C1803" s="23"/>
      <c r="D1803" s="23"/>
      <c r="E1803" s="23"/>
    </row>
    <row r="1804" spans="1:5" ht="15">
      <c r="A1804" s="23"/>
      <c r="B1804" s="23"/>
      <c r="C1804" s="23"/>
      <c r="D1804" s="23"/>
      <c r="E1804" s="23"/>
    </row>
    <row r="1805" spans="1:5" ht="15">
      <c r="A1805" s="23"/>
      <c r="B1805" s="23"/>
      <c r="C1805" s="23"/>
      <c r="D1805" s="23"/>
      <c r="E1805" s="23"/>
    </row>
    <row r="1806" spans="1:5" ht="15">
      <c r="A1806" s="23"/>
      <c r="B1806" s="23"/>
      <c r="C1806" s="23"/>
      <c r="D1806" s="23"/>
      <c r="E1806" s="23"/>
    </row>
    <row r="1807" spans="1:5" ht="15">
      <c r="A1807" s="23"/>
      <c r="B1807" s="23"/>
      <c r="C1807" s="23"/>
      <c r="D1807" s="23"/>
      <c r="E1807" s="23"/>
    </row>
    <row r="1808" spans="1:5" ht="15">
      <c r="A1808" s="23"/>
      <c r="B1808" s="23"/>
      <c r="C1808" s="23"/>
      <c r="D1808" s="23"/>
      <c r="E1808" s="23"/>
    </row>
    <row r="1809" spans="1:5" ht="15">
      <c r="A1809" s="23"/>
      <c r="B1809" s="23"/>
      <c r="C1809" s="23"/>
      <c r="D1809" s="23"/>
      <c r="E1809" s="23"/>
    </row>
    <row r="1810" spans="1:5" ht="15">
      <c r="A1810" s="23"/>
      <c r="B1810" s="23"/>
      <c r="C1810" s="23"/>
      <c r="D1810" s="23"/>
      <c r="E1810" s="23"/>
    </row>
    <row r="1811" spans="1:5" ht="15">
      <c r="A1811" s="23"/>
      <c r="B1811" s="23"/>
      <c r="C1811" s="23"/>
      <c r="D1811" s="23"/>
      <c r="E1811" s="23"/>
    </row>
    <row r="1812" spans="1:5" ht="15">
      <c r="A1812" s="23"/>
      <c r="B1812" s="23"/>
      <c r="C1812" s="23"/>
      <c r="D1812" s="23"/>
      <c r="E1812" s="23"/>
    </row>
    <row r="1813" spans="1:5" ht="15">
      <c r="A1813" s="23"/>
      <c r="B1813" s="23"/>
      <c r="C1813" s="23"/>
      <c r="D1813" s="23"/>
      <c r="E1813" s="23"/>
    </row>
    <row r="1814" spans="1:5" ht="15">
      <c r="A1814" s="23"/>
      <c r="B1814" s="23"/>
      <c r="C1814" s="23"/>
      <c r="D1814" s="23"/>
      <c r="E1814" s="23"/>
    </row>
    <row r="1815" spans="1:5" ht="15">
      <c r="A1815" s="23"/>
      <c r="B1815" s="23"/>
      <c r="C1815" s="23"/>
      <c r="D1815" s="23"/>
      <c r="E1815" s="23"/>
    </row>
    <row r="1816" spans="1:5" ht="15">
      <c r="A1816" s="23"/>
      <c r="B1816" s="23"/>
      <c r="C1816" s="23"/>
      <c r="D1816" s="23"/>
      <c r="E1816" s="23"/>
    </row>
    <row r="1817" spans="1:5" ht="15">
      <c r="A1817" s="23"/>
      <c r="B1817" s="23"/>
      <c r="C1817" s="23"/>
      <c r="D1817" s="23"/>
      <c r="E1817" s="23"/>
    </row>
    <row r="1818" spans="1:5" ht="15">
      <c r="A1818" s="23"/>
      <c r="B1818" s="23"/>
      <c r="C1818" s="23"/>
      <c r="D1818" s="23"/>
      <c r="E1818" s="23"/>
    </row>
    <row r="1819" spans="1:5" ht="15">
      <c r="A1819" s="23"/>
      <c r="B1819" s="23"/>
      <c r="C1819" s="23"/>
      <c r="D1819" s="23"/>
      <c r="E1819" s="23"/>
    </row>
    <row r="1820" spans="1:5" ht="15">
      <c r="A1820" s="23"/>
      <c r="B1820" s="23"/>
      <c r="C1820" s="23"/>
      <c r="D1820" s="23"/>
      <c r="E1820" s="23"/>
    </row>
    <row r="1821" spans="1:5" ht="15">
      <c r="A1821" s="23"/>
      <c r="B1821" s="23"/>
      <c r="C1821" s="23"/>
      <c r="D1821" s="23"/>
      <c r="E1821" s="23"/>
    </row>
    <row r="1822" spans="1:5" ht="15">
      <c r="A1822" s="23"/>
      <c r="B1822" s="23"/>
      <c r="C1822" s="23"/>
      <c r="D1822" s="23"/>
      <c r="E1822" s="23"/>
    </row>
    <row r="1823" spans="1:5" ht="15">
      <c r="A1823" s="23"/>
      <c r="B1823" s="23"/>
      <c r="C1823" s="23"/>
      <c r="D1823" s="23"/>
      <c r="E1823" s="23"/>
    </row>
    <row r="1824" spans="1:5" ht="15">
      <c r="A1824" s="23"/>
      <c r="B1824" s="23"/>
      <c r="C1824" s="23"/>
      <c r="D1824" s="23"/>
      <c r="E1824" s="23"/>
    </row>
    <row r="1825" spans="1:5" ht="15">
      <c r="A1825" s="23"/>
      <c r="B1825" s="23"/>
      <c r="C1825" s="23"/>
      <c r="D1825" s="23"/>
      <c r="E1825" s="23"/>
    </row>
    <row r="1826" spans="1:5" ht="15">
      <c r="A1826" s="23"/>
      <c r="B1826" s="23"/>
      <c r="C1826" s="23"/>
      <c r="D1826" s="23"/>
      <c r="E1826" s="23"/>
    </row>
    <row r="1827" spans="1:5" ht="15">
      <c r="A1827" s="23"/>
      <c r="B1827" s="23"/>
      <c r="C1827" s="23"/>
      <c r="D1827" s="23"/>
      <c r="E1827" s="23"/>
    </row>
    <row r="1828" spans="1:5" ht="15">
      <c r="A1828" s="23"/>
      <c r="B1828" s="23"/>
      <c r="C1828" s="23"/>
      <c r="D1828" s="23"/>
      <c r="E1828" s="23"/>
    </row>
    <row r="1829" spans="1:5" ht="15">
      <c r="A1829" s="23"/>
      <c r="B1829" s="23"/>
      <c r="C1829" s="23"/>
      <c r="D1829" s="23"/>
      <c r="E1829" s="23"/>
    </row>
    <row r="1830" spans="1:5" ht="15">
      <c r="A1830" s="23"/>
      <c r="B1830" s="23"/>
      <c r="C1830" s="23"/>
      <c r="D1830" s="23"/>
      <c r="E1830" s="23"/>
    </row>
    <row r="1831" spans="1:5" ht="15">
      <c r="A1831" s="23"/>
      <c r="B1831" s="23"/>
      <c r="C1831" s="23"/>
      <c r="D1831" s="23"/>
      <c r="E1831" s="23"/>
    </row>
    <row r="1832" spans="1:5" ht="15">
      <c r="A1832" s="23"/>
      <c r="B1832" s="23"/>
      <c r="C1832" s="23"/>
      <c r="D1832" s="23"/>
      <c r="E1832" s="23"/>
    </row>
    <row r="1833" spans="1:5" ht="15">
      <c r="A1833" s="23"/>
      <c r="B1833" s="23"/>
      <c r="C1833" s="23"/>
      <c r="D1833" s="23"/>
      <c r="E1833" s="23"/>
    </row>
    <row r="1834" spans="1:5" ht="15">
      <c r="A1834" s="23"/>
      <c r="B1834" s="23"/>
      <c r="C1834" s="23"/>
      <c r="D1834" s="23"/>
      <c r="E1834" s="23"/>
    </row>
    <row r="1835" spans="1:5" ht="15">
      <c r="A1835" s="23"/>
      <c r="B1835" s="23"/>
      <c r="C1835" s="23"/>
      <c r="D1835" s="23"/>
      <c r="E1835" s="23"/>
    </row>
    <row r="1836" spans="1:5" ht="15">
      <c r="A1836" s="23"/>
      <c r="B1836" s="23"/>
      <c r="C1836" s="23"/>
      <c r="D1836" s="23"/>
      <c r="E1836" s="23"/>
    </row>
    <row r="1837" spans="1:5" ht="15">
      <c r="A1837" s="23"/>
      <c r="B1837" s="23"/>
      <c r="C1837" s="23"/>
      <c r="D1837" s="23"/>
      <c r="E1837" s="23"/>
    </row>
    <row r="1838" spans="1:5" ht="15">
      <c r="A1838" s="23"/>
      <c r="B1838" s="23"/>
      <c r="C1838" s="23"/>
      <c r="D1838" s="23"/>
      <c r="E1838" s="23"/>
    </row>
    <row r="1839" spans="1:5" ht="15">
      <c r="A1839" s="23"/>
      <c r="B1839" s="23"/>
      <c r="C1839" s="23"/>
      <c r="D1839" s="23"/>
      <c r="E1839" s="23"/>
    </row>
    <row r="1840" spans="1:5" ht="15">
      <c r="A1840" s="23"/>
      <c r="B1840" s="23"/>
      <c r="C1840" s="23"/>
      <c r="D1840" s="23"/>
      <c r="E1840" s="23"/>
    </row>
    <row r="1841" spans="1:5" ht="15">
      <c r="A1841" s="23"/>
      <c r="B1841" s="23"/>
      <c r="C1841" s="23"/>
      <c r="D1841" s="23"/>
      <c r="E1841" s="23"/>
    </row>
    <row r="1842" spans="1:5" ht="15">
      <c r="A1842" s="23"/>
      <c r="B1842" s="23"/>
      <c r="C1842" s="23"/>
      <c r="D1842" s="23"/>
      <c r="E1842" s="23"/>
    </row>
    <row r="1843" spans="1:5" ht="15">
      <c r="A1843" s="23"/>
      <c r="B1843" s="23"/>
      <c r="C1843" s="23"/>
      <c r="D1843" s="23"/>
      <c r="E1843" s="23"/>
    </row>
    <row r="1844" spans="1:5" ht="15">
      <c r="A1844" s="23"/>
      <c r="B1844" s="23"/>
      <c r="C1844" s="23"/>
      <c r="D1844" s="23"/>
      <c r="E1844" s="23"/>
    </row>
    <row r="1845" spans="1:5" ht="15">
      <c r="A1845" s="23"/>
      <c r="B1845" s="23"/>
      <c r="C1845" s="23"/>
      <c r="D1845" s="23"/>
      <c r="E1845" s="23"/>
    </row>
    <row r="1846" spans="1:5" ht="15">
      <c r="A1846" s="23"/>
      <c r="B1846" s="23"/>
      <c r="C1846" s="23"/>
      <c r="D1846" s="23"/>
      <c r="E1846" s="23"/>
    </row>
    <row r="1847" spans="1:5" ht="15">
      <c r="A1847" s="23"/>
      <c r="B1847" s="23"/>
      <c r="C1847" s="23"/>
      <c r="D1847" s="23"/>
      <c r="E1847" s="23"/>
    </row>
    <row r="1848" spans="1:5" ht="15">
      <c r="A1848" s="23"/>
      <c r="B1848" s="23"/>
      <c r="C1848" s="23"/>
      <c r="D1848" s="23"/>
      <c r="E1848" s="23"/>
    </row>
    <row r="1849" spans="1:5" ht="15">
      <c r="A1849" s="23"/>
      <c r="B1849" s="23"/>
      <c r="C1849" s="23"/>
      <c r="D1849" s="23"/>
      <c r="E1849" s="23"/>
    </row>
    <row r="1850" spans="1:5" ht="15">
      <c r="A1850" s="23"/>
      <c r="B1850" s="23"/>
      <c r="C1850" s="23"/>
      <c r="D1850" s="23"/>
      <c r="E1850" s="23"/>
    </row>
    <row r="1851" spans="1:5" ht="15">
      <c r="A1851" s="23"/>
      <c r="B1851" s="23"/>
      <c r="C1851" s="23"/>
      <c r="D1851" s="23"/>
      <c r="E1851" s="23"/>
    </row>
    <row r="1852" spans="1:5" ht="15">
      <c r="A1852" s="23"/>
      <c r="B1852" s="23"/>
      <c r="C1852" s="23"/>
      <c r="D1852" s="23"/>
      <c r="E1852" s="23"/>
    </row>
    <row r="1853" spans="1:5" ht="15">
      <c r="A1853" s="23"/>
      <c r="B1853" s="23"/>
      <c r="C1853" s="23"/>
      <c r="D1853" s="23"/>
      <c r="E1853" s="23"/>
    </row>
    <row r="1854" spans="1:5" ht="15">
      <c r="A1854" s="23"/>
      <c r="B1854" s="23"/>
      <c r="C1854" s="23"/>
      <c r="D1854" s="23"/>
      <c r="E1854" s="23"/>
    </row>
    <row r="1855" spans="1:5" ht="15">
      <c r="A1855" s="23"/>
      <c r="B1855" s="23"/>
      <c r="C1855" s="23"/>
      <c r="D1855" s="23"/>
      <c r="E1855" s="23"/>
    </row>
    <row r="1856" spans="1:5" ht="15">
      <c r="A1856" s="23"/>
      <c r="B1856" s="23"/>
      <c r="C1856" s="23"/>
      <c r="D1856" s="23"/>
      <c r="E1856" s="23"/>
    </row>
    <row r="1857" spans="1:5" ht="15">
      <c r="A1857" s="23"/>
      <c r="B1857" s="23"/>
      <c r="C1857" s="23"/>
      <c r="D1857" s="23"/>
      <c r="E1857" s="23"/>
    </row>
    <row r="1858" spans="1:5" ht="15">
      <c r="A1858" s="23"/>
      <c r="B1858" s="23"/>
      <c r="C1858" s="23"/>
      <c r="D1858" s="23"/>
      <c r="E1858" s="23"/>
    </row>
    <row r="1859" spans="1:5" ht="15">
      <c r="A1859" s="23"/>
      <c r="B1859" s="23"/>
      <c r="C1859" s="23"/>
      <c r="D1859" s="23"/>
      <c r="E1859" s="23"/>
    </row>
    <row r="1860" spans="1:5" ht="15">
      <c r="A1860" s="23"/>
      <c r="B1860" s="23"/>
      <c r="C1860" s="23"/>
      <c r="D1860" s="23"/>
      <c r="E1860" s="23"/>
    </row>
    <row r="1861" spans="1:5" ht="15">
      <c r="A1861" s="23"/>
      <c r="B1861" s="23"/>
      <c r="C1861" s="23"/>
      <c r="D1861" s="23"/>
      <c r="E1861" s="23"/>
    </row>
    <row r="1862" spans="1:5" ht="15">
      <c r="A1862" s="23"/>
      <c r="B1862" s="23"/>
      <c r="C1862" s="23"/>
      <c r="D1862" s="23"/>
      <c r="E1862" s="23"/>
    </row>
    <row r="1863" spans="1:5" ht="15">
      <c r="A1863" s="23"/>
      <c r="B1863" s="23"/>
      <c r="C1863" s="23"/>
      <c r="D1863" s="23"/>
      <c r="E1863" s="23"/>
    </row>
    <row r="1864" spans="1:5" ht="15">
      <c r="A1864" s="23"/>
      <c r="B1864" s="23"/>
      <c r="C1864" s="23"/>
      <c r="D1864" s="23"/>
      <c r="E1864" s="23"/>
    </row>
    <row r="1865" spans="1:5" ht="15">
      <c r="A1865" s="23"/>
      <c r="B1865" s="23"/>
      <c r="C1865" s="23"/>
      <c r="D1865" s="23"/>
      <c r="E1865" s="23"/>
    </row>
    <row r="1866" spans="1:5" ht="15">
      <c r="A1866" s="23"/>
      <c r="B1866" s="23"/>
      <c r="C1866" s="23"/>
      <c r="D1866" s="23"/>
      <c r="E1866" s="23"/>
    </row>
    <row r="1867" spans="1:5" ht="15">
      <c r="A1867" s="23"/>
      <c r="B1867" s="23"/>
      <c r="C1867" s="23"/>
      <c r="D1867" s="23"/>
      <c r="E1867" s="23"/>
    </row>
    <row r="1868" spans="1:5" ht="15">
      <c r="A1868" s="23"/>
      <c r="B1868" s="23"/>
      <c r="C1868" s="23"/>
      <c r="D1868" s="23"/>
      <c r="E1868" s="23"/>
    </row>
    <row r="1869" spans="1:5" ht="15">
      <c r="A1869" s="23"/>
      <c r="B1869" s="23"/>
      <c r="C1869" s="23"/>
      <c r="D1869" s="23"/>
      <c r="E1869" s="23"/>
    </row>
    <row r="1870" spans="1:5" ht="15">
      <c r="A1870" s="23"/>
      <c r="B1870" s="23"/>
      <c r="C1870" s="23"/>
      <c r="D1870" s="23"/>
      <c r="E1870" s="23"/>
    </row>
    <row r="1871" spans="1:5" ht="15">
      <c r="A1871" s="23"/>
      <c r="B1871" s="23"/>
      <c r="C1871" s="23"/>
      <c r="D1871" s="23"/>
      <c r="E1871" s="23"/>
    </row>
    <row r="1872" spans="1:5" ht="15">
      <c r="A1872" s="23"/>
      <c r="B1872" s="23"/>
      <c r="C1872" s="23"/>
      <c r="D1872" s="23"/>
      <c r="E1872" s="23"/>
    </row>
    <row r="1873" spans="1:5" ht="15">
      <c r="A1873" s="23"/>
      <c r="B1873" s="23"/>
      <c r="C1873" s="23"/>
      <c r="D1873" s="23"/>
      <c r="E1873" s="23"/>
    </row>
    <row r="1874" spans="1:5" ht="15">
      <c r="A1874" s="23"/>
      <c r="B1874" s="23"/>
      <c r="C1874" s="23"/>
      <c r="D1874" s="23"/>
      <c r="E1874" s="23"/>
    </row>
    <row r="1875" spans="1:5" ht="15">
      <c r="A1875" s="23"/>
      <c r="B1875" s="23"/>
      <c r="C1875" s="23"/>
      <c r="D1875" s="23"/>
      <c r="E1875" s="23"/>
    </row>
    <row r="1876" spans="1:5" ht="15">
      <c r="A1876" s="23"/>
      <c r="B1876" s="23"/>
      <c r="C1876" s="23"/>
      <c r="D1876" s="23"/>
      <c r="E1876" s="23"/>
    </row>
    <row r="1877" spans="1:5" ht="15">
      <c r="A1877" s="23"/>
      <c r="B1877" s="23"/>
      <c r="C1877" s="23"/>
      <c r="D1877" s="23"/>
      <c r="E1877" s="23"/>
    </row>
    <row r="1878" spans="1:5" ht="15">
      <c r="A1878" s="23"/>
      <c r="B1878" s="23"/>
      <c r="C1878" s="23"/>
      <c r="D1878" s="23"/>
      <c r="E1878" s="23"/>
    </row>
    <row r="1879" spans="1:5" ht="15">
      <c r="A1879" s="23"/>
      <c r="B1879" s="23"/>
      <c r="C1879" s="23"/>
      <c r="D1879" s="23"/>
      <c r="E1879" s="23"/>
    </row>
    <row r="1880" spans="1:5" ht="15">
      <c r="A1880" s="23"/>
      <c r="B1880" s="23"/>
      <c r="C1880" s="23"/>
      <c r="D1880" s="23"/>
      <c r="E1880" s="23"/>
    </row>
    <row r="1881" spans="1:5" ht="15">
      <c r="A1881" s="23"/>
      <c r="B1881" s="23"/>
      <c r="C1881" s="23"/>
      <c r="D1881" s="23"/>
      <c r="E1881" s="23"/>
    </row>
    <row r="1882" spans="1:5" ht="15">
      <c r="A1882" s="23"/>
      <c r="B1882" s="23"/>
      <c r="C1882" s="23"/>
      <c r="D1882" s="23"/>
      <c r="E1882" s="23"/>
    </row>
    <row r="1883" spans="1:5" ht="15">
      <c r="A1883" s="23"/>
      <c r="B1883" s="23"/>
      <c r="C1883" s="23"/>
      <c r="D1883" s="23"/>
      <c r="E1883" s="23"/>
    </row>
    <row r="1884" spans="1:5" ht="15">
      <c r="A1884" s="23"/>
      <c r="B1884" s="23"/>
      <c r="C1884" s="23"/>
      <c r="D1884" s="23"/>
      <c r="E1884" s="23"/>
    </row>
    <row r="1885" spans="1:5" ht="15">
      <c r="A1885" s="23"/>
      <c r="B1885" s="23"/>
      <c r="C1885" s="23"/>
      <c r="D1885" s="23"/>
      <c r="E1885" s="23"/>
    </row>
    <row r="1886" spans="1:5" ht="15">
      <c r="A1886" s="23"/>
      <c r="B1886" s="23"/>
      <c r="C1886" s="23"/>
      <c r="D1886" s="23"/>
      <c r="E1886" s="23"/>
    </row>
    <row r="1887" spans="1:5" ht="15">
      <c r="A1887" s="23"/>
      <c r="B1887" s="23"/>
      <c r="C1887" s="23"/>
      <c r="D1887" s="23"/>
      <c r="E1887" s="23"/>
    </row>
    <row r="1888" spans="1:5" ht="15">
      <c r="A1888" s="23"/>
      <c r="B1888" s="23"/>
      <c r="C1888" s="23"/>
      <c r="D1888" s="23"/>
      <c r="E1888" s="23"/>
    </row>
    <row r="1889" spans="1:5" ht="15">
      <c r="A1889" s="23"/>
      <c r="B1889" s="23"/>
      <c r="C1889" s="23"/>
      <c r="D1889" s="23"/>
      <c r="E1889" s="23"/>
    </row>
    <row r="1890" spans="1:5" ht="15">
      <c r="A1890" s="23"/>
      <c r="B1890" s="23"/>
      <c r="C1890" s="23"/>
      <c r="D1890" s="23"/>
      <c r="E1890" s="23"/>
    </row>
    <row r="1891" spans="1:5" ht="15">
      <c r="A1891" s="23"/>
      <c r="B1891" s="23"/>
      <c r="C1891" s="23"/>
      <c r="D1891" s="23"/>
      <c r="E1891" s="23"/>
    </row>
    <row r="1892" spans="1:5" ht="15">
      <c r="A1892" s="23"/>
      <c r="B1892" s="23"/>
      <c r="C1892" s="23"/>
      <c r="D1892" s="23"/>
      <c r="E1892" s="23"/>
    </row>
    <row r="1893" spans="1:5" ht="15">
      <c r="A1893" s="23"/>
      <c r="B1893" s="23"/>
      <c r="C1893" s="23"/>
      <c r="D1893" s="23"/>
      <c r="E1893" s="23"/>
    </row>
    <row r="1894" spans="1:5" ht="15">
      <c r="A1894" s="23"/>
      <c r="B1894" s="23"/>
      <c r="C1894" s="23"/>
      <c r="D1894" s="23"/>
      <c r="E1894" s="23"/>
    </row>
    <row r="1895" spans="1:5" ht="15">
      <c r="A1895" s="23"/>
      <c r="B1895" s="23"/>
      <c r="C1895" s="23"/>
      <c r="D1895" s="23"/>
      <c r="E1895" s="23"/>
    </row>
    <row r="1896" spans="1:5" ht="15">
      <c r="A1896" s="23"/>
      <c r="B1896" s="23"/>
      <c r="C1896" s="23"/>
      <c r="D1896" s="23"/>
      <c r="E1896" s="23"/>
    </row>
    <row r="1897" spans="1:5" ht="15">
      <c r="A1897" s="23"/>
      <c r="B1897" s="23"/>
      <c r="C1897" s="23"/>
      <c r="D1897" s="23"/>
      <c r="E1897" s="23"/>
    </row>
    <row r="1898" spans="1:5" ht="15">
      <c r="A1898" s="23"/>
      <c r="B1898" s="23"/>
      <c r="C1898" s="23"/>
      <c r="D1898" s="23"/>
      <c r="E1898" s="23"/>
    </row>
    <row r="1899" spans="1:5" ht="15">
      <c r="A1899" s="23"/>
      <c r="B1899" s="23"/>
      <c r="C1899" s="23"/>
      <c r="D1899" s="23"/>
      <c r="E1899" s="23"/>
    </row>
    <row r="1900" spans="1:5" ht="15">
      <c r="A1900" s="23"/>
      <c r="B1900" s="23"/>
      <c r="C1900" s="23"/>
      <c r="D1900" s="23"/>
      <c r="E1900" s="23"/>
    </row>
    <row r="1901" spans="1:5" ht="15">
      <c r="A1901" s="23"/>
      <c r="B1901" s="23"/>
      <c r="C1901" s="23"/>
      <c r="D1901" s="23"/>
      <c r="E1901" s="23"/>
    </row>
    <row r="1902" spans="1:5" ht="15">
      <c r="A1902" s="23"/>
      <c r="B1902" s="23"/>
      <c r="C1902" s="23"/>
      <c r="D1902" s="23"/>
      <c r="E1902" s="23"/>
    </row>
    <row r="1903" spans="1:5" ht="15">
      <c r="A1903" s="23"/>
      <c r="B1903" s="23"/>
      <c r="C1903" s="23"/>
      <c r="D1903" s="23"/>
      <c r="E1903" s="23"/>
    </row>
    <row r="1904" spans="1:5" ht="15">
      <c r="A1904" s="23"/>
      <c r="B1904" s="23"/>
      <c r="C1904" s="23"/>
      <c r="D1904" s="23"/>
      <c r="E1904" s="23"/>
    </row>
    <row r="1905" spans="1:5" ht="15">
      <c r="A1905" s="23"/>
      <c r="B1905" s="23"/>
      <c r="C1905" s="23"/>
      <c r="D1905" s="23"/>
      <c r="E1905" s="23"/>
    </row>
    <row r="1906" spans="1:5" ht="15">
      <c r="A1906" s="23"/>
      <c r="B1906" s="23"/>
      <c r="C1906" s="23"/>
      <c r="D1906" s="23"/>
      <c r="E1906" s="23"/>
    </row>
    <row r="1907" spans="1:5" ht="15">
      <c r="A1907" s="23"/>
      <c r="B1907" s="23"/>
      <c r="C1907" s="23"/>
      <c r="D1907" s="23"/>
      <c r="E1907" s="23"/>
    </row>
    <row r="1908" spans="1:5" ht="15">
      <c r="A1908" s="23"/>
      <c r="B1908" s="23"/>
      <c r="C1908" s="23"/>
      <c r="D1908" s="23"/>
      <c r="E1908" s="23"/>
    </row>
    <row r="1909" spans="1:5" ht="15">
      <c r="A1909" s="23"/>
      <c r="B1909" s="23"/>
      <c r="C1909" s="23"/>
      <c r="D1909" s="23"/>
      <c r="E1909" s="23"/>
    </row>
    <row r="1910" spans="1:5" ht="15">
      <c r="A1910" s="23"/>
      <c r="B1910" s="23"/>
      <c r="C1910" s="23"/>
      <c r="D1910" s="23"/>
      <c r="E1910" s="23"/>
    </row>
    <row r="1911" spans="1:5" ht="15">
      <c r="A1911" s="23"/>
      <c r="B1911" s="23"/>
      <c r="C1911" s="23"/>
      <c r="D1911" s="23"/>
      <c r="E1911" s="23"/>
    </row>
    <row r="1912" spans="1:5" ht="15">
      <c r="A1912" s="23"/>
      <c r="B1912" s="23"/>
      <c r="C1912" s="23"/>
      <c r="D1912" s="23"/>
      <c r="E1912" s="23"/>
    </row>
    <row r="1913" spans="1:5" ht="15">
      <c r="A1913" s="23"/>
      <c r="B1913" s="23"/>
      <c r="C1913" s="23"/>
      <c r="D1913" s="23"/>
      <c r="E1913" s="23"/>
    </row>
    <row r="1914" spans="1:5" ht="15">
      <c r="A1914" s="23"/>
      <c r="B1914" s="23"/>
      <c r="C1914" s="23"/>
      <c r="D1914" s="23"/>
      <c r="E1914" s="23"/>
    </row>
    <row r="1915" spans="1:5" ht="15">
      <c r="A1915" s="23"/>
      <c r="B1915" s="23"/>
      <c r="C1915" s="23"/>
      <c r="D1915" s="23"/>
      <c r="E1915" s="23"/>
    </row>
    <row r="1916" spans="1:5" ht="15">
      <c r="A1916" s="23"/>
      <c r="B1916" s="23"/>
      <c r="C1916" s="23"/>
      <c r="D1916" s="23"/>
      <c r="E1916" s="23"/>
    </row>
    <row r="1917" spans="1:5" ht="15">
      <c r="A1917" s="23"/>
      <c r="B1917" s="23"/>
      <c r="C1917" s="23"/>
      <c r="D1917" s="23"/>
      <c r="E1917" s="23"/>
    </row>
    <row r="1918" spans="1:5" ht="15">
      <c r="A1918" s="23"/>
      <c r="B1918" s="23"/>
      <c r="C1918" s="23"/>
      <c r="D1918" s="23"/>
      <c r="E1918" s="23"/>
    </row>
    <row r="1919" spans="1:5" ht="15">
      <c r="A1919" s="23"/>
      <c r="B1919" s="23"/>
      <c r="C1919" s="23"/>
      <c r="D1919" s="23"/>
      <c r="E1919" s="23"/>
    </row>
    <row r="1920" spans="1:5" ht="15">
      <c r="A1920" s="23"/>
      <c r="B1920" s="23"/>
      <c r="C1920" s="23"/>
      <c r="D1920" s="23"/>
      <c r="E1920" s="23"/>
    </row>
    <row r="1921" spans="1:5" ht="15">
      <c r="A1921" s="23"/>
      <c r="B1921" s="23"/>
      <c r="C1921" s="23"/>
      <c r="D1921" s="23"/>
      <c r="E1921" s="23"/>
    </row>
    <row r="1922" spans="1:5" ht="15">
      <c r="A1922" s="23"/>
      <c r="B1922" s="23"/>
      <c r="C1922" s="23"/>
      <c r="D1922" s="23"/>
      <c r="E1922" s="23"/>
    </row>
    <row r="1923" spans="1:5" ht="15">
      <c r="A1923" s="23"/>
      <c r="B1923" s="23"/>
      <c r="C1923" s="23"/>
      <c r="D1923" s="23"/>
      <c r="E1923" s="23"/>
    </row>
    <row r="1924" spans="1:5" ht="15">
      <c r="A1924" s="23"/>
      <c r="B1924" s="23"/>
      <c r="C1924" s="23"/>
      <c r="D1924" s="23"/>
      <c r="E1924" s="23"/>
    </row>
    <row r="1925" spans="1:5" ht="15">
      <c r="A1925" s="23"/>
      <c r="B1925" s="23"/>
      <c r="C1925" s="23"/>
      <c r="D1925" s="23"/>
      <c r="E1925" s="23"/>
    </row>
    <row r="1926" spans="1:5" ht="15">
      <c r="A1926" s="23"/>
      <c r="B1926" s="23"/>
      <c r="C1926" s="23"/>
      <c r="D1926" s="23"/>
      <c r="E1926" s="23"/>
    </row>
    <row r="1927" spans="1:5" ht="15">
      <c r="A1927" s="23"/>
      <c r="B1927" s="23"/>
      <c r="C1927" s="23"/>
      <c r="D1927" s="23"/>
      <c r="E1927" s="23"/>
    </row>
    <row r="1928" spans="1:5" ht="15">
      <c r="A1928" s="23"/>
      <c r="B1928" s="23"/>
      <c r="C1928" s="23"/>
      <c r="D1928" s="23"/>
      <c r="E1928" s="23"/>
    </row>
    <row r="1929" spans="1:5" ht="15">
      <c r="A1929" s="23"/>
      <c r="B1929" s="23"/>
      <c r="C1929" s="23"/>
      <c r="D1929" s="23"/>
      <c r="E1929" s="23"/>
    </row>
    <row r="1930" spans="1:5" ht="15">
      <c r="A1930" s="23"/>
      <c r="B1930" s="23"/>
      <c r="C1930" s="23"/>
      <c r="D1930" s="23"/>
      <c r="E1930" s="23"/>
    </row>
    <row r="1931" spans="1:5" ht="15">
      <c r="A1931" s="23"/>
      <c r="B1931" s="23"/>
      <c r="C1931" s="23"/>
      <c r="D1931" s="23"/>
      <c r="E1931" s="23"/>
    </row>
    <row r="1932" spans="1:5" ht="15">
      <c r="A1932" s="23"/>
      <c r="B1932" s="23"/>
      <c r="C1932" s="23"/>
      <c r="D1932" s="23"/>
      <c r="E1932" s="23"/>
    </row>
    <row r="1933" spans="1:5" ht="15">
      <c r="A1933" s="23"/>
      <c r="B1933" s="23"/>
      <c r="C1933" s="23"/>
      <c r="D1933" s="23"/>
      <c r="E1933" s="23"/>
    </row>
    <row r="1934" spans="1:5" ht="15">
      <c r="A1934" s="23"/>
      <c r="B1934" s="23"/>
      <c r="C1934" s="23"/>
      <c r="D1934" s="23"/>
      <c r="E1934" s="23"/>
    </row>
    <row r="1935" spans="1:5" ht="15">
      <c r="A1935" s="23"/>
      <c r="B1935" s="23"/>
      <c r="C1935" s="23"/>
      <c r="D1935" s="23"/>
      <c r="E1935" s="23"/>
    </row>
    <row r="1936" spans="1:5" ht="15">
      <c r="A1936" s="23"/>
      <c r="B1936" s="23"/>
      <c r="C1936" s="23"/>
      <c r="D1936" s="23"/>
      <c r="E1936" s="23"/>
    </row>
    <row r="1937" spans="1:5" ht="15">
      <c r="A1937" s="23"/>
      <c r="B1937" s="23"/>
      <c r="C1937" s="23"/>
      <c r="D1937" s="23"/>
      <c r="E1937" s="23"/>
    </row>
    <row r="1938" spans="1:5" ht="15">
      <c r="A1938" s="23"/>
      <c r="B1938" s="23"/>
      <c r="C1938" s="23"/>
      <c r="D1938" s="23"/>
      <c r="E1938" s="23"/>
    </row>
    <row r="1939" spans="1:5" ht="15">
      <c r="A1939" s="23"/>
      <c r="B1939" s="23"/>
      <c r="C1939" s="23"/>
      <c r="D1939" s="23"/>
      <c r="E1939" s="23"/>
    </row>
    <row r="1940" spans="1:5" ht="15">
      <c r="A1940" s="23"/>
      <c r="B1940" s="23"/>
      <c r="C1940" s="23"/>
      <c r="D1940" s="23"/>
      <c r="E1940" s="23"/>
    </row>
    <row r="1941" spans="1:5" ht="15">
      <c r="A1941" s="23"/>
      <c r="B1941" s="23"/>
      <c r="C1941" s="23"/>
      <c r="D1941" s="23"/>
      <c r="E1941" s="23"/>
    </row>
    <row r="1942" spans="1:5" ht="15">
      <c r="A1942" s="23"/>
      <c r="B1942" s="23"/>
      <c r="C1942" s="23"/>
      <c r="D1942" s="23"/>
      <c r="E1942" s="23"/>
    </row>
    <row r="1943" spans="1:5" ht="15">
      <c r="A1943" s="23"/>
      <c r="B1943" s="23"/>
      <c r="C1943" s="23"/>
      <c r="D1943" s="23"/>
      <c r="E1943" s="23"/>
    </row>
    <row r="1944" spans="1:5" ht="15">
      <c r="A1944" s="23"/>
      <c r="B1944" s="23"/>
      <c r="C1944" s="23"/>
      <c r="D1944" s="23"/>
      <c r="E1944" s="23"/>
    </row>
    <row r="1945" spans="1:5" ht="15">
      <c r="A1945" s="23"/>
      <c r="B1945" s="23"/>
      <c r="C1945" s="23"/>
      <c r="D1945" s="23"/>
      <c r="E1945" s="23"/>
    </row>
    <row r="1946" spans="1:5" ht="15">
      <c r="A1946" s="23"/>
      <c r="B1946" s="23"/>
      <c r="C1946" s="23"/>
      <c r="D1946" s="23"/>
      <c r="E1946" s="23"/>
    </row>
    <row r="1947" spans="1:5" ht="15">
      <c r="A1947" s="23"/>
      <c r="B1947" s="23"/>
      <c r="C1947" s="23"/>
      <c r="D1947" s="23"/>
      <c r="E1947" s="23"/>
    </row>
    <row r="1948" spans="1:5" ht="15">
      <c r="A1948" s="23"/>
      <c r="B1948" s="23"/>
      <c r="C1948" s="23"/>
      <c r="D1948" s="23"/>
      <c r="E1948" s="23"/>
    </row>
    <row r="1949" spans="1:5" ht="15">
      <c r="A1949" s="23"/>
      <c r="B1949" s="23"/>
      <c r="C1949" s="23"/>
      <c r="D1949" s="23"/>
      <c r="E1949" s="23"/>
    </row>
    <row r="1950" spans="1:5" ht="15">
      <c r="A1950" s="23"/>
      <c r="B1950" s="23"/>
      <c r="C1950" s="23"/>
      <c r="D1950" s="23"/>
      <c r="E1950" s="23"/>
    </row>
    <row r="1951" spans="1:5" ht="15">
      <c r="A1951" s="23"/>
      <c r="B1951" s="23"/>
      <c r="C1951" s="23"/>
      <c r="D1951" s="23"/>
      <c r="E1951" s="23"/>
    </row>
    <row r="1952" spans="1:5" ht="15">
      <c r="A1952" s="23"/>
      <c r="B1952" s="23"/>
      <c r="C1952" s="23"/>
      <c r="D1952" s="23"/>
      <c r="E1952" s="23"/>
    </row>
    <row r="1953" spans="1:5" ht="15">
      <c r="A1953" s="23"/>
      <c r="B1953" s="23"/>
      <c r="C1953" s="23"/>
      <c r="D1953" s="23"/>
      <c r="E1953" s="23"/>
    </row>
    <row r="1954" spans="1:5" ht="15">
      <c r="A1954" s="23"/>
      <c r="B1954" s="23"/>
      <c r="C1954" s="23"/>
      <c r="D1954" s="23"/>
      <c r="E1954" s="23"/>
    </row>
    <row r="1955" spans="1:5" ht="15">
      <c r="A1955" s="23"/>
      <c r="B1955" s="23"/>
      <c r="C1955" s="23"/>
      <c r="D1955" s="23"/>
      <c r="E1955" s="23"/>
    </row>
    <row r="1956" spans="1:5" ht="15">
      <c r="A1956" s="23"/>
      <c r="B1956" s="23"/>
      <c r="C1956" s="23"/>
      <c r="D1956" s="23"/>
      <c r="E1956" s="23"/>
    </row>
    <row r="1957" spans="1:5" ht="15">
      <c r="A1957" s="23"/>
      <c r="B1957" s="23"/>
      <c r="C1957" s="23"/>
      <c r="D1957" s="23"/>
      <c r="E1957" s="23"/>
    </row>
    <row r="1958" spans="1:5" ht="15">
      <c r="A1958" s="23"/>
      <c r="B1958" s="23"/>
      <c r="C1958" s="23"/>
      <c r="D1958" s="23"/>
      <c r="E1958" s="23"/>
    </row>
    <row r="1959" spans="1:5" ht="15">
      <c r="A1959" s="23"/>
      <c r="B1959" s="23"/>
      <c r="C1959" s="23"/>
      <c r="D1959" s="23"/>
      <c r="E1959" s="23"/>
    </row>
    <row r="1960" spans="1:5" ht="15">
      <c r="A1960" s="23"/>
      <c r="B1960" s="23"/>
      <c r="C1960" s="23"/>
      <c r="D1960" s="23"/>
      <c r="E1960" s="23"/>
    </row>
    <row r="1961" spans="1:5" ht="15">
      <c r="A1961" s="23"/>
      <c r="B1961" s="23"/>
      <c r="C1961" s="23"/>
      <c r="D1961" s="23"/>
      <c r="E1961" s="23"/>
    </row>
    <row r="1962" spans="1:5" ht="15">
      <c r="A1962" s="23"/>
      <c r="B1962" s="23"/>
      <c r="C1962" s="23"/>
      <c r="D1962" s="23"/>
      <c r="E1962" s="23"/>
    </row>
    <row r="1963" spans="1:5" ht="15">
      <c r="A1963" s="23"/>
      <c r="B1963" s="23"/>
      <c r="C1963" s="23"/>
      <c r="D1963" s="23"/>
      <c r="E1963" s="23"/>
    </row>
    <row r="1964" spans="1:5" ht="15">
      <c r="A1964" s="23"/>
      <c r="B1964" s="23"/>
      <c r="C1964" s="23"/>
      <c r="D1964" s="23"/>
      <c r="E1964" s="23"/>
    </row>
    <row r="1965" spans="1:5" ht="15">
      <c r="A1965" s="23"/>
      <c r="B1965" s="23"/>
      <c r="C1965" s="23"/>
      <c r="D1965" s="23"/>
      <c r="E1965" s="23"/>
    </row>
    <row r="1966" spans="1:5" ht="15">
      <c r="A1966" s="23"/>
      <c r="B1966" s="23"/>
      <c r="C1966" s="23"/>
      <c r="D1966" s="23"/>
      <c r="E1966" s="23"/>
    </row>
    <row r="1967" spans="1:5" ht="15">
      <c r="A1967" s="23"/>
      <c r="B1967" s="23"/>
      <c r="C1967" s="23"/>
      <c r="D1967" s="23"/>
      <c r="E1967" s="23"/>
    </row>
    <row r="1968" spans="1:5" ht="15">
      <c r="A1968" s="23"/>
      <c r="B1968" s="23"/>
      <c r="C1968" s="23"/>
      <c r="D1968" s="23"/>
      <c r="E1968" s="23"/>
    </row>
    <row r="1969" spans="1:5" ht="15">
      <c r="A1969" s="23"/>
      <c r="B1969" s="23"/>
      <c r="C1969" s="23"/>
      <c r="D1969" s="23"/>
      <c r="E1969" s="23"/>
    </row>
    <row r="1970" spans="1:5" ht="15">
      <c r="A1970" s="23"/>
      <c r="B1970" s="23"/>
      <c r="C1970" s="23"/>
      <c r="D1970" s="23"/>
      <c r="E1970" s="23"/>
    </row>
    <row r="1971" spans="1:5" ht="15">
      <c r="A1971" s="23"/>
      <c r="B1971" s="23"/>
      <c r="C1971" s="23"/>
      <c r="D1971" s="23"/>
      <c r="E1971" s="23"/>
    </row>
    <row r="1972" spans="1:5" ht="15">
      <c r="A1972" s="23"/>
      <c r="B1972" s="23"/>
      <c r="C1972" s="23"/>
      <c r="D1972" s="23"/>
      <c r="E1972" s="23"/>
    </row>
    <row r="1973" spans="1:5" ht="15">
      <c r="A1973" s="23"/>
      <c r="B1973" s="23"/>
      <c r="C1973" s="23"/>
      <c r="D1973" s="23"/>
      <c r="E1973" s="23"/>
    </row>
    <row r="1974" spans="1:5" ht="15">
      <c r="A1974" s="23"/>
      <c r="B1974" s="23"/>
      <c r="C1974" s="23"/>
      <c r="D1974" s="23"/>
      <c r="E1974" s="23"/>
    </row>
    <row r="1975" spans="1:5" ht="15">
      <c r="A1975" s="23"/>
      <c r="B1975" s="23"/>
      <c r="C1975" s="23"/>
      <c r="D1975" s="23"/>
      <c r="E1975" s="23"/>
    </row>
    <row r="1976" spans="1:5" ht="15">
      <c r="A1976" s="23"/>
      <c r="B1976" s="23"/>
      <c r="C1976" s="23"/>
      <c r="D1976" s="23"/>
      <c r="E1976" s="23"/>
    </row>
    <row r="1977" spans="1:5" ht="15">
      <c r="A1977" s="23"/>
      <c r="B1977" s="23"/>
      <c r="C1977" s="23"/>
      <c r="D1977" s="23"/>
      <c r="E1977" s="23"/>
    </row>
    <row r="1978" spans="1:5" ht="15">
      <c r="A1978" s="23"/>
      <c r="B1978" s="23"/>
      <c r="C1978" s="23"/>
      <c r="D1978" s="23"/>
      <c r="E1978" s="23"/>
    </row>
    <row r="1979" spans="1:5" ht="15">
      <c r="A1979" s="23"/>
      <c r="B1979" s="23"/>
      <c r="C1979" s="23"/>
      <c r="D1979" s="23"/>
      <c r="E1979" s="23"/>
    </row>
    <row r="1980" spans="1:5" ht="15">
      <c r="A1980" s="23"/>
      <c r="B1980" s="23"/>
      <c r="C1980" s="23"/>
      <c r="D1980" s="23"/>
      <c r="E1980" s="23"/>
    </row>
    <row r="1981" spans="1:5" ht="15">
      <c r="A1981" s="23"/>
      <c r="B1981" s="23"/>
      <c r="C1981" s="23"/>
      <c r="D1981" s="23"/>
      <c r="E1981" s="23"/>
    </row>
    <row r="1982" spans="1:5" ht="15">
      <c r="A1982" s="23"/>
      <c r="B1982" s="23"/>
      <c r="C1982" s="23"/>
      <c r="D1982" s="23"/>
      <c r="E1982" s="23"/>
    </row>
    <row r="1983" spans="1:5" ht="15">
      <c r="A1983" s="23"/>
      <c r="B1983" s="23"/>
      <c r="C1983" s="23"/>
      <c r="D1983" s="23"/>
      <c r="E1983" s="23"/>
    </row>
    <row r="1984" spans="1:5" ht="15">
      <c r="A1984" s="23"/>
      <c r="B1984" s="23"/>
      <c r="C1984" s="23"/>
      <c r="D1984" s="23"/>
      <c r="E1984" s="23"/>
    </row>
    <row r="1985" spans="1:5" ht="15">
      <c r="A1985" s="23"/>
      <c r="B1985" s="23"/>
      <c r="C1985" s="23"/>
      <c r="D1985" s="23"/>
      <c r="E1985" s="23"/>
    </row>
    <row r="1986" spans="1:5" ht="15">
      <c r="A1986" s="23"/>
      <c r="B1986" s="23"/>
      <c r="C1986" s="23"/>
      <c r="D1986" s="23"/>
      <c r="E1986" s="23"/>
    </row>
    <row r="1987" spans="1:5" ht="15">
      <c r="A1987" s="23"/>
      <c r="B1987" s="23"/>
      <c r="C1987" s="23"/>
      <c r="D1987" s="23"/>
      <c r="E1987" s="23"/>
    </row>
    <row r="1988" spans="1:5" ht="15">
      <c r="A1988" s="23"/>
      <c r="B1988" s="23"/>
      <c r="C1988" s="23"/>
      <c r="D1988" s="23"/>
      <c r="E1988" s="23"/>
    </row>
    <row r="1989" spans="1:5" ht="15">
      <c r="A1989" s="23"/>
      <c r="B1989" s="23"/>
      <c r="C1989" s="23"/>
      <c r="D1989" s="23"/>
      <c r="E1989" s="23"/>
    </row>
    <row r="1990" spans="1:5" ht="15">
      <c r="A1990" s="23"/>
      <c r="B1990" s="23"/>
      <c r="C1990" s="23"/>
      <c r="D1990" s="23"/>
      <c r="E1990" s="23"/>
    </row>
    <row r="1991" spans="1:5" ht="15">
      <c r="A1991" s="23"/>
      <c r="B1991" s="23"/>
      <c r="C1991" s="23"/>
      <c r="D1991" s="23"/>
      <c r="E1991" s="23"/>
    </row>
    <row r="1992" spans="1:5" ht="15">
      <c r="A1992" s="23"/>
      <c r="B1992" s="23"/>
      <c r="C1992" s="23"/>
      <c r="D1992" s="23"/>
      <c r="E1992" s="23"/>
    </row>
    <row r="1993" spans="1:5" ht="15">
      <c r="A1993" s="23"/>
      <c r="B1993" s="23"/>
      <c r="C1993" s="23"/>
      <c r="D1993" s="23"/>
      <c r="E1993" s="23"/>
    </row>
    <row r="1994" spans="1:5" ht="15">
      <c r="A1994" s="23"/>
      <c r="B1994" s="23"/>
      <c r="C1994" s="23"/>
      <c r="D1994" s="23"/>
      <c r="E1994" s="23"/>
    </row>
    <row r="1995" spans="1:5" ht="15">
      <c r="A1995" s="23"/>
      <c r="B1995" s="23"/>
      <c r="C1995" s="23"/>
      <c r="D1995" s="23"/>
      <c r="E1995" s="23"/>
    </row>
    <row r="1996" spans="1:5" ht="15">
      <c r="A1996" s="23"/>
      <c r="B1996" s="23"/>
      <c r="C1996" s="23"/>
      <c r="D1996" s="23"/>
      <c r="E1996" s="23"/>
    </row>
    <row r="1997" spans="1:5" ht="15">
      <c r="A1997" s="23"/>
      <c r="B1997" s="23"/>
      <c r="C1997" s="23"/>
      <c r="D1997" s="23"/>
      <c r="E1997" s="23"/>
    </row>
    <row r="1998" spans="1:5" ht="15">
      <c r="A1998" s="23"/>
      <c r="B1998" s="23"/>
      <c r="C1998" s="23"/>
      <c r="D1998" s="23"/>
      <c r="E1998" s="23"/>
    </row>
    <row r="1999" spans="1:5" ht="15">
      <c r="A1999" s="23"/>
      <c r="B1999" s="23"/>
      <c r="C1999" s="23"/>
      <c r="D1999" s="23"/>
      <c r="E1999" s="23"/>
    </row>
    <row r="2000" spans="1:5" ht="15">
      <c r="A2000" s="23"/>
      <c r="B2000" s="23"/>
      <c r="C2000" s="23"/>
      <c r="D2000" s="23"/>
      <c r="E2000" s="23"/>
    </row>
    <row r="2001" spans="1:5" ht="15">
      <c r="A2001" s="23"/>
      <c r="B2001" s="23"/>
      <c r="C2001" s="23"/>
      <c r="D2001" s="23"/>
      <c r="E2001" s="23"/>
    </row>
    <row r="2002" spans="1:5" ht="15">
      <c r="A2002" s="23"/>
      <c r="B2002" s="23"/>
      <c r="C2002" s="23"/>
      <c r="D2002" s="23"/>
      <c r="E2002" s="23"/>
    </row>
    <row r="2003" spans="1:5" ht="15">
      <c r="A2003" s="23"/>
      <c r="B2003" s="23"/>
      <c r="C2003" s="23"/>
      <c r="D2003" s="23"/>
      <c r="E2003" s="23"/>
    </row>
    <row r="2004" spans="1:5" ht="15">
      <c r="A2004" s="23"/>
      <c r="B2004" s="23"/>
      <c r="C2004" s="23"/>
      <c r="D2004" s="23"/>
      <c r="E2004" s="23"/>
    </row>
    <row r="2005" spans="1:5" ht="15">
      <c r="A2005" s="23"/>
      <c r="B2005" s="23"/>
      <c r="C2005" s="23"/>
      <c r="D2005" s="23"/>
      <c r="E2005" s="23"/>
    </row>
    <row r="2006" spans="1:5" ht="15">
      <c r="A2006" s="23"/>
      <c r="B2006" s="23"/>
      <c r="C2006" s="23"/>
      <c r="D2006" s="23"/>
      <c r="E2006" s="23"/>
    </row>
    <row r="2007" spans="1:5" ht="15">
      <c r="A2007" s="23"/>
      <c r="B2007" s="23"/>
      <c r="C2007" s="23"/>
      <c r="D2007" s="23"/>
      <c r="E2007" s="23"/>
    </row>
    <row r="2008" spans="1:5" ht="15">
      <c r="A2008" s="23"/>
      <c r="B2008" s="23"/>
      <c r="C2008" s="23"/>
      <c r="D2008" s="23"/>
      <c r="E2008" s="23"/>
    </row>
    <row r="2009" spans="1:5" ht="15">
      <c r="A2009" s="23"/>
      <c r="B2009" s="23"/>
      <c r="C2009" s="23"/>
      <c r="D2009" s="23"/>
      <c r="E2009" s="23"/>
    </row>
    <row r="2010" spans="1:5" ht="15">
      <c r="A2010" s="23"/>
      <c r="B2010" s="23"/>
      <c r="C2010" s="23"/>
      <c r="D2010" s="23"/>
      <c r="E2010" s="23"/>
    </row>
    <row r="2011" spans="1:5" ht="15">
      <c r="A2011" s="23"/>
      <c r="B2011" s="23"/>
      <c r="C2011" s="23"/>
      <c r="D2011" s="23"/>
      <c r="E2011" s="23"/>
    </row>
    <row r="2012" spans="1:5" ht="15">
      <c r="A2012" s="23"/>
      <c r="B2012" s="23"/>
      <c r="C2012" s="23"/>
      <c r="D2012" s="23"/>
      <c r="E2012" s="23"/>
    </row>
    <row r="2013" spans="1:5" ht="15">
      <c r="A2013" s="23"/>
      <c r="B2013" s="23"/>
      <c r="C2013" s="23"/>
      <c r="D2013" s="23"/>
      <c r="E2013" s="23"/>
    </row>
    <row r="2014" spans="1:5" ht="15">
      <c r="A2014" s="23"/>
      <c r="B2014" s="23"/>
      <c r="C2014" s="23"/>
      <c r="D2014" s="23"/>
      <c r="E2014" s="23"/>
    </row>
    <row r="2015" spans="1:5" ht="15">
      <c r="A2015" s="23"/>
      <c r="B2015" s="23"/>
      <c r="C2015" s="23"/>
      <c r="D2015" s="23"/>
      <c r="E2015" s="23"/>
    </row>
    <row r="2016" spans="1:5" ht="15">
      <c r="A2016" s="23"/>
      <c r="B2016" s="23"/>
      <c r="C2016" s="23"/>
      <c r="D2016" s="23"/>
      <c r="E2016" s="23"/>
    </row>
    <row r="2017" spans="1:5" ht="15">
      <c r="A2017" s="23"/>
      <c r="B2017" s="23"/>
      <c r="C2017" s="23"/>
      <c r="D2017" s="23"/>
      <c r="E2017" s="23"/>
    </row>
    <row r="2018" spans="1:5" ht="15">
      <c r="A2018" s="23"/>
      <c r="B2018" s="23"/>
      <c r="C2018" s="23"/>
      <c r="D2018" s="23"/>
      <c r="E2018" s="23"/>
    </row>
    <row r="2019" spans="1:5" ht="15">
      <c r="A2019" s="23"/>
      <c r="B2019" s="23"/>
      <c r="C2019" s="23"/>
      <c r="D2019" s="23"/>
      <c r="E2019" s="23"/>
    </row>
    <row r="2020" spans="1:5" ht="15">
      <c r="A2020" s="23"/>
      <c r="B2020" s="23"/>
      <c r="C2020" s="23"/>
      <c r="D2020" s="23"/>
      <c r="E2020" s="23"/>
    </row>
    <row r="2021" spans="1:5" ht="15">
      <c r="A2021" s="23"/>
      <c r="B2021" s="23"/>
      <c r="C2021" s="23"/>
      <c r="D2021" s="23"/>
      <c r="E2021" s="23"/>
    </row>
    <row r="2022" spans="1:5" ht="15">
      <c r="A2022" s="23"/>
      <c r="B2022" s="23"/>
      <c r="C2022" s="23"/>
      <c r="D2022" s="23"/>
      <c r="E2022" s="23"/>
    </row>
    <row r="2023" spans="1:5" ht="15">
      <c r="A2023" s="23"/>
      <c r="B2023" s="23"/>
      <c r="C2023" s="23"/>
      <c r="D2023" s="23"/>
      <c r="E2023" s="23"/>
    </row>
    <row r="2024" spans="1:5" ht="15">
      <c r="A2024" s="23"/>
      <c r="B2024" s="23"/>
      <c r="C2024" s="23"/>
      <c r="D2024" s="23"/>
      <c r="E2024" s="23"/>
    </row>
    <row r="2025" spans="1:5" ht="15">
      <c r="A2025" s="23"/>
      <c r="B2025" s="23"/>
      <c r="C2025" s="23"/>
      <c r="D2025" s="23"/>
      <c r="E2025" s="23"/>
    </row>
    <row r="2026" spans="1:5" ht="15">
      <c r="A2026" s="23"/>
      <c r="B2026" s="23"/>
      <c r="C2026" s="23"/>
      <c r="D2026" s="23"/>
      <c r="E2026" s="23"/>
    </row>
    <row r="2027" spans="1:5" ht="15">
      <c r="A2027" s="23"/>
      <c r="B2027" s="23"/>
      <c r="C2027" s="23"/>
      <c r="D2027" s="23"/>
      <c r="E2027" s="23"/>
    </row>
    <row r="2028" spans="1:5" ht="15">
      <c r="A2028" s="23"/>
      <c r="B2028" s="23"/>
      <c r="C2028" s="23"/>
      <c r="D2028" s="23"/>
      <c r="E2028" s="23"/>
    </row>
    <row r="2029" spans="1:5" ht="15">
      <c r="A2029" s="23"/>
      <c r="B2029" s="23"/>
      <c r="C2029" s="23"/>
      <c r="D2029" s="23"/>
      <c r="E2029" s="23"/>
    </row>
    <row r="2030" spans="1:5" ht="15">
      <c r="A2030" s="23"/>
      <c r="B2030" s="23"/>
      <c r="C2030" s="23"/>
      <c r="D2030" s="23"/>
      <c r="E2030" s="23"/>
    </row>
    <row r="2031" spans="1:5" ht="15">
      <c r="A2031" s="23"/>
      <c r="B2031" s="23"/>
      <c r="C2031" s="23"/>
      <c r="D2031" s="23"/>
      <c r="E2031" s="23"/>
    </row>
    <row r="2032" spans="1:5" ht="15">
      <c r="A2032" s="23"/>
      <c r="B2032" s="23"/>
      <c r="C2032" s="23"/>
      <c r="D2032" s="23"/>
      <c r="E2032" s="23"/>
    </row>
    <row r="2033" spans="1:5" ht="15">
      <c r="A2033" s="23"/>
      <c r="B2033" s="23"/>
      <c r="C2033" s="23"/>
      <c r="D2033" s="23"/>
      <c r="E2033" s="23"/>
    </row>
    <row r="2034" spans="1:5" ht="15">
      <c r="A2034" s="23"/>
      <c r="B2034" s="23"/>
      <c r="C2034" s="23"/>
      <c r="D2034" s="23"/>
      <c r="E2034" s="23"/>
    </row>
    <row r="2035" spans="1:5" ht="15">
      <c r="A2035" s="23"/>
      <c r="B2035" s="23"/>
      <c r="C2035" s="23"/>
      <c r="D2035" s="23"/>
      <c r="E2035" s="23"/>
    </row>
    <row r="2036" spans="1:5" ht="15">
      <c r="A2036" s="23"/>
      <c r="B2036" s="23"/>
      <c r="C2036" s="23"/>
      <c r="D2036" s="23"/>
      <c r="E2036" s="23"/>
    </row>
    <row r="2037" spans="1:5" ht="15">
      <c r="A2037" s="23"/>
      <c r="B2037" s="23"/>
      <c r="C2037" s="23"/>
      <c r="D2037" s="23"/>
      <c r="E2037" s="23"/>
    </row>
    <row r="2038" spans="1:5" ht="15">
      <c r="A2038" s="23"/>
      <c r="B2038" s="23"/>
      <c r="C2038" s="23"/>
      <c r="D2038" s="23"/>
      <c r="E2038" s="23"/>
    </row>
    <row r="2039" spans="1:5" ht="15">
      <c r="A2039" s="23"/>
      <c r="B2039" s="23"/>
      <c r="C2039" s="23"/>
      <c r="D2039" s="23"/>
      <c r="E2039" s="23"/>
    </row>
    <row r="2040" spans="1:5" ht="15">
      <c r="A2040" s="23"/>
      <c r="B2040" s="23"/>
      <c r="C2040" s="23"/>
      <c r="D2040" s="23"/>
      <c r="E2040" s="23"/>
    </row>
    <row r="2041" spans="1:5" ht="15">
      <c r="A2041" s="23"/>
      <c r="B2041" s="23"/>
      <c r="C2041" s="23"/>
      <c r="D2041" s="23"/>
      <c r="E2041" s="23"/>
    </row>
    <row r="2042" spans="1:5" ht="15">
      <c r="A2042" s="23"/>
      <c r="B2042" s="23"/>
      <c r="C2042" s="23"/>
      <c r="D2042" s="23"/>
      <c r="E2042" s="23"/>
    </row>
    <row r="2043" spans="1:5" ht="15">
      <c r="A2043" s="23"/>
      <c r="B2043" s="23"/>
      <c r="C2043" s="23"/>
      <c r="D2043" s="23"/>
      <c r="E2043" s="23"/>
    </row>
    <row r="2044" spans="1:5" ht="15">
      <c r="A2044" s="23"/>
      <c r="B2044" s="23"/>
      <c r="C2044" s="23"/>
      <c r="D2044" s="23"/>
      <c r="E2044" s="23"/>
    </row>
    <row r="2045" spans="1:5" ht="15">
      <c r="A2045" s="23"/>
      <c r="B2045" s="23"/>
      <c r="C2045" s="23"/>
      <c r="D2045" s="23"/>
      <c r="E2045" s="23"/>
    </row>
    <row r="2046" spans="1:5" ht="15">
      <c r="A2046" s="23"/>
      <c r="B2046" s="23"/>
      <c r="C2046" s="23"/>
      <c r="D2046" s="23"/>
      <c r="E2046" s="23"/>
    </row>
    <row r="2047" spans="1:5" ht="15">
      <c r="A2047" s="23"/>
      <c r="B2047" s="23"/>
      <c r="C2047" s="23"/>
      <c r="D2047" s="23"/>
      <c r="E2047" s="23"/>
    </row>
    <row r="2048" spans="1:5" ht="15">
      <c r="A2048" s="23"/>
      <c r="B2048" s="23"/>
      <c r="C2048" s="23"/>
      <c r="D2048" s="23"/>
      <c r="E2048" s="23"/>
    </row>
    <row r="2049" spans="1:5" ht="15">
      <c r="A2049" s="23"/>
      <c r="B2049" s="23"/>
      <c r="C2049" s="23"/>
      <c r="D2049" s="23"/>
      <c r="E2049" s="23"/>
    </row>
    <row r="2050" spans="1:5" ht="15">
      <c r="A2050" s="23"/>
      <c r="B2050" s="23"/>
      <c r="C2050" s="23"/>
      <c r="D2050" s="23"/>
      <c r="E2050" s="23"/>
    </row>
    <row r="2051" spans="1:5" ht="15">
      <c r="A2051" s="23"/>
      <c r="B2051" s="23"/>
      <c r="C2051" s="23"/>
      <c r="D2051" s="23"/>
      <c r="E2051" s="23"/>
    </row>
    <row r="2052" spans="1:5" ht="15">
      <c r="A2052" s="23"/>
      <c r="B2052" s="23"/>
      <c r="C2052" s="23"/>
      <c r="D2052" s="23"/>
      <c r="E2052" s="23"/>
    </row>
    <row r="2053" spans="1:5" ht="15">
      <c r="A2053" s="23"/>
      <c r="B2053" s="23"/>
      <c r="C2053" s="23"/>
      <c r="D2053" s="23"/>
      <c r="E2053" s="23"/>
    </row>
    <row r="2054" spans="1:5" ht="15">
      <c r="A2054" s="23"/>
      <c r="B2054" s="23"/>
      <c r="C2054" s="23"/>
      <c r="D2054" s="23"/>
      <c r="E2054" s="23"/>
    </row>
    <row r="2055" spans="1:5" ht="15">
      <c r="A2055" s="23"/>
      <c r="B2055" s="23"/>
      <c r="C2055" s="23"/>
      <c r="D2055" s="23"/>
      <c r="E2055" s="23"/>
    </row>
    <row r="2056" spans="1:5" ht="15">
      <c r="A2056" s="23"/>
      <c r="B2056" s="23"/>
      <c r="C2056" s="23"/>
      <c r="D2056" s="23"/>
      <c r="E2056" s="23"/>
    </row>
    <row r="2057" spans="1:5" ht="15">
      <c r="A2057" s="23"/>
      <c r="B2057" s="23"/>
      <c r="C2057" s="23"/>
      <c r="D2057" s="23"/>
      <c r="E2057" s="23"/>
    </row>
    <row r="2058" spans="1:5" ht="15">
      <c r="A2058" s="23"/>
      <c r="B2058" s="23"/>
      <c r="C2058" s="23"/>
      <c r="D2058" s="23"/>
      <c r="E2058" s="23"/>
    </row>
    <row r="2059" spans="1:5" ht="15">
      <c r="A2059" s="23"/>
      <c r="B2059" s="23"/>
      <c r="C2059" s="23"/>
      <c r="D2059" s="23"/>
      <c r="E2059" s="23"/>
    </row>
    <row r="2060" spans="1:5" ht="15">
      <c r="A2060" s="23"/>
      <c r="B2060" s="23"/>
      <c r="C2060" s="23"/>
      <c r="D2060" s="23"/>
      <c r="E2060" s="23"/>
    </row>
    <row r="2061" spans="1:5" ht="15">
      <c r="A2061" s="23"/>
      <c r="B2061" s="23"/>
      <c r="C2061" s="23"/>
      <c r="D2061" s="23"/>
      <c r="E2061" s="23"/>
    </row>
    <row r="2062" spans="1:5" ht="15">
      <c r="A2062" s="23"/>
      <c r="B2062" s="23"/>
      <c r="C2062" s="23"/>
      <c r="D2062" s="23"/>
      <c r="E2062" s="23"/>
    </row>
    <row r="2063" spans="1:5" ht="15">
      <c r="A2063" s="23"/>
      <c r="B2063" s="23"/>
      <c r="C2063" s="23"/>
      <c r="D2063" s="23"/>
      <c r="E2063" s="23"/>
    </row>
    <row r="2064" spans="1:5" ht="15">
      <c r="A2064" s="23"/>
      <c r="B2064" s="23"/>
      <c r="C2064" s="23"/>
      <c r="D2064" s="23"/>
      <c r="E2064" s="23"/>
    </row>
    <row r="2065" spans="1:5" ht="15">
      <c r="A2065" s="23"/>
      <c r="B2065" s="23"/>
      <c r="C2065" s="23"/>
      <c r="D2065" s="23"/>
      <c r="E2065" s="23"/>
    </row>
    <row r="2066" spans="1:5" ht="15">
      <c r="A2066" s="23"/>
      <c r="B2066" s="23"/>
      <c r="C2066" s="23"/>
      <c r="D2066" s="23"/>
      <c r="E2066" s="23"/>
    </row>
    <row r="2067" spans="1:5" ht="15">
      <c r="A2067" s="23"/>
      <c r="B2067" s="23"/>
      <c r="C2067" s="23"/>
      <c r="D2067" s="23"/>
      <c r="E2067" s="23"/>
    </row>
    <row r="2068" spans="1:5" ht="15">
      <c r="A2068" s="23"/>
      <c r="B2068" s="23"/>
      <c r="C2068" s="23"/>
      <c r="D2068" s="23"/>
      <c r="E2068" s="23"/>
    </row>
    <row r="2069" spans="1:5" ht="15">
      <c r="A2069" s="23"/>
      <c r="B2069" s="23"/>
      <c r="C2069" s="23"/>
      <c r="D2069" s="23"/>
      <c r="E2069" s="23"/>
    </row>
    <row r="2070" spans="1:5" ht="15">
      <c r="A2070" s="23"/>
      <c r="B2070" s="23"/>
      <c r="C2070" s="23"/>
      <c r="D2070" s="23"/>
      <c r="E2070" s="23"/>
    </row>
    <row r="2071" spans="1:5" ht="15">
      <c r="A2071" s="23"/>
      <c r="B2071" s="23"/>
      <c r="C2071" s="23"/>
      <c r="D2071" s="23"/>
      <c r="E2071" s="23"/>
    </row>
    <row r="2072" spans="1:5" ht="15">
      <c r="A2072" s="23"/>
      <c r="B2072" s="23"/>
      <c r="C2072" s="23"/>
      <c r="D2072" s="23"/>
      <c r="E2072" s="23"/>
    </row>
    <row r="2073" spans="1:5" ht="15">
      <c r="A2073" s="23"/>
      <c r="B2073" s="23"/>
      <c r="C2073" s="23"/>
      <c r="D2073" s="23"/>
      <c r="E2073" s="23"/>
    </row>
    <row r="2074" spans="1:5" ht="15">
      <c r="A2074" s="23"/>
      <c r="B2074" s="23"/>
      <c r="C2074" s="23"/>
      <c r="D2074" s="23"/>
      <c r="E2074" s="23"/>
    </row>
    <row r="2075" spans="1:5" ht="15">
      <c r="A2075" s="23"/>
      <c r="B2075" s="23"/>
      <c r="C2075" s="23"/>
      <c r="D2075" s="23"/>
      <c r="E2075" s="23"/>
    </row>
    <row r="2076" spans="1:5" ht="15">
      <c r="A2076" s="23"/>
      <c r="B2076" s="23"/>
      <c r="C2076" s="23"/>
      <c r="D2076" s="23"/>
      <c r="E2076" s="23"/>
    </row>
    <row r="2077" spans="1:5" ht="15">
      <c r="A2077" s="23"/>
      <c r="B2077" s="23"/>
      <c r="C2077" s="23"/>
      <c r="D2077" s="23"/>
      <c r="E2077" s="23"/>
    </row>
    <row r="2078" spans="1:5" ht="15">
      <c r="A2078" s="23"/>
      <c r="B2078" s="23"/>
      <c r="C2078" s="23"/>
      <c r="D2078" s="23"/>
      <c r="E2078" s="23"/>
    </row>
    <row r="2079" spans="1:5" ht="15">
      <c r="A2079" s="23"/>
      <c r="B2079" s="23"/>
      <c r="C2079" s="23"/>
      <c r="D2079" s="23"/>
      <c r="E2079" s="23"/>
    </row>
    <row r="2080" spans="1:5" ht="15">
      <c r="A2080" s="23"/>
      <c r="B2080" s="23"/>
      <c r="C2080" s="23"/>
      <c r="D2080" s="23"/>
      <c r="E2080" s="23"/>
    </row>
    <row r="2081" spans="1:5" ht="15">
      <c r="A2081" s="23"/>
      <c r="B2081" s="23"/>
      <c r="C2081" s="23"/>
      <c r="D2081" s="23"/>
      <c r="E2081" s="23"/>
    </row>
    <row r="2082" spans="1:5" ht="15">
      <c r="A2082" s="23"/>
      <c r="B2082" s="23"/>
      <c r="C2082" s="23"/>
      <c r="D2082" s="23"/>
      <c r="E2082" s="23"/>
    </row>
    <row r="2083" spans="1:5" ht="15">
      <c r="A2083" s="23"/>
      <c r="B2083" s="23"/>
      <c r="C2083" s="23"/>
      <c r="D2083" s="23"/>
      <c r="E2083" s="23"/>
    </row>
    <row r="2084" spans="1:5" ht="15">
      <c r="A2084" s="23"/>
      <c r="B2084" s="23"/>
      <c r="C2084" s="23"/>
      <c r="D2084" s="23"/>
      <c r="E2084" s="23"/>
    </row>
    <row r="2085" spans="1:5" ht="15">
      <c r="A2085" s="23"/>
      <c r="B2085" s="23"/>
      <c r="C2085" s="23"/>
      <c r="D2085" s="23"/>
      <c r="E2085" s="23"/>
    </row>
    <row r="2086" spans="1:5" ht="15">
      <c r="A2086" s="23"/>
      <c r="B2086" s="23"/>
      <c r="C2086" s="23"/>
      <c r="D2086" s="23"/>
      <c r="E2086" s="23"/>
    </row>
    <row r="2087" spans="1:5" ht="15">
      <c r="A2087" s="23"/>
      <c r="B2087" s="23"/>
      <c r="C2087" s="23"/>
      <c r="D2087" s="23"/>
      <c r="E2087" s="23"/>
    </row>
    <row r="2088" spans="1:5" ht="15">
      <c r="A2088" s="23"/>
      <c r="B2088" s="23"/>
      <c r="C2088" s="23"/>
      <c r="D2088" s="23"/>
      <c r="E2088" s="23"/>
    </row>
    <row r="2089" spans="1:5" ht="15">
      <c r="A2089" s="23"/>
      <c r="B2089" s="23"/>
      <c r="C2089" s="23"/>
      <c r="D2089" s="23"/>
      <c r="E2089" s="23"/>
    </row>
    <row r="2090" spans="1:5" ht="15">
      <c r="A2090" s="23"/>
      <c r="B2090" s="23"/>
      <c r="C2090" s="23"/>
      <c r="D2090" s="23"/>
      <c r="E2090" s="23"/>
    </row>
    <row r="2091" spans="1:5" ht="15">
      <c r="A2091" s="23"/>
      <c r="B2091" s="23"/>
      <c r="C2091" s="23"/>
      <c r="D2091" s="23"/>
      <c r="E2091" s="23"/>
    </row>
    <row r="2092" spans="1:5" ht="15">
      <c r="A2092" s="23"/>
      <c r="B2092" s="23"/>
      <c r="C2092" s="23"/>
      <c r="D2092" s="23"/>
      <c r="E2092" s="23"/>
    </row>
    <row r="2093" spans="1:5" ht="15">
      <c r="A2093" s="23"/>
      <c r="B2093" s="23"/>
      <c r="C2093" s="23"/>
      <c r="D2093" s="23"/>
      <c r="E2093" s="23"/>
    </row>
    <row r="2094" spans="1:5" ht="15">
      <c r="A2094" s="23"/>
      <c r="B2094" s="23"/>
      <c r="C2094" s="23"/>
      <c r="D2094" s="23"/>
      <c r="E2094" s="23"/>
    </row>
    <row r="2095" spans="1:5" ht="15">
      <c r="A2095" s="23"/>
      <c r="B2095" s="23"/>
      <c r="C2095" s="23"/>
      <c r="D2095" s="23"/>
      <c r="E2095" s="23"/>
    </row>
    <row r="2096" spans="1:5" ht="15">
      <c r="A2096" s="23"/>
      <c r="B2096" s="23"/>
      <c r="C2096" s="23"/>
      <c r="D2096" s="23"/>
      <c r="E2096" s="23"/>
    </row>
    <row r="2097" spans="1:5" ht="15">
      <c r="A2097" s="23"/>
      <c r="B2097" s="23"/>
      <c r="C2097" s="23"/>
      <c r="D2097" s="23"/>
      <c r="E2097" s="23"/>
    </row>
    <row r="2098" spans="1:5" ht="15">
      <c r="A2098" s="23"/>
      <c r="B2098" s="23"/>
      <c r="C2098" s="23"/>
      <c r="D2098" s="23"/>
      <c r="E2098" s="23"/>
    </row>
    <row r="2099" spans="1:5" ht="15">
      <c r="A2099" s="23"/>
      <c r="B2099" s="23"/>
      <c r="C2099" s="23"/>
      <c r="D2099" s="23"/>
      <c r="E2099" s="23"/>
    </row>
    <row r="2100" spans="1:5" ht="15">
      <c r="A2100" s="23"/>
      <c r="B2100" s="23"/>
      <c r="C2100" s="23"/>
      <c r="D2100" s="23"/>
      <c r="E2100" s="23"/>
    </row>
    <row r="2101" spans="1:5" ht="15">
      <c r="A2101" s="23"/>
      <c r="B2101" s="23"/>
      <c r="C2101" s="23"/>
      <c r="D2101" s="23"/>
      <c r="E2101" s="23"/>
    </row>
    <row r="2102" spans="1:5" ht="15">
      <c r="A2102" s="23"/>
      <c r="B2102" s="23"/>
      <c r="C2102" s="23"/>
      <c r="D2102" s="23"/>
      <c r="E2102" s="23"/>
    </row>
    <row r="2103" spans="1:5" ht="15">
      <c r="A2103" s="23"/>
      <c r="B2103" s="23"/>
      <c r="C2103" s="23"/>
      <c r="D2103" s="23"/>
      <c r="E2103" s="23"/>
    </row>
    <row r="2104" spans="1:5" ht="15">
      <c r="A2104" s="23"/>
      <c r="B2104" s="23"/>
      <c r="C2104" s="23"/>
      <c r="D2104" s="23"/>
      <c r="E2104" s="23"/>
    </row>
    <row r="2105" spans="1:5" ht="15">
      <c r="A2105" s="23"/>
      <c r="B2105" s="23"/>
      <c r="C2105" s="23"/>
      <c r="D2105" s="23"/>
      <c r="E2105" s="23"/>
    </row>
    <row r="2106" spans="1:5" ht="15">
      <c r="A2106" s="23"/>
      <c r="B2106" s="23"/>
      <c r="C2106" s="23"/>
      <c r="D2106" s="23"/>
      <c r="E2106" s="23"/>
    </row>
    <row r="2107" spans="1:5" ht="15">
      <c r="A2107" s="23"/>
      <c r="B2107" s="23"/>
      <c r="C2107" s="23"/>
      <c r="D2107" s="23"/>
      <c r="E2107" s="23"/>
    </row>
    <row r="2108" spans="1:5" ht="15">
      <c r="A2108" s="23"/>
      <c r="B2108" s="23"/>
      <c r="C2108" s="23"/>
      <c r="D2108" s="23"/>
      <c r="E2108" s="23"/>
    </row>
    <row r="2109" spans="1:5" ht="15">
      <c r="A2109" s="23"/>
      <c r="B2109" s="23"/>
      <c r="C2109" s="23"/>
      <c r="D2109" s="23"/>
      <c r="E2109" s="23"/>
    </row>
    <row r="2110" spans="1:5" ht="15">
      <c r="A2110" s="23"/>
      <c r="B2110" s="23"/>
      <c r="C2110" s="23"/>
      <c r="D2110" s="23"/>
      <c r="E2110" s="23"/>
    </row>
    <row r="2111" spans="1:5" ht="15">
      <c r="A2111" s="23"/>
      <c r="B2111" s="23"/>
      <c r="C2111" s="23"/>
      <c r="D2111" s="23"/>
      <c r="E2111" s="23"/>
    </row>
    <row r="2112" spans="1:5" ht="15">
      <c r="A2112" s="23"/>
      <c r="B2112" s="23"/>
      <c r="C2112" s="23"/>
      <c r="D2112" s="23"/>
      <c r="E2112" s="23"/>
    </row>
    <row r="2113" spans="1:5" ht="15">
      <c r="A2113" s="23"/>
      <c r="B2113" s="23"/>
      <c r="C2113" s="23"/>
      <c r="D2113" s="23"/>
      <c r="E2113" s="23"/>
    </row>
    <row r="2114" spans="1:5" ht="15">
      <c r="A2114" s="23"/>
      <c r="B2114" s="23"/>
      <c r="C2114" s="23"/>
      <c r="D2114" s="23"/>
      <c r="E2114" s="23"/>
    </row>
    <row r="2115" spans="1:5" ht="15">
      <c r="A2115" s="23"/>
      <c r="B2115" s="23"/>
      <c r="C2115" s="23"/>
      <c r="D2115" s="23"/>
      <c r="E2115" s="23"/>
    </row>
    <row r="2116" spans="1:5" ht="15">
      <c r="A2116" s="23"/>
      <c r="B2116" s="23"/>
      <c r="C2116" s="23"/>
      <c r="D2116" s="23"/>
      <c r="E2116" s="23"/>
    </row>
    <row r="2117" spans="1:5" ht="15">
      <c r="A2117" s="23"/>
      <c r="B2117" s="23"/>
      <c r="C2117" s="23"/>
      <c r="D2117" s="23"/>
      <c r="E2117" s="23"/>
    </row>
    <row r="2118" spans="1:5" ht="15">
      <c r="A2118" s="23"/>
      <c r="B2118" s="23"/>
      <c r="C2118" s="23"/>
      <c r="D2118" s="23"/>
      <c r="E2118" s="23"/>
    </row>
    <row r="2119" spans="1:5" ht="15">
      <c r="A2119" s="23"/>
      <c r="B2119" s="23"/>
      <c r="C2119" s="23"/>
      <c r="D2119" s="23"/>
      <c r="E2119" s="23"/>
    </row>
    <row r="2120" spans="1:5" ht="15">
      <c r="A2120" s="23"/>
      <c r="B2120" s="23"/>
      <c r="C2120" s="23"/>
      <c r="D2120" s="23"/>
      <c r="E2120" s="23"/>
    </row>
    <row r="2121" spans="1:5" ht="15">
      <c r="A2121" s="23"/>
      <c r="B2121" s="23"/>
      <c r="C2121" s="23"/>
      <c r="D2121" s="23"/>
      <c r="E2121" s="23"/>
    </row>
    <row r="2122" spans="1:5" ht="15">
      <c r="A2122" s="23"/>
      <c r="B2122" s="23"/>
      <c r="C2122" s="23"/>
      <c r="D2122" s="23"/>
      <c r="E2122" s="23"/>
    </row>
    <row r="2123" spans="1:5" ht="15">
      <c r="A2123" s="23"/>
      <c r="B2123" s="23"/>
      <c r="C2123" s="23"/>
      <c r="D2123" s="23"/>
      <c r="E2123" s="23"/>
    </row>
    <row r="2124" spans="1:5" ht="15">
      <c r="A2124" s="23"/>
      <c r="B2124" s="23"/>
      <c r="C2124" s="23"/>
      <c r="D2124" s="23"/>
      <c r="E2124" s="23"/>
    </row>
    <row r="2125" spans="1:5" ht="15">
      <c r="A2125" s="23"/>
      <c r="B2125" s="23"/>
      <c r="C2125" s="23"/>
      <c r="D2125" s="23"/>
      <c r="E2125" s="23"/>
    </row>
    <row r="2126" spans="1:5" ht="15">
      <c r="A2126" s="23"/>
      <c r="B2126" s="23"/>
      <c r="C2126" s="23"/>
      <c r="D2126" s="23"/>
      <c r="E2126" s="23"/>
    </row>
    <row r="2127" spans="1:5" ht="15">
      <c r="A2127" s="23"/>
      <c r="B2127" s="23"/>
      <c r="C2127" s="23"/>
      <c r="D2127" s="23"/>
      <c r="E2127" s="23"/>
    </row>
    <row r="2128" spans="1:5" ht="15">
      <c r="A2128" s="23"/>
      <c r="B2128" s="23"/>
      <c r="C2128" s="23"/>
      <c r="D2128" s="23"/>
      <c r="E2128" s="23"/>
    </row>
    <row r="2129" spans="1:5" ht="15">
      <c r="A2129" s="23"/>
      <c r="B2129" s="23"/>
      <c r="C2129" s="23"/>
      <c r="D2129" s="23"/>
      <c r="E2129" s="23"/>
    </row>
    <row r="2130" spans="1:5" ht="15">
      <c r="A2130" s="23"/>
      <c r="B2130" s="23"/>
      <c r="C2130" s="23"/>
      <c r="D2130" s="23"/>
      <c r="E2130" s="23"/>
    </row>
    <row r="2131" spans="1:5" ht="15">
      <c r="A2131" s="23"/>
      <c r="B2131" s="23"/>
      <c r="C2131" s="23"/>
      <c r="D2131" s="23"/>
      <c r="E2131" s="23"/>
    </row>
    <row r="2132" spans="1:5" ht="15">
      <c r="A2132" s="23"/>
      <c r="B2132" s="23"/>
      <c r="C2132" s="23"/>
      <c r="D2132" s="23"/>
      <c r="E2132" s="23"/>
    </row>
    <row r="2133" spans="1:5" ht="15">
      <c r="A2133" s="23"/>
      <c r="B2133" s="23"/>
      <c r="C2133" s="23"/>
      <c r="D2133" s="23"/>
      <c r="E2133" s="23"/>
    </row>
    <row r="2134" spans="1:5" ht="15">
      <c r="A2134" s="23"/>
      <c r="B2134" s="23"/>
      <c r="C2134" s="23"/>
      <c r="D2134" s="23"/>
      <c r="E2134" s="23"/>
    </row>
    <row r="2135" spans="1:5" ht="15">
      <c r="A2135" s="23"/>
      <c r="B2135" s="23"/>
      <c r="C2135" s="23"/>
      <c r="D2135" s="23"/>
      <c r="E2135" s="23"/>
    </row>
    <row r="2136" spans="1:5" ht="15">
      <c r="A2136" s="23"/>
      <c r="B2136" s="23"/>
      <c r="C2136" s="23"/>
      <c r="D2136" s="23"/>
      <c r="E2136" s="23"/>
    </row>
    <row r="2137" spans="1:5" ht="15">
      <c r="A2137" s="23"/>
      <c r="B2137" s="23"/>
      <c r="C2137" s="23"/>
      <c r="D2137" s="23"/>
      <c r="E2137" s="23"/>
    </row>
    <row r="2138" spans="1:5" ht="15">
      <c r="A2138" s="23"/>
      <c r="B2138" s="23"/>
      <c r="C2138" s="23"/>
      <c r="D2138" s="23"/>
      <c r="E2138" s="23"/>
    </row>
    <row r="2139" spans="1:5" ht="15">
      <c r="A2139" s="23"/>
      <c r="B2139" s="23"/>
      <c r="C2139" s="23"/>
      <c r="D2139" s="23"/>
      <c r="E2139" s="23"/>
    </row>
    <row r="2140" spans="1:5" ht="15">
      <c r="A2140" s="23"/>
      <c r="B2140" s="23"/>
      <c r="C2140" s="23"/>
      <c r="D2140" s="23"/>
      <c r="E2140" s="23"/>
    </row>
    <row r="2141" spans="1:5" ht="15">
      <c r="A2141" s="23"/>
      <c r="B2141" s="23"/>
      <c r="C2141" s="23"/>
      <c r="D2141" s="23"/>
      <c r="E2141" s="23"/>
    </row>
    <row r="2142" spans="1:5" ht="15">
      <c r="A2142" s="23"/>
      <c r="B2142" s="23"/>
      <c r="C2142" s="23"/>
      <c r="D2142" s="23"/>
      <c r="E2142" s="23"/>
    </row>
    <row r="2143" spans="1:5" ht="15">
      <c r="A2143" s="23"/>
      <c r="B2143" s="23"/>
      <c r="C2143" s="23"/>
      <c r="D2143" s="23"/>
      <c r="E2143" s="23"/>
    </row>
    <row r="2144" spans="1:5" ht="15">
      <c r="A2144" s="23"/>
      <c r="B2144" s="23"/>
      <c r="C2144" s="23"/>
      <c r="D2144" s="23"/>
      <c r="E2144" s="23"/>
    </row>
    <row r="2145" spans="1:5" ht="15">
      <c r="A2145" s="23"/>
      <c r="B2145" s="23"/>
      <c r="C2145" s="23"/>
      <c r="D2145" s="23"/>
      <c r="E2145" s="23"/>
    </row>
    <row r="2146" spans="1:5" ht="15">
      <c r="A2146" s="23"/>
      <c r="B2146" s="23"/>
      <c r="C2146" s="23"/>
      <c r="D2146" s="23"/>
      <c r="E2146" s="23"/>
    </row>
    <row r="2147" spans="1:5" ht="15">
      <c r="A2147" s="23"/>
      <c r="B2147" s="23"/>
      <c r="C2147" s="23"/>
      <c r="D2147" s="23"/>
      <c r="E2147" s="23"/>
    </row>
    <row r="2148" spans="1:5" ht="15">
      <c r="A2148" s="23"/>
      <c r="B2148" s="23"/>
      <c r="C2148" s="23"/>
      <c r="D2148" s="23"/>
      <c r="E2148" s="23"/>
    </row>
    <row r="2149" spans="1:5" ht="15">
      <c r="A2149" s="23"/>
      <c r="B2149" s="23"/>
      <c r="C2149" s="23"/>
      <c r="D2149" s="23"/>
      <c r="E2149" s="23"/>
    </row>
    <row r="2150" spans="1:5" ht="15">
      <c r="A2150" s="23"/>
      <c r="B2150" s="23"/>
      <c r="C2150" s="23"/>
      <c r="D2150" s="23"/>
      <c r="E2150" s="23"/>
    </row>
    <row r="2151" spans="1:5" ht="15">
      <c r="A2151" s="23"/>
      <c r="B2151" s="23"/>
      <c r="C2151" s="23"/>
      <c r="D2151" s="23"/>
      <c r="E2151" s="23"/>
    </row>
    <row r="2152" spans="1:5" ht="15">
      <c r="A2152" s="23"/>
      <c r="B2152" s="23"/>
      <c r="C2152" s="23"/>
      <c r="D2152" s="23"/>
      <c r="E2152" s="23"/>
    </row>
    <row r="2153" spans="1:5" ht="15">
      <c r="A2153" s="23"/>
      <c r="B2153" s="23"/>
      <c r="C2153" s="23"/>
      <c r="D2153" s="23"/>
      <c r="E2153" s="23"/>
    </row>
    <row r="2154" spans="1:5" ht="15">
      <c r="A2154" s="23"/>
      <c r="B2154" s="23"/>
      <c r="C2154" s="23"/>
      <c r="D2154" s="23"/>
      <c r="E2154" s="23"/>
    </row>
    <row r="2155" spans="1:5" ht="15">
      <c r="A2155" s="23"/>
      <c r="B2155" s="23"/>
      <c r="C2155" s="23"/>
      <c r="D2155" s="23"/>
      <c r="E2155" s="23"/>
    </row>
    <row r="2156" spans="1:5" ht="15">
      <c r="A2156" s="23"/>
      <c r="B2156" s="23"/>
      <c r="C2156" s="23"/>
      <c r="D2156" s="23"/>
      <c r="E2156" s="23"/>
    </row>
    <row r="2157" spans="1:5" ht="15">
      <c r="A2157" s="23"/>
      <c r="B2157" s="23"/>
      <c r="C2157" s="23"/>
      <c r="D2157" s="23"/>
      <c r="E2157" s="23"/>
    </row>
    <row r="2158" spans="1:5" ht="15">
      <c r="A2158" s="23"/>
      <c r="B2158" s="23"/>
      <c r="C2158" s="23"/>
      <c r="D2158" s="23"/>
      <c r="E2158" s="23"/>
    </row>
    <row r="2159" spans="1:5" ht="15">
      <c r="A2159" s="23"/>
      <c r="B2159" s="23"/>
      <c r="C2159" s="23"/>
      <c r="D2159" s="23"/>
      <c r="E2159" s="23"/>
    </row>
    <row r="2160" spans="1:5" ht="15">
      <c r="A2160" s="23"/>
      <c r="B2160" s="23"/>
      <c r="C2160" s="23"/>
      <c r="D2160" s="23"/>
      <c r="E2160" s="23"/>
    </row>
    <row r="2161" spans="1:5" ht="15">
      <c r="A2161" s="23"/>
      <c r="B2161" s="23"/>
      <c r="C2161" s="23"/>
      <c r="D2161" s="23"/>
      <c r="E2161" s="23"/>
    </row>
    <row r="2162" spans="1:5" ht="15">
      <c r="A2162" s="23"/>
      <c r="B2162" s="23"/>
      <c r="C2162" s="23"/>
      <c r="D2162" s="23"/>
      <c r="E2162" s="23"/>
    </row>
    <row r="2163" spans="1:5" ht="15">
      <c r="A2163" s="23"/>
      <c r="B2163" s="23"/>
      <c r="C2163" s="23"/>
      <c r="D2163" s="23"/>
      <c r="E2163" s="23"/>
    </row>
    <row r="2164" spans="1:5" ht="15">
      <c r="A2164" s="23"/>
      <c r="B2164" s="23"/>
      <c r="C2164" s="23"/>
      <c r="D2164" s="23"/>
      <c r="E2164" s="23"/>
    </row>
    <row r="2165" spans="1:5" ht="15">
      <c r="A2165" s="23"/>
      <c r="B2165" s="23"/>
      <c r="C2165" s="23"/>
      <c r="D2165" s="23"/>
      <c r="E2165" s="23"/>
    </row>
    <row r="2166" spans="1:5" ht="15">
      <c r="A2166" s="23"/>
      <c r="B2166" s="23"/>
      <c r="C2166" s="23"/>
      <c r="D2166" s="23"/>
      <c r="E2166" s="23"/>
    </row>
    <row r="2167" spans="1:5" ht="15">
      <c r="A2167" s="23"/>
      <c r="B2167" s="23"/>
      <c r="C2167" s="23"/>
      <c r="D2167" s="23"/>
      <c r="E2167" s="23"/>
    </row>
    <row r="2168" spans="1:5" ht="15">
      <c r="A2168" s="23"/>
      <c r="B2168" s="23"/>
      <c r="C2168" s="23"/>
      <c r="D2168" s="23"/>
      <c r="E2168" s="23"/>
    </row>
    <row r="2169" spans="1:5" ht="15">
      <c r="A2169" s="23"/>
      <c r="B2169" s="23"/>
      <c r="C2169" s="23"/>
      <c r="D2169" s="23"/>
      <c r="E2169" s="23"/>
    </row>
    <row r="2170" spans="1:5" ht="15">
      <c r="A2170" s="23"/>
      <c r="B2170" s="23"/>
      <c r="C2170" s="23"/>
      <c r="D2170" s="23"/>
      <c r="E2170" s="23"/>
    </row>
    <row r="2171" spans="1:5" ht="15">
      <c r="A2171" s="23"/>
      <c r="B2171" s="23"/>
      <c r="C2171" s="23"/>
      <c r="D2171" s="23"/>
      <c r="E2171" s="23"/>
    </row>
    <row r="2172" spans="1:5" ht="15">
      <c r="A2172" s="23"/>
      <c r="B2172" s="23"/>
      <c r="C2172" s="23"/>
      <c r="D2172" s="23"/>
      <c r="E2172" s="23"/>
    </row>
    <row r="2173" spans="1:5" ht="15">
      <c r="A2173" s="23"/>
      <c r="B2173" s="23"/>
      <c r="C2173" s="23"/>
      <c r="D2173" s="23"/>
      <c r="E2173" s="23"/>
    </row>
    <row r="2174" spans="1:5" ht="15">
      <c r="A2174" s="23"/>
      <c r="B2174" s="23"/>
      <c r="C2174" s="23"/>
      <c r="D2174" s="23"/>
      <c r="E2174" s="23"/>
    </row>
    <row r="2175" spans="1:5" ht="15">
      <c r="A2175" s="23"/>
      <c r="B2175" s="23"/>
      <c r="C2175" s="23"/>
      <c r="D2175" s="23"/>
      <c r="E2175" s="23"/>
    </row>
    <row r="2176" spans="1:5" ht="15">
      <c r="A2176" s="23"/>
      <c r="B2176" s="23"/>
      <c r="C2176" s="23"/>
      <c r="D2176" s="23"/>
      <c r="E2176" s="23"/>
    </row>
    <row r="2177" spans="1:5" ht="15">
      <c r="A2177" s="23"/>
      <c r="B2177" s="23"/>
      <c r="C2177" s="23"/>
      <c r="D2177" s="23"/>
      <c r="E2177" s="23"/>
    </row>
    <row r="2178" spans="1:5" ht="15">
      <c r="A2178" s="23"/>
      <c r="B2178" s="23"/>
      <c r="C2178" s="23"/>
      <c r="D2178" s="23"/>
      <c r="E2178" s="23"/>
    </row>
    <row r="2179" spans="1:5" ht="15">
      <c r="A2179" s="23"/>
      <c r="B2179" s="23"/>
      <c r="C2179" s="23"/>
      <c r="D2179" s="23"/>
      <c r="E2179" s="23"/>
    </row>
    <row r="2180" spans="1:5" ht="15">
      <c r="A2180" s="23"/>
      <c r="B2180" s="23"/>
      <c r="C2180" s="23"/>
      <c r="D2180" s="23"/>
      <c r="E2180" s="23"/>
    </row>
    <row r="2181" spans="1:5" ht="15">
      <c r="A2181" s="23"/>
      <c r="B2181" s="23"/>
      <c r="C2181" s="23"/>
      <c r="D2181" s="23"/>
      <c r="E2181" s="23"/>
    </row>
    <row r="2182" spans="1:5" ht="15">
      <c r="A2182" s="23"/>
      <c r="B2182" s="23"/>
      <c r="C2182" s="23"/>
      <c r="D2182" s="23"/>
      <c r="E2182" s="23"/>
    </row>
    <row r="2183" spans="1:5" ht="15">
      <c r="A2183" s="23"/>
      <c r="B2183" s="23"/>
      <c r="C2183" s="23"/>
      <c r="D2183" s="23"/>
      <c r="E2183" s="23"/>
    </row>
    <row r="2184" spans="1:5" ht="15">
      <c r="A2184" s="23"/>
      <c r="B2184" s="23"/>
      <c r="C2184" s="23"/>
      <c r="D2184" s="23"/>
      <c r="E2184" s="23"/>
    </row>
    <row r="2185" spans="1:5" ht="15">
      <c r="A2185" s="23"/>
      <c r="B2185" s="23"/>
      <c r="C2185" s="23"/>
      <c r="D2185" s="23"/>
      <c r="E2185" s="23"/>
    </row>
    <row r="2186" spans="1:5" ht="15">
      <c r="A2186" s="23"/>
      <c r="B2186" s="23"/>
      <c r="C2186" s="23"/>
      <c r="D2186" s="23"/>
      <c r="E2186" s="23"/>
    </row>
    <row r="2187" spans="1:5" ht="15">
      <c r="A2187" s="23"/>
      <c r="B2187" s="23"/>
      <c r="C2187" s="23"/>
      <c r="D2187" s="23"/>
      <c r="E2187" s="23"/>
    </row>
    <row r="2188" spans="1:5" ht="15">
      <c r="A2188" s="23"/>
      <c r="B2188" s="23"/>
      <c r="C2188" s="23"/>
      <c r="D2188" s="23"/>
      <c r="E2188" s="23"/>
    </row>
    <row r="2189" spans="1:5" ht="15">
      <c r="A2189" s="23"/>
      <c r="B2189" s="23"/>
      <c r="C2189" s="23"/>
      <c r="D2189" s="23"/>
      <c r="E2189" s="23"/>
    </row>
    <row r="2190" spans="1:5" ht="15">
      <c r="A2190" s="23"/>
      <c r="B2190" s="23"/>
      <c r="C2190" s="23"/>
      <c r="D2190" s="23"/>
      <c r="E2190" s="23"/>
    </row>
    <row r="2191" spans="1:5" ht="15">
      <c r="A2191" s="23"/>
      <c r="B2191" s="23"/>
      <c r="C2191" s="23"/>
      <c r="D2191" s="23"/>
      <c r="E2191" s="23"/>
    </row>
    <row r="2192" spans="1:5" ht="15">
      <c r="A2192" s="23"/>
      <c r="B2192" s="23"/>
      <c r="C2192" s="23"/>
      <c r="D2192" s="23"/>
      <c r="E2192" s="23"/>
    </row>
    <row r="2193" spans="1:5" ht="15">
      <c r="A2193" s="23"/>
      <c r="B2193" s="23"/>
      <c r="C2193" s="23"/>
      <c r="D2193" s="23"/>
      <c r="E2193" s="23"/>
    </row>
    <row r="2194" spans="1:5" ht="15">
      <c r="A2194" s="23"/>
      <c r="B2194" s="23"/>
      <c r="C2194" s="23"/>
      <c r="D2194" s="23"/>
      <c r="E2194" s="23"/>
    </row>
    <row r="2195" spans="1:5" ht="15">
      <c r="A2195" s="23"/>
      <c r="B2195" s="23"/>
      <c r="C2195" s="23"/>
      <c r="D2195" s="23"/>
      <c r="E2195" s="23"/>
    </row>
    <row r="2196" spans="1:5" ht="15">
      <c r="A2196" s="23"/>
      <c r="B2196" s="23"/>
      <c r="C2196" s="23"/>
      <c r="D2196" s="23"/>
      <c r="E2196" s="23"/>
    </row>
    <row r="2197" spans="1:5" ht="15">
      <c r="A2197" s="23"/>
      <c r="B2197" s="23"/>
      <c r="C2197" s="23"/>
      <c r="D2197" s="23"/>
      <c r="E2197" s="23"/>
    </row>
    <row r="2198" spans="1:5" ht="15">
      <c r="A2198" s="23"/>
      <c r="B2198" s="23"/>
      <c r="C2198" s="23"/>
      <c r="D2198" s="23"/>
      <c r="E2198" s="23"/>
    </row>
    <row r="2199" spans="1:5" ht="15">
      <c r="A2199" s="23"/>
      <c r="B2199" s="23"/>
      <c r="C2199" s="23"/>
      <c r="D2199" s="23"/>
      <c r="E2199" s="23"/>
    </row>
    <row r="2200" spans="1:5" ht="15">
      <c r="A2200" s="23"/>
      <c r="B2200" s="23"/>
      <c r="C2200" s="23"/>
      <c r="D2200" s="23"/>
      <c r="E2200" s="23"/>
    </row>
    <row r="2201" spans="1:5" ht="15">
      <c r="A2201" s="23"/>
      <c r="B2201" s="23"/>
      <c r="C2201" s="23"/>
      <c r="D2201" s="23"/>
      <c r="E2201" s="23"/>
    </row>
    <row r="2202" spans="1:5" ht="15">
      <c r="A2202" s="23"/>
      <c r="B2202" s="23"/>
      <c r="C2202" s="23"/>
      <c r="D2202" s="23"/>
      <c r="E2202" s="23"/>
    </row>
    <row r="2203" spans="1:5" ht="15">
      <c r="A2203" s="23"/>
      <c r="B2203" s="23"/>
      <c r="C2203" s="23"/>
      <c r="D2203" s="23"/>
      <c r="E2203" s="23"/>
    </row>
    <row r="2204" spans="1:5" ht="15">
      <c r="A2204" s="23"/>
      <c r="B2204" s="23"/>
      <c r="C2204" s="23"/>
      <c r="D2204" s="23"/>
      <c r="E2204" s="23"/>
    </row>
    <row r="2205" spans="1:5" ht="15">
      <c r="A2205" s="23"/>
      <c r="B2205" s="23"/>
      <c r="C2205" s="23"/>
      <c r="D2205" s="23"/>
      <c r="E2205" s="23"/>
    </row>
    <row r="2206" spans="1:5" ht="15">
      <c r="A2206" s="23"/>
      <c r="B2206" s="23"/>
      <c r="C2206" s="23"/>
      <c r="D2206" s="23"/>
      <c r="E2206" s="23"/>
    </row>
    <row r="2207" spans="1:5" ht="15">
      <c r="A2207" s="23"/>
      <c r="B2207" s="23"/>
      <c r="C2207" s="23"/>
      <c r="D2207" s="23"/>
      <c r="E2207" s="23"/>
    </row>
    <row r="2208" spans="1:5" ht="15">
      <c r="A2208" s="23"/>
      <c r="B2208" s="23"/>
      <c r="C2208" s="23"/>
      <c r="D2208" s="23"/>
      <c r="E2208" s="23"/>
    </row>
    <row r="2209" spans="1:5" ht="15">
      <c r="A2209" s="23"/>
      <c r="B2209" s="23"/>
      <c r="C2209" s="23"/>
      <c r="D2209" s="23"/>
      <c r="E2209" s="23"/>
    </row>
    <row r="2210" spans="1:5" ht="15">
      <c r="A2210" s="23"/>
      <c r="B2210" s="23"/>
      <c r="C2210" s="23"/>
      <c r="D2210" s="23"/>
      <c r="E2210" s="23"/>
    </row>
    <row r="2211" spans="1:5" ht="15">
      <c r="A2211" s="23"/>
      <c r="B2211" s="23"/>
      <c r="C2211" s="23"/>
      <c r="D2211" s="23"/>
      <c r="E2211" s="23"/>
    </row>
    <row r="2212" spans="1:5" ht="15">
      <c r="A2212" s="23"/>
      <c r="B2212" s="23"/>
      <c r="C2212" s="23"/>
      <c r="D2212" s="23"/>
      <c r="E2212" s="23"/>
    </row>
    <row r="2213" spans="1:5" ht="15">
      <c r="A2213" s="23"/>
      <c r="B2213" s="23"/>
      <c r="C2213" s="23"/>
      <c r="D2213" s="23"/>
      <c r="E2213" s="23"/>
    </row>
    <row r="2214" spans="1:5" ht="15">
      <c r="A2214" s="23"/>
      <c r="B2214" s="23"/>
      <c r="C2214" s="23"/>
      <c r="D2214" s="23"/>
      <c r="E2214" s="23"/>
    </row>
    <row r="2215" spans="1:5" ht="15">
      <c r="A2215" s="23"/>
      <c r="B2215" s="23"/>
      <c r="C2215" s="23"/>
      <c r="D2215" s="23"/>
      <c r="E2215" s="23"/>
    </row>
    <row r="2216" spans="1:5" ht="15">
      <c r="A2216" s="23"/>
      <c r="B2216" s="23"/>
      <c r="C2216" s="23"/>
      <c r="D2216" s="23"/>
      <c r="E2216" s="23"/>
    </row>
    <row r="2217" spans="1:5" ht="15">
      <c r="A2217" s="23"/>
      <c r="B2217" s="23"/>
      <c r="C2217" s="23"/>
      <c r="D2217" s="23"/>
      <c r="E2217" s="23"/>
    </row>
    <row r="2218" spans="1:5" ht="15">
      <c r="A2218" s="23"/>
      <c r="B2218" s="23"/>
      <c r="C2218" s="23"/>
      <c r="D2218" s="23"/>
      <c r="E2218" s="23"/>
    </row>
    <row r="2219" spans="1:5" ht="15">
      <c r="A2219" s="23"/>
      <c r="B2219" s="23"/>
      <c r="C2219" s="23"/>
      <c r="D2219" s="23"/>
      <c r="E2219" s="23"/>
    </row>
    <row r="2220" spans="1:5" ht="15">
      <c r="A2220" s="23"/>
      <c r="B2220" s="23"/>
      <c r="C2220" s="23"/>
      <c r="D2220" s="23"/>
      <c r="E2220" s="23"/>
    </row>
    <row r="2221" spans="1:5" ht="15">
      <c r="A2221" s="23"/>
      <c r="B2221" s="23"/>
      <c r="C2221" s="23"/>
      <c r="D2221" s="23"/>
      <c r="E2221" s="23"/>
    </row>
    <row r="2222" spans="1:5" ht="15">
      <c r="A2222" s="23"/>
      <c r="B2222" s="23"/>
      <c r="C2222" s="23"/>
      <c r="D2222" s="23"/>
      <c r="E2222" s="23"/>
    </row>
    <row r="2223" spans="1:5" ht="15">
      <c r="A2223" s="23"/>
      <c r="B2223" s="23"/>
      <c r="C2223" s="23"/>
      <c r="D2223" s="23"/>
      <c r="E2223" s="23"/>
    </row>
    <row r="2224" spans="1:5" ht="15">
      <c r="A2224" s="23"/>
      <c r="B2224" s="23"/>
      <c r="C2224" s="23"/>
      <c r="D2224" s="23"/>
      <c r="E2224" s="23"/>
    </row>
    <row r="2225" spans="1:5" ht="15">
      <c r="A2225" s="23"/>
      <c r="B2225" s="23"/>
      <c r="C2225" s="23"/>
      <c r="D2225" s="23"/>
      <c r="E2225" s="23"/>
    </row>
    <row r="2226" spans="1:5" ht="15">
      <c r="A2226" s="23"/>
      <c r="B2226" s="23"/>
      <c r="C2226" s="23"/>
      <c r="D2226" s="23"/>
      <c r="E2226" s="23"/>
    </row>
    <row r="2227" spans="1:5" ht="15">
      <c r="A2227" s="23"/>
      <c r="B2227" s="23"/>
      <c r="C2227" s="23"/>
      <c r="D2227" s="23"/>
      <c r="E2227" s="23"/>
    </row>
    <row r="2228" spans="1:5" ht="15">
      <c r="A2228" s="23"/>
      <c r="B2228" s="23"/>
      <c r="C2228" s="23"/>
      <c r="D2228" s="23"/>
      <c r="E2228" s="23"/>
    </row>
    <row r="2229" spans="1:5" ht="15">
      <c r="A2229" s="23"/>
      <c r="B2229" s="23"/>
      <c r="C2229" s="23"/>
      <c r="D2229" s="23"/>
      <c r="E2229" s="23"/>
    </row>
    <row r="2230" spans="1:5" ht="15">
      <c r="A2230" s="23"/>
      <c r="B2230" s="23"/>
      <c r="C2230" s="23"/>
      <c r="D2230" s="23"/>
      <c r="E2230" s="23"/>
    </row>
    <row r="2231" spans="1:5" ht="15">
      <c r="A2231" s="23"/>
      <c r="B2231" s="23"/>
      <c r="C2231" s="23"/>
      <c r="D2231" s="23"/>
      <c r="E2231" s="23"/>
    </row>
    <row r="2232" spans="1:5" ht="15">
      <c r="A2232" s="23"/>
      <c r="B2232" s="23"/>
      <c r="C2232" s="23"/>
      <c r="D2232" s="23"/>
      <c r="E2232" s="23"/>
    </row>
    <row r="2233" spans="1:5" ht="15">
      <c r="A2233" s="23"/>
      <c r="B2233" s="23"/>
      <c r="C2233" s="23"/>
      <c r="D2233" s="23"/>
      <c r="E2233" s="23"/>
    </row>
    <row r="2234" spans="1:5" ht="15">
      <c r="A2234" s="23"/>
      <c r="B2234" s="23"/>
      <c r="C2234" s="23"/>
      <c r="D2234" s="23"/>
      <c r="E2234" s="23"/>
    </row>
    <row r="2235" spans="1:5" ht="15">
      <c r="A2235" s="23"/>
      <c r="B2235" s="23"/>
      <c r="C2235" s="23"/>
      <c r="D2235" s="23"/>
      <c r="E2235" s="23"/>
    </row>
    <row r="2236" spans="1:5" ht="15">
      <c r="A2236" s="23"/>
      <c r="B2236" s="23"/>
      <c r="C2236" s="23"/>
      <c r="D2236" s="23"/>
      <c r="E2236" s="23"/>
    </row>
    <row r="2237" spans="1:5" ht="15">
      <c r="A2237" s="23"/>
      <c r="B2237" s="23"/>
      <c r="C2237" s="23"/>
      <c r="D2237" s="23"/>
      <c r="E2237" s="23"/>
    </row>
    <row r="2238" spans="1:5" ht="15">
      <c r="A2238" s="23"/>
      <c r="B2238" s="23"/>
      <c r="C2238" s="23"/>
      <c r="D2238" s="23"/>
      <c r="E2238" s="23"/>
    </row>
    <row r="2239" spans="1:5" ht="15">
      <c r="A2239" s="23"/>
      <c r="B2239" s="23"/>
      <c r="C2239" s="23"/>
      <c r="D2239" s="23"/>
      <c r="E2239" s="23"/>
    </row>
    <row r="2240" spans="1:5" ht="15">
      <c r="A2240" s="23"/>
      <c r="B2240" s="23"/>
      <c r="C2240" s="23"/>
      <c r="D2240" s="23"/>
      <c r="E2240" s="23"/>
    </row>
    <row r="2241" spans="1:5" ht="15">
      <c r="A2241" s="23"/>
      <c r="B2241" s="23"/>
      <c r="C2241" s="23"/>
      <c r="D2241" s="23"/>
      <c r="E2241" s="23"/>
    </row>
    <row r="2242" spans="1:5" ht="15">
      <c r="A2242" s="23"/>
      <c r="B2242" s="23"/>
      <c r="C2242" s="23"/>
      <c r="D2242" s="23"/>
      <c r="E2242" s="23"/>
    </row>
    <row r="2243" spans="1:5" ht="15">
      <c r="A2243" s="23"/>
      <c r="B2243" s="23"/>
      <c r="C2243" s="23"/>
      <c r="D2243" s="23"/>
      <c r="E2243" s="23"/>
    </row>
    <row r="2244" spans="1:5" ht="15">
      <c r="A2244" s="23"/>
      <c r="B2244" s="23"/>
      <c r="C2244" s="23"/>
      <c r="D2244" s="23"/>
      <c r="E2244" s="23"/>
    </row>
    <row r="2245" spans="1:5" ht="15">
      <c r="A2245" s="23"/>
      <c r="B2245" s="23"/>
      <c r="C2245" s="23"/>
      <c r="D2245" s="23"/>
      <c r="E2245" s="23"/>
    </row>
    <row r="2246" spans="1:5" ht="15">
      <c r="A2246" s="23"/>
      <c r="B2246" s="23"/>
      <c r="C2246" s="23"/>
      <c r="D2246" s="23"/>
      <c r="E2246" s="23"/>
    </row>
    <row r="2247" spans="1:5" ht="15">
      <c r="A2247" s="23"/>
      <c r="B2247" s="23"/>
      <c r="C2247" s="23"/>
      <c r="D2247" s="23"/>
      <c r="E2247" s="23"/>
    </row>
    <row r="2248" spans="1:5" ht="15">
      <c r="A2248" s="23"/>
      <c r="B2248" s="23"/>
      <c r="C2248" s="23"/>
      <c r="D2248" s="23"/>
      <c r="E2248" s="23"/>
    </row>
    <row r="2249" spans="1:5" ht="15">
      <c r="A2249" s="23"/>
      <c r="B2249" s="23"/>
      <c r="C2249" s="23"/>
      <c r="D2249" s="23"/>
      <c r="E2249" s="23"/>
    </row>
    <row r="2250" spans="1:5" ht="15">
      <c r="A2250" s="23"/>
      <c r="B2250" s="23"/>
      <c r="C2250" s="23"/>
      <c r="D2250" s="23"/>
      <c r="E2250" s="23"/>
    </row>
    <row r="2251" spans="1:5" ht="15">
      <c r="A2251" s="23"/>
      <c r="B2251" s="23"/>
      <c r="C2251" s="23"/>
      <c r="D2251" s="23"/>
      <c r="E2251" s="23"/>
    </row>
    <row r="2252" spans="1:5" ht="15">
      <c r="A2252" s="23"/>
      <c r="B2252" s="23"/>
      <c r="C2252" s="23"/>
      <c r="D2252" s="23"/>
      <c r="E2252" s="23"/>
    </row>
    <row r="2253" spans="1:5" ht="15">
      <c r="A2253" s="23"/>
      <c r="B2253" s="23"/>
      <c r="C2253" s="23"/>
      <c r="D2253" s="23"/>
      <c r="E2253" s="23"/>
    </row>
    <row r="2254" spans="1:5" ht="15">
      <c r="A2254" s="23"/>
      <c r="B2254" s="23"/>
      <c r="C2254" s="23"/>
      <c r="D2254" s="23"/>
      <c r="E2254" s="23"/>
    </row>
    <row r="2255" spans="1:5" ht="15">
      <c r="A2255" s="23"/>
      <c r="B2255" s="23"/>
      <c r="C2255" s="23"/>
      <c r="D2255" s="23"/>
      <c r="E2255" s="23"/>
    </row>
    <row r="2256" spans="1:5" ht="15">
      <c r="A2256" s="23"/>
      <c r="B2256" s="23"/>
      <c r="C2256" s="23"/>
      <c r="D2256" s="23"/>
      <c r="E2256" s="23"/>
    </row>
    <row r="2257" spans="1:5" ht="15">
      <c r="A2257" s="23"/>
      <c r="B2257" s="23"/>
      <c r="C2257" s="23"/>
      <c r="D2257" s="23"/>
      <c r="E2257" s="23"/>
    </row>
    <row r="2258" spans="1:5" ht="15">
      <c r="A2258" s="23"/>
      <c r="B2258" s="23"/>
      <c r="C2258" s="23"/>
      <c r="D2258" s="23"/>
      <c r="E2258" s="23"/>
    </row>
    <row r="2259" spans="1:5" ht="15">
      <c r="A2259" s="23"/>
      <c r="B2259" s="23"/>
      <c r="C2259" s="23"/>
      <c r="D2259" s="23"/>
      <c r="E2259" s="23"/>
    </row>
    <row r="2260" spans="1:5" ht="15">
      <c r="A2260" s="23"/>
      <c r="B2260" s="23"/>
      <c r="C2260" s="23"/>
      <c r="D2260" s="23"/>
      <c r="E2260" s="23"/>
    </row>
    <row r="2261" spans="1:5" ht="15">
      <c r="A2261" s="23"/>
      <c r="B2261" s="23"/>
      <c r="C2261" s="23"/>
      <c r="D2261" s="23"/>
      <c r="E2261" s="23"/>
    </row>
    <row r="2262" spans="1:5" ht="15">
      <c r="A2262" s="23"/>
      <c r="B2262" s="23"/>
      <c r="C2262" s="23"/>
      <c r="D2262" s="23"/>
      <c r="E2262" s="23"/>
    </row>
    <row r="2263" spans="1:5" ht="15">
      <c r="A2263" s="23"/>
      <c r="B2263" s="23"/>
      <c r="C2263" s="23"/>
      <c r="D2263" s="23"/>
      <c r="E2263" s="23"/>
    </row>
    <row r="2264" spans="1:5" ht="15">
      <c r="A2264" s="23"/>
      <c r="B2264" s="23"/>
      <c r="C2264" s="23"/>
      <c r="D2264" s="23"/>
      <c r="E2264" s="23"/>
    </row>
    <row r="2265" spans="1:5" ht="15">
      <c r="A2265" s="23"/>
      <c r="B2265" s="23"/>
      <c r="C2265" s="23"/>
      <c r="D2265" s="23"/>
      <c r="E2265" s="23"/>
    </row>
    <row r="2266" spans="1:5" ht="15">
      <c r="A2266" s="23"/>
      <c r="B2266" s="23"/>
      <c r="C2266" s="23"/>
      <c r="D2266" s="23"/>
      <c r="E2266" s="23"/>
    </row>
    <row r="2267" spans="1:5" ht="15">
      <c r="A2267" s="23"/>
      <c r="B2267" s="23"/>
      <c r="C2267" s="23"/>
      <c r="D2267" s="23"/>
      <c r="E2267" s="23"/>
    </row>
    <row r="2268" spans="1:5" ht="15">
      <c r="A2268" s="23"/>
      <c r="B2268" s="23"/>
      <c r="C2268" s="23"/>
      <c r="D2268" s="23"/>
      <c r="E2268" s="23"/>
    </row>
    <row r="2269" spans="1:5" ht="15">
      <c r="A2269" s="23"/>
      <c r="B2269" s="23"/>
      <c r="C2269" s="23"/>
      <c r="D2269" s="23"/>
      <c r="E2269" s="23"/>
    </row>
    <row r="2270" spans="1:5" ht="15">
      <c r="A2270" s="23"/>
      <c r="B2270" s="23"/>
      <c r="C2270" s="23"/>
      <c r="D2270" s="23"/>
      <c r="E2270" s="23"/>
    </row>
    <row r="2271" spans="1:5" ht="15">
      <c r="A2271" s="23"/>
      <c r="B2271" s="23"/>
      <c r="C2271" s="23"/>
      <c r="D2271" s="23"/>
      <c r="E2271" s="23"/>
    </row>
    <row r="2272" spans="1:5" ht="15">
      <c r="A2272" s="23"/>
      <c r="B2272" s="23"/>
      <c r="C2272" s="23"/>
      <c r="D2272" s="23"/>
      <c r="E2272" s="23"/>
    </row>
    <row r="2273" spans="1:5" ht="15">
      <c r="A2273" s="23"/>
      <c r="B2273" s="23"/>
      <c r="C2273" s="23"/>
      <c r="D2273" s="23"/>
      <c r="E2273" s="23"/>
    </row>
    <row r="2274" spans="1:5" ht="15">
      <c r="A2274" s="23"/>
      <c r="B2274" s="23"/>
      <c r="C2274" s="23"/>
      <c r="D2274" s="23"/>
      <c r="E2274" s="23"/>
    </row>
    <row r="2275" spans="1:5" ht="15">
      <c r="A2275" s="23"/>
      <c r="B2275" s="23"/>
      <c r="C2275" s="23"/>
      <c r="D2275" s="23"/>
      <c r="E2275" s="23"/>
    </row>
    <row r="2276" spans="1:5" ht="15">
      <c r="A2276" s="23"/>
      <c r="B2276" s="23"/>
      <c r="C2276" s="23"/>
      <c r="D2276" s="23"/>
      <c r="E2276" s="23"/>
    </row>
    <row r="2277" spans="1:5" ht="15">
      <c r="A2277" s="23"/>
      <c r="B2277" s="23"/>
      <c r="C2277" s="23"/>
      <c r="D2277" s="23"/>
      <c r="E2277" s="23"/>
    </row>
    <row r="2278" spans="1:5" ht="15">
      <c r="A2278" s="23"/>
      <c r="B2278" s="23"/>
      <c r="C2278" s="23"/>
      <c r="D2278" s="23"/>
      <c r="E2278" s="23"/>
    </row>
    <row r="2279" spans="1:5" ht="15">
      <c r="A2279" s="23"/>
      <c r="B2279" s="23"/>
      <c r="C2279" s="23"/>
      <c r="D2279" s="23"/>
      <c r="E2279" s="23"/>
    </row>
    <row r="2280" spans="1:5" ht="15">
      <c r="A2280" s="23"/>
      <c r="B2280" s="23"/>
      <c r="C2280" s="23"/>
      <c r="D2280" s="23"/>
      <c r="E2280" s="23"/>
    </row>
    <row r="2281" spans="1:5" ht="15">
      <c r="A2281" s="23"/>
      <c r="B2281" s="23"/>
      <c r="C2281" s="23"/>
      <c r="D2281" s="23"/>
      <c r="E2281" s="23"/>
    </row>
    <row r="2282" spans="1:5" ht="15">
      <c r="A2282" s="23"/>
      <c r="B2282" s="23"/>
      <c r="C2282" s="23"/>
      <c r="D2282" s="23"/>
      <c r="E2282" s="23"/>
    </row>
    <row r="2283" spans="1:5" ht="15">
      <c r="A2283" s="23"/>
      <c r="B2283" s="23"/>
      <c r="C2283" s="23"/>
      <c r="D2283" s="23"/>
      <c r="E2283" s="23"/>
    </row>
    <row r="2284" spans="1:5" ht="15">
      <c r="A2284" s="23"/>
      <c r="B2284" s="23"/>
      <c r="C2284" s="23"/>
      <c r="D2284" s="23"/>
      <c r="E2284" s="23"/>
    </row>
    <row r="2285" spans="1:5" ht="15">
      <c r="A2285" s="23"/>
      <c r="B2285" s="23"/>
      <c r="C2285" s="23"/>
      <c r="D2285" s="23"/>
      <c r="E2285" s="23"/>
    </row>
    <row r="2286" spans="1:5" ht="15">
      <c r="A2286" s="23"/>
      <c r="B2286" s="23"/>
      <c r="C2286" s="23"/>
      <c r="D2286" s="23"/>
      <c r="E2286" s="23"/>
    </row>
    <row r="2287" spans="1:5" ht="15">
      <c r="A2287" s="23"/>
      <c r="B2287" s="23"/>
      <c r="C2287" s="23"/>
      <c r="D2287" s="23"/>
      <c r="E2287" s="23"/>
    </row>
    <row r="2288" spans="1:5" ht="15">
      <c r="A2288" s="23"/>
      <c r="B2288" s="23"/>
      <c r="C2288" s="23"/>
      <c r="D2288" s="23"/>
      <c r="E2288" s="23"/>
    </row>
    <row r="2289" spans="1:5" ht="15">
      <c r="A2289" s="23"/>
      <c r="B2289" s="23"/>
      <c r="C2289" s="23"/>
      <c r="D2289" s="23"/>
      <c r="E2289" s="23"/>
    </row>
    <row r="2290" spans="1:5" ht="15">
      <c r="A2290" s="23"/>
      <c r="B2290" s="23"/>
      <c r="C2290" s="23"/>
      <c r="D2290" s="23"/>
      <c r="E2290" s="23"/>
    </row>
    <row r="2291" spans="1:5" ht="15">
      <c r="A2291" s="23"/>
      <c r="B2291" s="23"/>
      <c r="C2291" s="23"/>
      <c r="D2291" s="23"/>
      <c r="E2291" s="23"/>
    </row>
    <row r="2292" spans="1:5" ht="15">
      <c r="A2292" s="23"/>
      <c r="B2292" s="23"/>
      <c r="C2292" s="23"/>
      <c r="D2292" s="23"/>
      <c r="E2292" s="23"/>
    </row>
    <row r="2293" spans="1:5" ht="15">
      <c r="A2293" s="23"/>
      <c r="B2293" s="23"/>
      <c r="C2293" s="23"/>
      <c r="D2293" s="23"/>
      <c r="E2293" s="23"/>
    </row>
    <row r="2294" spans="1:5" ht="15">
      <c r="A2294" s="23"/>
      <c r="B2294" s="23"/>
      <c r="C2294" s="23"/>
      <c r="D2294" s="23"/>
      <c r="E2294" s="23"/>
    </row>
    <row r="2295" spans="1:5" ht="15">
      <c r="A2295" s="23"/>
      <c r="B2295" s="23"/>
      <c r="C2295" s="23"/>
      <c r="D2295" s="23"/>
      <c r="E2295" s="23"/>
    </row>
    <row r="2296" spans="1:5" ht="15">
      <c r="A2296" s="23"/>
      <c r="B2296" s="23"/>
      <c r="C2296" s="23"/>
      <c r="D2296" s="23"/>
      <c r="E2296" s="23"/>
    </row>
    <row r="2297" spans="1:5" ht="15">
      <c r="A2297" s="23"/>
      <c r="B2297" s="23"/>
      <c r="C2297" s="23"/>
      <c r="D2297" s="23"/>
      <c r="E2297" s="23"/>
    </row>
    <row r="2298" spans="1:5" ht="15">
      <c r="A2298" s="23"/>
      <c r="B2298" s="23"/>
      <c r="C2298" s="23"/>
      <c r="D2298" s="23"/>
      <c r="E2298" s="23"/>
    </row>
    <row r="2299" spans="1:5" ht="15">
      <c r="A2299" s="23"/>
      <c r="B2299" s="23"/>
      <c r="C2299" s="23"/>
      <c r="D2299" s="23"/>
      <c r="E2299" s="23"/>
    </row>
    <row r="2300" spans="1:5" ht="15">
      <c r="A2300" s="23"/>
      <c r="B2300" s="23"/>
      <c r="C2300" s="23"/>
      <c r="D2300" s="23"/>
      <c r="E2300" s="23"/>
    </row>
    <row r="2301" spans="1:5" ht="15">
      <c r="A2301" s="23"/>
      <c r="B2301" s="23"/>
      <c r="C2301" s="23"/>
      <c r="D2301" s="23"/>
      <c r="E2301" s="23"/>
    </row>
    <row r="2302" spans="1:5" ht="15">
      <c r="A2302" s="23"/>
      <c r="B2302" s="23"/>
      <c r="C2302" s="23"/>
      <c r="D2302" s="23"/>
      <c r="E2302" s="23"/>
    </row>
    <row r="2303" spans="1:5" ht="15">
      <c r="A2303" s="23"/>
      <c r="B2303" s="23"/>
      <c r="C2303" s="23"/>
      <c r="D2303" s="23"/>
      <c r="E2303" s="23"/>
    </row>
    <row r="2304" spans="1:5" ht="15">
      <c r="A2304" s="23"/>
      <c r="B2304" s="23"/>
      <c r="C2304" s="23"/>
      <c r="D2304" s="23"/>
      <c r="E2304" s="23"/>
    </row>
    <row r="2305" spans="1:5" ht="15">
      <c r="A2305" s="23"/>
      <c r="B2305" s="23"/>
      <c r="C2305" s="23"/>
      <c r="D2305" s="23"/>
      <c r="E2305" s="23"/>
    </row>
    <row r="2306" spans="1:5" ht="15">
      <c r="A2306" s="23"/>
      <c r="B2306" s="23"/>
      <c r="C2306" s="23"/>
      <c r="D2306" s="23"/>
      <c r="E2306" s="23"/>
    </row>
    <row r="2307" spans="1:5" ht="15">
      <c r="A2307" s="23"/>
      <c r="B2307" s="23"/>
      <c r="C2307" s="23"/>
      <c r="D2307" s="23"/>
      <c r="E2307" s="23"/>
    </row>
    <row r="2308" spans="1:5" ht="15">
      <c r="A2308" s="23"/>
      <c r="B2308" s="23"/>
      <c r="C2308" s="23"/>
      <c r="D2308" s="23"/>
      <c r="E2308" s="23"/>
    </row>
    <row r="2309" spans="1:5" ht="15">
      <c r="A2309" s="23"/>
      <c r="B2309" s="23"/>
      <c r="C2309" s="23"/>
      <c r="D2309" s="23"/>
      <c r="E2309" s="23"/>
    </row>
    <row r="2310" spans="1:5" ht="15">
      <c r="A2310" s="23"/>
      <c r="B2310" s="23"/>
      <c r="C2310" s="23"/>
      <c r="D2310" s="23"/>
      <c r="E2310" s="23"/>
    </row>
    <row r="2311" spans="1:5" ht="15">
      <c r="A2311" s="23"/>
      <c r="B2311" s="23"/>
      <c r="C2311" s="23"/>
      <c r="D2311" s="23"/>
      <c r="E2311" s="23"/>
    </row>
    <row r="2312" spans="1:5" ht="15">
      <c r="A2312" s="23"/>
      <c r="B2312" s="23"/>
      <c r="C2312" s="23"/>
      <c r="D2312" s="23"/>
      <c r="E2312" s="23"/>
    </row>
    <row r="2313" spans="1:5" ht="15">
      <c r="A2313" s="23"/>
      <c r="B2313" s="23"/>
      <c r="C2313" s="23"/>
      <c r="D2313" s="23"/>
      <c r="E2313" s="23"/>
    </row>
    <row r="2314" spans="1:5" ht="15">
      <c r="A2314" s="23"/>
      <c r="B2314" s="23"/>
      <c r="C2314" s="23"/>
      <c r="D2314" s="23"/>
      <c r="E2314" s="23"/>
    </row>
    <row r="2315" spans="1:5" ht="15">
      <c r="A2315" s="23"/>
      <c r="B2315" s="23"/>
      <c r="C2315" s="23"/>
      <c r="D2315" s="23"/>
      <c r="E2315" s="23"/>
    </row>
    <row r="2316" spans="1:5" ht="15">
      <c r="A2316" s="23"/>
      <c r="B2316" s="23"/>
      <c r="C2316" s="23"/>
      <c r="D2316" s="23"/>
      <c r="E2316" s="23"/>
    </row>
    <row r="2317" spans="1:5" ht="15">
      <c r="A2317" s="23"/>
      <c r="B2317" s="23"/>
      <c r="C2317" s="23"/>
      <c r="D2317" s="23"/>
      <c r="E2317" s="23"/>
    </row>
    <row r="2318" spans="1:5" ht="15">
      <c r="A2318" s="23"/>
      <c r="B2318" s="23"/>
      <c r="C2318" s="23"/>
      <c r="D2318" s="23"/>
      <c r="E2318" s="23"/>
    </row>
    <row r="2319" spans="1:5" ht="15">
      <c r="A2319" s="23"/>
      <c r="B2319" s="23"/>
      <c r="C2319" s="23"/>
      <c r="D2319" s="23"/>
      <c r="E2319" s="23"/>
    </row>
    <row r="2320" spans="1:5" ht="15">
      <c r="A2320" s="23"/>
      <c r="B2320" s="23"/>
      <c r="C2320" s="23"/>
      <c r="D2320" s="23"/>
      <c r="E2320" s="23"/>
    </row>
    <row r="2321" spans="1:5" ht="15">
      <c r="A2321" s="23"/>
      <c r="B2321" s="23"/>
      <c r="C2321" s="23"/>
      <c r="D2321" s="23"/>
      <c r="E2321" s="23"/>
    </row>
    <row r="2322" spans="1:5" ht="15">
      <c r="A2322" s="23"/>
      <c r="B2322" s="23"/>
      <c r="C2322" s="23"/>
      <c r="D2322" s="23"/>
      <c r="E2322" s="23"/>
    </row>
    <row r="2323" spans="1:5" ht="15">
      <c r="A2323" s="23"/>
      <c r="B2323" s="23"/>
      <c r="C2323" s="23"/>
      <c r="D2323" s="23"/>
      <c r="E2323" s="23"/>
    </row>
    <row r="2324" spans="1:5" ht="15">
      <c r="A2324" s="23"/>
      <c r="B2324" s="23"/>
      <c r="C2324" s="23"/>
      <c r="D2324" s="23"/>
      <c r="E2324" s="23"/>
    </row>
    <row r="2325" spans="1:5" ht="15">
      <c r="A2325" s="23"/>
      <c r="B2325" s="23"/>
      <c r="C2325" s="23"/>
      <c r="D2325" s="23"/>
      <c r="E2325" s="23"/>
    </row>
    <row r="2326" spans="1:5" ht="15">
      <c r="A2326" s="23"/>
      <c r="B2326" s="23"/>
      <c r="C2326" s="23"/>
      <c r="D2326" s="23"/>
      <c r="E2326" s="23"/>
    </row>
    <row r="2327" spans="1:5" ht="15">
      <c r="A2327" s="23"/>
      <c r="B2327" s="23"/>
      <c r="C2327" s="23"/>
      <c r="D2327" s="23"/>
      <c r="E2327" s="23"/>
    </row>
    <row r="2328" spans="1:5" ht="15">
      <c r="A2328" s="23"/>
      <c r="B2328" s="23"/>
      <c r="C2328" s="23"/>
      <c r="D2328" s="23"/>
      <c r="E2328" s="23"/>
    </row>
    <row r="2329" spans="1:5" ht="15">
      <c r="A2329" s="23"/>
      <c r="B2329" s="23"/>
      <c r="C2329" s="23"/>
      <c r="D2329" s="23"/>
      <c r="E2329" s="23"/>
    </row>
    <row r="2330" spans="1:5" ht="15">
      <c r="A2330" s="23"/>
      <c r="B2330" s="23"/>
      <c r="C2330" s="23"/>
      <c r="D2330" s="23"/>
      <c r="E2330" s="23"/>
    </row>
    <row r="2331" spans="1:5" ht="15">
      <c r="A2331" s="23"/>
      <c r="B2331" s="23"/>
      <c r="C2331" s="23"/>
      <c r="D2331" s="23"/>
      <c r="E2331" s="23"/>
    </row>
    <row r="2332" spans="1:5" ht="15">
      <c r="A2332" s="23"/>
      <c r="B2332" s="23"/>
      <c r="C2332" s="23"/>
      <c r="D2332" s="23"/>
      <c r="E2332" s="23"/>
    </row>
    <row r="2333" spans="1:5" ht="15">
      <c r="A2333" s="23"/>
      <c r="B2333" s="23"/>
      <c r="C2333" s="23"/>
      <c r="D2333" s="23"/>
      <c r="E2333" s="23"/>
    </row>
    <row r="2334" spans="1:5" ht="15">
      <c r="A2334" s="23"/>
      <c r="B2334" s="23"/>
      <c r="C2334" s="23"/>
      <c r="D2334" s="23"/>
      <c r="E2334" s="23"/>
    </row>
    <row r="2335" spans="1:5" ht="15">
      <c r="A2335" s="23"/>
      <c r="B2335" s="23"/>
      <c r="C2335" s="23"/>
      <c r="D2335" s="23"/>
      <c r="E2335" s="23"/>
    </row>
    <row r="2336" spans="1:5" ht="15">
      <c r="A2336" s="23"/>
      <c r="B2336" s="23"/>
      <c r="C2336" s="23"/>
      <c r="D2336" s="23"/>
      <c r="E2336" s="23"/>
    </row>
    <row r="2337" spans="1:5" ht="15">
      <c r="A2337" s="23"/>
      <c r="B2337" s="23"/>
      <c r="C2337" s="23"/>
      <c r="D2337" s="23"/>
      <c r="E2337" s="23"/>
    </row>
    <row r="2338" spans="1:5" ht="15">
      <c r="A2338" s="23"/>
      <c r="B2338" s="23"/>
      <c r="C2338" s="23"/>
      <c r="D2338" s="23"/>
      <c r="E2338" s="23"/>
    </row>
    <row r="2339" spans="1:5" ht="15">
      <c r="A2339" s="23"/>
      <c r="B2339" s="23"/>
      <c r="C2339" s="23"/>
      <c r="D2339" s="23"/>
      <c r="E2339" s="23"/>
    </row>
    <row r="2340" spans="1:5" ht="15">
      <c r="A2340" s="23"/>
      <c r="B2340" s="23"/>
      <c r="C2340" s="23"/>
      <c r="D2340" s="23"/>
      <c r="E2340" s="23"/>
    </row>
    <row r="2341" spans="1:5" ht="15">
      <c r="A2341" s="23"/>
      <c r="B2341" s="23"/>
      <c r="C2341" s="23"/>
      <c r="D2341" s="23"/>
      <c r="E2341" s="23"/>
    </row>
    <row r="2342" spans="1:5" ht="15">
      <c r="A2342" s="23"/>
      <c r="B2342" s="23"/>
      <c r="C2342" s="23"/>
      <c r="D2342" s="23"/>
      <c r="E2342" s="23"/>
    </row>
    <row r="2343" spans="1:5" ht="15">
      <c r="A2343" s="23"/>
      <c r="B2343" s="23"/>
      <c r="C2343" s="23"/>
      <c r="D2343" s="23"/>
      <c r="E2343" s="23"/>
    </row>
    <row r="2344" spans="1:5" ht="15">
      <c r="A2344" s="23"/>
      <c r="B2344" s="23"/>
      <c r="C2344" s="23"/>
      <c r="D2344" s="23"/>
      <c r="E2344" s="23"/>
    </row>
    <row r="2345" spans="1:5" ht="15">
      <c r="A2345" s="23"/>
      <c r="B2345" s="23"/>
      <c r="C2345" s="23"/>
      <c r="D2345" s="23"/>
      <c r="E2345" s="23"/>
    </row>
    <row r="2346" spans="1:5" ht="15">
      <c r="A2346" s="23"/>
      <c r="B2346" s="23"/>
      <c r="C2346" s="23"/>
      <c r="D2346" s="23"/>
      <c r="E2346" s="23"/>
    </row>
    <row r="2347" spans="1:5" ht="15">
      <c r="A2347" s="23"/>
      <c r="B2347" s="23"/>
      <c r="C2347" s="23"/>
      <c r="D2347" s="23"/>
      <c r="E2347" s="23"/>
    </row>
    <row r="2348" spans="1:5" ht="15">
      <c r="A2348" s="23"/>
      <c r="B2348" s="23"/>
      <c r="C2348" s="23"/>
      <c r="D2348" s="23"/>
      <c r="E2348" s="23"/>
    </row>
    <row r="2349" spans="1:5" ht="15">
      <c r="A2349" s="23"/>
      <c r="B2349" s="23"/>
      <c r="C2349" s="23"/>
      <c r="D2349" s="23"/>
      <c r="E2349" s="23"/>
    </row>
    <row r="2350" spans="1:5" ht="15">
      <c r="A2350" s="23"/>
      <c r="B2350" s="23"/>
      <c r="C2350" s="23"/>
      <c r="D2350" s="23"/>
      <c r="E2350" s="23"/>
    </row>
    <row r="2351" spans="1:5" ht="15">
      <c r="A2351" s="23"/>
      <c r="B2351" s="23"/>
      <c r="C2351" s="23"/>
      <c r="D2351" s="23"/>
      <c r="E2351" s="23"/>
    </row>
    <row r="2352" spans="1:5" ht="15">
      <c r="A2352" s="23"/>
      <c r="B2352" s="23"/>
      <c r="C2352" s="23"/>
      <c r="D2352" s="23"/>
      <c r="E2352" s="23"/>
    </row>
    <row r="2353" spans="1:5" ht="15">
      <c r="A2353" s="23"/>
      <c r="B2353" s="23"/>
      <c r="C2353" s="23"/>
      <c r="D2353" s="23"/>
      <c r="E2353" s="23"/>
    </row>
    <row r="2354" spans="1:5" ht="15">
      <c r="A2354" s="23"/>
      <c r="B2354" s="23"/>
      <c r="C2354" s="23"/>
      <c r="D2354" s="23"/>
      <c r="E2354" s="23"/>
    </row>
    <row r="2355" spans="1:5" ht="15">
      <c r="A2355" s="23"/>
      <c r="B2355" s="23"/>
      <c r="C2355" s="23"/>
      <c r="D2355" s="23"/>
      <c r="E2355" s="23"/>
    </row>
    <row r="2356" spans="1:5" ht="15">
      <c r="A2356" s="23"/>
      <c r="B2356" s="23"/>
      <c r="C2356" s="23"/>
      <c r="D2356" s="23"/>
      <c r="E2356" s="23"/>
    </row>
    <row r="2357" spans="1:5" ht="15">
      <c r="A2357" s="23"/>
      <c r="B2357" s="23"/>
      <c r="C2357" s="23"/>
      <c r="D2357" s="23"/>
      <c r="E2357" s="23"/>
    </row>
    <row r="2358" spans="1:5" ht="15">
      <c r="A2358" s="23"/>
      <c r="B2358" s="23"/>
      <c r="C2358" s="23"/>
      <c r="D2358" s="23"/>
      <c r="E2358" s="23"/>
    </row>
    <row r="2359" spans="1:5" ht="15">
      <c r="A2359" s="23"/>
      <c r="B2359" s="23"/>
      <c r="C2359" s="23"/>
      <c r="D2359" s="23"/>
      <c r="E2359" s="23"/>
    </row>
    <row r="2360" spans="1:5" ht="15">
      <c r="A2360" s="23"/>
      <c r="B2360" s="23"/>
      <c r="C2360" s="23"/>
      <c r="D2360" s="23"/>
      <c r="E2360" s="23"/>
    </row>
    <row r="2361" spans="1:5" ht="15">
      <c r="A2361" s="23"/>
      <c r="B2361" s="23"/>
      <c r="C2361" s="23"/>
      <c r="D2361" s="23"/>
      <c r="E2361" s="23"/>
    </row>
    <row r="2362" spans="1:5" ht="15">
      <c r="A2362" s="23"/>
      <c r="B2362" s="23"/>
      <c r="C2362" s="23"/>
      <c r="D2362" s="23"/>
      <c r="E2362" s="23"/>
    </row>
    <row r="2363" spans="1:5" ht="15">
      <c r="A2363" s="23"/>
      <c r="B2363" s="23"/>
      <c r="C2363" s="23"/>
      <c r="D2363" s="23"/>
      <c r="E2363" s="23"/>
    </row>
    <row r="2364" spans="1:5" ht="15">
      <c r="A2364" s="23"/>
      <c r="B2364" s="23"/>
      <c r="C2364" s="23"/>
      <c r="D2364" s="23"/>
      <c r="E2364" s="23"/>
    </row>
    <row r="2365" spans="1:5" ht="15">
      <c r="A2365" s="23"/>
      <c r="B2365" s="23"/>
      <c r="C2365" s="23"/>
      <c r="D2365" s="23"/>
      <c r="E2365" s="23"/>
    </row>
    <row r="2366" spans="1:5" ht="15">
      <c r="A2366" s="23"/>
      <c r="B2366" s="23"/>
      <c r="C2366" s="23"/>
      <c r="D2366" s="23"/>
      <c r="E2366" s="23"/>
    </row>
    <row r="2367" spans="1:5" ht="15">
      <c r="A2367" s="23"/>
      <c r="B2367" s="23"/>
      <c r="C2367" s="23"/>
      <c r="D2367" s="23"/>
      <c r="E2367" s="23"/>
    </row>
    <row r="2368" spans="1:5" ht="15">
      <c r="A2368" s="23"/>
      <c r="B2368" s="23"/>
      <c r="C2368" s="23"/>
      <c r="D2368" s="23"/>
      <c r="E2368" s="23"/>
    </row>
    <row r="2369" spans="1:5" ht="15">
      <c r="A2369" s="23"/>
      <c r="B2369" s="23"/>
      <c r="C2369" s="23"/>
      <c r="D2369" s="23"/>
      <c r="E2369" s="23"/>
    </row>
    <row r="2370" spans="1:5" ht="15">
      <c r="A2370" s="23"/>
      <c r="B2370" s="23"/>
      <c r="C2370" s="23"/>
      <c r="D2370" s="23"/>
      <c r="E2370" s="23"/>
    </row>
    <row r="2371" spans="1:5" ht="15">
      <c r="A2371" s="23"/>
      <c r="B2371" s="23"/>
      <c r="C2371" s="23"/>
      <c r="D2371" s="23"/>
      <c r="E2371" s="23"/>
    </row>
    <row r="2372" spans="1:5" ht="15">
      <c r="A2372" s="23"/>
      <c r="B2372" s="23"/>
      <c r="C2372" s="23"/>
      <c r="D2372" s="23"/>
      <c r="E2372" s="23"/>
    </row>
    <row r="2373" spans="1:5" ht="15">
      <c r="A2373" s="23"/>
      <c r="B2373" s="23"/>
      <c r="C2373" s="23"/>
      <c r="D2373" s="23"/>
      <c r="E2373" s="23"/>
    </row>
    <row r="2374" spans="1:5" ht="15">
      <c r="A2374" s="23"/>
      <c r="B2374" s="23"/>
      <c r="C2374" s="23"/>
      <c r="D2374" s="23"/>
      <c r="E2374" s="23"/>
    </row>
    <row r="2375" spans="1:5" ht="15">
      <c r="A2375" s="23"/>
      <c r="B2375" s="23"/>
      <c r="C2375" s="23"/>
      <c r="D2375" s="23"/>
      <c r="E2375" s="23"/>
    </row>
    <row r="2376" spans="1:5" ht="15">
      <c r="A2376" s="23"/>
      <c r="B2376" s="23"/>
      <c r="C2376" s="23"/>
      <c r="D2376" s="23"/>
      <c r="E2376" s="23"/>
    </row>
    <row r="2377" spans="1:5" ht="15">
      <c r="A2377" s="23"/>
      <c r="B2377" s="23"/>
      <c r="C2377" s="23"/>
      <c r="D2377" s="23"/>
      <c r="E2377" s="23"/>
    </row>
    <row r="2378" spans="1:5" ht="15">
      <c r="A2378" s="23"/>
      <c r="B2378" s="23"/>
      <c r="C2378" s="23"/>
      <c r="D2378" s="23"/>
      <c r="E2378" s="23"/>
    </row>
    <row r="2379" spans="1:5" ht="15">
      <c r="A2379" s="23"/>
      <c r="B2379" s="23"/>
      <c r="C2379" s="23"/>
      <c r="D2379" s="23"/>
      <c r="E2379" s="23"/>
    </row>
    <row r="2380" spans="1:5" ht="15">
      <c r="A2380" s="23"/>
      <c r="B2380" s="23"/>
      <c r="C2380" s="23"/>
      <c r="D2380" s="23"/>
      <c r="E2380" s="23"/>
    </row>
    <row r="2381" spans="1:5" ht="15">
      <c r="A2381" s="23"/>
      <c r="B2381" s="23"/>
      <c r="C2381" s="23"/>
      <c r="D2381" s="23"/>
      <c r="E2381" s="23"/>
    </row>
    <row r="2382" spans="1:5" ht="15">
      <c r="A2382" s="23"/>
      <c r="B2382" s="23"/>
      <c r="C2382" s="23"/>
      <c r="D2382" s="23"/>
      <c r="E2382" s="23"/>
    </row>
    <row r="2383" spans="1:5" ht="15">
      <c r="A2383" s="23"/>
      <c r="B2383" s="23"/>
      <c r="C2383" s="23"/>
      <c r="D2383" s="23"/>
      <c r="E2383" s="23"/>
    </row>
    <row r="2384" spans="1:5" ht="15">
      <c r="A2384" s="23"/>
      <c r="B2384" s="23"/>
      <c r="C2384" s="23"/>
      <c r="D2384" s="23"/>
      <c r="E2384" s="23"/>
    </row>
    <row r="2385" spans="1:5" ht="15">
      <c r="A2385" s="23"/>
      <c r="B2385" s="23"/>
      <c r="C2385" s="23"/>
      <c r="D2385" s="23"/>
      <c r="E2385" s="23"/>
    </row>
    <row r="2386" spans="1:5" ht="15">
      <c r="A2386" s="23"/>
      <c r="B2386" s="23"/>
      <c r="C2386" s="23"/>
      <c r="D2386" s="23"/>
      <c r="E2386" s="23"/>
    </row>
    <row r="2387" spans="1:5" ht="15">
      <c r="A2387" s="23"/>
      <c r="B2387" s="23"/>
      <c r="C2387" s="23"/>
      <c r="D2387" s="23"/>
      <c r="E2387" s="23"/>
    </row>
    <row r="2388" spans="1:5" ht="15">
      <c r="A2388" s="23"/>
      <c r="B2388" s="23"/>
      <c r="C2388" s="23"/>
      <c r="D2388" s="23"/>
      <c r="E2388" s="23"/>
    </row>
    <row r="2389" spans="1:5" ht="15">
      <c r="A2389" s="23"/>
      <c r="B2389" s="23"/>
      <c r="C2389" s="23"/>
      <c r="D2389" s="23"/>
      <c r="E2389" s="23"/>
    </row>
    <row r="2390" spans="1:5" ht="15">
      <c r="A2390" s="23"/>
      <c r="B2390" s="23"/>
      <c r="C2390" s="23"/>
      <c r="D2390" s="23"/>
      <c r="E2390" s="23"/>
    </row>
    <row r="2391" spans="1:5" ht="15">
      <c r="A2391" s="23"/>
      <c r="B2391" s="23"/>
      <c r="C2391" s="23"/>
      <c r="D2391" s="23"/>
      <c r="E2391" s="23"/>
    </row>
    <row r="2392" spans="1:5" ht="15">
      <c r="A2392" s="23"/>
      <c r="B2392" s="23"/>
      <c r="C2392" s="23"/>
      <c r="D2392" s="23"/>
      <c r="E2392" s="23"/>
    </row>
    <row r="2393" spans="1:5" ht="15">
      <c r="A2393" s="23"/>
      <c r="B2393" s="23"/>
      <c r="C2393" s="23"/>
      <c r="D2393" s="23"/>
      <c r="E2393" s="23"/>
    </row>
    <row r="2394" spans="1:5" ht="15">
      <c r="A2394" s="23"/>
      <c r="B2394" s="23"/>
      <c r="C2394" s="23"/>
      <c r="D2394" s="23"/>
      <c r="E2394" s="23"/>
    </row>
    <row r="2395" spans="1:5" ht="15">
      <c r="A2395" s="23"/>
      <c r="B2395" s="23"/>
      <c r="C2395" s="23"/>
      <c r="D2395" s="23"/>
      <c r="E2395" s="23"/>
    </row>
    <row r="2396" spans="1:5" ht="15">
      <c r="A2396" s="23"/>
      <c r="B2396" s="23"/>
      <c r="C2396" s="23"/>
      <c r="D2396" s="23"/>
      <c r="E2396" s="23"/>
    </row>
    <row r="2397" spans="1:5" ht="15">
      <c r="A2397" s="23"/>
      <c r="B2397" s="23"/>
      <c r="C2397" s="23"/>
      <c r="D2397" s="23"/>
      <c r="E2397" s="23"/>
    </row>
    <row r="2398" spans="1:5" ht="15">
      <c r="A2398" s="23"/>
      <c r="B2398" s="23"/>
      <c r="C2398" s="23"/>
      <c r="D2398" s="23"/>
      <c r="E2398" s="23"/>
    </row>
    <row r="2399" spans="1:5" ht="15">
      <c r="A2399" s="23"/>
      <c r="B2399" s="23"/>
      <c r="C2399" s="23"/>
      <c r="D2399" s="23"/>
      <c r="E2399" s="23"/>
    </row>
    <row r="2400" spans="1:5" ht="15">
      <c r="A2400" s="23"/>
      <c r="B2400" s="23"/>
      <c r="C2400" s="23"/>
      <c r="D2400" s="23"/>
      <c r="E2400" s="23"/>
    </row>
    <row r="2401" spans="1:5" ht="15">
      <c r="A2401" s="23"/>
      <c r="B2401" s="23"/>
      <c r="C2401" s="23"/>
      <c r="D2401" s="23"/>
      <c r="E2401" s="23"/>
    </row>
    <row r="2402" spans="1:5" ht="15">
      <c r="A2402" s="23"/>
      <c r="B2402" s="23"/>
      <c r="C2402" s="23"/>
      <c r="D2402" s="23"/>
      <c r="E2402" s="23"/>
    </row>
    <row r="2403" spans="1:5" ht="15">
      <c r="A2403" s="23"/>
      <c r="B2403" s="23"/>
      <c r="C2403" s="23"/>
      <c r="D2403" s="23"/>
      <c r="E2403" s="23"/>
    </row>
    <row r="2404" spans="1:5" ht="15">
      <c r="A2404" s="23"/>
      <c r="B2404" s="23"/>
      <c r="C2404" s="23"/>
      <c r="D2404" s="23"/>
      <c r="E2404" s="23"/>
    </row>
    <row r="2405" spans="1:5" ht="15">
      <c r="A2405" s="23"/>
      <c r="B2405" s="23"/>
      <c r="C2405" s="23"/>
      <c r="D2405" s="23"/>
      <c r="E2405" s="23"/>
    </row>
    <row r="2406" spans="1:5" ht="15">
      <c r="A2406" s="23"/>
      <c r="B2406" s="23"/>
      <c r="C2406" s="23"/>
      <c r="D2406" s="23"/>
      <c r="E2406" s="23"/>
    </row>
    <row r="2407" spans="1:5" ht="15">
      <c r="A2407" s="23"/>
      <c r="B2407" s="23"/>
      <c r="C2407" s="23"/>
      <c r="D2407" s="23"/>
      <c r="E2407" s="23"/>
    </row>
    <row r="2408" spans="1:5" ht="15">
      <c r="A2408" s="23"/>
      <c r="B2408" s="23"/>
      <c r="C2408" s="23"/>
      <c r="D2408" s="23"/>
      <c r="E2408" s="23"/>
    </row>
    <row r="2409" spans="1:5" ht="15">
      <c r="A2409" s="23"/>
      <c r="B2409" s="23"/>
      <c r="C2409" s="23"/>
      <c r="D2409" s="23"/>
      <c r="E2409" s="23"/>
    </row>
    <row r="2410" spans="1:5" ht="15">
      <c r="A2410" s="23"/>
      <c r="B2410" s="23"/>
      <c r="C2410" s="23"/>
      <c r="D2410" s="23"/>
      <c r="E2410" s="23"/>
    </row>
    <row r="2411" spans="1:5" ht="15">
      <c r="A2411" s="23"/>
      <c r="B2411" s="23"/>
      <c r="C2411" s="23"/>
      <c r="D2411" s="23"/>
      <c r="E2411" s="23"/>
    </row>
    <row r="2412" spans="1:5" ht="15">
      <c r="A2412" s="23"/>
      <c r="B2412" s="23"/>
      <c r="C2412" s="23"/>
      <c r="D2412" s="23"/>
      <c r="E2412" s="23"/>
    </row>
    <row r="2413" spans="1:5" ht="15">
      <c r="A2413" s="23"/>
      <c r="B2413" s="23"/>
      <c r="C2413" s="23"/>
      <c r="D2413" s="23"/>
      <c r="E2413" s="23"/>
    </row>
    <row r="2414" spans="1:5" ht="15">
      <c r="A2414" s="23"/>
      <c r="B2414" s="23"/>
      <c r="C2414" s="23"/>
      <c r="D2414" s="23"/>
      <c r="E2414" s="23"/>
    </row>
    <row r="2415" spans="1:5" ht="15">
      <c r="A2415" s="23"/>
      <c r="B2415" s="23"/>
      <c r="C2415" s="23"/>
      <c r="D2415" s="23"/>
      <c r="E2415" s="23"/>
    </row>
    <row r="2416" spans="1:5" ht="15">
      <c r="A2416" s="23"/>
      <c r="B2416" s="23"/>
      <c r="C2416" s="23"/>
      <c r="D2416" s="23"/>
      <c r="E2416" s="23"/>
    </row>
    <row r="2417" spans="1:5" ht="15">
      <c r="A2417" s="23"/>
      <c r="B2417" s="23"/>
      <c r="C2417" s="23"/>
      <c r="D2417" s="23"/>
      <c r="E2417" s="23"/>
    </row>
    <row r="2418" spans="1:5" ht="15">
      <c r="A2418" s="23"/>
      <c r="B2418" s="23"/>
      <c r="C2418" s="23"/>
      <c r="D2418" s="23"/>
      <c r="E2418" s="23"/>
    </row>
    <row r="2419" spans="1:5" ht="15">
      <c r="A2419" s="23"/>
      <c r="B2419" s="23"/>
      <c r="C2419" s="23"/>
      <c r="D2419" s="23"/>
      <c r="E2419" s="23"/>
    </row>
    <row r="2420" spans="1:5" ht="15">
      <c r="A2420" s="23"/>
      <c r="B2420" s="23"/>
      <c r="C2420" s="23"/>
      <c r="D2420" s="23"/>
      <c r="E2420" s="23"/>
    </row>
    <row r="2421" spans="1:5" ht="15">
      <c r="A2421" s="23"/>
      <c r="B2421" s="23"/>
      <c r="C2421" s="23"/>
      <c r="D2421" s="23"/>
      <c r="E2421" s="23"/>
    </row>
    <row r="2422" spans="1:5" ht="15">
      <c r="A2422" s="23"/>
      <c r="B2422" s="23"/>
      <c r="C2422" s="23"/>
      <c r="D2422" s="23"/>
      <c r="E2422" s="23"/>
    </row>
    <row r="2423" spans="1:5" ht="15">
      <c r="A2423" s="23"/>
      <c r="B2423" s="23"/>
      <c r="C2423" s="23"/>
      <c r="D2423" s="23"/>
      <c r="E2423" s="23"/>
    </row>
    <row r="2424" spans="1:5" ht="15">
      <c r="A2424" s="23"/>
      <c r="B2424" s="23"/>
      <c r="C2424" s="23"/>
      <c r="D2424" s="23"/>
      <c r="E2424" s="23"/>
    </row>
    <row r="2425" spans="1:5" ht="15">
      <c r="A2425" s="23"/>
      <c r="B2425" s="23"/>
      <c r="C2425" s="23"/>
      <c r="D2425" s="23"/>
      <c r="E2425" s="23"/>
    </row>
    <row r="2426" spans="1:5" ht="15">
      <c r="A2426" s="23"/>
      <c r="B2426" s="23"/>
      <c r="C2426" s="23"/>
      <c r="D2426" s="23"/>
      <c r="E2426" s="23"/>
    </row>
    <row r="2427" spans="1:5" ht="15">
      <c r="A2427" s="23"/>
      <c r="B2427" s="23"/>
      <c r="C2427" s="23"/>
      <c r="D2427" s="23"/>
      <c r="E2427" s="23"/>
    </row>
    <row r="2428" spans="1:5" ht="15">
      <c r="A2428" s="23"/>
      <c r="B2428" s="23"/>
      <c r="C2428" s="23"/>
      <c r="D2428" s="23"/>
      <c r="E2428" s="23"/>
    </row>
    <row r="2429" spans="1:5" ht="15">
      <c r="A2429" s="23"/>
      <c r="B2429" s="23"/>
      <c r="C2429" s="23"/>
      <c r="D2429" s="23"/>
      <c r="E2429" s="23"/>
    </row>
    <row r="2430" spans="1:5" ht="15">
      <c r="A2430" s="23"/>
      <c r="B2430" s="23"/>
      <c r="C2430" s="23"/>
      <c r="D2430" s="23"/>
      <c r="E2430" s="23"/>
    </row>
    <row r="2431" spans="1:5" ht="15">
      <c r="A2431" s="23"/>
      <c r="B2431" s="23"/>
      <c r="C2431" s="23"/>
      <c r="D2431" s="23"/>
      <c r="E2431" s="23"/>
    </row>
    <row r="2432" spans="1:5" ht="15">
      <c r="A2432" s="23"/>
      <c r="B2432" s="23"/>
      <c r="C2432" s="23"/>
      <c r="D2432" s="23"/>
      <c r="E2432" s="23"/>
    </row>
    <row r="2433" spans="1:5" ht="15">
      <c r="A2433" s="23"/>
      <c r="B2433" s="23"/>
      <c r="C2433" s="23"/>
      <c r="D2433" s="23"/>
      <c r="E2433" s="23"/>
    </row>
    <row r="2434" spans="1:5" ht="15">
      <c r="A2434" s="23"/>
      <c r="B2434" s="23"/>
      <c r="C2434" s="23"/>
      <c r="D2434" s="23"/>
      <c r="E2434" s="23"/>
    </row>
    <row r="2435" spans="1:5" ht="15">
      <c r="A2435" s="23"/>
      <c r="B2435" s="23"/>
      <c r="C2435" s="23"/>
      <c r="D2435" s="23"/>
      <c r="E2435" s="23"/>
    </row>
    <row r="2436" spans="1:5" ht="15">
      <c r="A2436" s="23"/>
      <c r="B2436" s="23"/>
      <c r="C2436" s="23"/>
      <c r="D2436" s="23"/>
      <c r="E2436" s="23"/>
    </row>
    <row r="2437" spans="1:5" ht="15">
      <c r="A2437" s="23"/>
      <c r="B2437" s="23"/>
      <c r="C2437" s="23"/>
      <c r="D2437" s="23"/>
      <c r="E2437" s="23"/>
    </row>
    <row r="2438" spans="1:5" ht="15">
      <c r="A2438" s="23"/>
      <c r="B2438" s="23"/>
      <c r="C2438" s="23"/>
      <c r="D2438" s="23"/>
      <c r="E2438" s="23"/>
    </row>
    <row r="2439" spans="1:5" ht="15">
      <c r="A2439" s="23"/>
      <c r="B2439" s="23"/>
      <c r="C2439" s="23"/>
      <c r="D2439" s="23"/>
      <c r="E2439" s="23"/>
    </row>
    <row r="2440" spans="1:5" ht="15">
      <c r="A2440" s="23"/>
      <c r="B2440" s="23"/>
      <c r="C2440" s="23"/>
      <c r="D2440" s="23"/>
      <c r="E2440" s="23"/>
    </row>
    <row r="2441" spans="1:5" ht="15">
      <c r="A2441" s="23"/>
      <c r="B2441" s="23"/>
      <c r="C2441" s="23"/>
      <c r="D2441" s="23"/>
      <c r="E2441" s="23"/>
    </row>
    <row r="2442" spans="1:5" ht="15">
      <c r="A2442" s="23"/>
      <c r="B2442" s="23"/>
      <c r="C2442" s="23"/>
      <c r="D2442" s="23"/>
      <c r="E2442" s="23"/>
    </row>
    <row r="2443" spans="1:5" ht="15">
      <c r="A2443" s="23"/>
      <c r="B2443" s="23"/>
      <c r="C2443" s="23"/>
      <c r="D2443" s="23"/>
      <c r="E2443" s="23"/>
    </row>
    <row r="2444" spans="1:5" ht="15">
      <c r="A2444" s="23"/>
      <c r="B2444" s="23"/>
      <c r="C2444" s="23"/>
      <c r="D2444" s="23"/>
      <c r="E2444" s="23"/>
    </row>
    <row r="2445" spans="1:5" ht="15">
      <c r="A2445" s="23"/>
      <c r="B2445" s="23"/>
      <c r="C2445" s="23"/>
      <c r="D2445" s="23"/>
      <c r="E2445" s="23"/>
    </row>
    <row r="2446" spans="1:5" ht="15">
      <c r="A2446" s="23"/>
      <c r="B2446" s="23"/>
      <c r="C2446" s="23"/>
      <c r="D2446" s="23"/>
      <c r="E2446" s="23"/>
    </row>
    <row r="2447" spans="1:5" ht="15">
      <c r="A2447" s="23"/>
      <c r="B2447" s="23"/>
      <c r="C2447" s="23"/>
      <c r="D2447" s="23"/>
      <c r="E2447" s="23"/>
    </row>
    <row r="2448" spans="1:5" ht="15">
      <c r="A2448" s="23"/>
      <c r="B2448" s="23"/>
      <c r="C2448" s="23"/>
      <c r="D2448" s="23"/>
      <c r="E2448" s="23"/>
    </row>
    <row r="2449" spans="1:5" ht="15">
      <c r="A2449" s="23"/>
      <c r="B2449" s="23"/>
      <c r="C2449" s="23"/>
      <c r="D2449" s="23"/>
      <c r="E2449" s="23"/>
    </row>
    <row r="2450" spans="1:5" ht="15">
      <c r="A2450" s="23"/>
      <c r="B2450" s="23"/>
      <c r="C2450" s="23"/>
      <c r="D2450" s="23"/>
      <c r="E2450" s="23"/>
    </row>
    <row r="2451" spans="1:5" ht="15">
      <c r="A2451" s="23"/>
      <c r="B2451" s="23"/>
      <c r="C2451" s="23"/>
      <c r="D2451" s="23"/>
      <c r="E2451" s="23"/>
    </row>
    <row r="2452" spans="1:5" ht="15">
      <c r="A2452" s="23"/>
      <c r="B2452" s="23"/>
      <c r="C2452" s="23"/>
      <c r="D2452" s="23"/>
      <c r="E2452" s="23"/>
    </row>
    <row r="2453" spans="1:5" ht="15">
      <c r="A2453" s="23"/>
      <c r="B2453" s="23"/>
      <c r="C2453" s="23"/>
      <c r="D2453" s="23"/>
      <c r="E2453" s="23"/>
    </row>
    <row r="2454" spans="1:5" ht="15">
      <c r="A2454" s="23"/>
      <c r="B2454" s="23"/>
      <c r="C2454" s="23"/>
      <c r="D2454" s="23"/>
      <c r="E2454" s="23"/>
    </row>
    <row r="2455" spans="1:5" ht="15">
      <c r="A2455" s="23"/>
      <c r="B2455" s="23"/>
      <c r="C2455" s="23"/>
      <c r="D2455" s="23"/>
      <c r="E2455" s="23"/>
    </row>
    <row r="2456" spans="1:5" ht="15">
      <c r="A2456" s="23"/>
      <c r="B2456" s="23"/>
      <c r="C2456" s="23"/>
      <c r="D2456" s="23"/>
      <c r="E2456" s="23"/>
    </row>
    <row r="2457" spans="1:5" ht="15">
      <c r="A2457" s="23"/>
      <c r="B2457" s="23"/>
      <c r="C2457" s="23"/>
      <c r="D2457" s="23"/>
      <c r="E2457" s="23"/>
    </row>
    <row r="2458" spans="1:5" ht="15">
      <c r="A2458" s="23"/>
      <c r="B2458" s="23"/>
      <c r="C2458" s="23"/>
      <c r="D2458" s="23"/>
      <c r="E2458" s="23"/>
    </row>
    <row r="2459" spans="1:5" ht="15">
      <c r="A2459" s="23"/>
      <c r="B2459" s="23"/>
      <c r="C2459" s="23"/>
      <c r="D2459" s="23"/>
      <c r="E2459" s="23"/>
    </row>
    <row r="2460" spans="1:5" ht="15">
      <c r="A2460" s="23"/>
      <c r="B2460" s="23"/>
      <c r="C2460" s="23"/>
      <c r="D2460" s="23"/>
      <c r="E2460" s="23"/>
    </row>
    <row r="2461" spans="1:5" ht="15">
      <c r="A2461" s="23"/>
      <c r="B2461" s="23"/>
      <c r="C2461" s="23"/>
      <c r="D2461" s="23"/>
      <c r="E2461" s="23"/>
    </row>
    <row r="2462" spans="1:5" ht="15">
      <c r="A2462" s="23"/>
      <c r="B2462" s="23"/>
      <c r="C2462" s="23"/>
      <c r="D2462" s="23"/>
      <c r="E2462" s="23"/>
    </row>
    <row r="2463" spans="1:5" ht="15">
      <c r="A2463" s="23"/>
      <c r="B2463" s="23"/>
      <c r="C2463" s="23"/>
      <c r="D2463" s="23"/>
      <c r="E2463" s="23"/>
    </row>
    <row r="2464" spans="1:5" ht="15">
      <c r="A2464" s="23"/>
      <c r="B2464" s="23"/>
      <c r="C2464" s="23"/>
      <c r="D2464" s="23"/>
      <c r="E2464" s="23"/>
    </row>
    <row r="2465" spans="1:5" ht="15">
      <c r="A2465" s="23"/>
      <c r="B2465" s="23"/>
      <c r="C2465" s="23"/>
      <c r="D2465" s="23"/>
      <c r="E2465" s="23"/>
    </row>
    <row r="2466" spans="1:5" ht="15">
      <c r="A2466" s="23"/>
      <c r="B2466" s="23"/>
      <c r="C2466" s="23"/>
      <c r="D2466" s="23"/>
      <c r="E2466" s="23"/>
    </row>
    <row r="2467" spans="1:5" ht="15">
      <c r="A2467" s="23"/>
      <c r="B2467" s="23"/>
      <c r="C2467" s="23"/>
      <c r="D2467" s="23"/>
      <c r="E2467" s="23"/>
    </row>
    <row r="2468" spans="1:5" ht="15">
      <c r="A2468" s="23"/>
      <c r="B2468" s="23"/>
      <c r="C2468" s="23"/>
      <c r="D2468" s="23"/>
      <c r="E2468" s="23"/>
    </row>
    <row r="2469" spans="1:5" ht="15">
      <c r="A2469" s="23"/>
      <c r="B2469" s="23"/>
      <c r="C2469" s="23"/>
      <c r="D2469" s="23"/>
      <c r="E2469" s="23"/>
    </row>
    <row r="2470" spans="1:5" ht="15">
      <c r="A2470" s="23"/>
      <c r="B2470" s="23"/>
      <c r="C2470" s="23"/>
      <c r="D2470" s="23"/>
      <c r="E2470" s="23"/>
    </row>
    <row r="2471" spans="1:5" ht="15">
      <c r="A2471" s="23"/>
      <c r="B2471" s="23"/>
      <c r="C2471" s="23"/>
      <c r="D2471" s="23"/>
      <c r="E2471" s="23"/>
    </row>
    <row r="2472" spans="1:5" ht="15">
      <c r="A2472" s="23"/>
      <c r="B2472" s="23"/>
      <c r="C2472" s="23"/>
      <c r="D2472" s="23"/>
      <c r="E2472" s="23"/>
    </row>
    <row r="2473" spans="1:5" ht="15">
      <c r="A2473" s="23"/>
      <c r="B2473" s="23"/>
      <c r="C2473" s="23"/>
      <c r="D2473" s="23"/>
      <c r="E2473" s="23"/>
    </row>
    <row r="2474" spans="1:5" ht="15">
      <c r="A2474" s="23"/>
      <c r="B2474" s="23"/>
      <c r="C2474" s="23"/>
      <c r="D2474" s="23"/>
      <c r="E2474" s="23"/>
    </row>
    <row r="2475" spans="1:5" ht="15">
      <c r="A2475" s="23"/>
      <c r="B2475" s="23"/>
      <c r="C2475" s="23"/>
      <c r="D2475" s="23"/>
      <c r="E2475" s="23"/>
    </row>
    <row r="2476" spans="1:5" ht="15">
      <c r="A2476" s="23"/>
      <c r="B2476" s="23"/>
      <c r="C2476" s="23"/>
      <c r="D2476" s="23"/>
      <c r="E2476" s="23"/>
    </row>
    <row r="2477" spans="1:5" ht="15">
      <c r="A2477" s="23"/>
      <c r="B2477" s="23"/>
      <c r="C2477" s="23"/>
      <c r="D2477" s="23"/>
      <c r="E2477" s="23"/>
    </row>
    <row r="2478" spans="1:5" ht="15">
      <c r="A2478" s="23"/>
      <c r="B2478" s="23"/>
      <c r="C2478" s="23"/>
      <c r="D2478" s="23"/>
      <c r="E2478" s="23"/>
    </row>
    <row r="2479" spans="1:5" ht="15">
      <c r="A2479" s="23"/>
      <c r="B2479" s="23"/>
      <c r="C2479" s="23"/>
      <c r="D2479" s="23"/>
      <c r="E2479" s="23"/>
    </row>
    <row r="2480" spans="1:5" ht="15">
      <c r="A2480" s="23"/>
      <c r="B2480" s="23"/>
      <c r="C2480" s="23"/>
      <c r="D2480" s="23"/>
      <c r="E2480" s="23"/>
    </row>
    <row r="2481" spans="1:5" ht="15">
      <c r="A2481" s="23"/>
      <c r="B2481" s="23"/>
      <c r="C2481" s="23"/>
      <c r="D2481" s="23"/>
      <c r="E2481" s="23"/>
    </row>
    <row r="2482" spans="1:5" ht="15">
      <c r="A2482" s="23"/>
      <c r="B2482" s="23"/>
      <c r="C2482" s="23"/>
      <c r="D2482" s="23"/>
      <c r="E2482" s="23"/>
    </row>
    <row r="2483" spans="1:5" ht="15">
      <c r="A2483" s="23"/>
      <c r="B2483" s="23"/>
      <c r="C2483" s="23"/>
      <c r="D2483" s="23"/>
      <c r="E2483" s="23"/>
    </row>
    <row r="2484" spans="1:5" ht="15">
      <c r="A2484" s="23"/>
      <c r="B2484" s="23"/>
      <c r="C2484" s="23"/>
      <c r="D2484" s="23"/>
      <c r="E2484" s="23"/>
    </row>
    <row r="2485" spans="1:5" ht="15">
      <c r="A2485" s="23"/>
      <c r="B2485" s="23"/>
      <c r="C2485" s="23"/>
      <c r="D2485" s="23"/>
      <c r="E2485" s="23"/>
    </row>
    <row r="2486" spans="1:5" ht="15">
      <c r="A2486" s="23"/>
      <c r="B2486" s="23"/>
      <c r="C2486" s="23"/>
      <c r="D2486" s="23"/>
      <c r="E2486" s="23"/>
    </row>
    <row r="2487" spans="1:5" ht="15">
      <c r="A2487" s="23"/>
      <c r="B2487" s="23"/>
      <c r="C2487" s="23"/>
      <c r="D2487" s="23"/>
      <c r="E2487" s="23"/>
    </row>
    <row r="2488" spans="1:5" ht="15">
      <c r="A2488" s="23"/>
      <c r="B2488" s="23"/>
      <c r="C2488" s="23"/>
      <c r="D2488" s="23"/>
      <c r="E2488" s="23"/>
    </row>
    <row r="2489" spans="1:5" ht="15">
      <c r="A2489" s="23"/>
      <c r="B2489" s="23"/>
      <c r="C2489" s="23"/>
      <c r="D2489" s="23"/>
      <c r="E2489" s="23"/>
    </row>
    <row r="2490" spans="1:5" ht="15">
      <c r="A2490" s="23"/>
      <c r="B2490" s="23"/>
      <c r="C2490" s="23"/>
      <c r="D2490" s="23"/>
      <c r="E2490" s="23"/>
    </row>
    <row r="2491" spans="1:5" ht="15">
      <c r="A2491" s="23"/>
      <c r="B2491" s="23"/>
      <c r="C2491" s="23"/>
      <c r="D2491" s="23"/>
      <c r="E2491" s="23"/>
    </row>
    <row r="2492" spans="1:5" ht="15">
      <c r="A2492" s="23"/>
      <c r="B2492" s="23"/>
      <c r="C2492" s="23"/>
      <c r="D2492" s="23"/>
      <c r="E2492" s="23"/>
    </row>
    <row r="2493" spans="1:5" ht="15">
      <c r="A2493" s="23"/>
      <c r="B2493" s="23"/>
      <c r="C2493" s="23"/>
      <c r="D2493" s="23"/>
      <c r="E2493" s="23"/>
    </row>
    <row r="2494" spans="1:5" ht="15">
      <c r="A2494" s="23"/>
      <c r="B2494" s="23"/>
      <c r="C2494" s="23"/>
      <c r="D2494" s="23"/>
      <c r="E2494" s="23"/>
    </row>
    <row r="2495" spans="1:5" ht="15">
      <c r="A2495" s="23"/>
      <c r="B2495" s="23"/>
      <c r="C2495" s="23"/>
      <c r="D2495" s="23"/>
      <c r="E2495" s="23"/>
    </row>
    <row r="2496" spans="1:5" ht="15">
      <c r="A2496" s="23"/>
      <c r="B2496" s="23"/>
      <c r="C2496" s="23"/>
      <c r="D2496" s="23"/>
      <c r="E2496" s="23"/>
    </row>
    <row r="2497" spans="1:5" ht="15">
      <c r="A2497" s="23"/>
      <c r="B2497" s="23"/>
      <c r="C2497" s="23"/>
      <c r="D2497" s="23"/>
      <c r="E2497" s="23"/>
    </row>
    <row r="2498" spans="1:5" ht="15">
      <c r="A2498" s="23"/>
      <c r="B2498" s="23"/>
      <c r="C2498" s="23"/>
      <c r="D2498" s="23"/>
      <c r="E2498" s="23"/>
    </row>
    <row r="2499" spans="1:5" ht="15">
      <c r="A2499" s="23"/>
      <c r="B2499" s="23"/>
      <c r="C2499" s="23"/>
      <c r="D2499" s="23"/>
      <c r="E2499" s="23"/>
    </row>
    <row r="2500" spans="1:5" ht="15">
      <c r="A2500" s="23"/>
      <c r="B2500" s="23"/>
      <c r="C2500" s="23"/>
      <c r="D2500" s="23"/>
      <c r="E2500" s="23"/>
    </row>
    <row r="2501" spans="1:5" ht="15">
      <c r="A2501" s="23"/>
      <c r="B2501" s="23"/>
      <c r="C2501" s="23"/>
      <c r="D2501" s="23"/>
      <c r="E2501" s="23"/>
    </row>
    <row r="2502" spans="1:5" ht="15">
      <c r="A2502" s="23"/>
      <c r="B2502" s="23"/>
      <c r="C2502" s="23"/>
      <c r="D2502" s="23"/>
      <c r="E2502" s="23"/>
    </row>
    <row r="2503" spans="1:5" ht="15">
      <c r="A2503" s="23"/>
      <c r="B2503" s="23"/>
      <c r="C2503" s="23"/>
      <c r="D2503" s="23"/>
      <c r="E2503" s="23"/>
    </row>
    <row r="2504" spans="1:5" ht="15">
      <c r="A2504" s="23"/>
      <c r="B2504" s="23"/>
      <c r="C2504" s="23"/>
      <c r="D2504" s="23"/>
      <c r="E2504" s="23"/>
    </row>
    <row r="2505" spans="1:5" ht="15">
      <c r="A2505" s="23"/>
      <c r="B2505" s="23"/>
      <c r="C2505" s="23"/>
      <c r="D2505" s="23"/>
      <c r="E2505" s="23"/>
    </row>
    <row r="2506" spans="1:5" ht="15">
      <c r="A2506" s="23"/>
      <c r="B2506" s="23"/>
      <c r="C2506" s="23"/>
      <c r="D2506" s="23"/>
      <c r="E2506" s="23"/>
    </row>
    <row r="2507" spans="1:5" ht="15">
      <c r="A2507" s="23"/>
      <c r="B2507" s="23"/>
      <c r="C2507" s="23"/>
      <c r="D2507" s="23"/>
      <c r="E2507" s="23"/>
    </row>
    <row r="2508" spans="1:5" ht="15">
      <c r="A2508" s="23"/>
      <c r="B2508" s="23"/>
      <c r="C2508" s="23"/>
      <c r="D2508" s="23"/>
      <c r="E2508" s="23"/>
    </row>
    <row r="2509" spans="1:5" ht="15">
      <c r="A2509" s="23"/>
      <c r="B2509" s="23"/>
      <c r="C2509" s="23"/>
      <c r="D2509" s="23"/>
      <c r="E2509" s="23"/>
    </row>
    <row r="2510" spans="1:5" ht="15">
      <c r="A2510" s="23"/>
      <c r="B2510" s="23"/>
      <c r="C2510" s="23"/>
      <c r="D2510" s="23"/>
      <c r="E2510" s="23"/>
    </row>
    <row r="2511" spans="1:5" ht="15">
      <c r="A2511" s="23"/>
      <c r="B2511" s="23"/>
      <c r="C2511" s="23"/>
      <c r="D2511" s="23"/>
      <c r="E2511" s="23"/>
    </row>
    <row r="2512" spans="1:5" ht="15">
      <c r="A2512" s="23"/>
      <c r="B2512" s="23"/>
      <c r="C2512" s="23"/>
      <c r="D2512" s="23"/>
      <c r="E2512" s="23"/>
    </row>
    <row r="2513" spans="1:5" ht="15">
      <c r="A2513" s="23"/>
      <c r="B2513" s="23"/>
      <c r="C2513" s="23"/>
      <c r="D2513" s="23"/>
      <c r="E2513" s="23"/>
    </row>
    <row r="2514" spans="1:5" ht="15">
      <c r="A2514" s="23"/>
      <c r="B2514" s="23"/>
      <c r="C2514" s="23"/>
      <c r="D2514" s="23"/>
      <c r="E2514" s="23"/>
    </row>
    <row r="2515" spans="1:5" ht="15">
      <c r="A2515" s="23"/>
      <c r="B2515" s="23"/>
      <c r="C2515" s="23"/>
      <c r="D2515" s="23"/>
      <c r="E2515" s="23"/>
    </row>
    <row r="2516" spans="1:5" ht="15">
      <c r="A2516" s="23"/>
      <c r="B2516" s="23"/>
      <c r="C2516" s="23"/>
      <c r="D2516" s="23"/>
      <c r="E2516" s="23"/>
    </row>
    <row r="2517" spans="1:5" ht="15">
      <c r="A2517" s="23"/>
      <c r="B2517" s="23"/>
      <c r="C2517" s="23"/>
      <c r="D2517" s="23"/>
      <c r="E2517" s="23"/>
    </row>
    <row r="2518" spans="1:5" ht="15">
      <c r="A2518" s="23"/>
      <c r="B2518" s="23"/>
      <c r="C2518" s="23"/>
      <c r="D2518" s="23"/>
      <c r="E2518" s="23"/>
    </row>
    <row r="2519" spans="1:5" ht="15">
      <c r="A2519" s="23"/>
      <c r="B2519" s="23"/>
      <c r="C2519" s="23"/>
      <c r="D2519" s="23"/>
      <c r="E2519" s="23"/>
    </row>
    <row r="2520" spans="1:5" ht="15">
      <c r="A2520" s="23"/>
      <c r="B2520" s="23"/>
      <c r="C2520" s="23"/>
      <c r="D2520" s="23"/>
      <c r="E2520" s="23"/>
    </row>
    <row r="2521" spans="1:5" ht="15">
      <c r="A2521" s="23"/>
      <c r="B2521" s="23"/>
      <c r="C2521" s="23"/>
      <c r="D2521" s="23"/>
      <c r="E2521" s="23"/>
    </row>
    <row r="2522" spans="1:5" ht="15">
      <c r="A2522" s="23"/>
      <c r="B2522" s="23"/>
      <c r="C2522" s="23"/>
      <c r="D2522" s="23"/>
      <c r="E2522" s="23"/>
    </row>
    <row r="2523" spans="1:5" ht="15">
      <c r="A2523" s="23"/>
      <c r="B2523" s="23"/>
      <c r="C2523" s="23"/>
      <c r="D2523" s="23"/>
      <c r="E2523" s="23"/>
    </row>
    <row r="2524" spans="1:5" ht="15">
      <c r="A2524" s="23"/>
      <c r="B2524" s="23"/>
      <c r="C2524" s="23"/>
      <c r="D2524" s="23"/>
      <c r="E2524" s="23"/>
    </row>
    <row r="2525" spans="1:5" ht="15">
      <c r="A2525" s="23"/>
      <c r="B2525" s="23"/>
      <c r="C2525" s="23"/>
      <c r="D2525" s="23"/>
      <c r="E2525" s="23"/>
    </row>
    <row r="2526" spans="1:5" ht="15">
      <c r="A2526" s="23"/>
      <c r="B2526" s="23"/>
      <c r="C2526" s="23"/>
      <c r="D2526" s="23"/>
      <c r="E2526" s="23"/>
    </row>
    <row r="2527" spans="1:5" ht="15">
      <c r="A2527" s="23"/>
      <c r="B2527" s="23"/>
      <c r="C2527" s="23"/>
      <c r="D2527" s="23"/>
      <c r="E2527" s="23"/>
    </row>
    <row r="2528" spans="1:5" ht="15">
      <c r="A2528" s="23"/>
      <c r="B2528" s="23"/>
      <c r="C2528" s="23"/>
      <c r="D2528" s="23"/>
      <c r="E2528" s="23"/>
    </row>
    <row r="2529" spans="1:5" ht="15">
      <c r="A2529" s="23"/>
      <c r="B2529" s="23"/>
      <c r="C2529" s="23"/>
      <c r="D2529" s="23"/>
      <c r="E2529" s="23"/>
    </row>
    <row r="2530" spans="1:5" ht="15">
      <c r="A2530" s="23"/>
      <c r="B2530" s="23"/>
      <c r="C2530" s="23"/>
      <c r="D2530" s="23"/>
      <c r="E2530" s="23"/>
    </row>
    <row r="2531" spans="1:5" ht="15">
      <c r="A2531" s="23"/>
      <c r="B2531" s="23"/>
      <c r="C2531" s="23"/>
      <c r="D2531" s="23"/>
      <c r="E2531" s="23"/>
    </row>
    <row r="2532" spans="1:5" ht="15">
      <c r="A2532" s="23"/>
      <c r="B2532" s="23"/>
      <c r="C2532" s="23"/>
      <c r="D2532" s="23"/>
      <c r="E2532" s="23"/>
    </row>
    <row r="2533" spans="1:5" ht="15">
      <c r="A2533" s="23"/>
      <c r="B2533" s="23"/>
      <c r="C2533" s="23"/>
      <c r="D2533" s="23"/>
      <c r="E2533" s="23"/>
    </row>
    <row r="2534" spans="1:5" ht="15">
      <c r="A2534" s="23"/>
      <c r="B2534" s="23"/>
      <c r="C2534" s="23"/>
      <c r="D2534" s="23"/>
      <c r="E2534" s="23"/>
    </row>
    <row r="2535" spans="1:5" ht="15">
      <c r="A2535" s="23"/>
      <c r="B2535" s="23"/>
      <c r="C2535" s="23"/>
      <c r="D2535" s="23"/>
      <c r="E2535" s="23"/>
    </row>
    <row r="2536" spans="1:5" ht="15">
      <c r="A2536" s="23"/>
      <c r="B2536" s="23"/>
      <c r="C2536" s="23"/>
      <c r="D2536" s="23"/>
      <c r="E2536" s="23"/>
    </row>
    <row r="2537" spans="1:5" ht="15">
      <c r="A2537" s="23"/>
      <c r="B2537" s="23"/>
      <c r="C2537" s="23"/>
      <c r="D2537" s="23"/>
      <c r="E2537" s="23"/>
    </row>
    <row r="2538" spans="1:5" ht="15">
      <c r="A2538" s="23"/>
      <c r="B2538" s="23"/>
      <c r="C2538" s="23"/>
      <c r="D2538" s="23"/>
      <c r="E2538" s="23"/>
    </row>
    <row r="2539" spans="1:5" ht="15">
      <c r="A2539" s="23"/>
      <c r="B2539" s="23"/>
      <c r="C2539" s="23"/>
      <c r="D2539" s="23"/>
      <c r="E2539" s="23"/>
    </row>
    <row r="2540" spans="1:5" ht="15">
      <c r="A2540" s="23"/>
      <c r="B2540" s="23"/>
      <c r="C2540" s="23"/>
      <c r="D2540" s="23"/>
      <c r="E2540" s="23"/>
    </row>
    <row r="2541" spans="1:5" ht="15">
      <c r="A2541" s="23"/>
      <c r="B2541" s="23"/>
      <c r="C2541" s="23"/>
      <c r="D2541" s="23"/>
      <c r="E2541" s="23"/>
    </row>
    <row r="2542" spans="1:5" ht="15">
      <c r="A2542" s="23"/>
      <c r="B2542" s="23"/>
      <c r="C2542" s="23"/>
      <c r="D2542" s="23"/>
      <c r="E2542" s="23"/>
    </row>
    <row r="2543" spans="1:5" ht="15">
      <c r="A2543" s="23"/>
      <c r="B2543" s="23"/>
      <c r="C2543" s="23"/>
      <c r="D2543" s="23"/>
      <c r="E2543" s="23"/>
    </row>
    <row r="2544" spans="1:5" ht="15">
      <c r="A2544" s="23"/>
      <c r="B2544" s="23"/>
      <c r="C2544" s="23"/>
      <c r="D2544" s="23"/>
      <c r="E2544" s="23"/>
    </row>
    <row r="2545" spans="1:5" ht="15">
      <c r="A2545" s="23"/>
      <c r="B2545" s="23"/>
      <c r="C2545" s="23"/>
      <c r="D2545" s="23"/>
      <c r="E2545" s="23"/>
    </row>
    <row r="2546" spans="1:5" ht="15">
      <c r="A2546" s="23"/>
      <c r="B2546" s="23"/>
      <c r="C2546" s="23"/>
      <c r="D2546" s="23"/>
      <c r="E2546" s="23"/>
    </row>
    <row r="2547" spans="1:5" ht="15">
      <c r="A2547" s="23"/>
      <c r="B2547" s="23"/>
      <c r="C2547" s="23"/>
      <c r="D2547" s="23"/>
      <c r="E2547" s="23"/>
    </row>
    <row r="2548" spans="1:5" ht="15">
      <c r="A2548" s="23"/>
      <c r="B2548" s="23"/>
      <c r="C2548" s="23"/>
      <c r="D2548" s="23"/>
      <c r="E2548" s="23"/>
    </row>
    <row r="2549" spans="1:5" ht="15">
      <c r="A2549" s="23"/>
      <c r="B2549" s="23"/>
      <c r="C2549" s="23"/>
      <c r="D2549" s="23"/>
      <c r="E2549" s="23"/>
    </row>
    <row r="2550" spans="1:5" ht="15">
      <c r="A2550" s="23"/>
      <c r="B2550" s="23"/>
      <c r="C2550" s="23"/>
      <c r="D2550" s="23"/>
      <c r="E2550" s="23"/>
    </row>
    <row r="2551" spans="1:5" ht="15">
      <c r="A2551" s="23"/>
      <c r="B2551" s="23"/>
      <c r="C2551" s="23"/>
      <c r="D2551" s="23"/>
      <c r="E2551" s="23"/>
    </row>
    <row r="2552" spans="1:5" ht="15">
      <c r="A2552" s="23"/>
      <c r="B2552" s="23"/>
      <c r="C2552" s="23"/>
      <c r="D2552" s="23"/>
      <c r="E2552" s="23"/>
    </row>
    <row r="2553" spans="1:5" ht="15">
      <c r="A2553" s="23"/>
      <c r="B2553" s="23"/>
      <c r="C2553" s="23"/>
      <c r="D2553" s="23"/>
      <c r="E2553" s="23"/>
    </row>
    <row r="2554" spans="1:5" ht="15">
      <c r="A2554" s="23"/>
      <c r="B2554" s="23"/>
      <c r="C2554" s="23"/>
      <c r="D2554" s="23"/>
      <c r="E2554" s="23"/>
    </row>
    <row r="2555" spans="1:5" ht="15">
      <c r="A2555" s="23"/>
      <c r="B2555" s="23"/>
      <c r="C2555" s="23"/>
      <c r="D2555" s="23"/>
      <c r="E2555" s="23"/>
    </row>
    <row r="2556" spans="1:5" ht="15">
      <c r="A2556" s="23"/>
      <c r="B2556" s="23"/>
      <c r="C2556" s="23"/>
      <c r="D2556" s="23"/>
      <c r="E2556" s="23"/>
    </row>
    <row r="2557" spans="1:5" ht="15">
      <c r="A2557" s="23"/>
      <c r="B2557" s="23"/>
      <c r="C2557" s="23"/>
      <c r="D2557" s="23"/>
      <c r="E2557" s="23"/>
    </row>
    <row r="2558" spans="1:5" ht="15">
      <c r="A2558" s="23"/>
      <c r="B2558" s="23"/>
      <c r="C2558" s="23"/>
      <c r="D2558" s="23"/>
      <c r="E2558" s="23"/>
    </row>
    <row r="2559" spans="1:5" ht="15">
      <c r="A2559" s="23"/>
      <c r="B2559" s="23"/>
      <c r="C2559" s="23"/>
      <c r="D2559" s="23"/>
      <c r="E2559" s="23"/>
    </row>
    <row r="2560" spans="1:5" ht="15">
      <c r="A2560" s="23"/>
      <c r="B2560" s="23"/>
      <c r="C2560" s="23"/>
      <c r="D2560" s="23"/>
      <c r="E2560" s="23"/>
    </row>
    <row r="2561" spans="1:5" ht="15">
      <c r="A2561" s="23"/>
      <c r="B2561" s="23"/>
      <c r="C2561" s="23"/>
      <c r="D2561" s="23"/>
      <c r="E2561" s="23"/>
    </row>
    <row r="2562" spans="1:5" ht="15">
      <c r="A2562" s="23"/>
      <c r="B2562" s="23"/>
      <c r="C2562" s="23"/>
      <c r="D2562" s="23"/>
      <c r="E2562" s="23"/>
    </row>
    <row r="2563" spans="1:5" ht="15">
      <c r="A2563" s="23"/>
      <c r="B2563" s="23"/>
      <c r="C2563" s="23"/>
      <c r="D2563" s="23"/>
      <c r="E2563" s="23"/>
    </row>
    <row r="2564" spans="1:5" ht="15">
      <c r="A2564" s="23"/>
      <c r="B2564" s="23"/>
      <c r="C2564" s="23"/>
      <c r="D2564" s="23"/>
      <c r="E2564" s="23"/>
    </row>
    <row r="2565" spans="1:5" ht="15">
      <c r="A2565" s="23"/>
      <c r="B2565" s="23"/>
      <c r="C2565" s="23"/>
      <c r="D2565" s="23"/>
      <c r="E2565" s="23"/>
    </row>
    <row r="2566" spans="1:5" ht="15">
      <c r="A2566" s="23"/>
      <c r="B2566" s="23"/>
      <c r="C2566" s="23"/>
      <c r="D2566" s="23"/>
      <c r="E2566" s="23"/>
    </row>
    <row r="2567" spans="1:5" ht="15">
      <c r="A2567" s="23"/>
      <c r="B2567" s="23"/>
      <c r="C2567" s="23"/>
      <c r="D2567" s="23"/>
      <c r="E2567" s="23"/>
    </row>
    <row r="2568" spans="1:5" ht="15">
      <c r="A2568" s="23"/>
      <c r="B2568" s="23"/>
      <c r="C2568" s="23"/>
      <c r="D2568" s="23"/>
      <c r="E2568" s="23"/>
    </row>
    <row r="2569" spans="1:5" ht="15">
      <c r="A2569" s="23"/>
      <c r="B2569" s="23"/>
      <c r="C2569" s="23"/>
      <c r="D2569" s="23"/>
      <c r="E2569" s="23"/>
    </row>
    <row r="2570" spans="1:5" ht="15">
      <c r="A2570" s="23"/>
      <c r="B2570" s="23"/>
      <c r="C2570" s="23"/>
      <c r="D2570" s="23"/>
      <c r="E2570" s="23"/>
    </row>
    <row r="2571" spans="1:5" ht="15">
      <c r="A2571" s="23"/>
      <c r="B2571" s="23"/>
      <c r="C2571" s="23"/>
      <c r="D2571" s="23"/>
      <c r="E2571" s="23"/>
    </row>
    <row r="2572" spans="1:5" ht="15">
      <c r="A2572" s="23"/>
      <c r="B2572" s="23"/>
      <c r="C2572" s="23"/>
      <c r="D2572" s="23"/>
      <c r="E2572" s="23"/>
    </row>
    <row r="2573" spans="1:5" ht="15">
      <c r="A2573" s="23"/>
      <c r="B2573" s="23"/>
      <c r="C2573" s="23"/>
      <c r="D2573" s="23"/>
      <c r="E2573" s="23"/>
    </row>
    <row r="2574" spans="1:5" ht="15">
      <c r="A2574" s="23"/>
      <c r="B2574" s="23"/>
      <c r="C2574" s="23"/>
      <c r="D2574" s="23"/>
      <c r="E2574" s="23"/>
    </row>
    <row r="2575" spans="1:5" ht="15">
      <c r="A2575" s="23"/>
      <c r="B2575" s="23"/>
      <c r="C2575" s="23"/>
      <c r="D2575" s="23"/>
      <c r="E2575" s="23"/>
    </row>
    <row r="2576" spans="1:5" ht="15">
      <c r="A2576" s="23"/>
      <c r="B2576" s="23"/>
      <c r="C2576" s="23"/>
      <c r="D2576" s="23"/>
      <c r="E2576" s="23"/>
    </row>
    <row r="2577" spans="1:5" ht="15">
      <c r="A2577" s="23"/>
      <c r="B2577" s="23"/>
      <c r="C2577" s="23"/>
      <c r="D2577" s="23"/>
      <c r="E2577" s="23"/>
    </row>
    <row r="2578" spans="1:5" ht="15">
      <c r="A2578" s="23"/>
      <c r="B2578" s="23"/>
      <c r="C2578" s="23"/>
      <c r="D2578" s="23"/>
      <c r="E2578" s="23"/>
    </row>
    <row r="2579" spans="1:5" ht="15">
      <c r="A2579" s="23"/>
      <c r="B2579" s="23"/>
      <c r="C2579" s="23"/>
      <c r="D2579" s="23"/>
      <c r="E2579" s="23"/>
    </row>
    <row r="2580" spans="1:5" ht="15">
      <c r="A2580" s="23"/>
      <c r="B2580" s="23"/>
      <c r="C2580" s="23"/>
      <c r="D2580" s="23"/>
      <c r="E2580" s="23"/>
    </row>
    <row r="2581" spans="1:5" ht="15">
      <c r="A2581" s="23"/>
      <c r="B2581" s="23"/>
      <c r="C2581" s="23"/>
      <c r="D2581" s="23"/>
      <c r="E2581" s="23"/>
    </row>
    <row r="2582" spans="1:5" ht="15">
      <c r="A2582" s="23"/>
      <c r="B2582" s="23"/>
      <c r="C2582" s="23"/>
      <c r="D2582" s="23"/>
      <c r="E2582" s="23"/>
    </row>
    <row r="2583" spans="1:5" ht="15">
      <c r="A2583" s="23"/>
      <c r="B2583" s="23"/>
      <c r="C2583" s="23"/>
      <c r="D2583" s="23"/>
      <c r="E2583" s="23"/>
    </row>
    <row r="2584" spans="1:5" ht="15">
      <c r="A2584" s="23"/>
      <c r="B2584" s="23"/>
      <c r="C2584" s="23"/>
      <c r="D2584" s="23"/>
      <c r="E2584" s="23"/>
    </row>
    <row r="2585" spans="1:5" ht="15">
      <c r="A2585" s="23"/>
      <c r="B2585" s="23"/>
      <c r="C2585" s="23"/>
      <c r="D2585" s="23"/>
      <c r="E2585" s="23"/>
    </row>
    <row r="2586" spans="1:5" ht="15">
      <c r="A2586" s="23"/>
      <c r="B2586" s="23"/>
      <c r="C2586" s="23"/>
      <c r="D2586" s="23"/>
      <c r="E2586" s="23"/>
    </row>
    <row r="2587" spans="1:5" ht="15">
      <c r="A2587" s="23"/>
      <c r="B2587" s="23"/>
      <c r="C2587" s="23"/>
      <c r="D2587" s="23"/>
      <c r="E2587" s="23"/>
    </row>
    <row r="2588" spans="1:5" ht="15">
      <c r="A2588" s="23"/>
      <c r="B2588" s="23"/>
      <c r="C2588" s="23"/>
      <c r="D2588" s="23"/>
      <c r="E2588" s="23"/>
    </row>
    <row r="2589" spans="1:5" ht="15">
      <c r="A2589" s="23"/>
      <c r="B2589" s="23"/>
      <c r="C2589" s="23"/>
      <c r="D2589" s="23"/>
      <c r="E2589" s="23"/>
    </row>
    <row r="2590" spans="1:5" ht="15">
      <c r="A2590" s="23"/>
      <c r="B2590" s="23"/>
      <c r="C2590" s="23"/>
      <c r="D2590" s="23"/>
      <c r="E2590" s="23"/>
    </row>
    <row r="2591" spans="1:5" ht="15">
      <c r="A2591" s="23"/>
      <c r="B2591" s="23"/>
      <c r="C2591" s="23"/>
      <c r="D2591" s="23"/>
      <c r="E2591" s="23"/>
    </row>
    <row r="2592" spans="1:5" ht="15">
      <c r="A2592" s="23"/>
      <c r="B2592" s="23"/>
      <c r="C2592" s="23"/>
      <c r="D2592" s="23"/>
      <c r="E2592" s="23"/>
    </row>
    <row r="2593" spans="1:5" ht="15">
      <c r="A2593" s="23"/>
      <c r="B2593" s="23"/>
      <c r="C2593" s="23"/>
      <c r="D2593" s="23"/>
      <c r="E2593" s="23"/>
    </row>
    <row r="2594" spans="1:5" ht="15">
      <c r="A2594" s="23"/>
      <c r="B2594" s="23"/>
      <c r="C2594" s="23"/>
      <c r="D2594" s="23"/>
      <c r="E2594" s="23"/>
    </row>
    <row r="2595" spans="1:5" ht="15">
      <c r="A2595" s="23"/>
      <c r="B2595" s="23"/>
      <c r="C2595" s="23"/>
      <c r="D2595" s="23"/>
      <c r="E2595" s="23"/>
    </row>
    <row r="2596" spans="1:5" ht="15">
      <c r="A2596" s="23"/>
      <c r="B2596" s="23"/>
      <c r="C2596" s="23"/>
      <c r="D2596" s="23"/>
      <c r="E2596" s="23"/>
    </row>
    <row r="2597" spans="1:5" ht="15">
      <c r="A2597" s="23"/>
      <c r="B2597" s="23"/>
      <c r="C2597" s="23"/>
      <c r="D2597" s="23"/>
      <c r="E2597" s="23"/>
    </row>
    <row r="2598" spans="1:5" ht="15">
      <c r="A2598" s="23"/>
      <c r="B2598" s="23"/>
      <c r="C2598" s="23"/>
      <c r="D2598" s="23"/>
      <c r="E2598" s="23"/>
    </row>
    <row r="2599" spans="1:5" ht="15">
      <c r="A2599" s="23"/>
      <c r="B2599" s="23"/>
      <c r="C2599" s="23"/>
      <c r="D2599" s="23"/>
      <c r="E2599" s="23"/>
    </row>
    <row r="2600" spans="1:5" ht="15">
      <c r="A2600" s="23"/>
      <c r="B2600" s="23"/>
      <c r="C2600" s="23"/>
      <c r="D2600" s="23"/>
      <c r="E2600" s="23"/>
    </row>
    <row r="2601" spans="1:5" ht="15">
      <c r="A2601" s="23"/>
      <c r="B2601" s="23"/>
      <c r="C2601" s="23"/>
      <c r="D2601" s="23"/>
      <c r="E2601" s="23"/>
    </row>
    <row r="2602" spans="1:5" ht="15">
      <c r="A2602" s="23"/>
      <c r="B2602" s="23"/>
      <c r="C2602" s="23"/>
      <c r="D2602" s="23"/>
      <c r="E2602" s="23"/>
    </row>
    <row r="2603" spans="1:5" ht="15">
      <c r="A2603" s="23"/>
      <c r="B2603" s="23"/>
      <c r="C2603" s="23"/>
      <c r="D2603" s="23"/>
      <c r="E2603" s="23"/>
    </row>
    <row r="2604" spans="1:5" ht="15">
      <c r="A2604" s="23"/>
      <c r="B2604" s="23"/>
      <c r="C2604" s="23"/>
      <c r="D2604" s="23"/>
      <c r="E2604" s="23"/>
    </row>
    <row r="2605" spans="1:5" ht="15">
      <c r="A2605" s="23"/>
      <c r="B2605" s="23"/>
      <c r="C2605" s="23"/>
      <c r="D2605" s="23"/>
      <c r="E2605" s="23"/>
    </row>
    <row r="2606" spans="1:5" ht="15">
      <c r="A2606" s="23"/>
      <c r="B2606" s="23"/>
      <c r="C2606" s="23"/>
      <c r="D2606" s="23"/>
      <c r="E2606" s="23"/>
    </row>
    <row r="2607" spans="1:5" ht="15">
      <c r="A2607" s="23"/>
      <c r="B2607" s="23"/>
      <c r="C2607" s="23"/>
      <c r="D2607" s="23"/>
      <c r="E2607" s="23"/>
    </row>
    <row r="2608" spans="1:5" ht="15">
      <c r="A2608" s="23"/>
      <c r="B2608" s="23"/>
      <c r="C2608" s="23"/>
      <c r="D2608" s="23"/>
      <c r="E2608" s="23"/>
    </row>
    <row r="2609" spans="1:5" ht="15">
      <c r="A2609" s="23"/>
      <c r="B2609" s="23"/>
      <c r="C2609" s="23"/>
      <c r="D2609" s="23"/>
      <c r="E2609" s="23"/>
    </row>
    <row r="2610" spans="1:5" ht="15">
      <c r="A2610" s="23"/>
      <c r="B2610" s="23"/>
      <c r="C2610" s="23"/>
      <c r="D2610" s="23"/>
      <c r="E2610" s="23"/>
    </row>
    <row r="2611" spans="1:5" ht="15">
      <c r="A2611" s="23"/>
      <c r="B2611" s="23"/>
      <c r="C2611" s="23"/>
      <c r="D2611" s="23"/>
      <c r="E2611" s="23"/>
    </row>
    <row r="2612" spans="1:5" ht="15">
      <c r="A2612" s="23"/>
      <c r="B2612" s="23"/>
      <c r="C2612" s="23"/>
      <c r="D2612" s="23"/>
      <c r="E2612" s="23"/>
    </row>
    <row r="2613" spans="1:5" ht="15">
      <c r="A2613" s="23"/>
      <c r="B2613" s="23"/>
      <c r="C2613" s="23"/>
      <c r="D2613" s="23"/>
      <c r="E2613" s="23"/>
    </row>
    <row r="2614" spans="1:5" ht="15">
      <c r="A2614" s="23"/>
      <c r="B2614" s="23"/>
      <c r="C2614" s="23"/>
      <c r="D2614" s="23"/>
      <c r="E2614" s="23"/>
    </row>
    <row r="2615" spans="1:5" ht="15">
      <c r="A2615" s="23"/>
      <c r="B2615" s="23"/>
      <c r="C2615" s="23"/>
      <c r="D2615" s="23"/>
      <c r="E2615" s="23"/>
    </row>
    <row r="2616" spans="1:5" ht="15">
      <c r="A2616" s="23"/>
      <c r="B2616" s="23"/>
      <c r="C2616" s="23"/>
      <c r="D2616" s="23"/>
      <c r="E2616" s="23"/>
    </row>
    <row r="2617" spans="1:5" ht="15">
      <c r="A2617" s="23"/>
      <c r="B2617" s="23"/>
      <c r="C2617" s="23"/>
      <c r="D2617" s="23"/>
      <c r="E2617" s="23"/>
    </row>
    <row r="2618" spans="1:5" ht="15">
      <c r="A2618" s="23"/>
      <c r="B2618" s="23"/>
      <c r="C2618" s="23"/>
      <c r="D2618" s="23"/>
      <c r="E2618" s="23"/>
    </row>
    <row r="2619" spans="1:5" ht="15">
      <c r="A2619" s="23"/>
      <c r="B2619" s="23"/>
      <c r="C2619" s="23"/>
      <c r="D2619" s="23"/>
      <c r="E2619" s="23"/>
    </row>
    <row r="2620" spans="1:5" ht="15">
      <c r="A2620" s="23"/>
      <c r="B2620" s="23"/>
      <c r="C2620" s="23"/>
      <c r="D2620" s="23"/>
      <c r="E2620" s="23"/>
    </row>
    <row r="2621" spans="1:5" ht="15">
      <c r="A2621" s="23"/>
      <c r="B2621" s="23"/>
      <c r="C2621" s="23"/>
      <c r="D2621" s="23"/>
      <c r="E2621" s="23"/>
    </row>
    <row r="2622" spans="1:5" ht="15">
      <c r="A2622" s="23"/>
      <c r="B2622" s="23"/>
      <c r="C2622" s="23"/>
      <c r="D2622" s="23"/>
      <c r="E2622" s="23"/>
    </row>
    <row r="2623" spans="1:5" ht="15">
      <c r="A2623" s="23"/>
      <c r="B2623" s="23"/>
      <c r="C2623" s="23"/>
      <c r="D2623" s="23"/>
      <c r="E2623" s="23"/>
    </row>
    <row r="2624" spans="1:5" ht="15">
      <c r="A2624" s="23"/>
      <c r="B2624" s="23"/>
      <c r="C2624" s="23"/>
      <c r="D2624" s="23"/>
      <c r="E2624" s="23"/>
    </row>
    <row r="2625" spans="1:5" ht="15">
      <c r="A2625" s="23"/>
      <c r="B2625" s="23"/>
      <c r="C2625" s="23"/>
      <c r="D2625" s="23"/>
      <c r="E2625" s="23"/>
    </row>
    <row r="2626" spans="1:5" ht="15">
      <c r="A2626" s="23"/>
      <c r="B2626" s="23"/>
      <c r="C2626" s="23"/>
      <c r="D2626" s="23"/>
      <c r="E2626" s="23"/>
    </row>
    <row r="2627" spans="1:5" ht="15">
      <c r="A2627" s="23"/>
      <c r="B2627" s="23"/>
      <c r="C2627" s="23"/>
      <c r="D2627" s="23"/>
      <c r="E2627" s="23"/>
    </row>
    <row r="2628" spans="1:5" ht="15">
      <c r="A2628" s="23"/>
      <c r="B2628" s="23"/>
      <c r="C2628" s="23"/>
      <c r="D2628" s="23"/>
      <c r="E2628" s="23"/>
    </row>
    <row r="2629" spans="1:5" ht="15">
      <c r="A2629" s="23"/>
      <c r="B2629" s="23"/>
      <c r="C2629" s="23"/>
      <c r="D2629" s="23"/>
      <c r="E2629" s="23"/>
    </row>
    <row r="2630" spans="1:5" ht="15">
      <c r="A2630" s="23"/>
      <c r="B2630" s="23"/>
      <c r="C2630" s="23"/>
      <c r="D2630" s="23"/>
      <c r="E2630" s="23"/>
    </row>
    <row r="2631" spans="1:5" ht="15">
      <c r="A2631" s="23"/>
      <c r="B2631" s="23"/>
      <c r="C2631" s="23"/>
      <c r="D2631" s="23"/>
      <c r="E2631" s="23"/>
    </row>
    <row r="2632" spans="1:5" ht="15">
      <c r="A2632" s="23"/>
      <c r="B2632" s="23"/>
      <c r="C2632" s="23"/>
      <c r="D2632" s="23"/>
      <c r="E2632" s="23"/>
    </row>
    <row r="2633" spans="1:5" ht="15">
      <c r="A2633" s="23"/>
      <c r="B2633" s="23"/>
      <c r="C2633" s="23"/>
      <c r="D2633" s="23"/>
      <c r="E2633" s="23"/>
    </row>
    <row r="2634" spans="1:5" ht="15">
      <c r="A2634" s="23"/>
      <c r="B2634" s="23"/>
      <c r="C2634" s="23"/>
      <c r="D2634" s="23"/>
      <c r="E2634" s="23"/>
    </row>
    <row r="2635" spans="1:5" ht="15">
      <c r="A2635" s="23"/>
      <c r="B2635" s="23"/>
      <c r="C2635" s="23"/>
      <c r="D2635" s="23"/>
      <c r="E2635" s="23"/>
    </row>
    <row r="2636" spans="1:5" ht="15">
      <c r="A2636" s="23"/>
      <c r="B2636" s="23"/>
      <c r="C2636" s="23"/>
      <c r="D2636" s="23"/>
      <c r="E2636" s="23"/>
    </row>
    <row r="2637" spans="1:5" ht="15">
      <c r="A2637" s="23"/>
      <c r="B2637" s="23"/>
      <c r="C2637" s="23"/>
      <c r="D2637" s="23"/>
      <c r="E2637" s="23"/>
    </row>
    <row r="2638" spans="1:5" ht="15">
      <c r="A2638" s="23"/>
      <c r="B2638" s="23"/>
      <c r="C2638" s="23"/>
      <c r="D2638" s="23"/>
      <c r="E2638" s="23"/>
    </row>
    <row r="2639" spans="1:5" ht="15">
      <c r="A2639" s="23"/>
      <c r="B2639" s="23"/>
      <c r="C2639" s="23"/>
      <c r="D2639" s="23"/>
      <c r="E2639" s="23"/>
    </row>
    <row r="2640" spans="1:5" ht="15">
      <c r="A2640" s="23"/>
      <c r="B2640" s="23"/>
      <c r="C2640" s="23"/>
      <c r="D2640" s="23"/>
      <c r="E2640" s="23"/>
    </row>
    <row r="2641" spans="1:5" ht="15">
      <c r="A2641" s="23"/>
      <c r="B2641" s="23"/>
      <c r="C2641" s="23"/>
      <c r="D2641" s="23"/>
      <c r="E2641" s="23"/>
    </row>
    <row r="2642" spans="1:5" ht="15">
      <c r="A2642" s="23"/>
      <c r="B2642" s="23"/>
      <c r="C2642" s="23"/>
      <c r="D2642" s="23"/>
      <c r="E2642" s="23"/>
    </row>
    <row r="2643" spans="1:5" ht="15">
      <c r="A2643" s="23"/>
      <c r="B2643" s="23"/>
      <c r="C2643" s="23"/>
      <c r="D2643" s="23"/>
      <c r="E2643" s="23"/>
    </row>
    <row r="2644" spans="1:5" ht="15">
      <c r="A2644" s="23"/>
      <c r="B2644" s="23"/>
      <c r="C2644" s="23"/>
      <c r="D2644" s="23"/>
      <c r="E2644" s="23"/>
    </row>
    <row r="2645" spans="1:5" ht="15">
      <c r="A2645" s="23"/>
      <c r="B2645" s="23"/>
      <c r="C2645" s="23"/>
      <c r="D2645" s="23"/>
      <c r="E2645" s="23"/>
    </row>
    <row r="2646" spans="1:5" ht="15">
      <c r="A2646" s="23"/>
      <c r="B2646" s="23"/>
      <c r="C2646" s="23"/>
      <c r="D2646" s="23"/>
      <c r="E2646" s="23"/>
    </row>
    <row r="2647" spans="1:5" ht="15">
      <c r="A2647" s="23"/>
      <c r="B2647" s="23"/>
      <c r="C2647" s="23"/>
      <c r="D2647" s="23"/>
      <c r="E2647" s="23"/>
    </row>
    <row r="2648" spans="1:5" ht="15">
      <c r="A2648" s="23"/>
      <c r="B2648" s="23"/>
      <c r="C2648" s="23"/>
      <c r="D2648" s="23"/>
      <c r="E2648" s="23"/>
    </row>
    <row r="2649" spans="1:5" ht="15">
      <c r="A2649" s="23"/>
      <c r="B2649" s="23"/>
      <c r="C2649" s="23"/>
      <c r="D2649" s="23"/>
      <c r="E2649" s="23"/>
    </row>
    <row r="2650" spans="1:5" ht="15">
      <c r="A2650" s="23"/>
      <c r="B2650" s="23"/>
      <c r="C2650" s="23"/>
      <c r="D2650" s="23"/>
      <c r="E2650" s="23"/>
    </row>
    <row r="2651" spans="1:5" ht="15">
      <c r="A2651" s="23"/>
      <c r="B2651" s="23"/>
      <c r="C2651" s="23"/>
      <c r="D2651" s="23"/>
      <c r="E2651" s="23"/>
    </row>
    <row r="2652" spans="1:5" ht="15">
      <c r="A2652" s="23"/>
      <c r="B2652" s="23"/>
      <c r="C2652" s="23"/>
      <c r="D2652" s="23"/>
      <c r="E2652" s="23"/>
    </row>
    <row r="2653" spans="1:5" ht="15">
      <c r="A2653" s="23"/>
      <c r="B2653" s="23"/>
      <c r="C2653" s="23"/>
      <c r="D2653" s="23"/>
      <c r="E2653" s="23"/>
    </row>
    <row r="2654" spans="1:5" ht="15">
      <c r="A2654" s="23"/>
      <c r="B2654" s="23"/>
      <c r="C2654" s="23"/>
      <c r="D2654" s="23"/>
      <c r="E2654" s="23"/>
    </row>
    <row r="2655" spans="1:5" ht="15">
      <c r="A2655" s="23"/>
      <c r="B2655" s="23"/>
      <c r="C2655" s="23"/>
      <c r="D2655" s="23"/>
      <c r="E2655" s="23"/>
    </row>
    <row r="2656" spans="1:5" ht="15">
      <c r="A2656" s="23"/>
      <c r="B2656" s="23"/>
      <c r="C2656" s="23"/>
      <c r="D2656" s="23"/>
      <c r="E2656" s="23"/>
    </row>
    <row r="2657" spans="1:5" ht="15">
      <c r="A2657" s="23"/>
      <c r="B2657" s="23"/>
      <c r="C2657" s="23"/>
      <c r="D2657" s="23"/>
      <c r="E2657" s="23"/>
    </row>
    <row r="2658" spans="1:5" ht="15">
      <c r="A2658" s="23"/>
      <c r="B2658" s="23"/>
      <c r="C2658" s="23"/>
      <c r="D2658" s="23"/>
      <c r="E2658" s="23"/>
    </row>
    <row r="2659" spans="1:5" ht="15">
      <c r="A2659" s="23"/>
      <c r="B2659" s="23"/>
      <c r="C2659" s="23"/>
      <c r="D2659" s="23"/>
      <c r="E2659" s="23"/>
    </row>
    <row r="2660" spans="1:5" ht="15">
      <c r="A2660" s="23"/>
      <c r="B2660" s="23"/>
      <c r="C2660" s="23"/>
      <c r="D2660" s="23"/>
      <c r="E2660" s="23"/>
    </row>
    <row r="2661" spans="1:5" ht="15">
      <c r="A2661" s="23"/>
      <c r="B2661" s="23"/>
      <c r="C2661" s="23"/>
      <c r="D2661" s="23"/>
      <c r="E2661" s="23"/>
    </row>
    <row r="2662" spans="1:5" ht="15">
      <c r="A2662" s="23"/>
      <c r="B2662" s="23"/>
      <c r="C2662" s="23"/>
      <c r="D2662" s="23"/>
      <c r="E2662" s="23"/>
    </row>
    <row r="2663" spans="1:5" ht="15">
      <c r="A2663" s="23"/>
      <c r="B2663" s="23"/>
      <c r="C2663" s="23"/>
      <c r="D2663" s="23"/>
      <c r="E2663" s="23"/>
    </row>
    <row r="2664" spans="1:5" ht="15">
      <c r="A2664" s="23"/>
      <c r="B2664" s="23"/>
      <c r="C2664" s="23"/>
      <c r="D2664" s="23"/>
      <c r="E2664" s="23"/>
    </row>
    <row r="2665" spans="1:5" ht="15">
      <c r="A2665" s="23"/>
      <c r="B2665" s="23"/>
      <c r="C2665" s="23"/>
      <c r="D2665" s="23"/>
      <c r="E2665" s="23"/>
    </row>
    <row r="2666" spans="1:5" ht="15">
      <c r="A2666" s="23"/>
      <c r="B2666" s="23"/>
      <c r="C2666" s="23"/>
      <c r="D2666" s="23"/>
      <c r="E2666" s="23"/>
    </row>
    <row r="2667" spans="1:5" ht="15">
      <c r="A2667" s="23"/>
      <c r="B2667" s="23"/>
      <c r="C2667" s="23"/>
      <c r="D2667" s="23"/>
      <c r="E2667" s="23"/>
    </row>
    <row r="2668" spans="1:5" ht="15">
      <c r="A2668" s="23"/>
      <c r="B2668" s="23"/>
      <c r="C2668" s="23"/>
      <c r="D2668" s="23"/>
      <c r="E2668" s="23"/>
    </row>
    <row r="2669" spans="1:5" ht="15">
      <c r="A2669" s="23"/>
      <c r="B2669" s="23"/>
      <c r="C2669" s="23"/>
      <c r="D2669" s="23"/>
      <c r="E2669" s="23"/>
    </row>
    <row r="2670" spans="1:5" ht="15">
      <c r="A2670" s="23"/>
      <c r="B2670" s="23"/>
      <c r="C2670" s="23"/>
      <c r="D2670" s="23"/>
      <c r="E2670" s="23"/>
    </row>
    <row r="2671" spans="1:5" ht="15">
      <c r="A2671" s="23"/>
      <c r="B2671" s="23"/>
      <c r="C2671" s="23"/>
      <c r="D2671" s="23"/>
      <c r="E2671" s="23"/>
    </row>
    <row r="2672" spans="1:5" ht="15">
      <c r="A2672" s="23"/>
      <c r="B2672" s="23"/>
      <c r="C2672" s="23"/>
      <c r="D2672" s="23"/>
      <c r="E2672" s="23"/>
    </row>
    <row r="2673" spans="1:5" ht="15">
      <c r="A2673" s="23"/>
      <c r="B2673" s="23"/>
      <c r="C2673" s="23"/>
      <c r="D2673" s="23"/>
      <c r="E2673" s="23"/>
    </row>
    <row r="2674" spans="1:5" ht="15">
      <c r="A2674" s="23"/>
      <c r="B2674" s="23"/>
      <c r="C2674" s="23"/>
      <c r="D2674" s="23"/>
      <c r="E2674" s="23"/>
    </row>
    <row r="2675" spans="1:5" ht="15">
      <c r="A2675" s="23"/>
      <c r="B2675" s="23"/>
      <c r="C2675" s="23"/>
      <c r="D2675" s="23"/>
      <c r="E2675" s="23"/>
    </row>
    <row r="2676" spans="1:5" ht="15">
      <c r="A2676" s="23"/>
      <c r="B2676" s="23"/>
      <c r="C2676" s="23"/>
      <c r="D2676" s="23"/>
      <c r="E2676" s="23"/>
    </row>
    <row r="2677" spans="1:5" ht="15">
      <c r="A2677" s="23"/>
      <c r="B2677" s="23"/>
      <c r="C2677" s="23"/>
      <c r="D2677" s="23"/>
      <c r="E2677" s="23"/>
    </row>
    <row r="2678" spans="1:5" ht="15">
      <c r="A2678" s="23"/>
      <c r="B2678" s="23"/>
      <c r="C2678" s="23"/>
      <c r="D2678" s="23"/>
      <c r="E2678" s="23"/>
    </row>
    <row r="2679" spans="1:5" ht="15">
      <c r="A2679" s="23"/>
      <c r="B2679" s="23"/>
      <c r="C2679" s="23"/>
      <c r="D2679" s="23"/>
      <c r="E2679" s="23"/>
    </row>
    <row r="2680" spans="1:5" ht="15">
      <c r="A2680" s="23"/>
      <c r="B2680" s="23"/>
      <c r="C2680" s="23"/>
      <c r="D2680" s="23"/>
      <c r="E2680" s="23"/>
    </row>
    <row r="2681" spans="1:5" ht="15">
      <c r="A2681" s="23"/>
      <c r="B2681" s="23"/>
      <c r="C2681" s="23"/>
      <c r="D2681" s="23"/>
      <c r="E2681" s="23"/>
    </row>
    <row r="2682" spans="1:5" ht="15">
      <c r="A2682" s="23"/>
      <c r="B2682" s="23"/>
      <c r="C2682" s="23"/>
      <c r="D2682" s="23"/>
      <c r="E2682" s="23"/>
    </row>
    <row r="2683" spans="1:5" ht="15">
      <c r="A2683" s="23"/>
      <c r="B2683" s="23"/>
      <c r="C2683" s="23"/>
      <c r="D2683" s="23"/>
      <c r="E2683" s="23"/>
    </row>
    <row r="2684" spans="1:5" ht="15">
      <c r="A2684" s="23"/>
      <c r="B2684" s="23"/>
      <c r="C2684" s="23"/>
      <c r="D2684" s="23"/>
      <c r="E2684" s="23"/>
    </row>
    <row r="2685" spans="1:5" ht="15">
      <c r="A2685" s="23"/>
      <c r="B2685" s="23"/>
      <c r="C2685" s="23"/>
      <c r="D2685" s="23"/>
      <c r="E2685" s="23"/>
    </row>
    <row r="2686" spans="1:5" ht="15">
      <c r="A2686" s="23"/>
      <c r="B2686" s="23"/>
      <c r="C2686" s="23"/>
      <c r="D2686" s="23"/>
      <c r="E2686" s="23"/>
    </row>
    <row r="2687" spans="1:5" ht="15">
      <c r="A2687" s="23"/>
      <c r="B2687" s="23"/>
      <c r="C2687" s="23"/>
      <c r="D2687" s="23"/>
      <c r="E2687" s="23"/>
    </row>
    <row r="2688" spans="1:5" ht="15">
      <c r="A2688" s="23"/>
      <c r="B2688" s="23"/>
      <c r="C2688" s="23"/>
      <c r="D2688" s="23"/>
      <c r="E2688" s="23"/>
    </row>
    <row r="2689" spans="1:5" ht="15">
      <c r="A2689" s="23"/>
      <c r="B2689" s="23"/>
      <c r="C2689" s="23"/>
      <c r="D2689" s="23"/>
      <c r="E2689" s="23"/>
    </row>
    <row r="2690" spans="1:5" ht="15">
      <c r="A2690" s="23"/>
      <c r="B2690" s="23"/>
      <c r="C2690" s="23"/>
      <c r="D2690" s="23"/>
      <c r="E2690" s="23"/>
    </row>
    <row r="2691" spans="1:5" ht="15">
      <c r="A2691" s="23"/>
      <c r="B2691" s="23"/>
      <c r="C2691" s="23"/>
      <c r="D2691" s="23"/>
      <c r="E2691" s="23"/>
    </row>
    <row r="2692" spans="1:5" ht="15">
      <c r="A2692" s="23"/>
      <c r="B2692" s="23"/>
      <c r="C2692" s="23"/>
      <c r="D2692" s="23"/>
      <c r="E2692" s="23"/>
    </row>
    <row r="2693" spans="1:5" ht="15">
      <c r="A2693" s="23"/>
      <c r="B2693" s="23"/>
      <c r="C2693" s="23"/>
      <c r="D2693" s="23"/>
      <c r="E2693" s="23"/>
    </row>
    <row r="2694" spans="1:5" ht="15">
      <c r="A2694" s="23"/>
      <c r="B2694" s="23"/>
      <c r="C2694" s="23"/>
      <c r="D2694" s="23"/>
      <c r="E2694" s="23"/>
    </row>
    <row r="2695" spans="1:5" ht="15">
      <c r="A2695" s="23"/>
      <c r="B2695" s="23"/>
      <c r="C2695" s="23"/>
      <c r="D2695" s="23"/>
      <c r="E2695" s="23"/>
    </row>
    <row r="2696" spans="1:5" ht="15">
      <c r="A2696" s="23"/>
      <c r="B2696" s="23"/>
      <c r="C2696" s="23"/>
      <c r="D2696" s="23"/>
      <c r="E2696" s="23"/>
    </row>
    <row r="2697" spans="1:5" ht="15">
      <c r="A2697" s="23"/>
      <c r="B2697" s="23"/>
      <c r="C2697" s="23"/>
      <c r="D2697" s="23"/>
      <c r="E2697" s="23"/>
    </row>
    <row r="2698" spans="1:5" ht="15">
      <c r="A2698" s="23"/>
      <c r="B2698" s="23"/>
      <c r="C2698" s="23"/>
      <c r="D2698" s="23"/>
      <c r="E2698" s="23"/>
    </row>
    <row r="2699" spans="1:5" ht="15">
      <c r="A2699" s="23"/>
      <c r="B2699" s="23"/>
      <c r="C2699" s="23"/>
      <c r="D2699" s="23"/>
      <c r="E2699" s="23"/>
    </row>
    <row r="2700" spans="1:5" ht="15">
      <c r="A2700" s="23"/>
      <c r="B2700" s="23"/>
      <c r="C2700" s="23"/>
      <c r="D2700" s="23"/>
      <c r="E2700" s="23"/>
    </row>
    <row r="2701" spans="1:5" ht="15">
      <c r="A2701" s="23"/>
      <c r="B2701" s="23"/>
      <c r="C2701" s="23"/>
      <c r="D2701" s="23"/>
      <c r="E2701" s="23"/>
    </row>
    <row r="2702" spans="1:5" ht="15">
      <c r="A2702" s="23"/>
      <c r="B2702" s="23"/>
      <c r="C2702" s="23"/>
      <c r="D2702" s="23"/>
      <c r="E2702" s="23"/>
    </row>
    <row r="2703" spans="1:5" ht="15">
      <c r="A2703" s="23"/>
      <c r="B2703" s="23"/>
      <c r="C2703" s="23"/>
      <c r="D2703" s="23"/>
      <c r="E2703" s="23"/>
    </row>
    <row r="2704" spans="1:5" ht="15">
      <c r="A2704" s="23"/>
      <c r="B2704" s="23"/>
      <c r="C2704" s="23"/>
      <c r="D2704" s="23"/>
      <c r="E2704" s="23"/>
    </row>
    <row r="2705" spans="1:5" ht="15">
      <c r="A2705" s="23"/>
      <c r="B2705" s="23"/>
      <c r="C2705" s="23"/>
      <c r="D2705" s="23"/>
      <c r="E2705" s="23"/>
    </row>
    <row r="2706" spans="1:5" ht="15">
      <c r="A2706" s="23"/>
      <c r="B2706" s="23"/>
      <c r="C2706" s="23"/>
      <c r="D2706" s="23"/>
      <c r="E2706" s="23"/>
    </row>
    <row r="2707" spans="1:5" ht="15">
      <c r="A2707" s="23"/>
      <c r="B2707" s="23"/>
      <c r="C2707" s="23"/>
      <c r="D2707" s="23"/>
      <c r="E2707" s="23"/>
    </row>
    <row r="2708" spans="1:5" ht="15">
      <c r="A2708" s="23"/>
      <c r="B2708" s="23"/>
      <c r="C2708" s="23"/>
      <c r="D2708" s="23"/>
      <c r="E2708" s="23"/>
    </row>
    <row r="2709" spans="1:5" ht="15">
      <c r="A2709" s="23"/>
      <c r="B2709" s="23"/>
      <c r="C2709" s="23"/>
      <c r="D2709" s="23"/>
      <c r="E2709" s="23"/>
    </row>
    <row r="2710" spans="1:5" ht="15">
      <c r="A2710" s="23"/>
      <c r="B2710" s="23"/>
      <c r="C2710" s="23"/>
      <c r="D2710" s="23"/>
      <c r="E2710" s="23"/>
    </row>
    <row r="2711" spans="1:5" ht="15">
      <c r="A2711" s="23"/>
      <c r="B2711" s="23"/>
      <c r="C2711" s="23"/>
      <c r="D2711" s="23"/>
      <c r="E2711" s="23"/>
    </row>
    <row r="2712" spans="1:5" ht="15">
      <c r="A2712" s="23"/>
      <c r="B2712" s="23"/>
      <c r="C2712" s="23"/>
      <c r="D2712" s="23"/>
      <c r="E2712" s="23"/>
    </row>
    <row r="2713" spans="1:5" ht="15">
      <c r="A2713" s="23"/>
      <c r="B2713" s="23"/>
      <c r="C2713" s="23"/>
      <c r="D2713" s="23"/>
      <c r="E2713" s="23"/>
    </row>
    <row r="2714" spans="1:5" ht="15">
      <c r="A2714" s="23"/>
      <c r="B2714" s="23"/>
      <c r="C2714" s="23"/>
      <c r="D2714" s="23"/>
      <c r="E2714" s="23"/>
    </row>
    <row r="2715" spans="1:5" ht="15">
      <c r="A2715" s="23"/>
      <c r="B2715" s="23"/>
      <c r="C2715" s="23"/>
      <c r="D2715" s="23"/>
      <c r="E2715" s="23"/>
    </row>
    <row r="2716" spans="1:5" ht="15">
      <c r="A2716" s="23"/>
      <c r="B2716" s="23"/>
      <c r="C2716" s="23"/>
      <c r="D2716" s="23"/>
      <c r="E2716" s="23"/>
    </row>
    <row r="2717" spans="1:5" ht="15">
      <c r="A2717" s="23"/>
      <c r="B2717" s="23"/>
      <c r="C2717" s="23"/>
      <c r="D2717" s="23"/>
      <c r="E2717" s="23"/>
    </row>
    <row r="2718" spans="1:5" ht="15">
      <c r="A2718" s="23"/>
      <c r="B2718" s="23"/>
      <c r="C2718" s="23"/>
      <c r="D2718" s="23"/>
      <c r="E2718" s="23"/>
    </row>
    <row r="2719" spans="1:5" ht="15">
      <c r="A2719" s="23"/>
      <c r="B2719" s="23"/>
      <c r="C2719" s="23"/>
      <c r="D2719" s="23"/>
      <c r="E2719" s="23"/>
    </row>
    <row r="2720" spans="1:5" ht="15">
      <c r="A2720" s="23"/>
      <c r="B2720" s="23"/>
      <c r="C2720" s="23"/>
      <c r="D2720" s="23"/>
      <c r="E2720" s="23"/>
    </row>
    <row r="2721" spans="1:5" ht="15">
      <c r="A2721" s="23"/>
      <c r="B2721" s="23"/>
      <c r="C2721" s="23"/>
      <c r="D2721" s="23"/>
      <c r="E2721" s="23"/>
    </row>
    <row r="2722" spans="1:5" ht="15">
      <c r="A2722" s="23"/>
      <c r="B2722" s="23"/>
      <c r="C2722" s="23"/>
      <c r="D2722" s="23"/>
      <c r="E2722" s="23"/>
    </row>
    <row r="2723" spans="1:5" ht="15">
      <c r="A2723" s="23"/>
      <c r="B2723" s="23"/>
      <c r="C2723" s="23"/>
      <c r="D2723" s="23"/>
      <c r="E2723" s="23"/>
    </row>
    <row r="2724" spans="1:5" ht="15">
      <c r="A2724" s="23"/>
      <c r="B2724" s="23"/>
      <c r="C2724" s="23"/>
      <c r="D2724" s="23"/>
      <c r="E2724" s="23"/>
    </row>
    <row r="2725" spans="1:5" ht="15">
      <c r="A2725" s="23"/>
      <c r="B2725" s="23"/>
      <c r="C2725" s="23"/>
      <c r="D2725" s="23"/>
      <c r="E2725" s="23"/>
    </row>
    <row r="2726" spans="1:5" ht="15">
      <c r="A2726" s="23"/>
      <c r="B2726" s="23"/>
      <c r="C2726" s="23"/>
      <c r="D2726" s="23"/>
      <c r="E2726" s="23"/>
    </row>
    <row r="2727" spans="1:5" ht="15">
      <c r="A2727" s="23"/>
      <c r="B2727" s="23"/>
      <c r="C2727" s="23"/>
      <c r="D2727" s="23"/>
      <c r="E2727" s="23"/>
    </row>
    <row r="2728" spans="1:5" ht="15">
      <c r="A2728" s="23"/>
      <c r="B2728" s="23"/>
      <c r="C2728" s="23"/>
      <c r="D2728" s="23"/>
      <c r="E2728" s="23"/>
    </row>
    <row r="2729" spans="1:5" ht="15">
      <c r="A2729" s="23"/>
      <c r="B2729" s="23"/>
      <c r="C2729" s="23"/>
      <c r="D2729" s="23"/>
      <c r="E2729" s="23"/>
    </row>
    <row r="2730" spans="1:5" ht="15">
      <c r="A2730" s="23"/>
      <c r="B2730" s="23"/>
      <c r="C2730" s="23"/>
      <c r="D2730" s="23"/>
      <c r="E2730" s="23"/>
    </row>
    <row r="2731" spans="1:5" ht="15">
      <c r="A2731" s="23"/>
      <c r="B2731" s="23"/>
      <c r="C2731" s="23"/>
      <c r="D2731" s="23"/>
      <c r="E2731" s="23"/>
    </row>
    <row r="2732" spans="1:5" ht="15">
      <c r="A2732" s="23"/>
      <c r="B2732" s="23"/>
      <c r="C2732" s="23"/>
      <c r="D2732" s="23"/>
      <c r="E2732" s="23"/>
    </row>
    <row r="2733" spans="1:5" ht="15">
      <c r="A2733" s="23"/>
      <c r="B2733" s="23"/>
      <c r="C2733" s="23"/>
      <c r="D2733" s="23"/>
      <c r="E2733" s="23"/>
    </row>
    <row r="2734" spans="1:5" ht="15">
      <c r="A2734" s="23"/>
      <c r="B2734" s="23"/>
      <c r="C2734" s="23"/>
      <c r="D2734" s="23"/>
      <c r="E2734" s="23"/>
    </row>
    <row r="2735" spans="1:5" ht="15">
      <c r="A2735" s="23"/>
      <c r="B2735" s="23"/>
      <c r="C2735" s="23"/>
      <c r="D2735" s="23"/>
      <c r="E2735" s="23"/>
    </row>
    <row r="2736" spans="1:5" ht="15">
      <c r="A2736" s="23"/>
      <c r="B2736" s="23"/>
      <c r="C2736" s="23"/>
      <c r="D2736" s="23"/>
      <c r="E2736" s="23"/>
    </row>
    <row r="2737" spans="1:5" ht="15">
      <c r="A2737" s="23"/>
      <c r="B2737" s="23"/>
      <c r="C2737" s="23"/>
      <c r="D2737" s="23"/>
      <c r="E2737" s="23"/>
    </row>
    <row r="2738" spans="1:5" ht="15">
      <c r="A2738" s="23"/>
      <c r="B2738" s="23"/>
      <c r="C2738" s="23"/>
      <c r="D2738" s="23"/>
      <c r="E2738" s="23"/>
    </row>
    <row r="2739" spans="1:5" ht="15">
      <c r="A2739" s="23"/>
      <c r="B2739" s="23"/>
      <c r="C2739" s="23"/>
      <c r="D2739" s="23"/>
      <c r="E2739" s="23"/>
    </row>
    <row r="2740" spans="1:5" ht="15">
      <c r="A2740" s="23"/>
      <c r="B2740" s="23"/>
      <c r="C2740" s="23"/>
      <c r="D2740" s="23"/>
      <c r="E2740" s="23"/>
    </row>
    <row r="2741" spans="1:5" ht="15">
      <c r="A2741" s="23"/>
      <c r="B2741" s="23"/>
      <c r="C2741" s="23"/>
      <c r="D2741" s="23"/>
      <c r="E2741" s="23"/>
    </row>
    <row r="2742" spans="1:5" ht="15">
      <c r="A2742" s="23"/>
      <c r="B2742" s="23"/>
      <c r="C2742" s="23"/>
      <c r="D2742" s="23"/>
      <c r="E2742" s="23"/>
    </row>
    <row r="2743" spans="1:5" ht="15">
      <c r="A2743" s="23"/>
      <c r="B2743" s="23"/>
      <c r="C2743" s="23"/>
      <c r="D2743" s="23"/>
      <c r="E2743" s="23"/>
    </row>
    <row r="2744" spans="1:5" ht="15">
      <c r="A2744" s="23"/>
      <c r="B2744" s="23"/>
      <c r="C2744" s="23"/>
      <c r="D2744" s="23"/>
      <c r="E2744" s="23"/>
    </row>
    <row r="2745" spans="1:5" ht="15">
      <c r="A2745" s="23"/>
      <c r="B2745" s="23"/>
      <c r="C2745" s="23"/>
      <c r="D2745" s="23"/>
      <c r="E2745" s="23"/>
    </row>
    <row r="2746" spans="1:5" ht="15">
      <c r="A2746" s="23"/>
      <c r="B2746" s="23"/>
      <c r="C2746" s="23"/>
      <c r="D2746" s="23"/>
      <c r="E2746" s="23"/>
    </row>
    <row r="2747" spans="1:5" ht="15">
      <c r="A2747" s="23"/>
      <c r="B2747" s="23"/>
      <c r="C2747" s="23"/>
      <c r="D2747" s="23"/>
      <c r="E2747" s="23"/>
    </row>
    <row r="2748" spans="1:5" ht="15">
      <c r="A2748" s="23"/>
      <c r="B2748" s="23"/>
      <c r="C2748" s="23"/>
      <c r="D2748" s="23"/>
      <c r="E2748" s="23"/>
    </row>
    <row r="2749" spans="1:5" ht="15">
      <c r="A2749" s="23"/>
      <c r="B2749" s="23"/>
      <c r="C2749" s="23"/>
      <c r="D2749" s="23"/>
      <c r="E2749" s="23"/>
    </row>
    <row r="2750" spans="1:5" ht="15">
      <c r="A2750" s="23"/>
      <c r="B2750" s="23"/>
      <c r="C2750" s="23"/>
      <c r="D2750" s="23"/>
      <c r="E2750" s="23"/>
    </row>
    <row r="2751" spans="1:5" ht="15">
      <c r="A2751" s="23"/>
      <c r="B2751" s="23"/>
      <c r="C2751" s="23"/>
      <c r="D2751" s="23"/>
      <c r="E2751" s="23"/>
    </row>
    <row r="2752" spans="1:5" ht="15">
      <c r="A2752" s="23"/>
      <c r="B2752" s="23"/>
      <c r="C2752" s="23"/>
      <c r="D2752" s="23"/>
      <c r="E2752" s="23"/>
    </row>
    <row r="2753" spans="1:5" ht="15">
      <c r="A2753" s="23"/>
      <c r="B2753" s="23"/>
      <c r="C2753" s="23"/>
      <c r="D2753" s="23"/>
      <c r="E2753" s="23"/>
    </row>
    <row r="2754" spans="1:5" ht="15">
      <c r="A2754" s="23"/>
      <c r="B2754" s="23"/>
      <c r="C2754" s="23"/>
      <c r="D2754" s="23"/>
      <c r="E2754" s="23"/>
    </row>
    <row r="2755" spans="1:5" ht="15">
      <c r="A2755" s="23"/>
      <c r="B2755" s="23"/>
      <c r="C2755" s="23"/>
      <c r="D2755" s="23"/>
      <c r="E2755" s="23"/>
    </row>
    <row r="2756" spans="1:5" ht="15">
      <c r="A2756" s="23"/>
      <c r="B2756" s="23"/>
      <c r="C2756" s="23"/>
      <c r="D2756" s="23"/>
      <c r="E2756" s="23"/>
    </row>
    <row r="2757" spans="1:5" ht="15">
      <c r="A2757" s="23"/>
      <c r="B2757" s="23"/>
      <c r="C2757" s="23"/>
      <c r="D2757" s="23"/>
      <c r="E2757" s="23"/>
    </row>
    <row r="2758" spans="1:5" ht="15">
      <c r="A2758" s="23"/>
      <c r="B2758" s="23"/>
      <c r="C2758" s="23"/>
      <c r="D2758" s="23"/>
      <c r="E2758" s="23"/>
    </row>
    <row r="2759" spans="1:5" ht="15">
      <c r="A2759" s="23"/>
      <c r="B2759" s="23"/>
      <c r="C2759" s="23"/>
      <c r="D2759" s="23"/>
      <c r="E2759" s="23"/>
    </row>
    <row r="2760" spans="1:5" ht="15">
      <c r="A2760" s="23"/>
      <c r="B2760" s="23"/>
      <c r="C2760" s="23"/>
      <c r="D2760" s="23"/>
      <c r="E2760" s="23"/>
    </row>
    <row r="2761" spans="1:5" ht="15">
      <c r="A2761" s="23"/>
      <c r="B2761" s="23"/>
      <c r="C2761" s="23"/>
      <c r="D2761" s="23"/>
      <c r="E2761" s="23"/>
    </row>
    <row r="2762" spans="1:5" ht="15">
      <c r="A2762" s="23"/>
      <c r="B2762" s="23"/>
      <c r="C2762" s="23"/>
      <c r="D2762" s="23"/>
      <c r="E2762" s="23"/>
    </row>
    <row r="2763" spans="1:5" ht="15">
      <c r="A2763" s="23"/>
      <c r="B2763" s="23"/>
      <c r="C2763" s="23"/>
      <c r="D2763" s="23"/>
      <c r="E2763" s="23"/>
    </row>
    <row r="2764" spans="1:5" ht="15">
      <c r="A2764" s="23"/>
      <c r="B2764" s="23"/>
      <c r="C2764" s="23"/>
      <c r="D2764" s="23"/>
      <c r="E2764" s="23"/>
    </row>
    <row r="2765" spans="1:5" ht="15">
      <c r="A2765" s="23"/>
      <c r="B2765" s="23"/>
      <c r="C2765" s="23"/>
      <c r="D2765" s="23"/>
      <c r="E2765" s="23"/>
    </row>
    <row r="2766" spans="1:5" ht="15">
      <c r="A2766" s="23"/>
      <c r="B2766" s="23"/>
      <c r="C2766" s="23"/>
      <c r="D2766" s="23"/>
      <c r="E2766" s="23"/>
    </row>
    <row r="2767" spans="1:5" ht="15">
      <c r="A2767" s="23"/>
      <c r="B2767" s="23"/>
      <c r="C2767" s="23"/>
      <c r="D2767" s="23"/>
      <c r="E2767" s="23"/>
    </row>
    <row r="2768" spans="1:5" ht="15">
      <c r="A2768" s="23"/>
      <c r="B2768" s="23"/>
      <c r="C2768" s="23"/>
      <c r="D2768" s="23"/>
      <c r="E2768" s="23"/>
    </row>
    <row r="2769" spans="1:5" ht="15">
      <c r="A2769" s="23"/>
      <c r="B2769" s="23"/>
      <c r="C2769" s="23"/>
      <c r="D2769" s="23"/>
      <c r="E2769" s="23"/>
    </row>
    <row r="2770" spans="1:5" ht="15">
      <c r="A2770" s="23"/>
      <c r="B2770" s="23"/>
      <c r="C2770" s="23"/>
      <c r="D2770" s="23"/>
      <c r="E2770" s="23"/>
    </row>
    <row r="2771" spans="1:5" ht="15">
      <c r="A2771" s="23"/>
      <c r="B2771" s="23"/>
      <c r="C2771" s="23"/>
      <c r="D2771" s="23"/>
      <c r="E2771" s="23"/>
    </row>
    <row r="2772" spans="1:5" ht="15">
      <c r="A2772" s="23"/>
      <c r="B2772" s="23"/>
      <c r="C2772" s="23"/>
      <c r="D2772" s="23"/>
      <c r="E2772" s="23"/>
    </row>
    <row r="2773" spans="1:5" ht="15">
      <c r="A2773" s="23"/>
      <c r="B2773" s="23"/>
      <c r="C2773" s="23"/>
      <c r="D2773" s="23"/>
      <c r="E2773" s="23"/>
    </row>
    <row r="2774" spans="1:5" ht="15">
      <c r="A2774" s="23"/>
      <c r="B2774" s="23"/>
      <c r="C2774" s="23"/>
      <c r="D2774" s="23"/>
      <c r="E2774" s="23"/>
    </row>
    <row r="2775" spans="1:5" ht="15">
      <c r="A2775" s="23"/>
      <c r="B2775" s="23"/>
      <c r="C2775" s="23"/>
      <c r="D2775" s="23"/>
      <c r="E2775" s="23"/>
    </row>
    <row r="2776" spans="1:5" ht="15">
      <c r="A2776" s="23"/>
      <c r="B2776" s="23"/>
      <c r="C2776" s="23"/>
      <c r="D2776" s="23"/>
      <c r="E2776" s="23"/>
    </row>
    <row r="2777" spans="1:5" ht="15">
      <c r="A2777" s="23"/>
      <c r="B2777" s="23"/>
      <c r="C2777" s="23"/>
      <c r="D2777" s="23"/>
      <c r="E2777" s="23"/>
    </row>
    <row r="2778" spans="1:5" ht="15">
      <c r="A2778" s="23"/>
      <c r="B2778" s="23"/>
      <c r="C2778" s="23"/>
      <c r="D2778" s="23"/>
      <c r="E2778" s="23"/>
    </row>
    <row r="2779" spans="1:5" ht="15">
      <c r="A2779" s="23"/>
      <c r="B2779" s="23"/>
      <c r="C2779" s="23"/>
      <c r="D2779" s="23"/>
      <c r="E2779" s="23"/>
    </row>
    <row r="2780" spans="1:5" ht="15">
      <c r="A2780" s="23"/>
      <c r="B2780" s="23"/>
      <c r="C2780" s="23"/>
      <c r="D2780" s="23"/>
      <c r="E2780" s="23"/>
    </row>
    <row r="2781" spans="1:5" ht="15">
      <c r="A2781" s="23"/>
      <c r="B2781" s="23"/>
      <c r="C2781" s="23"/>
      <c r="D2781" s="23"/>
      <c r="E2781" s="23"/>
    </row>
    <row r="2782" spans="1:5" ht="15">
      <c r="A2782" s="23"/>
      <c r="B2782" s="23"/>
      <c r="C2782" s="23"/>
      <c r="D2782" s="23"/>
      <c r="E2782" s="23"/>
    </row>
    <row r="2783" spans="1:5" ht="15">
      <c r="A2783" s="23"/>
      <c r="B2783" s="23"/>
      <c r="C2783" s="23"/>
      <c r="D2783" s="23"/>
      <c r="E2783" s="23"/>
    </row>
    <row r="2784" spans="1:5" ht="15">
      <c r="A2784" s="23"/>
      <c r="B2784" s="23"/>
      <c r="C2784" s="23"/>
      <c r="D2784" s="23"/>
      <c r="E2784" s="23"/>
    </row>
    <row r="2785" spans="1:5" ht="15">
      <c r="A2785" s="23"/>
      <c r="B2785" s="23"/>
      <c r="C2785" s="23"/>
      <c r="D2785" s="23"/>
      <c r="E2785" s="23"/>
    </row>
    <row r="2786" spans="1:5" ht="15">
      <c r="A2786" s="23"/>
      <c r="B2786" s="23"/>
      <c r="C2786" s="23"/>
      <c r="D2786" s="23"/>
      <c r="E2786" s="23"/>
    </row>
    <row r="2787" spans="1:5" ht="15">
      <c r="A2787" s="23"/>
      <c r="B2787" s="23"/>
      <c r="C2787" s="23"/>
      <c r="D2787" s="23"/>
      <c r="E2787" s="23"/>
    </row>
    <row r="2788" spans="1:5" ht="15">
      <c r="A2788" s="23"/>
      <c r="B2788" s="23"/>
      <c r="C2788" s="23"/>
      <c r="D2788" s="23"/>
      <c r="E2788" s="23"/>
    </row>
    <row r="2789" spans="1:5" ht="15">
      <c r="A2789" s="23"/>
      <c r="B2789" s="23"/>
      <c r="C2789" s="23"/>
      <c r="D2789" s="23"/>
      <c r="E2789" s="23"/>
    </row>
    <row r="2790" spans="1:5" ht="15">
      <c r="A2790" s="23"/>
      <c r="B2790" s="23"/>
      <c r="C2790" s="23"/>
      <c r="D2790" s="23"/>
      <c r="E2790" s="23"/>
    </row>
    <row r="2791" spans="1:5" ht="15">
      <c r="A2791" s="23"/>
      <c r="B2791" s="23"/>
      <c r="C2791" s="23"/>
      <c r="D2791" s="23"/>
      <c r="E2791" s="23"/>
    </row>
    <row r="2792" spans="1:5" ht="15">
      <c r="A2792" s="23"/>
      <c r="B2792" s="23"/>
      <c r="C2792" s="23"/>
      <c r="D2792" s="23"/>
      <c r="E2792" s="23"/>
    </row>
    <row r="2793" spans="1:5" ht="15">
      <c r="A2793" s="23"/>
      <c r="B2793" s="23"/>
      <c r="C2793" s="23"/>
      <c r="D2793" s="23"/>
      <c r="E2793" s="23"/>
    </row>
    <row r="2794" spans="1:5" ht="15">
      <c r="A2794" s="23"/>
      <c r="B2794" s="23"/>
      <c r="C2794" s="23"/>
      <c r="D2794" s="23"/>
      <c r="E2794" s="23"/>
    </row>
    <row r="2795" spans="1:5" ht="15">
      <c r="A2795" s="23"/>
      <c r="B2795" s="23"/>
      <c r="C2795" s="23"/>
      <c r="D2795" s="23"/>
      <c r="E2795" s="23"/>
    </row>
    <row r="2796" spans="1:5" ht="15">
      <c r="A2796" s="23"/>
      <c r="B2796" s="23"/>
      <c r="C2796" s="23"/>
      <c r="D2796" s="23"/>
      <c r="E2796" s="23"/>
    </row>
    <row r="2797" spans="1:5" ht="15">
      <c r="A2797" s="23"/>
      <c r="B2797" s="23"/>
      <c r="C2797" s="23"/>
      <c r="D2797" s="23"/>
      <c r="E2797" s="23"/>
    </row>
    <row r="2798" spans="1:5" ht="15">
      <c r="A2798" s="23"/>
      <c r="B2798" s="23"/>
      <c r="C2798" s="23"/>
      <c r="D2798" s="23"/>
      <c r="E2798" s="23"/>
    </row>
    <row r="2799" spans="1:5" ht="15">
      <c r="A2799" s="23"/>
      <c r="B2799" s="23"/>
      <c r="C2799" s="23"/>
      <c r="D2799" s="23"/>
      <c r="E2799" s="23"/>
    </row>
    <row r="2800" spans="1:5" ht="15">
      <c r="A2800" s="23"/>
      <c r="B2800" s="23"/>
      <c r="C2800" s="23"/>
      <c r="D2800" s="23"/>
      <c r="E2800" s="23"/>
    </row>
    <row r="2801" spans="1:5" ht="15">
      <c r="A2801" s="23"/>
      <c r="B2801" s="23"/>
      <c r="C2801" s="23"/>
      <c r="D2801" s="23"/>
      <c r="E2801" s="23"/>
    </row>
    <row r="2802" spans="1:5" ht="15">
      <c r="A2802" s="23"/>
      <c r="B2802" s="23"/>
      <c r="C2802" s="23"/>
      <c r="D2802" s="23"/>
      <c r="E2802" s="23"/>
    </row>
    <row r="2803" spans="1:5" ht="15">
      <c r="A2803" s="23"/>
      <c r="B2803" s="23"/>
      <c r="C2803" s="23"/>
      <c r="D2803" s="23"/>
      <c r="E2803" s="23"/>
    </row>
    <row r="2804" spans="1:5" ht="15">
      <c r="A2804" s="23"/>
      <c r="B2804" s="23"/>
      <c r="C2804" s="23"/>
      <c r="D2804" s="23"/>
      <c r="E2804" s="23"/>
    </row>
    <row r="2805" spans="1:5" ht="15">
      <c r="A2805" s="23"/>
      <c r="B2805" s="23"/>
      <c r="C2805" s="23"/>
      <c r="D2805" s="23"/>
      <c r="E2805" s="23"/>
    </row>
    <row r="2806" spans="1:5" ht="15">
      <c r="A2806" s="23"/>
      <c r="B2806" s="23"/>
      <c r="C2806" s="23"/>
      <c r="D2806" s="23"/>
      <c r="E2806" s="23"/>
    </row>
    <row r="2807" spans="1:5" ht="15">
      <c r="A2807" s="23"/>
      <c r="B2807" s="23"/>
      <c r="C2807" s="23"/>
      <c r="D2807" s="23"/>
      <c r="E2807" s="23"/>
    </row>
    <row r="2808" spans="1:5" ht="15">
      <c r="A2808" s="23"/>
      <c r="B2808" s="23"/>
      <c r="C2808" s="23"/>
      <c r="D2808" s="23"/>
      <c r="E2808" s="23"/>
    </row>
    <row r="2809" spans="1:5" ht="15">
      <c r="A2809" s="23"/>
      <c r="B2809" s="23"/>
      <c r="C2809" s="23"/>
      <c r="D2809" s="23"/>
      <c r="E2809" s="23"/>
    </row>
    <row r="2810" spans="1:5" ht="15">
      <c r="A2810" s="23"/>
      <c r="B2810" s="23"/>
      <c r="C2810" s="23"/>
      <c r="D2810" s="23"/>
      <c r="E2810" s="23"/>
    </row>
    <row r="2811" spans="1:5" ht="15">
      <c r="A2811" s="23"/>
      <c r="B2811" s="23"/>
      <c r="C2811" s="23"/>
      <c r="D2811" s="23"/>
      <c r="E2811" s="23"/>
    </row>
    <row r="2812" spans="1:5" ht="15">
      <c r="A2812" s="23"/>
      <c r="B2812" s="23"/>
      <c r="C2812" s="23"/>
      <c r="D2812" s="23"/>
      <c r="E2812" s="23"/>
    </row>
    <row r="2813" spans="1:5" ht="15">
      <c r="A2813" s="23"/>
      <c r="B2813" s="23"/>
      <c r="C2813" s="23"/>
      <c r="D2813" s="23"/>
      <c r="E2813" s="23"/>
    </row>
    <row r="2814" spans="1:5" ht="15">
      <c r="A2814" s="23"/>
      <c r="B2814" s="23"/>
      <c r="C2814" s="23"/>
      <c r="D2814" s="23"/>
      <c r="E2814" s="23"/>
    </row>
    <row r="2815" spans="1:5" ht="15">
      <c r="A2815" s="23"/>
      <c r="B2815" s="23"/>
      <c r="C2815" s="23"/>
      <c r="D2815" s="23"/>
      <c r="E2815" s="23"/>
    </row>
    <row r="2816" spans="1:5" ht="15">
      <c r="A2816" s="23"/>
      <c r="B2816" s="23"/>
      <c r="C2816" s="23"/>
      <c r="D2816" s="23"/>
      <c r="E2816" s="23"/>
    </row>
    <row r="2817" spans="1:5" ht="15">
      <c r="A2817" s="23"/>
      <c r="B2817" s="23"/>
      <c r="C2817" s="23"/>
      <c r="D2817" s="23"/>
      <c r="E2817" s="23"/>
    </row>
    <row r="2818" spans="1:5" ht="15">
      <c r="A2818" s="23"/>
      <c r="B2818" s="23"/>
      <c r="C2818" s="23"/>
      <c r="D2818" s="23"/>
      <c r="E2818" s="23"/>
    </row>
    <row r="2819" spans="1:5" ht="15">
      <c r="A2819" s="23"/>
      <c r="B2819" s="23"/>
      <c r="C2819" s="23"/>
      <c r="D2819" s="23"/>
      <c r="E2819" s="23"/>
    </row>
    <row r="2820" spans="1:5" ht="15">
      <c r="A2820" s="23"/>
      <c r="B2820" s="23"/>
      <c r="C2820" s="23"/>
      <c r="D2820" s="23"/>
      <c r="E2820" s="23"/>
    </row>
    <row r="2821" spans="1:5" ht="15">
      <c r="A2821" s="23"/>
      <c r="B2821" s="23"/>
      <c r="C2821" s="23"/>
      <c r="D2821" s="23"/>
      <c r="E2821" s="23"/>
    </row>
    <row r="2822" spans="1:5" ht="15">
      <c r="A2822" s="23"/>
      <c r="B2822" s="23"/>
      <c r="C2822" s="23"/>
      <c r="D2822" s="23"/>
      <c r="E2822" s="23"/>
    </row>
    <row r="2823" spans="1:5" ht="15">
      <c r="A2823" s="23"/>
      <c r="B2823" s="23"/>
      <c r="C2823" s="23"/>
      <c r="D2823" s="23"/>
      <c r="E2823" s="23"/>
    </row>
    <row r="2824" spans="1:5" ht="15">
      <c r="A2824" s="23"/>
      <c r="B2824" s="23"/>
      <c r="C2824" s="23"/>
      <c r="D2824" s="23"/>
      <c r="E2824" s="23"/>
    </row>
    <row r="2825" spans="1:5" ht="15">
      <c r="A2825" s="23"/>
      <c r="B2825" s="23"/>
      <c r="C2825" s="23"/>
      <c r="D2825" s="23"/>
      <c r="E2825" s="23"/>
    </row>
    <row r="2826" spans="1:5" ht="15">
      <c r="A2826" s="23"/>
      <c r="B2826" s="23"/>
      <c r="C2826" s="23"/>
      <c r="D2826" s="23"/>
      <c r="E2826" s="23"/>
    </row>
    <row r="2827" spans="1:5" ht="15">
      <c r="A2827" s="23"/>
      <c r="B2827" s="23"/>
      <c r="C2827" s="23"/>
      <c r="D2827" s="23"/>
      <c r="E2827" s="23"/>
    </row>
    <row r="2828" spans="1:5" ht="15">
      <c r="A2828" s="23"/>
      <c r="B2828" s="23"/>
      <c r="C2828" s="23"/>
      <c r="D2828" s="23"/>
      <c r="E2828" s="23"/>
    </row>
    <row r="2829" spans="1:5" ht="15">
      <c r="A2829" s="23"/>
      <c r="B2829" s="23"/>
      <c r="C2829" s="23"/>
      <c r="D2829" s="23"/>
      <c r="E2829" s="23"/>
    </row>
    <row r="2830" spans="1:5" ht="15">
      <c r="A2830" s="23"/>
      <c r="B2830" s="23"/>
      <c r="C2830" s="23"/>
      <c r="D2830" s="23"/>
      <c r="E2830" s="23"/>
    </row>
    <row r="2831" spans="1:5" ht="15">
      <c r="A2831" s="23"/>
      <c r="B2831" s="23"/>
      <c r="C2831" s="23"/>
      <c r="D2831" s="23"/>
      <c r="E2831" s="23"/>
    </row>
    <row r="2832" spans="1:5" ht="15">
      <c r="A2832" s="23"/>
      <c r="B2832" s="23"/>
      <c r="C2832" s="23"/>
      <c r="D2832" s="23"/>
      <c r="E2832" s="23"/>
    </row>
    <row r="2833" spans="1:5" ht="15">
      <c r="A2833" s="23"/>
      <c r="B2833" s="23"/>
      <c r="C2833" s="23"/>
      <c r="D2833" s="23"/>
      <c r="E2833" s="23"/>
    </row>
    <row r="2834" spans="1:5" ht="15">
      <c r="A2834" s="23"/>
      <c r="B2834" s="23"/>
      <c r="C2834" s="23"/>
      <c r="D2834" s="23"/>
      <c r="E2834" s="23"/>
    </row>
    <row r="2835" spans="1:5" ht="15">
      <c r="A2835" s="23"/>
      <c r="B2835" s="23"/>
      <c r="C2835" s="23"/>
      <c r="D2835" s="23"/>
      <c r="E2835" s="23"/>
    </row>
    <row r="2836" spans="1:5" ht="15">
      <c r="A2836" s="23"/>
      <c r="B2836" s="23"/>
      <c r="C2836" s="23"/>
      <c r="D2836" s="23"/>
      <c r="E2836" s="23"/>
    </row>
    <row r="2837" spans="1:5" ht="15">
      <c r="A2837" s="23"/>
      <c r="B2837" s="23"/>
      <c r="C2837" s="23"/>
      <c r="D2837" s="23"/>
      <c r="E2837" s="23"/>
    </row>
    <row r="2838" spans="1:5" ht="15">
      <c r="A2838" s="23"/>
      <c r="B2838" s="23"/>
      <c r="C2838" s="23"/>
      <c r="D2838" s="23"/>
      <c r="E2838" s="23"/>
    </row>
    <row r="2839" spans="1:5" ht="15">
      <c r="A2839" s="23"/>
      <c r="B2839" s="23"/>
      <c r="C2839" s="23"/>
      <c r="D2839" s="23"/>
      <c r="E2839" s="23"/>
    </row>
    <row r="2840" spans="1:5" ht="15">
      <c r="A2840" s="23"/>
      <c r="B2840" s="23"/>
      <c r="C2840" s="23"/>
      <c r="D2840" s="23"/>
      <c r="E2840" s="23"/>
    </row>
    <row r="2841" spans="1:5" ht="15">
      <c r="A2841" s="23"/>
      <c r="B2841" s="23"/>
      <c r="C2841" s="23"/>
      <c r="D2841" s="23"/>
      <c r="E2841" s="23"/>
    </row>
    <row r="2842" spans="1:5" ht="15">
      <c r="A2842" s="23"/>
      <c r="B2842" s="23"/>
      <c r="C2842" s="23"/>
      <c r="D2842" s="23"/>
      <c r="E2842" s="23"/>
    </row>
    <row r="2843" spans="1:5" ht="15">
      <c r="A2843" s="23"/>
      <c r="B2843" s="23"/>
      <c r="C2843" s="23"/>
      <c r="D2843" s="23"/>
      <c r="E2843" s="23"/>
    </row>
    <row r="2844" spans="1:5" ht="15">
      <c r="A2844" s="23"/>
      <c r="B2844" s="23"/>
      <c r="C2844" s="23"/>
      <c r="D2844" s="23"/>
      <c r="E2844" s="23"/>
    </row>
    <row r="2845" spans="1:5" ht="15">
      <c r="A2845" s="23"/>
      <c r="B2845" s="23"/>
      <c r="C2845" s="23"/>
      <c r="D2845" s="23"/>
      <c r="E2845" s="23"/>
    </row>
    <row r="2846" spans="1:5" ht="15">
      <c r="A2846" s="23"/>
      <c r="B2846" s="23"/>
      <c r="C2846" s="23"/>
      <c r="D2846" s="23"/>
      <c r="E2846" s="23"/>
    </row>
    <row r="2847" spans="1:5" ht="15">
      <c r="A2847" s="23"/>
      <c r="B2847" s="23"/>
      <c r="C2847" s="23"/>
      <c r="D2847" s="23"/>
      <c r="E2847" s="23"/>
    </row>
    <row r="2848" spans="1:5" ht="15">
      <c r="A2848" s="23"/>
      <c r="B2848" s="23"/>
      <c r="C2848" s="23"/>
      <c r="D2848" s="23"/>
      <c r="E2848" s="23"/>
    </row>
    <row r="2849" spans="1:5" ht="15">
      <c r="A2849" s="23"/>
      <c r="B2849" s="23"/>
      <c r="C2849" s="23"/>
      <c r="D2849" s="23"/>
      <c r="E2849" s="23"/>
    </row>
    <row r="2850" spans="1:5" ht="15">
      <c r="A2850" s="23"/>
      <c r="B2850" s="23"/>
      <c r="C2850" s="23"/>
      <c r="D2850" s="23"/>
      <c r="E2850" s="23"/>
    </row>
    <row r="2851" spans="1:5" ht="15">
      <c r="A2851" s="23"/>
      <c r="B2851" s="23"/>
      <c r="C2851" s="23"/>
      <c r="D2851" s="23"/>
      <c r="E2851" s="23"/>
    </row>
    <row r="2852" spans="1:5" ht="15">
      <c r="A2852" s="23"/>
      <c r="B2852" s="23"/>
      <c r="C2852" s="23"/>
      <c r="D2852" s="23"/>
      <c r="E2852" s="23"/>
    </row>
    <row r="2853" spans="1:5" ht="15">
      <c r="A2853" s="23"/>
      <c r="B2853" s="23"/>
      <c r="C2853" s="23"/>
      <c r="D2853" s="23"/>
      <c r="E2853" s="23"/>
    </row>
    <row r="2854" spans="1:5" ht="15">
      <c r="A2854" s="23"/>
      <c r="B2854" s="23"/>
      <c r="C2854" s="23"/>
      <c r="D2854" s="23"/>
      <c r="E2854" s="23"/>
    </row>
    <row r="2855" spans="1:5" ht="15">
      <c r="A2855" s="23"/>
      <c r="B2855" s="23"/>
      <c r="C2855" s="23"/>
      <c r="D2855" s="23"/>
      <c r="E2855" s="23"/>
    </row>
    <row r="2856" spans="1:5" ht="15">
      <c r="A2856" s="23"/>
      <c r="B2856" s="23"/>
      <c r="C2856" s="23"/>
      <c r="D2856" s="23"/>
      <c r="E2856" s="23"/>
    </row>
    <row r="2857" spans="1:5" ht="15">
      <c r="A2857" s="23"/>
      <c r="B2857" s="23"/>
      <c r="C2857" s="23"/>
      <c r="D2857" s="23"/>
      <c r="E2857" s="23"/>
    </row>
    <row r="2858" spans="1:5" ht="15">
      <c r="A2858" s="23"/>
      <c r="B2858" s="23"/>
      <c r="C2858" s="23"/>
      <c r="D2858" s="23"/>
      <c r="E2858" s="23"/>
    </row>
    <row r="2859" spans="1:5" ht="15">
      <c r="A2859" s="23"/>
      <c r="B2859" s="23"/>
      <c r="C2859" s="23"/>
      <c r="D2859" s="23"/>
      <c r="E2859" s="23"/>
    </row>
    <row r="2860" spans="1:5" ht="15">
      <c r="A2860" s="23"/>
      <c r="B2860" s="23"/>
      <c r="C2860" s="23"/>
      <c r="D2860" s="23"/>
      <c r="E2860" s="23"/>
    </row>
    <row r="2861" spans="1:5" ht="15">
      <c r="A2861" s="23"/>
      <c r="B2861" s="23"/>
      <c r="C2861" s="23"/>
      <c r="D2861" s="23"/>
      <c r="E2861" s="23"/>
    </row>
    <row r="2862" spans="1:5" ht="15">
      <c r="A2862" s="23"/>
      <c r="B2862" s="23"/>
      <c r="C2862" s="23"/>
      <c r="D2862" s="23"/>
      <c r="E2862" s="23"/>
    </row>
    <row r="2863" spans="1:5" ht="15">
      <c r="A2863" s="23"/>
      <c r="B2863" s="23"/>
      <c r="C2863" s="23"/>
      <c r="D2863" s="23"/>
      <c r="E2863" s="23"/>
    </row>
    <row r="2864" spans="1:5" ht="15">
      <c r="A2864" s="23"/>
      <c r="B2864" s="23"/>
      <c r="C2864" s="23"/>
      <c r="D2864" s="23"/>
      <c r="E2864" s="23"/>
    </row>
    <row r="2865" spans="1:5" ht="15">
      <c r="A2865" s="23"/>
      <c r="B2865" s="23"/>
      <c r="C2865" s="23"/>
      <c r="D2865" s="23"/>
      <c r="E2865" s="23"/>
    </row>
    <row r="2866" spans="1:5" ht="15">
      <c r="A2866" s="23"/>
      <c r="B2866" s="23"/>
      <c r="C2866" s="23"/>
      <c r="D2866" s="23"/>
      <c r="E2866" s="23"/>
    </row>
    <row r="2867" spans="1:5" ht="15">
      <c r="A2867" s="23"/>
      <c r="B2867" s="23"/>
      <c r="C2867" s="23"/>
      <c r="D2867" s="23"/>
      <c r="E2867" s="23"/>
    </row>
    <row r="2868" spans="1:5" ht="15">
      <c r="A2868" s="23"/>
      <c r="B2868" s="23"/>
      <c r="C2868" s="23"/>
      <c r="D2868" s="23"/>
      <c r="E2868" s="23"/>
    </row>
    <row r="2869" spans="1:5" ht="15">
      <c r="A2869" s="23"/>
      <c r="B2869" s="23"/>
      <c r="C2869" s="23"/>
      <c r="D2869" s="23"/>
      <c r="E2869" s="23"/>
    </row>
    <row r="2870" spans="1:5" ht="15">
      <c r="A2870" s="23"/>
      <c r="B2870" s="23"/>
      <c r="C2870" s="23"/>
      <c r="D2870" s="23"/>
      <c r="E2870" s="23"/>
    </row>
    <row r="2871" spans="1:5" ht="15">
      <c r="A2871" s="23"/>
      <c r="B2871" s="23"/>
      <c r="C2871" s="23"/>
      <c r="D2871" s="23"/>
      <c r="E2871" s="23"/>
    </row>
    <row r="2872" spans="1:5" ht="15">
      <c r="A2872" s="23"/>
      <c r="B2872" s="23"/>
      <c r="C2872" s="23"/>
      <c r="D2872" s="23"/>
      <c r="E2872" s="23"/>
    </row>
    <row r="2873" spans="1:5" ht="15">
      <c r="A2873" s="23"/>
      <c r="B2873" s="23"/>
      <c r="C2873" s="23"/>
      <c r="D2873" s="23"/>
      <c r="E2873" s="23"/>
    </row>
    <row r="2874" spans="1:5" ht="15">
      <c r="A2874" s="23"/>
      <c r="B2874" s="23"/>
      <c r="C2874" s="23"/>
      <c r="D2874" s="23"/>
      <c r="E2874" s="23"/>
    </row>
    <row r="2875" spans="1:5" ht="15">
      <c r="A2875" s="23"/>
      <c r="B2875" s="23"/>
      <c r="C2875" s="23"/>
      <c r="D2875" s="23"/>
      <c r="E2875" s="23"/>
    </row>
    <row r="2876" spans="1:5" ht="15">
      <c r="A2876" s="23"/>
      <c r="B2876" s="23"/>
      <c r="C2876" s="23"/>
      <c r="D2876" s="23"/>
      <c r="E2876" s="23"/>
    </row>
    <row r="2877" spans="1:5" ht="15">
      <c r="A2877" s="23"/>
      <c r="B2877" s="23"/>
      <c r="C2877" s="23"/>
      <c r="D2877" s="23"/>
      <c r="E2877" s="23"/>
    </row>
    <row r="2878" spans="1:5" ht="15">
      <c r="A2878" s="23"/>
      <c r="B2878" s="23"/>
      <c r="C2878" s="23"/>
      <c r="D2878" s="23"/>
      <c r="E2878" s="23"/>
    </row>
    <row r="2879" spans="1:5" ht="15">
      <c r="A2879" s="23"/>
      <c r="B2879" s="23"/>
      <c r="C2879" s="23"/>
      <c r="D2879" s="23"/>
      <c r="E2879" s="23"/>
    </row>
    <row r="2880" spans="1:5" ht="15">
      <c r="A2880" s="23"/>
      <c r="B2880" s="23"/>
      <c r="C2880" s="23"/>
      <c r="D2880" s="23"/>
      <c r="E2880" s="23"/>
    </row>
    <row r="2881" spans="1:5" ht="15">
      <c r="A2881" s="23"/>
      <c r="B2881" s="23"/>
      <c r="C2881" s="23"/>
      <c r="D2881" s="23"/>
      <c r="E2881" s="23"/>
    </row>
    <row r="2882" spans="1:5" ht="15">
      <c r="A2882" s="23"/>
      <c r="B2882" s="23"/>
      <c r="C2882" s="23"/>
      <c r="D2882" s="23"/>
      <c r="E2882" s="23"/>
    </row>
    <row r="2883" spans="1:5" ht="15">
      <c r="A2883" s="23"/>
      <c r="B2883" s="23"/>
      <c r="C2883" s="23"/>
      <c r="D2883" s="23"/>
      <c r="E2883" s="23"/>
    </row>
    <row r="2884" spans="1:5" ht="15">
      <c r="A2884" s="23"/>
      <c r="B2884" s="23"/>
      <c r="C2884" s="23"/>
      <c r="D2884" s="23"/>
      <c r="E2884" s="23"/>
    </row>
    <row r="2885" spans="1:5" ht="15">
      <c r="A2885" s="23"/>
      <c r="B2885" s="23"/>
      <c r="C2885" s="23"/>
      <c r="D2885" s="23"/>
      <c r="E2885" s="23"/>
    </row>
    <row r="2886" spans="1:5" ht="15">
      <c r="A2886" s="23"/>
      <c r="B2886" s="23"/>
      <c r="C2886" s="23"/>
      <c r="D2886" s="23"/>
      <c r="E2886" s="23"/>
    </row>
    <row r="2887" spans="1:5" ht="15">
      <c r="A2887" s="23"/>
      <c r="B2887" s="23"/>
      <c r="C2887" s="23"/>
      <c r="D2887" s="23"/>
      <c r="E2887" s="23"/>
    </row>
    <row r="2888" spans="1:5" ht="15">
      <c r="A2888" s="23"/>
      <c r="B2888" s="23"/>
      <c r="C2888" s="23"/>
      <c r="D2888" s="23"/>
      <c r="E2888" s="23"/>
    </row>
    <row r="2889" spans="1:5" ht="15">
      <c r="A2889" s="23"/>
      <c r="B2889" s="23"/>
      <c r="C2889" s="23"/>
      <c r="D2889" s="23"/>
      <c r="E2889" s="23"/>
    </row>
    <row r="2890" spans="1:5" ht="15">
      <c r="A2890" s="23"/>
      <c r="B2890" s="23"/>
      <c r="C2890" s="23"/>
      <c r="D2890" s="23"/>
      <c r="E2890" s="23"/>
    </row>
    <row r="2891" spans="1:5" ht="15">
      <c r="A2891" s="23"/>
      <c r="B2891" s="23"/>
      <c r="C2891" s="23"/>
      <c r="D2891" s="23"/>
      <c r="E2891" s="23"/>
    </row>
    <row r="2892" spans="1:5" ht="15">
      <c r="A2892" s="23"/>
      <c r="B2892" s="23"/>
      <c r="C2892" s="23"/>
      <c r="D2892" s="23"/>
      <c r="E2892" s="23"/>
    </row>
    <row r="2893" spans="1:5" ht="15">
      <c r="A2893" s="23"/>
      <c r="B2893" s="23"/>
      <c r="C2893" s="23"/>
      <c r="D2893" s="23"/>
      <c r="E2893" s="23"/>
    </row>
    <row r="2894" spans="1:5" ht="15">
      <c r="A2894" s="23"/>
      <c r="B2894" s="23"/>
      <c r="C2894" s="23"/>
      <c r="D2894" s="23"/>
      <c r="E2894" s="23"/>
    </row>
    <row r="2895" spans="1:5" ht="15">
      <c r="A2895" s="23"/>
      <c r="B2895" s="23"/>
      <c r="C2895" s="23"/>
      <c r="D2895" s="23"/>
      <c r="E2895" s="23"/>
    </row>
    <row r="2896" spans="1:5" ht="15">
      <c r="A2896" s="23"/>
      <c r="B2896" s="23"/>
      <c r="C2896" s="23"/>
      <c r="D2896" s="23"/>
      <c r="E2896" s="23"/>
    </row>
    <row r="2897" spans="1:5" ht="15">
      <c r="A2897" s="23"/>
      <c r="B2897" s="23"/>
      <c r="C2897" s="23"/>
      <c r="D2897" s="23"/>
      <c r="E2897" s="23"/>
    </row>
    <row r="2898" spans="1:5" ht="15">
      <c r="A2898" s="23"/>
      <c r="B2898" s="23"/>
      <c r="C2898" s="23"/>
      <c r="D2898" s="23"/>
      <c r="E2898" s="23"/>
    </row>
    <row r="2899" spans="1:5" ht="15">
      <c r="A2899" s="23"/>
      <c r="B2899" s="23"/>
      <c r="C2899" s="23"/>
      <c r="D2899" s="23"/>
      <c r="E2899" s="23"/>
    </row>
    <row r="2900" spans="1:5" ht="15">
      <c r="A2900" s="23"/>
      <c r="B2900" s="23"/>
      <c r="C2900" s="23"/>
      <c r="D2900" s="23"/>
      <c r="E2900" s="23"/>
    </row>
    <row r="2901" spans="1:5" ht="15">
      <c r="A2901" s="23"/>
      <c r="B2901" s="23"/>
      <c r="C2901" s="23"/>
      <c r="D2901" s="23"/>
      <c r="E2901" s="23"/>
    </row>
    <row r="2902" spans="1:5" ht="15">
      <c r="A2902" s="23"/>
      <c r="B2902" s="23"/>
      <c r="C2902" s="23"/>
      <c r="D2902" s="23"/>
      <c r="E2902" s="23"/>
    </row>
    <row r="2903" spans="1:5" ht="15">
      <c r="A2903" s="23"/>
      <c r="B2903" s="23"/>
      <c r="C2903" s="23"/>
      <c r="D2903" s="23"/>
      <c r="E2903" s="23"/>
    </row>
    <row r="2904" spans="1:5" ht="15">
      <c r="A2904" s="23"/>
      <c r="B2904" s="23"/>
      <c r="C2904" s="23"/>
      <c r="D2904" s="23"/>
      <c r="E2904" s="23"/>
    </row>
    <row r="2905" spans="1:5" ht="15">
      <c r="A2905" s="23"/>
      <c r="B2905" s="23"/>
      <c r="C2905" s="23"/>
      <c r="D2905" s="23"/>
      <c r="E2905" s="23"/>
    </row>
    <row r="2906" spans="1:5" ht="15">
      <c r="A2906" s="23"/>
      <c r="B2906" s="23"/>
      <c r="C2906" s="23"/>
      <c r="D2906" s="23"/>
      <c r="E2906" s="23"/>
    </row>
    <row r="2907" spans="1:5" ht="15">
      <c r="A2907" s="23"/>
      <c r="B2907" s="23"/>
      <c r="C2907" s="23"/>
      <c r="D2907" s="23"/>
      <c r="E2907" s="23"/>
    </row>
    <row r="2908" spans="1:5" ht="15">
      <c r="A2908" s="23"/>
      <c r="B2908" s="23"/>
      <c r="C2908" s="23"/>
      <c r="D2908" s="23"/>
      <c r="E2908" s="23"/>
    </row>
    <row r="2909" spans="1:5" ht="15">
      <c r="A2909" s="23"/>
      <c r="B2909" s="23"/>
      <c r="C2909" s="23"/>
      <c r="D2909" s="23"/>
      <c r="E2909" s="23"/>
    </row>
    <row r="2910" spans="1:5" ht="15">
      <c r="A2910" s="23"/>
      <c r="B2910" s="23"/>
      <c r="C2910" s="23"/>
      <c r="D2910" s="23"/>
      <c r="E2910" s="23"/>
    </row>
    <row r="2911" spans="1:5" ht="15">
      <c r="A2911" s="23"/>
      <c r="B2911" s="23"/>
      <c r="C2911" s="23"/>
      <c r="D2911" s="23"/>
      <c r="E2911" s="23"/>
    </row>
    <row r="2912" spans="1:5" ht="15">
      <c r="A2912" s="23"/>
      <c r="B2912" s="23"/>
      <c r="C2912" s="23"/>
      <c r="D2912" s="23"/>
      <c r="E2912" s="23"/>
    </row>
    <row r="2913" spans="1:5" ht="15">
      <c r="A2913" s="23"/>
      <c r="B2913" s="23"/>
      <c r="C2913" s="23"/>
      <c r="D2913" s="23"/>
      <c r="E2913" s="23"/>
    </row>
    <row r="2914" spans="1:5" ht="15">
      <c r="A2914" s="23"/>
      <c r="B2914" s="23"/>
      <c r="C2914" s="23"/>
      <c r="D2914" s="23"/>
      <c r="E2914" s="23"/>
    </row>
    <row r="2915" spans="1:5" ht="15">
      <c r="A2915" s="23"/>
      <c r="B2915" s="23"/>
      <c r="C2915" s="23"/>
      <c r="D2915" s="23"/>
      <c r="E2915" s="23"/>
    </row>
    <row r="2916" spans="1:5" ht="15">
      <c r="A2916" s="23"/>
      <c r="B2916" s="23"/>
      <c r="C2916" s="23"/>
      <c r="D2916" s="23"/>
      <c r="E2916" s="23"/>
    </row>
    <row r="2917" spans="1:5" ht="15">
      <c r="A2917" s="23"/>
      <c r="B2917" s="23"/>
      <c r="C2917" s="23"/>
      <c r="D2917" s="23"/>
      <c r="E2917" s="23"/>
    </row>
    <row r="2918" spans="1:5" ht="15">
      <c r="A2918" s="23"/>
      <c r="B2918" s="23"/>
      <c r="C2918" s="23"/>
      <c r="D2918" s="23"/>
      <c r="E2918" s="23"/>
    </row>
    <row r="2919" spans="1:5" ht="15">
      <c r="A2919" s="23"/>
      <c r="B2919" s="23"/>
      <c r="C2919" s="23"/>
      <c r="D2919" s="23"/>
      <c r="E2919" s="23"/>
    </row>
    <row r="2920" spans="1:5" ht="15">
      <c r="A2920" s="23"/>
      <c r="B2920" s="23"/>
      <c r="C2920" s="23"/>
      <c r="D2920" s="23"/>
      <c r="E2920" s="23"/>
    </row>
    <row r="2921" spans="1:5" ht="15">
      <c r="A2921" s="23"/>
      <c r="B2921" s="23"/>
      <c r="C2921" s="23"/>
      <c r="D2921" s="23"/>
      <c r="E2921" s="23"/>
    </row>
    <row r="2922" spans="1:5" ht="15">
      <c r="A2922" s="23"/>
      <c r="B2922" s="23"/>
      <c r="C2922" s="23"/>
      <c r="D2922" s="23"/>
      <c r="E2922" s="23"/>
    </row>
    <row r="2923" spans="1:5" ht="15">
      <c r="A2923" s="23"/>
      <c r="B2923" s="23"/>
      <c r="C2923" s="23"/>
      <c r="D2923" s="23"/>
      <c r="E2923" s="23"/>
    </row>
    <row r="2924" spans="1:5" ht="15">
      <c r="A2924" s="23"/>
      <c r="B2924" s="23"/>
      <c r="C2924" s="23"/>
      <c r="D2924" s="23"/>
      <c r="E2924" s="23"/>
    </row>
    <row r="2925" spans="1:5" ht="15">
      <c r="A2925" s="23"/>
      <c r="B2925" s="23"/>
      <c r="C2925" s="23"/>
      <c r="D2925" s="23"/>
      <c r="E2925" s="23"/>
    </row>
    <row r="2926" spans="1:5" ht="15">
      <c r="A2926" s="23"/>
      <c r="B2926" s="23"/>
      <c r="C2926" s="23"/>
      <c r="D2926" s="23"/>
      <c r="E2926" s="23"/>
    </row>
    <row r="2927" spans="1:5" ht="15">
      <c r="A2927" s="23"/>
      <c r="B2927" s="23"/>
      <c r="C2927" s="23"/>
      <c r="D2927" s="23"/>
      <c r="E2927" s="23"/>
    </row>
    <row r="2928" spans="1:5" ht="15">
      <c r="A2928" s="23"/>
      <c r="B2928" s="23"/>
      <c r="C2928" s="23"/>
      <c r="D2928" s="23"/>
      <c r="E2928" s="23"/>
    </row>
    <row r="2929" spans="1:5" ht="15">
      <c r="A2929" s="23"/>
      <c r="B2929" s="23"/>
      <c r="C2929" s="23"/>
      <c r="D2929" s="23"/>
      <c r="E2929" s="23"/>
    </row>
    <row r="2930" spans="1:5" ht="15">
      <c r="A2930" s="23"/>
      <c r="B2930" s="23"/>
      <c r="C2930" s="23"/>
      <c r="D2930" s="23"/>
      <c r="E2930" s="23"/>
    </row>
    <row r="2931" spans="1:5" ht="15">
      <c r="A2931" s="23"/>
      <c r="B2931" s="23"/>
      <c r="C2931" s="23"/>
      <c r="D2931" s="23"/>
      <c r="E2931" s="23"/>
    </row>
    <row r="2932" spans="1:5" ht="15">
      <c r="A2932" s="23"/>
      <c r="B2932" s="23"/>
      <c r="C2932" s="23"/>
      <c r="D2932" s="23"/>
      <c r="E2932" s="23"/>
    </row>
    <row r="2933" spans="1:5" ht="15">
      <c r="A2933" s="23"/>
      <c r="B2933" s="23"/>
      <c r="C2933" s="23"/>
      <c r="D2933" s="23"/>
      <c r="E2933" s="23"/>
    </row>
    <row r="2934" spans="1:5" ht="15">
      <c r="A2934" s="23"/>
      <c r="B2934" s="23"/>
      <c r="C2934" s="23"/>
      <c r="D2934" s="23"/>
      <c r="E2934" s="23"/>
    </row>
    <row r="2935" spans="1:5" ht="15">
      <c r="A2935" s="23"/>
      <c r="B2935" s="23"/>
      <c r="C2935" s="23"/>
      <c r="D2935" s="23"/>
      <c r="E2935" s="23"/>
    </row>
    <row r="2936" spans="1:5" ht="15">
      <c r="A2936" s="23"/>
      <c r="B2936" s="23"/>
      <c r="C2936" s="23"/>
      <c r="D2936" s="23"/>
      <c r="E2936" s="23"/>
    </row>
    <row r="2937" spans="1:5" ht="15">
      <c r="A2937" s="23"/>
      <c r="B2937" s="23"/>
      <c r="C2937" s="23"/>
      <c r="D2937" s="23"/>
      <c r="E2937" s="23"/>
    </row>
    <row r="2938" spans="1:5" ht="15">
      <c r="A2938" s="23"/>
      <c r="B2938" s="23"/>
      <c r="C2938" s="23"/>
      <c r="D2938" s="23"/>
      <c r="E2938" s="23"/>
    </row>
    <row r="2939" spans="1:5" ht="15">
      <c r="A2939" s="23"/>
      <c r="B2939" s="23"/>
      <c r="C2939" s="23"/>
      <c r="D2939" s="23"/>
      <c r="E2939" s="23"/>
    </row>
    <row r="2940" spans="1:5" ht="15">
      <c r="A2940" s="23"/>
      <c r="B2940" s="23"/>
      <c r="C2940" s="23"/>
      <c r="D2940" s="23"/>
      <c r="E2940" s="23"/>
    </row>
    <row r="2941" spans="1:5" ht="15">
      <c r="A2941" s="23"/>
      <c r="B2941" s="23"/>
      <c r="C2941" s="23"/>
      <c r="D2941" s="23"/>
      <c r="E2941" s="23"/>
    </row>
    <row r="2942" spans="1:5" ht="15">
      <c r="A2942" s="23"/>
      <c r="B2942" s="23"/>
      <c r="C2942" s="23"/>
      <c r="D2942" s="23"/>
      <c r="E2942" s="23"/>
    </row>
    <row r="2943" spans="1:5" ht="15">
      <c r="A2943" s="23"/>
      <c r="B2943" s="23"/>
      <c r="C2943" s="23"/>
      <c r="D2943" s="23"/>
      <c r="E2943" s="23"/>
    </row>
    <row r="2944" spans="1:5" ht="15">
      <c r="A2944" s="23"/>
      <c r="B2944" s="23"/>
      <c r="C2944" s="23"/>
      <c r="D2944" s="23"/>
      <c r="E2944" s="23"/>
    </row>
    <row r="2945" spans="1:5" ht="15">
      <c r="A2945" s="23"/>
      <c r="B2945" s="23"/>
      <c r="C2945" s="23"/>
      <c r="D2945" s="23"/>
      <c r="E2945" s="23"/>
    </row>
    <row r="2946" spans="1:5" ht="15">
      <c r="A2946" s="23"/>
      <c r="B2946" s="23"/>
      <c r="C2946" s="23"/>
      <c r="D2946" s="23"/>
      <c r="E2946" s="23"/>
    </row>
    <row r="2947" spans="1:5" ht="15">
      <c r="A2947" s="23"/>
      <c r="B2947" s="23"/>
      <c r="C2947" s="23"/>
      <c r="D2947" s="23"/>
      <c r="E2947" s="23"/>
    </row>
    <row r="2948" spans="1:5" ht="15">
      <c r="A2948" s="23"/>
      <c r="B2948" s="23"/>
      <c r="C2948" s="23"/>
      <c r="D2948" s="23"/>
      <c r="E2948" s="23"/>
    </row>
    <row r="2949" spans="1:5" ht="15">
      <c r="A2949" s="23"/>
      <c r="B2949" s="23"/>
      <c r="C2949" s="23"/>
      <c r="D2949" s="23"/>
      <c r="E2949" s="23"/>
    </row>
    <row r="2950" spans="1:5" ht="15">
      <c r="A2950" s="23"/>
      <c r="B2950" s="23"/>
      <c r="C2950" s="23"/>
      <c r="D2950" s="23"/>
      <c r="E2950" s="23"/>
    </row>
    <row r="2951" spans="1:5" ht="15">
      <c r="A2951" s="23"/>
      <c r="B2951" s="23"/>
      <c r="C2951" s="23"/>
      <c r="D2951" s="23"/>
      <c r="E2951" s="23"/>
    </row>
    <row r="2952" spans="1:5" ht="15">
      <c r="A2952" s="23"/>
      <c r="B2952" s="23"/>
      <c r="C2952" s="23"/>
      <c r="D2952" s="23"/>
      <c r="E2952" s="23"/>
    </row>
    <row r="2953" spans="1:5" ht="15">
      <c r="A2953" s="23"/>
      <c r="B2953" s="23"/>
      <c r="C2953" s="23"/>
      <c r="D2953" s="23"/>
      <c r="E2953" s="23"/>
    </row>
    <row r="2954" spans="1:5" ht="15">
      <c r="A2954" s="23"/>
      <c r="B2954" s="23"/>
      <c r="C2954" s="23"/>
      <c r="D2954" s="23"/>
      <c r="E2954" s="23"/>
    </row>
    <row r="2955" spans="1:5" ht="15">
      <c r="A2955" s="23"/>
      <c r="B2955" s="23"/>
      <c r="C2955" s="23"/>
      <c r="D2955" s="23"/>
      <c r="E2955" s="23"/>
    </row>
    <row r="2956" spans="1:5" ht="15">
      <c r="A2956" s="23"/>
      <c r="B2956" s="23"/>
      <c r="C2956" s="23"/>
      <c r="D2956" s="23"/>
      <c r="E2956" s="23"/>
    </row>
    <row r="2957" spans="1:5" ht="15">
      <c r="A2957" s="23"/>
      <c r="B2957" s="23"/>
      <c r="C2957" s="23"/>
      <c r="D2957" s="23"/>
      <c r="E2957" s="23"/>
    </row>
    <row r="2958" spans="1:5" ht="15">
      <c r="A2958" s="23"/>
      <c r="B2958" s="23"/>
      <c r="C2958" s="23"/>
      <c r="D2958" s="23"/>
      <c r="E2958" s="23"/>
    </row>
    <row r="2959" spans="1:5" ht="15">
      <c r="A2959" s="23"/>
      <c r="B2959" s="23"/>
      <c r="C2959" s="23"/>
      <c r="D2959" s="23"/>
      <c r="E2959" s="23"/>
    </row>
    <row r="2960" spans="1:5" ht="15">
      <c r="A2960" s="23"/>
      <c r="B2960" s="23"/>
      <c r="C2960" s="23"/>
      <c r="D2960" s="23"/>
      <c r="E2960" s="23"/>
    </row>
    <row r="2961" spans="1:5" ht="15">
      <c r="A2961" s="23"/>
      <c r="B2961" s="23"/>
      <c r="C2961" s="23"/>
      <c r="D2961" s="23"/>
      <c r="E2961" s="23"/>
    </row>
    <row r="2962" spans="1:5" ht="15">
      <c r="A2962" s="23"/>
      <c r="B2962" s="23"/>
      <c r="C2962" s="23"/>
      <c r="D2962" s="23"/>
      <c r="E2962" s="23"/>
    </row>
    <row r="2963" spans="1:5" ht="15">
      <c r="A2963" s="23"/>
      <c r="B2963" s="23"/>
      <c r="C2963" s="23"/>
      <c r="D2963" s="23"/>
      <c r="E2963" s="23"/>
    </row>
    <row r="2964" spans="1:5" ht="15">
      <c r="A2964" s="23"/>
      <c r="B2964" s="23"/>
      <c r="C2964" s="23"/>
      <c r="D2964" s="23"/>
      <c r="E2964" s="23"/>
    </row>
    <row r="2965" spans="1:5" ht="15">
      <c r="A2965" s="23"/>
      <c r="B2965" s="23"/>
      <c r="C2965" s="23"/>
      <c r="D2965" s="23"/>
      <c r="E2965" s="23"/>
    </row>
    <row r="2966" spans="1:5" ht="15">
      <c r="A2966" s="23"/>
      <c r="B2966" s="23"/>
      <c r="C2966" s="23"/>
      <c r="D2966" s="23"/>
      <c r="E2966" s="23"/>
    </row>
    <row r="2967" spans="1:5" ht="15">
      <c r="A2967" s="23"/>
      <c r="B2967" s="23"/>
      <c r="C2967" s="23"/>
      <c r="D2967" s="23"/>
      <c r="E2967" s="23"/>
    </row>
    <row r="2968" spans="1:5" ht="15">
      <c r="A2968" s="23"/>
      <c r="B2968" s="23"/>
      <c r="C2968" s="23"/>
      <c r="D2968" s="23"/>
      <c r="E2968" s="23"/>
    </row>
    <row r="2969" spans="1:5" ht="15">
      <c r="A2969" s="23"/>
      <c r="B2969" s="23"/>
      <c r="C2969" s="23"/>
      <c r="D2969" s="23"/>
      <c r="E2969" s="23"/>
    </row>
    <row r="2970" spans="1:5" ht="15">
      <c r="A2970" s="23"/>
      <c r="B2970" s="23"/>
      <c r="C2970" s="23"/>
      <c r="D2970" s="23"/>
      <c r="E2970" s="23"/>
    </row>
    <row r="2971" spans="1:5" ht="15">
      <c r="A2971" s="23"/>
      <c r="B2971" s="23"/>
      <c r="C2971" s="23"/>
      <c r="D2971" s="23"/>
      <c r="E2971" s="23"/>
    </row>
    <row r="2972" spans="1:5" ht="15">
      <c r="A2972" s="23"/>
      <c r="B2972" s="23"/>
      <c r="C2972" s="23"/>
      <c r="D2972" s="23"/>
      <c r="E2972" s="23"/>
    </row>
    <row r="2973" spans="1:5" ht="15">
      <c r="A2973" s="23"/>
      <c r="B2973" s="23"/>
      <c r="C2973" s="23"/>
      <c r="D2973" s="23"/>
      <c r="E2973" s="23"/>
    </row>
    <row r="2974" spans="1:5" ht="15">
      <c r="A2974" s="23"/>
      <c r="B2974" s="23"/>
      <c r="C2974" s="23"/>
      <c r="D2974" s="23"/>
      <c r="E2974" s="23"/>
    </row>
    <row r="2975" spans="1:5" ht="15">
      <c r="A2975" s="23"/>
      <c r="B2975" s="23"/>
      <c r="C2975" s="23"/>
      <c r="D2975" s="23"/>
      <c r="E2975" s="23"/>
    </row>
    <row r="2976" spans="1:5" ht="15">
      <c r="A2976" s="23"/>
      <c r="B2976" s="23"/>
      <c r="C2976" s="23"/>
      <c r="D2976" s="23"/>
      <c r="E2976" s="23"/>
    </row>
    <row r="2977" spans="1:5" ht="15">
      <c r="A2977" s="23"/>
      <c r="B2977" s="23"/>
      <c r="C2977" s="23"/>
      <c r="D2977" s="23"/>
      <c r="E2977" s="23"/>
    </row>
    <row r="2978" spans="1:5" ht="15">
      <c r="A2978" s="23"/>
      <c r="B2978" s="23"/>
      <c r="C2978" s="23"/>
      <c r="D2978" s="23"/>
      <c r="E2978" s="23"/>
    </row>
    <row r="2979" spans="1:5" ht="15">
      <c r="A2979" s="23"/>
      <c r="B2979" s="23"/>
      <c r="C2979" s="23"/>
      <c r="D2979" s="23"/>
      <c r="E2979" s="23"/>
    </row>
    <row r="2980" spans="1:5" ht="15">
      <c r="A2980" s="23"/>
      <c r="B2980" s="23"/>
      <c r="C2980" s="23"/>
      <c r="D2980" s="23"/>
      <c r="E2980" s="23"/>
    </row>
    <row r="2981" spans="1:5" ht="15">
      <c r="A2981" s="23"/>
      <c r="B2981" s="23"/>
      <c r="C2981" s="23"/>
      <c r="D2981" s="23"/>
      <c r="E2981" s="23"/>
    </row>
    <row r="2982" spans="1:5" ht="15">
      <c r="A2982" s="23"/>
      <c r="B2982" s="23"/>
      <c r="C2982" s="23"/>
      <c r="D2982" s="23"/>
      <c r="E2982" s="23"/>
    </row>
    <row r="2983" spans="1:5" ht="15">
      <c r="A2983" s="23"/>
      <c r="B2983" s="23"/>
      <c r="C2983" s="23"/>
      <c r="D2983" s="23"/>
      <c r="E2983" s="23"/>
    </row>
    <row r="2984" spans="1:5" ht="15">
      <c r="A2984" s="23"/>
      <c r="B2984" s="23"/>
      <c r="C2984" s="23"/>
      <c r="D2984" s="23"/>
      <c r="E2984" s="23"/>
    </row>
    <row r="2985" spans="1:5" ht="15">
      <c r="A2985" s="23"/>
      <c r="B2985" s="23"/>
      <c r="C2985" s="23"/>
      <c r="D2985" s="23"/>
      <c r="E2985" s="23"/>
    </row>
    <row r="2986" spans="1:5" ht="15">
      <c r="A2986" s="23"/>
      <c r="B2986" s="23"/>
      <c r="C2986" s="23"/>
      <c r="D2986" s="23"/>
      <c r="E2986" s="23"/>
    </row>
    <row r="2987" spans="1:5" ht="15">
      <c r="A2987" s="23"/>
      <c r="B2987" s="23"/>
      <c r="C2987" s="23"/>
      <c r="D2987" s="23"/>
      <c r="E2987" s="23"/>
    </row>
    <row r="2988" spans="1:5" ht="15">
      <c r="A2988" s="23"/>
      <c r="B2988" s="23"/>
      <c r="C2988" s="23"/>
      <c r="D2988" s="23"/>
      <c r="E2988" s="23"/>
    </row>
    <row r="2989" spans="1:5" ht="15">
      <c r="A2989" s="23"/>
      <c r="B2989" s="23"/>
      <c r="C2989" s="23"/>
      <c r="D2989" s="23"/>
      <c r="E2989" s="23"/>
    </row>
    <row r="2990" spans="1:5" ht="15">
      <c r="A2990" s="23"/>
      <c r="B2990" s="23"/>
      <c r="C2990" s="23"/>
      <c r="D2990" s="23"/>
      <c r="E2990" s="23"/>
    </row>
    <row r="2991" spans="1:5" ht="15">
      <c r="A2991" s="23"/>
      <c r="B2991" s="23"/>
      <c r="C2991" s="23"/>
      <c r="D2991" s="23"/>
      <c r="E2991" s="23"/>
    </row>
    <row r="2992" spans="1:5" ht="15">
      <c r="A2992" s="23"/>
      <c r="B2992" s="23"/>
      <c r="C2992" s="23"/>
      <c r="D2992" s="23"/>
      <c r="E2992" s="23"/>
    </row>
    <row r="2993" spans="1:5" ht="15">
      <c r="A2993" s="23"/>
      <c r="B2993" s="23"/>
      <c r="C2993" s="23"/>
      <c r="D2993" s="23"/>
      <c r="E2993" s="23"/>
    </row>
    <row r="2994" spans="1:5" ht="15">
      <c r="A2994" s="23"/>
      <c r="B2994" s="23"/>
      <c r="C2994" s="23"/>
      <c r="D2994" s="23"/>
      <c r="E2994" s="23"/>
    </row>
    <row r="2995" spans="1:5" ht="15">
      <c r="A2995" s="23"/>
      <c r="B2995" s="23"/>
      <c r="C2995" s="23"/>
      <c r="D2995" s="23"/>
      <c r="E2995" s="23"/>
    </row>
    <row r="2996" spans="1:5" ht="15">
      <c r="A2996" s="23"/>
      <c r="B2996" s="23"/>
      <c r="C2996" s="23"/>
      <c r="D2996" s="23"/>
      <c r="E2996" s="23"/>
    </row>
    <row r="2997" spans="1:5" ht="15">
      <c r="A2997" s="23"/>
      <c r="B2997" s="23"/>
      <c r="C2997" s="23"/>
      <c r="D2997" s="23"/>
      <c r="E2997" s="23"/>
    </row>
    <row r="2998" spans="1:5" ht="15">
      <c r="A2998" s="23"/>
      <c r="B2998" s="23"/>
      <c r="C2998" s="23"/>
      <c r="D2998" s="23"/>
      <c r="E2998" s="23"/>
    </row>
    <row r="2999" spans="1:5" ht="15">
      <c r="A2999" s="23"/>
      <c r="B2999" s="23"/>
      <c r="C2999" s="23"/>
      <c r="D2999" s="23"/>
      <c r="E2999" s="23"/>
    </row>
    <row r="3000" spans="1:5" ht="15">
      <c r="A3000" s="23"/>
      <c r="B3000" s="23"/>
      <c r="C3000" s="23"/>
      <c r="D3000" s="23"/>
      <c r="E3000" s="23"/>
    </row>
    <row r="3001" spans="1:5" ht="15">
      <c r="A3001" s="23"/>
      <c r="B3001" s="23"/>
      <c r="C3001" s="23"/>
      <c r="D3001" s="23"/>
      <c r="E3001" s="23"/>
    </row>
    <row r="3002" spans="1:5" ht="15">
      <c r="A3002" s="23"/>
      <c r="B3002" s="23"/>
      <c r="C3002" s="23"/>
      <c r="D3002" s="23"/>
      <c r="E3002" s="23"/>
    </row>
    <row r="3003" spans="1:5" ht="15">
      <c r="A3003" s="23"/>
      <c r="B3003" s="23"/>
      <c r="C3003" s="23"/>
      <c r="D3003" s="23"/>
      <c r="E3003" s="23"/>
    </row>
    <row r="3004" spans="1:5" ht="15">
      <c r="A3004" s="23"/>
      <c r="B3004" s="23"/>
      <c r="C3004" s="23"/>
      <c r="D3004" s="23"/>
      <c r="E3004" s="23"/>
    </row>
    <row r="3005" spans="1:5" ht="15">
      <c r="A3005" s="23"/>
      <c r="B3005" s="23"/>
      <c r="C3005" s="23"/>
      <c r="D3005" s="23"/>
      <c r="E3005" s="23"/>
    </row>
    <row r="3006" spans="1:5" ht="15">
      <c r="A3006" s="23"/>
      <c r="B3006" s="23"/>
      <c r="C3006" s="23"/>
      <c r="D3006" s="23"/>
      <c r="E3006" s="23"/>
    </row>
    <row r="3007" spans="1:5" ht="15">
      <c r="A3007" s="23"/>
      <c r="B3007" s="23"/>
      <c r="C3007" s="23"/>
      <c r="D3007" s="23"/>
      <c r="E3007" s="23"/>
    </row>
    <row r="3008" spans="1:5" ht="15">
      <c r="A3008" s="23"/>
      <c r="B3008" s="23"/>
      <c r="C3008" s="23"/>
      <c r="D3008" s="23"/>
      <c r="E3008" s="23"/>
    </row>
    <row r="3009" spans="1:5" ht="15">
      <c r="A3009" s="23"/>
      <c r="B3009" s="23"/>
      <c r="C3009" s="23"/>
      <c r="D3009" s="23"/>
      <c r="E3009" s="23"/>
    </row>
    <row r="3010" spans="1:5" ht="15">
      <c r="A3010" s="23"/>
      <c r="B3010" s="23"/>
      <c r="C3010" s="23"/>
      <c r="D3010" s="23"/>
      <c r="E3010" s="23"/>
    </row>
    <row r="3011" spans="1:5" ht="15">
      <c r="A3011" s="23"/>
      <c r="B3011" s="23"/>
      <c r="C3011" s="23"/>
      <c r="D3011" s="23"/>
      <c r="E3011" s="23"/>
    </row>
    <row r="3012" spans="1:5" ht="15">
      <c r="A3012" s="23"/>
      <c r="B3012" s="23"/>
      <c r="C3012" s="23"/>
      <c r="D3012" s="23"/>
      <c r="E3012" s="23"/>
    </row>
    <row r="3013" spans="1:5" ht="15">
      <c r="A3013" s="23"/>
      <c r="B3013" s="23"/>
      <c r="C3013" s="23"/>
      <c r="D3013" s="23"/>
      <c r="E3013" s="23"/>
    </row>
    <row r="3014" spans="1:5" ht="15">
      <c r="A3014" s="23"/>
      <c r="B3014" s="23"/>
      <c r="C3014" s="23"/>
      <c r="D3014" s="23"/>
      <c r="E3014" s="23"/>
    </row>
    <row r="3015" spans="1:5" ht="15">
      <c r="A3015" s="23"/>
      <c r="B3015" s="23"/>
      <c r="C3015" s="23"/>
      <c r="D3015" s="23"/>
      <c r="E3015" s="23"/>
    </row>
    <row r="3016" spans="1:5" ht="15">
      <c r="A3016" s="23"/>
      <c r="B3016" s="23"/>
      <c r="C3016" s="23"/>
      <c r="D3016" s="23"/>
      <c r="E3016" s="23"/>
    </row>
    <row r="3017" spans="1:5" ht="15">
      <c r="A3017" s="23"/>
      <c r="B3017" s="23"/>
      <c r="C3017" s="23"/>
      <c r="D3017" s="23"/>
      <c r="E3017" s="23"/>
    </row>
    <row r="3018" spans="1:5" ht="15">
      <c r="A3018" s="23"/>
      <c r="B3018" s="23"/>
      <c r="C3018" s="23"/>
      <c r="D3018" s="23"/>
      <c r="E3018" s="23"/>
    </row>
    <row r="3019" spans="1:5" ht="15">
      <c r="A3019" s="23"/>
      <c r="B3019" s="23"/>
      <c r="C3019" s="23"/>
      <c r="D3019" s="23"/>
      <c r="E3019" s="23"/>
    </row>
    <row r="3020" spans="1:5" ht="15">
      <c r="A3020" s="23"/>
      <c r="B3020" s="23"/>
      <c r="C3020" s="23"/>
      <c r="D3020" s="23"/>
      <c r="E3020" s="23"/>
    </row>
    <row r="3021" spans="1:5" ht="15">
      <c r="A3021" s="23"/>
      <c r="B3021" s="23"/>
      <c r="C3021" s="23"/>
      <c r="D3021" s="23"/>
      <c r="E3021" s="23"/>
    </row>
    <row r="3022" spans="1:5" ht="15">
      <c r="A3022" s="23"/>
      <c r="B3022" s="23"/>
      <c r="C3022" s="23"/>
      <c r="D3022" s="23"/>
      <c r="E3022" s="23"/>
    </row>
    <row r="3023" spans="1:5" ht="15">
      <c r="A3023" s="23"/>
      <c r="B3023" s="23"/>
      <c r="C3023" s="23"/>
      <c r="D3023" s="23"/>
      <c r="E3023" s="23"/>
    </row>
    <row r="3024" spans="1:5" ht="15">
      <c r="A3024" s="23"/>
      <c r="B3024" s="23"/>
      <c r="C3024" s="23"/>
      <c r="D3024" s="23"/>
      <c r="E3024" s="23"/>
    </row>
    <row r="3025" spans="1:5" ht="15">
      <c r="A3025" s="23"/>
      <c r="B3025" s="23"/>
      <c r="C3025" s="23"/>
      <c r="D3025" s="23"/>
      <c r="E3025" s="23"/>
    </row>
    <row r="3026" spans="1:5" ht="15">
      <c r="A3026" s="23"/>
      <c r="B3026" s="23"/>
      <c r="C3026" s="23"/>
      <c r="D3026" s="23"/>
      <c r="E3026" s="23"/>
    </row>
    <row r="3027" spans="1:5" ht="15">
      <c r="A3027" s="23"/>
      <c r="B3027" s="23"/>
      <c r="C3027" s="23"/>
      <c r="D3027" s="23"/>
      <c r="E3027" s="23"/>
    </row>
    <row r="3028" spans="1:5" ht="15">
      <c r="A3028" s="23"/>
      <c r="B3028" s="23"/>
      <c r="C3028" s="23"/>
      <c r="D3028" s="23"/>
      <c r="E3028" s="23"/>
    </row>
    <row r="3029" spans="1:5" ht="15">
      <c r="A3029" s="23"/>
      <c r="B3029" s="23"/>
      <c r="C3029" s="23"/>
      <c r="D3029" s="23"/>
      <c r="E3029" s="23"/>
    </row>
    <row r="3030" spans="1:5" ht="15">
      <c r="A3030" s="23"/>
      <c r="B3030" s="23"/>
      <c r="C3030" s="23"/>
      <c r="D3030" s="23"/>
      <c r="E3030" s="23"/>
    </row>
    <row r="3031" spans="1:5" ht="15">
      <c r="A3031" s="23"/>
      <c r="B3031" s="23"/>
      <c r="C3031" s="23"/>
      <c r="D3031" s="23"/>
      <c r="E3031" s="23"/>
    </row>
    <row r="3032" spans="1:5" ht="15">
      <c r="A3032" s="23"/>
      <c r="B3032" s="23"/>
      <c r="C3032" s="23"/>
      <c r="D3032" s="23"/>
      <c r="E3032" s="23"/>
    </row>
    <row r="3033" spans="1:5" ht="15">
      <c r="A3033" s="23"/>
      <c r="B3033" s="23"/>
      <c r="C3033" s="23"/>
      <c r="D3033" s="23"/>
      <c r="E3033" s="23"/>
    </row>
    <row r="3034" spans="1:5" ht="15">
      <c r="A3034" s="23"/>
      <c r="B3034" s="23"/>
      <c r="C3034" s="23"/>
      <c r="D3034" s="23"/>
      <c r="E3034" s="23"/>
    </row>
    <row r="3035" spans="1:5" ht="15">
      <c r="A3035" s="23"/>
      <c r="B3035" s="23"/>
      <c r="C3035" s="23"/>
      <c r="D3035" s="23"/>
      <c r="E3035" s="23"/>
    </row>
    <row r="3036" spans="1:5" ht="15">
      <c r="A3036" s="23"/>
      <c r="B3036" s="23"/>
      <c r="C3036" s="23"/>
      <c r="D3036" s="23"/>
      <c r="E3036" s="23"/>
    </row>
    <row r="3037" spans="1:5" ht="15">
      <c r="A3037" s="23"/>
      <c r="B3037" s="23"/>
      <c r="C3037" s="23"/>
      <c r="D3037" s="23"/>
      <c r="E3037" s="23"/>
    </row>
    <row r="3038" spans="1:5" ht="15">
      <c r="A3038" s="23"/>
      <c r="B3038" s="23"/>
      <c r="C3038" s="23"/>
      <c r="D3038" s="23"/>
      <c r="E3038" s="23"/>
    </row>
    <row r="3039" spans="1:5" ht="15">
      <c r="A3039" s="23"/>
      <c r="B3039" s="23"/>
      <c r="C3039" s="23"/>
      <c r="D3039" s="23"/>
      <c r="E3039" s="23"/>
    </row>
    <row r="3040" spans="1:5" ht="15">
      <c r="A3040" s="23"/>
      <c r="B3040" s="23"/>
      <c r="C3040" s="23"/>
      <c r="D3040" s="23"/>
      <c r="E3040" s="23"/>
    </row>
    <row r="3041" spans="1:5" ht="15">
      <c r="A3041" s="23"/>
      <c r="B3041" s="23"/>
      <c r="C3041" s="23"/>
      <c r="D3041" s="23"/>
      <c r="E3041" s="23"/>
    </row>
    <row r="3042" spans="1:5" ht="15">
      <c r="A3042" s="23"/>
      <c r="B3042" s="23"/>
      <c r="C3042" s="23"/>
      <c r="D3042" s="23"/>
      <c r="E3042" s="23"/>
    </row>
    <row r="3043" spans="1:5" ht="15">
      <c r="A3043" s="23"/>
      <c r="B3043" s="23"/>
      <c r="C3043" s="23"/>
      <c r="D3043" s="23"/>
      <c r="E3043" s="23"/>
    </row>
    <row r="3044" spans="1:5" ht="15">
      <c r="A3044" s="23"/>
      <c r="B3044" s="23"/>
      <c r="C3044" s="23"/>
      <c r="D3044" s="23"/>
      <c r="E3044" s="23"/>
    </row>
    <row r="3045" spans="1:5" ht="15">
      <c r="A3045" s="23"/>
      <c r="B3045" s="23"/>
      <c r="C3045" s="23"/>
      <c r="D3045" s="23"/>
      <c r="E3045" s="23"/>
    </row>
    <row r="3046" spans="1:5" ht="15">
      <c r="A3046" s="23"/>
      <c r="B3046" s="23"/>
      <c r="C3046" s="23"/>
      <c r="D3046" s="23"/>
      <c r="E3046" s="23"/>
    </row>
    <row r="3047" spans="1:5" ht="15">
      <c r="A3047" s="23"/>
      <c r="B3047" s="23"/>
      <c r="C3047" s="23"/>
      <c r="D3047" s="23"/>
      <c r="E3047" s="23"/>
    </row>
    <row r="3048" spans="1:5" ht="15">
      <c r="A3048" s="23"/>
      <c r="B3048" s="23"/>
      <c r="C3048" s="23"/>
      <c r="D3048" s="23"/>
      <c r="E3048" s="23"/>
    </row>
    <row r="3049" spans="1:5" ht="15">
      <c r="A3049" s="23"/>
      <c r="B3049" s="23"/>
      <c r="C3049" s="23"/>
      <c r="D3049" s="23"/>
      <c r="E3049" s="23"/>
    </row>
    <row r="3050" spans="1:5" ht="15">
      <c r="A3050" s="23"/>
      <c r="B3050" s="23"/>
      <c r="C3050" s="23"/>
      <c r="D3050" s="23"/>
      <c r="E3050" s="23"/>
    </row>
    <row r="3051" spans="1:5" ht="15">
      <c r="A3051" s="23"/>
      <c r="B3051" s="23"/>
      <c r="C3051" s="23"/>
      <c r="D3051" s="23"/>
      <c r="E3051" s="23"/>
    </row>
    <row r="3052" spans="1:5" ht="15">
      <c r="A3052" s="23"/>
      <c r="B3052" s="23"/>
      <c r="C3052" s="23"/>
      <c r="D3052" s="23"/>
      <c r="E3052" s="23"/>
    </row>
    <row r="3053" spans="1:5" ht="15">
      <c r="A3053" s="23"/>
      <c r="B3053" s="23"/>
      <c r="C3053" s="23"/>
      <c r="D3053" s="23"/>
      <c r="E3053" s="23"/>
    </row>
    <row r="3054" spans="1:5" ht="15">
      <c r="A3054" s="23"/>
      <c r="B3054" s="23"/>
      <c r="C3054" s="23"/>
      <c r="D3054" s="23"/>
      <c r="E3054" s="23"/>
    </row>
    <row r="3055" spans="1:5" ht="15">
      <c r="A3055" s="23"/>
      <c r="B3055" s="23"/>
      <c r="C3055" s="23"/>
      <c r="D3055" s="23"/>
      <c r="E3055" s="23"/>
    </row>
    <row r="3056" spans="1:5" ht="15">
      <c r="A3056" s="23"/>
      <c r="B3056" s="23"/>
      <c r="C3056" s="23"/>
      <c r="D3056" s="23"/>
      <c r="E3056" s="23"/>
    </row>
    <row r="3057" spans="1:5" ht="15">
      <c r="A3057" s="23"/>
      <c r="B3057" s="23"/>
      <c r="C3057" s="23"/>
      <c r="D3057" s="23"/>
      <c r="E3057" s="23"/>
    </row>
    <row r="3058" spans="1:5" ht="15">
      <c r="A3058" s="23"/>
      <c r="B3058" s="23"/>
      <c r="C3058" s="23"/>
      <c r="D3058" s="23"/>
      <c r="E3058" s="23"/>
    </row>
    <row r="3059" spans="1:5" ht="15">
      <c r="A3059" s="23"/>
      <c r="B3059" s="23"/>
      <c r="C3059" s="23"/>
      <c r="D3059" s="23"/>
      <c r="E3059" s="23"/>
    </row>
    <row r="3060" spans="1:5" ht="15">
      <c r="A3060" s="23"/>
      <c r="B3060" s="23"/>
      <c r="C3060" s="23"/>
      <c r="D3060" s="23"/>
      <c r="E3060" s="23"/>
    </row>
    <row r="3061" spans="1:5" ht="15">
      <c r="A3061" s="23"/>
      <c r="B3061" s="23"/>
      <c r="C3061" s="23"/>
      <c r="D3061" s="23"/>
      <c r="E3061" s="23"/>
    </row>
    <row r="3062" spans="1:5" ht="15">
      <c r="A3062" s="23"/>
      <c r="B3062" s="23"/>
      <c r="C3062" s="23"/>
      <c r="D3062" s="23"/>
      <c r="E3062" s="23"/>
    </row>
    <row r="3063" spans="1:5" ht="15">
      <c r="A3063" s="23"/>
      <c r="B3063" s="23"/>
      <c r="C3063" s="23"/>
      <c r="D3063" s="23"/>
      <c r="E3063" s="23"/>
    </row>
    <row r="3064" spans="1:5" ht="15">
      <c r="A3064" s="23"/>
      <c r="B3064" s="23"/>
      <c r="C3064" s="23"/>
      <c r="D3064" s="23"/>
      <c r="E3064" s="23"/>
    </row>
    <row r="3065" spans="1:5" ht="15">
      <c r="A3065" s="23"/>
      <c r="B3065" s="23"/>
      <c r="C3065" s="23"/>
      <c r="D3065" s="23"/>
      <c r="E3065" s="23"/>
    </row>
    <row r="3066" spans="1:5" ht="15">
      <c r="A3066" s="23"/>
      <c r="B3066" s="23"/>
      <c r="C3066" s="23"/>
      <c r="D3066" s="23"/>
      <c r="E3066" s="23"/>
    </row>
    <row r="3067" spans="1:5" ht="15">
      <c r="A3067" s="23"/>
      <c r="B3067" s="23"/>
      <c r="C3067" s="23"/>
      <c r="D3067" s="23"/>
      <c r="E3067" s="23"/>
    </row>
    <row r="3068" spans="1:5" ht="15">
      <c r="A3068" s="23"/>
      <c r="B3068" s="23"/>
      <c r="C3068" s="23"/>
      <c r="D3068" s="23"/>
      <c r="E3068" s="23"/>
    </row>
    <row r="3069" spans="1:5" ht="15">
      <c r="A3069" s="23"/>
      <c r="B3069" s="23"/>
      <c r="C3069" s="23"/>
      <c r="D3069" s="23"/>
      <c r="E3069" s="23"/>
    </row>
    <row r="3070" spans="1:5" ht="15">
      <c r="A3070" s="23"/>
      <c r="B3070" s="23"/>
      <c r="C3070" s="23"/>
      <c r="D3070" s="23"/>
      <c r="E3070" s="23"/>
    </row>
    <row r="3071" spans="1:5" ht="15">
      <c r="A3071" s="23"/>
      <c r="B3071" s="23"/>
      <c r="C3071" s="23"/>
      <c r="D3071" s="23"/>
      <c r="E3071" s="23"/>
    </row>
    <row r="3072" spans="1:5" ht="15">
      <c r="A3072" s="23"/>
      <c r="B3072" s="23"/>
      <c r="C3072" s="23"/>
      <c r="D3072" s="23"/>
      <c r="E3072" s="23"/>
    </row>
    <row r="3073" spans="1:5" ht="15">
      <c r="A3073" s="23"/>
      <c r="B3073" s="23"/>
      <c r="C3073" s="23"/>
      <c r="D3073" s="23"/>
      <c r="E3073" s="23"/>
    </row>
    <row r="3074" spans="1:5" ht="15">
      <c r="A3074" s="23"/>
      <c r="B3074" s="23"/>
      <c r="C3074" s="23"/>
      <c r="D3074" s="23"/>
      <c r="E3074" s="23"/>
    </row>
    <row r="3075" spans="1:5" ht="15">
      <c r="A3075" s="23"/>
      <c r="B3075" s="23"/>
      <c r="C3075" s="23"/>
      <c r="D3075" s="23"/>
      <c r="E3075" s="23"/>
    </row>
    <row r="3076" spans="1:5" ht="15">
      <c r="A3076" s="23"/>
      <c r="B3076" s="23"/>
      <c r="C3076" s="23"/>
      <c r="D3076" s="23"/>
      <c r="E3076" s="23"/>
    </row>
    <row r="3077" spans="1:5" ht="15">
      <c r="A3077" s="23"/>
      <c r="B3077" s="23"/>
      <c r="C3077" s="23"/>
      <c r="D3077" s="23"/>
      <c r="E3077" s="23"/>
    </row>
    <row r="3078" spans="1:5" ht="15">
      <c r="A3078" s="23"/>
      <c r="B3078" s="23"/>
      <c r="C3078" s="23"/>
      <c r="D3078" s="23"/>
      <c r="E3078" s="23"/>
    </row>
    <row r="3079" spans="1:5" ht="15">
      <c r="A3079" s="23"/>
      <c r="B3079" s="23"/>
      <c r="C3079" s="23"/>
      <c r="D3079" s="23"/>
      <c r="E3079" s="23"/>
    </row>
    <row r="3080" spans="1:5" ht="15">
      <c r="A3080" s="23"/>
      <c r="B3080" s="23"/>
      <c r="C3080" s="23"/>
      <c r="D3080" s="23"/>
      <c r="E3080" s="23"/>
    </row>
    <row r="3081" spans="1:5" ht="15">
      <c r="A3081" s="23"/>
      <c r="B3081" s="23"/>
      <c r="C3081" s="23"/>
      <c r="D3081" s="23"/>
      <c r="E3081" s="23"/>
    </row>
    <row r="3082" spans="1:5" ht="15">
      <c r="A3082" s="23"/>
      <c r="B3082" s="23"/>
      <c r="C3082" s="23"/>
      <c r="D3082" s="23"/>
      <c r="E3082" s="23"/>
    </row>
    <row r="3083" spans="1:5" ht="15">
      <c r="A3083" s="23"/>
      <c r="B3083" s="23"/>
      <c r="C3083" s="23"/>
      <c r="D3083" s="23"/>
      <c r="E3083" s="23"/>
    </row>
    <row r="3084" spans="1:5" ht="15">
      <c r="A3084" s="23"/>
      <c r="B3084" s="23"/>
      <c r="C3084" s="23"/>
      <c r="D3084" s="23"/>
      <c r="E3084" s="23"/>
    </row>
    <row r="3085" spans="1:5" ht="15">
      <c r="A3085" s="23"/>
      <c r="B3085" s="23"/>
      <c r="C3085" s="23"/>
      <c r="D3085" s="23"/>
      <c r="E3085" s="23"/>
    </row>
    <row r="3086" spans="1:5" ht="15">
      <c r="A3086" s="23"/>
      <c r="B3086" s="23"/>
      <c r="C3086" s="23"/>
      <c r="D3086" s="23"/>
      <c r="E3086" s="23"/>
    </row>
    <row r="3087" spans="1:5" ht="15">
      <c r="A3087" s="23"/>
      <c r="B3087" s="23"/>
      <c r="C3087" s="23"/>
      <c r="D3087" s="23"/>
      <c r="E3087" s="23"/>
    </row>
    <row r="3088" spans="1:5" ht="15">
      <c r="A3088" s="23"/>
      <c r="B3088" s="23"/>
      <c r="C3088" s="23"/>
      <c r="D3088" s="23"/>
      <c r="E3088" s="23"/>
    </row>
    <row r="3089" spans="1:5" ht="15">
      <c r="A3089" s="23"/>
      <c r="B3089" s="23"/>
      <c r="C3089" s="23"/>
      <c r="D3089" s="23"/>
      <c r="E3089" s="23"/>
    </row>
    <row r="3090" spans="1:5" ht="15">
      <c r="A3090" s="23"/>
      <c r="B3090" s="23"/>
      <c r="C3090" s="23"/>
      <c r="D3090" s="23"/>
      <c r="E3090" s="23"/>
    </row>
    <row r="3091" spans="1:5" ht="15">
      <c r="A3091" s="23"/>
      <c r="B3091" s="23"/>
      <c r="C3091" s="23"/>
      <c r="D3091" s="23"/>
      <c r="E3091" s="23"/>
    </row>
    <row r="3092" spans="1:5" ht="15">
      <c r="A3092" s="23"/>
      <c r="B3092" s="23"/>
      <c r="C3092" s="23"/>
      <c r="D3092" s="23"/>
      <c r="E3092" s="23"/>
    </row>
    <row r="3093" spans="1:5" ht="15">
      <c r="A3093" s="23"/>
      <c r="B3093" s="23"/>
      <c r="C3093" s="23"/>
      <c r="D3093" s="23"/>
      <c r="E3093" s="23"/>
    </row>
    <row r="3094" spans="1:5" ht="15">
      <c r="A3094" s="23"/>
      <c r="B3094" s="23"/>
      <c r="C3094" s="23"/>
      <c r="D3094" s="23"/>
      <c r="E3094" s="23"/>
    </row>
    <row r="3095" spans="1:5" ht="15">
      <c r="A3095" s="23"/>
      <c r="B3095" s="23"/>
      <c r="C3095" s="23"/>
      <c r="D3095" s="23"/>
      <c r="E3095" s="23"/>
    </row>
    <row r="3096" spans="1:5" ht="15">
      <c r="A3096" s="23"/>
      <c r="B3096" s="23"/>
      <c r="C3096" s="23"/>
      <c r="D3096" s="23"/>
      <c r="E3096" s="23"/>
    </row>
    <row r="3097" spans="1:5" ht="15">
      <c r="A3097" s="23"/>
      <c r="B3097" s="23"/>
      <c r="C3097" s="23"/>
      <c r="D3097" s="23"/>
      <c r="E3097" s="23"/>
    </row>
    <row r="3098" spans="1:5" ht="15">
      <c r="A3098" s="23"/>
      <c r="B3098" s="23"/>
      <c r="C3098" s="23"/>
      <c r="D3098" s="23"/>
      <c r="E3098" s="23"/>
    </row>
    <row r="3099" spans="1:5" ht="15">
      <c r="A3099" s="23"/>
      <c r="B3099" s="23"/>
      <c r="C3099" s="23"/>
      <c r="D3099" s="23"/>
      <c r="E3099" s="23"/>
    </row>
    <row r="3100" spans="1:5" ht="15">
      <c r="A3100" s="23"/>
      <c r="B3100" s="23"/>
      <c r="C3100" s="23"/>
      <c r="D3100" s="23"/>
      <c r="E3100" s="23"/>
    </row>
    <row r="3101" spans="1:5" ht="15">
      <c r="A3101" s="23"/>
      <c r="B3101" s="23"/>
      <c r="C3101" s="23"/>
      <c r="D3101" s="23"/>
      <c r="E3101" s="23"/>
    </row>
    <row r="3102" spans="1:5" ht="15">
      <c r="A3102" s="23"/>
      <c r="B3102" s="23"/>
      <c r="C3102" s="23"/>
      <c r="D3102" s="23"/>
      <c r="E3102" s="23"/>
    </row>
    <row r="3103" spans="1:5" ht="15">
      <c r="A3103" s="23"/>
      <c r="B3103" s="23"/>
      <c r="C3103" s="23"/>
      <c r="D3103" s="23"/>
      <c r="E3103" s="23"/>
    </row>
    <row r="3104" spans="1:5" ht="15">
      <c r="A3104" s="23"/>
      <c r="B3104" s="23"/>
      <c r="C3104" s="23"/>
      <c r="D3104" s="23"/>
      <c r="E3104" s="23"/>
    </row>
    <row r="3105" spans="1:5" ht="15">
      <c r="A3105" s="23"/>
      <c r="B3105" s="23"/>
      <c r="C3105" s="23"/>
      <c r="D3105" s="23"/>
      <c r="E3105" s="23"/>
    </row>
    <row r="3106" spans="1:5" ht="15">
      <c r="A3106" s="23"/>
      <c r="B3106" s="23"/>
      <c r="C3106" s="23"/>
      <c r="D3106" s="23"/>
      <c r="E3106" s="23"/>
    </row>
    <row r="3107" spans="1:5" ht="15">
      <c r="A3107" s="23"/>
      <c r="B3107" s="23"/>
      <c r="C3107" s="23"/>
      <c r="D3107" s="23"/>
      <c r="E3107" s="23"/>
    </row>
    <row r="3108" spans="1:5" ht="15">
      <c r="A3108" s="23"/>
      <c r="B3108" s="23"/>
      <c r="C3108" s="23"/>
      <c r="D3108" s="23"/>
      <c r="E3108" s="23"/>
    </row>
    <row r="3109" spans="1:5" ht="15">
      <c r="A3109" s="23"/>
      <c r="B3109" s="23"/>
      <c r="C3109" s="23"/>
      <c r="D3109" s="23"/>
      <c r="E3109" s="23"/>
    </row>
    <row r="3110" spans="1:5" ht="15">
      <c r="A3110" s="23"/>
      <c r="B3110" s="23"/>
      <c r="C3110" s="23"/>
      <c r="D3110" s="23"/>
      <c r="E3110" s="23"/>
    </row>
    <row r="3111" spans="1:5" ht="15">
      <c r="A3111" s="23"/>
      <c r="B3111" s="23"/>
      <c r="C3111" s="23"/>
      <c r="D3111" s="23"/>
      <c r="E3111" s="23"/>
    </row>
    <row r="3112" spans="1:5" ht="15">
      <c r="A3112" s="23"/>
      <c r="B3112" s="23"/>
      <c r="C3112" s="23"/>
      <c r="D3112" s="23"/>
      <c r="E3112" s="23"/>
    </row>
    <row r="3113" spans="1:5" ht="15">
      <c r="A3113" s="23"/>
      <c r="B3113" s="23"/>
      <c r="C3113" s="23"/>
      <c r="D3113" s="23"/>
      <c r="E3113" s="23"/>
    </row>
    <row r="3114" spans="1:5" ht="15">
      <c r="A3114" s="23"/>
      <c r="B3114" s="23"/>
      <c r="C3114" s="23"/>
      <c r="D3114" s="23"/>
      <c r="E3114" s="23"/>
    </row>
    <row r="3115" spans="1:5" ht="15">
      <c r="A3115" s="23"/>
      <c r="B3115" s="23"/>
      <c r="C3115" s="23"/>
      <c r="D3115" s="23"/>
      <c r="E3115" s="23"/>
    </row>
    <row r="3116" spans="1:5" ht="15">
      <c r="A3116" s="23"/>
      <c r="B3116" s="23"/>
      <c r="C3116" s="23"/>
      <c r="D3116" s="23"/>
      <c r="E3116" s="23"/>
    </row>
    <row r="3117" spans="1:5" ht="15">
      <c r="A3117" s="23"/>
      <c r="B3117" s="23"/>
      <c r="C3117" s="23"/>
      <c r="D3117" s="23"/>
      <c r="E3117" s="23"/>
    </row>
    <row r="3118" spans="1:5" ht="15">
      <c r="A3118" s="23"/>
      <c r="B3118" s="23"/>
      <c r="C3118" s="23"/>
      <c r="D3118" s="23"/>
      <c r="E3118" s="23"/>
    </row>
    <row r="3119" spans="1:5" ht="15">
      <c r="A3119" s="23"/>
      <c r="B3119" s="23"/>
      <c r="C3119" s="23"/>
      <c r="D3119" s="23"/>
      <c r="E3119" s="23"/>
    </row>
    <row r="3120" spans="1:5" ht="15">
      <c r="A3120" s="23"/>
      <c r="B3120" s="23"/>
      <c r="C3120" s="23"/>
      <c r="D3120" s="23"/>
      <c r="E3120" s="23"/>
    </row>
    <row r="3121" spans="1:5" ht="15">
      <c r="A3121" s="23"/>
      <c r="B3121" s="23"/>
      <c r="C3121" s="23"/>
      <c r="D3121" s="23"/>
      <c r="E3121" s="23"/>
    </row>
    <row r="3122" spans="1:5" ht="15">
      <c r="A3122" s="23"/>
      <c r="B3122" s="23"/>
      <c r="C3122" s="23"/>
      <c r="D3122" s="23"/>
      <c r="E3122" s="23"/>
    </row>
    <row r="3123" spans="1:5" ht="15">
      <c r="A3123" s="23"/>
      <c r="B3123" s="23"/>
      <c r="C3123" s="23"/>
      <c r="D3123" s="23"/>
      <c r="E3123" s="23"/>
    </row>
    <row r="3124" spans="1:5" ht="15">
      <c r="A3124" s="23"/>
      <c r="B3124" s="23"/>
      <c r="C3124" s="23"/>
      <c r="D3124" s="23"/>
      <c r="E3124" s="23"/>
    </row>
    <row r="3125" spans="1:5" ht="15">
      <c r="A3125" s="23"/>
      <c r="B3125" s="23"/>
      <c r="C3125" s="23"/>
      <c r="D3125" s="23"/>
      <c r="E3125" s="23"/>
    </row>
    <row r="3126" spans="1:5" ht="15">
      <c r="A3126" s="23"/>
      <c r="B3126" s="23"/>
      <c r="C3126" s="23"/>
      <c r="D3126" s="23"/>
      <c r="E3126" s="23"/>
    </row>
    <row r="3127" spans="1:5" ht="15">
      <c r="A3127" s="23"/>
      <c r="B3127" s="23"/>
      <c r="C3127" s="23"/>
      <c r="D3127" s="23"/>
      <c r="E3127" s="23"/>
    </row>
    <row r="3128" spans="1:5" ht="15">
      <c r="A3128" s="23"/>
      <c r="B3128" s="23"/>
      <c r="C3128" s="23"/>
      <c r="D3128" s="23"/>
      <c r="E3128" s="23"/>
    </row>
    <row r="3129" spans="1:5" ht="15">
      <c r="A3129" s="23"/>
      <c r="B3129" s="23"/>
      <c r="C3129" s="23"/>
      <c r="D3129" s="23"/>
      <c r="E3129" s="23"/>
    </row>
    <row r="3130" spans="1:5" ht="15">
      <c r="A3130" s="23"/>
      <c r="B3130" s="23"/>
      <c r="C3130" s="23"/>
      <c r="D3130" s="23"/>
      <c r="E3130" s="23"/>
    </row>
    <row r="3131" spans="1:5" ht="15">
      <c r="A3131" s="23"/>
      <c r="B3131" s="23"/>
      <c r="C3131" s="23"/>
      <c r="D3131" s="23"/>
      <c r="E3131" s="23"/>
    </row>
    <row r="3132" spans="1:5" ht="15">
      <c r="A3132" s="23"/>
      <c r="B3132" s="23"/>
      <c r="C3132" s="23"/>
      <c r="D3132" s="23"/>
      <c r="E3132" s="2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4"/>
  <sheetViews>
    <sheetView workbookViewId="0">
      <selection activeCell="D7" sqref="D7"/>
    </sheetView>
  </sheetViews>
  <sheetFormatPr defaultRowHeight="14.25"/>
  <cols>
    <col min="1" max="1" width="9" style="5"/>
    <col min="2" max="2" width="47.25" style="6" customWidth="1"/>
    <col min="3" max="3" width="33.125" style="6" customWidth="1"/>
    <col min="4" max="4" width="27.25" style="6" bestFit="1" customWidth="1"/>
    <col min="5" max="8" width="9" style="40"/>
    <col min="9" max="9" width="33.125" style="41" customWidth="1"/>
  </cols>
  <sheetData>
    <row r="1" spans="1:9" s="37" customFormat="1" ht="15.75">
      <c r="A1" s="36" t="s">
        <v>2350</v>
      </c>
      <c r="B1" s="36"/>
      <c r="C1" s="36"/>
      <c r="D1" s="36"/>
      <c r="E1" s="38"/>
      <c r="F1" s="38"/>
      <c r="G1" s="38"/>
      <c r="H1" s="38"/>
      <c r="I1" s="39"/>
    </row>
    <row r="2" spans="1:9" ht="15" thickBot="1">
      <c r="A2" s="31" t="s">
        <v>2318</v>
      </c>
    </row>
    <row r="3" spans="1:9" ht="15.75">
      <c r="A3" s="26" t="s">
        <v>2314</v>
      </c>
      <c r="B3" s="7" t="s">
        <v>2322</v>
      </c>
      <c r="C3" s="7" t="s">
        <v>2323</v>
      </c>
      <c r="D3" s="7" t="s">
        <v>2324</v>
      </c>
      <c r="F3" s="4"/>
      <c r="I3" s="4"/>
    </row>
    <row r="4" spans="1:9" ht="15.75">
      <c r="A4" s="4" t="s">
        <v>1089</v>
      </c>
      <c r="B4" s="4" t="s">
        <v>2003</v>
      </c>
      <c r="C4" s="4" t="s">
        <v>2355</v>
      </c>
      <c r="D4" s="4">
        <f>COUNTIF('Kinase '!D:D,A4)</f>
        <v>32</v>
      </c>
      <c r="E4" s="11"/>
      <c r="F4" s="4"/>
      <c r="I4" s="4"/>
    </row>
    <row r="5" spans="1:9" ht="15.75">
      <c r="A5" s="4" t="s">
        <v>970</v>
      </c>
      <c r="B5" s="4" t="s">
        <v>2255</v>
      </c>
      <c r="C5" s="4" t="s">
        <v>2366</v>
      </c>
      <c r="D5" s="4">
        <f>COUNTIF('Kinase '!D:D,A5)</f>
        <v>32</v>
      </c>
      <c r="F5" s="4"/>
      <c r="I5" s="4"/>
    </row>
    <row r="6" spans="1:9" ht="15.75">
      <c r="A6" s="4" t="s">
        <v>1473</v>
      </c>
      <c r="B6" s="4" t="s">
        <v>2329</v>
      </c>
      <c r="C6" s="4" t="s">
        <v>2256</v>
      </c>
      <c r="D6" s="4">
        <f>COUNTIF('Kinase '!D:D,A6)</f>
        <v>30</v>
      </c>
      <c r="F6" s="4"/>
      <c r="I6" s="4"/>
    </row>
    <row r="7" spans="1:9" ht="15.75">
      <c r="A7" s="4" t="s">
        <v>1431</v>
      </c>
      <c r="B7" s="4" t="s">
        <v>2330</v>
      </c>
      <c r="C7" s="4" t="s">
        <v>2371</v>
      </c>
      <c r="D7" s="4">
        <f>COUNTIF('Kinase '!D:D,A7)</f>
        <v>31</v>
      </c>
      <c r="F7" s="4"/>
      <c r="I7" s="4"/>
    </row>
    <row r="8" spans="1:9" ht="15.75">
      <c r="A8" s="4" t="s">
        <v>1306</v>
      </c>
      <c r="B8" s="4" t="s">
        <v>2257</v>
      </c>
      <c r="C8" s="4" t="s">
        <v>2258</v>
      </c>
      <c r="D8" s="4">
        <f>COUNTIF('Kinase '!D:D,A8)</f>
        <v>22</v>
      </c>
      <c r="F8" s="4"/>
      <c r="I8" s="4"/>
    </row>
    <row r="9" spans="1:9" ht="15.75">
      <c r="A9" s="4" t="s">
        <v>1571</v>
      </c>
      <c r="B9" s="4" t="s">
        <v>2259</v>
      </c>
      <c r="C9" s="4" t="s">
        <v>2260</v>
      </c>
      <c r="D9" s="4">
        <f>COUNTIF('Kinase '!D:D,A9)</f>
        <v>23</v>
      </c>
      <c r="F9" s="4"/>
      <c r="I9" s="4"/>
    </row>
    <row r="10" spans="1:9" ht="15.75">
      <c r="A10" s="4" t="s">
        <v>1513</v>
      </c>
      <c r="B10" s="4" t="s">
        <v>2261</v>
      </c>
      <c r="C10" s="4" t="s">
        <v>2262</v>
      </c>
      <c r="D10" s="4">
        <f>COUNTIF('Kinase '!D:D,A10)</f>
        <v>19</v>
      </c>
      <c r="F10" s="4"/>
      <c r="I10" s="4"/>
    </row>
    <row r="11" spans="1:9" ht="15.75">
      <c r="A11" s="4" t="s">
        <v>1348</v>
      </c>
      <c r="B11" s="4" t="s">
        <v>2037</v>
      </c>
      <c r="C11" s="4" t="s">
        <v>2328</v>
      </c>
      <c r="D11" s="4">
        <f>COUNTIF('Kinase '!D:D,A11)</f>
        <v>21</v>
      </c>
      <c r="F11" s="4"/>
      <c r="I11" s="4"/>
    </row>
    <row r="12" spans="1:9" ht="15.75">
      <c r="A12" s="4" t="s">
        <v>1231</v>
      </c>
      <c r="B12" s="4" t="s">
        <v>2331</v>
      </c>
      <c r="C12" s="4" t="s">
        <v>2263</v>
      </c>
      <c r="D12" s="4">
        <f>COUNTIF('Kinase '!D:D,A12)</f>
        <v>12</v>
      </c>
      <c r="F12" s="4"/>
      <c r="I12" s="4"/>
    </row>
    <row r="13" spans="1:9" ht="15.75">
      <c r="A13" s="4" t="s">
        <v>1013</v>
      </c>
      <c r="B13" s="4" t="s">
        <v>2332</v>
      </c>
      <c r="C13" s="4" t="s">
        <v>2353</v>
      </c>
      <c r="D13" s="4">
        <f>COUNTIF('Kinase '!D:D,A13)</f>
        <v>17</v>
      </c>
      <c r="F13" s="4"/>
      <c r="I13" s="4"/>
    </row>
    <row r="14" spans="1:9" ht="15.75">
      <c r="A14" s="4" t="s">
        <v>1546</v>
      </c>
      <c r="B14" s="4" t="s">
        <v>2333</v>
      </c>
      <c r="C14" s="4" t="s">
        <v>2364</v>
      </c>
      <c r="D14" s="4">
        <f>COUNTIF('Kinase '!D:D,A14)</f>
        <v>17</v>
      </c>
      <c r="F14" s="4"/>
      <c r="I14" s="4"/>
    </row>
    <row r="15" spans="1:9" ht="15.75">
      <c r="A15" s="4" t="s">
        <v>1247</v>
      </c>
      <c r="B15" s="4" t="s">
        <v>2264</v>
      </c>
      <c r="C15" s="4" t="s">
        <v>2351</v>
      </c>
      <c r="D15" s="4">
        <f>COUNTIF('Kinase '!D:D,A15)</f>
        <v>10</v>
      </c>
      <c r="F15" s="4"/>
      <c r="I15" s="4"/>
    </row>
    <row r="16" spans="1:9" ht="15.75">
      <c r="A16" s="4" t="s">
        <v>1607</v>
      </c>
      <c r="B16" s="4" t="s">
        <v>2265</v>
      </c>
      <c r="C16" s="4" t="s">
        <v>2266</v>
      </c>
      <c r="D16" s="4">
        <f>COUNTIF('Kinase '!D:D,A16)</f>
        <v>13</v>
      </c>
      <c r="F16" s="4"/>
      <c r="I16" s="4"/>
    </row>
    <row r="17" spans="1:9" ht="15.75">
      <c r="A17" s="4" t="s">
        <v>1183</v>
      </c>
      <c r="B17" s="4" t="s">
        <v>2334</v>
      </c>
      <c r="C17" s="4" t="s">
        <v>2367</v>
      </c>
      <c r="D17" s="4">
        <f>COUNTIF('Kinase '!D:D,A17)</f>
        <v>14</v>
      </c>
      <c r="F17" s="4"/>
      <c r="I17" s="4"/>
    </row>
    <row r="18" spans="1:9" ht="15.75">
      <c r="A18" s="4" t="s">
        <v>1289</v>
      </c>
      <c r="B18" s="4" t="s">
        <v>2267</v>
      </c>
      <c r="C18" s="4" t="s">
        <v>2268</v>
      </c>
      <c r="D18" s="4">
        <f>COUNTIF('Kinase '!D:D,A18)</f>
        <v>13</v>
      </c>
      <c r="F18" s="4"/>
      <c r="I18" s="4"/>
    </row>
    <row r="19" spans="1:9" ht="15.75">
      <c r="A19" s="4" t="s">
        <v>1375</v>
      </c>
      <c r="B19" s="4" t="s">
        <v>2269</v>
      </c>
      <c r="C19" s="4" t="s">
        <v>2270</v>
      </c>
      <c r="D19" s="4">
        <f>COUNTIF('Kinase '!D:D,A19)</f>
        <v>11</v>
      </c>
      <c r="F19" s="4"/>
      <c r="I19" s="4"/>
    </row>
    <row r="20" spans="1:9" ht="15.75">
      <c r="A20" s="4" t="s">
        <v>1075</v>
      </c>
      <c r="B20" s="4" t="s">
        <v>1076</v>
      </c>
      <c r="C20" s="4" t="s">
        <v>2368</v>
      </c>
      <c r="D20" s="4">
        <f>COUNTIF('Kinase '!D:D,A20)</f>
        <v>11</v>
      </c>
      <c r="F20" s="4"/>
      <c r="I20" s="4"/>
    </row>
    <row r="21" spans="1:9" ht="15.75">
      <c r="A21" s="4" t="s">
        <v>892</v>
      </c>
      <c r="B21" s="4" t="s">
        <v>2271</v>
      </c>
      <c r="C21" s="4" t="s">
        <v>2272</v>
      </c>
      <c r="D21" s="4">
        <f>COUNTIF('Kinase '!D:D,A21)</f>
        <v>13</v>
      </c>
      <c r="F21" s="4"/>
      <c r="I21" s="4"/>
    </row>
    <row r="22" spans="1:9" ht="15.75">
      <c r="A22" s="4" t="s">
        <v>1200</v>
      </c>
      <c r="B22" s="4" t="s">
        <v>1201</v>
      </c>
      <c r="C22" s="4" t="s">
        <v>2369</v>
      </c>
      <c r="D22" s="4">
        <f>COUNTIF('Kinase '!D:D,A22)</f>
        <v>12</v>
      </c>
      <c r="F22" s="4"/>
      <c r="I22" s="4"/>
    </row>
    <row r="23" spans="1:9" ht="15.75">
      <c r="A23" s="4" t="s">
        <v>934</v>
      </c>
      <c r="B23" s="4" t="s">
        <v>2274</v>
      </c>
      <c r="C23" s="4" t="s">
        <v>2274</v>
      </c>
      <c r="D23" s="4">
        <f>COUNTIF('Kinase '!D:D,A23)</f>
        <v>5</v>
      </c>
      <c r="F23" s="4"/>
      <c r="I23" s="4"/>
    </row>
    <row r="24" spans="1:9" ht="15.75">
      <c r="A24" s="4" t="s">
        <v>950</v>
      </c>
      <c r="B24" s="4" t="s">
        <v>951</v>
      </c>
      <c r="C24" s="4" t="s">
        <v>2352</v>
      </c>
      <c r="D24" s="4">
        <f>COUNTIF('Kinase '!D:D,A24)</f>
        <v>6</v>
      </c>
      <c r="I24" s="4"/>
    </row>
    <row r="25" spans="1:9" ht="15.75">
      <c r="A25" s="4" t="s">
        <v>1270</v>
      </c>
      <c r="B25" s="4" t="s">
        <v>2276</v>
      </c>
      <c r="C25" s="4" t="s">
        <v>2293</v>
      </c>
      <c r="D25" s="4">
        <f>COUNTIF('Kinase '!D:D,A25)</f>
        <v>9</v>
      </c>
      <c r="F25" s="4"/>
      <c r="I25" s="4"/>
    </row>
    <row r="26" spans="1:9" ht="15.75">
      <c r="A26" s="4" t="s">
        <v>1389</v>
      </c>
      <c r="B26" s="4" t="s">
        <v>2277</v>
      </c>
      <c r="C26" s="4" t="s">
        <v>2370</v>
      </c>
      <c r="D26" s="4">
        <f>COUNTIF('Kinase '!D:D,A26)</f>
        <v>9</v>
      </c>
      <c r="F26" s="4"/>
      <c r="I26" s="4"/>
    </row>
    <row r="27" spans="1:9" ht="15.75">
      <c r="A27" s="4" t="s">
        <v>1222</v>
      </c>
      <c r="B27" s="4" t="s">
        <v>1229</v>
      </c>
      <c r="C27" s="4" t="s">
        <v>2278</v>
      </c>
      <c r="D27" s="4">
        <f>COUNTIF('Kinase '!D:D,A27)</f>
        <v>5</v>
      </c>
      <c r="F27" s="4"/>
      <c r="I27" s="4"/>
    </row>
    <row r="28" spans="1:9" ht="15.75">
      <c r="A28" s="4" t="s">
        <v>959</v>
      </c>
      <c r="B28" s="4" t="s">
        <v>960</v>
      </c>
      <c r="C28" s="4" t="s">
        <v>2353</v>
      </c>
      <c r="D28" s="4">
        <f>COUNTIF('Kinase '!D:D,A28)</f>
        <v>9</v>
      </c>
      <c r="F28" s="4"/>
      <c r="I28" s="4"/>
    </row>
    <row r="29" spans="1:9" ht="15.75">
      <c r="A29" s="4" t="s">
        <v>1059</v>
      </c>
      <c r="B29" s="4" t="s">
        <v>1060</v>
      </c>
      <c r="C29" s="4" t="s">
        <v>2354</v>
      </c>
      <c r="D29" s="4">
        <f>COUNTIF('Kinase '!D:D,A29)</f>
        <v>9</v>
      </c>
      <c r="F29" s="4"/>
      <c r="I29" s="4"/>
    </row>
    <row r="30" spans="1:9" ht="15.75">
      <c r="A30" s="4" t="s">
        <v>1127</v>
      </c>
      <c r="B30" s="4" t="s">
        <v>2273</v>
      </c>
      <c r="C30" s="4" t="s">
        <v>2279</v>
      </c>
      <c r="D30" s="4">
        <f>COUNTIF('Kinase '!D:D,A30)</f>
        <v>8</v>
      </c>
      <c r="F30" s="4"/>
      <c r="I30" s="4"/>
    </row>
    <row r="31" spans="1:9" ht="15.75">
      <c r="A31" s="4" t="s">
        <v>925</v>
      </c>
      <c r="B31" s="4" t="s">
        <v>926</v>
      </c>
      <c r="C31" s="4" t="s">
        <v>2355</v>
      </c>
      <c r="D31" s="4">
        <f>COUNTIF('Kinase '!D:D,A31)</f>
        <v>5</v>
      </c>
      <c r="F31" s="4"/>
      <c r="I31" s="4"/>
    </row>
    <row r="32" spans="1:9" ht="15.75">
      <c r="A32" s="4" t="s">
        <v>917</v>
      </c>
      <c r="B32" s="4" t="s">
        <v>2280</v>
      </c>
      <c r="C32" s="4" t="s">
        <v>2275</v>
      </c>
      <c r="D32" s="4">
        <f>COUNTIF('Kinase '!D:D,A32)</f>
        <v>6</v>
      </c>
      <c r="I32" s="4"/>
    </row>
    <row r="33" spans="1:9" ht="15.75">
      <c r="A33" s="4" t="s">
        <v>1137</v>
      </c>
      <c r="B33" s="4" t="s">
        <v>1138</v>
      </c>
      <c r="C33" s="4" t="s">
        <v>2356</v>
      </c>
      <c r="D33" s="4">
        <f>COUNTIF('Kinase '!D:D,A33)</f>
        <v>5</v>
      </c>
      <c r="I33" s="4"/>
    </row>
    <row r="34" spans="1:9" ht="15.75">
      <c r="A34" s="4" t="s">
        <v>1151</v>
      </c>
      <c r="B34" s="4" t="s">
        <v>1152</v>
      </c>
      <c r="C34" s="4" t="s">
        <v>1152</v>
      </c>
      <c r="D34" s="4">
        <f>COUNTIF('Kinase '!D:D,A34)</f>
        <v>5</v>
      </c>
      <c r="F34" s="4"/>
      <c r="I34" s="4"/>
    </row>
    <row r="35" spans="1:9" ht="15.75">
      <c r="A35" s="4" t="s">
        <v>1402</v>
      </c>
      <c r="B35" s="4" t="s">
        <v>2281</v>
      </c>
      <c r="C35" s="4" t="s">
        <v>2281</v>
      </c>
      <c r="D35" s="4">
        <f>COUNTIF('Kinase '!D:D,A35)</f>
        <v>3</v>
      </c>
      <c r="F35" s="4"/>
      <c r="I35" s="4"/>
    </row>
    <row r="36" spans="1:9" ht="15.75">
      <c r="A36" s="4" t="s">
        <v>1412</v>
      </c>
      <c r="B36" s="4" t="s">
        <v>2282</v>
      </c>
      <c r="C36" s="4" t="s">
        <v>2357</v>
      </c>
      <c r="D36" s="4">
        <f>COUNTIF('Kinase '!D:D,A36)</f>
        <v>3</v>
      </c>
      <c r="F36" s="4"/>
      <c r="I36" s="4"/>
    </row>
    <row r="37" spans="1:9" ht="15.75">
      <c r="A37" s="4" t="s">
        <v>1599</v>
      </c>
      <c r="B37" s="4" t="s">
        <v>2283</v>
      </c>
      <c r="C37" s="4" t="s">
        <v>2283</v>
      </c>
      <c r="D37" s="4">
        <f>COUNTIF('Kinase '!D:D,A37)</f>
        <v>4</v>
      </c>
      <c r="F37" s="4"/>
      <c r="I37" s="4"/>
    </row>
    <row r="38" spans="1:9" ht="15.75">
      <c r="A38" s="4" t="s">
        <v>1640</v>
      </c>
      <c r="B38" s="4" t="s">
        <v>2284</v>
      </c>
      <c r="C38" s="4" t="s">
        <v>1544</v>
      </c>
      <c r="D38" s="4">
        <f>COUNTIF('Kinase '!D:D,A38)</f>
        <v>6</v>
      </c>
      <c r="F38" s="4"/>
      <c r="I38" s="4"/>
    </row>
    <row r="39" spans="1:9" ht="15.75">
      <c r="A39" s="4" t="s">
        <v>1144</v>
      </c>
      <c r="B39" s="4" t="s">
        <v>1145</v>
      </c>
      <c r="C39" s="4" t="s">
        <v>2358</v>
      </c>
      <c r="D39" s="4">
        <f>COUNTIF('Kinase '!D:D,A39)</f>
        <v>4</v>
      </c>
      <c r="I39" s="4"/>
    </row>
    <row r="40" spans="1:9" ht="15.75">
      <c r="A40" s="4" t="s">
        <v>1175</v>
      </c>
      <c r="B40" s="4" t="s">
        <v>2285</v>
      </c>
      <c r="C40" s="4" t="s">
        <v>2353</v>
      </c>
      <c r="D40" s="4">
        <f>COUNTIF('Kinase '!D:D,A40)</f>
        <v>5</v>
      </c>
      <c r="I40" s="4"/>
    </row>
    <row r="41" spans="1:9" ht="15.75">
      <c r="A41" s="4" t="s">
        <v>1037</v>
      </c>
      <c r="B41" s="4" t="s">
        <v>1038</v>
      </c>
      <c r="C41" s="4" t="s">
        <v>2359</v>
      </c>
      <c r="D41" s="4">
        <f>COUNTIF('Kinase '!D:D,A41)</f>
        <v>2</v>
      </c>
      <c r="I41" s="4"/>
    </row>
    <row r="42" spans="1:9" ht="15.75">
      <c r="A42" s="4" t="s">
        <v>1040</v>
      </c>
      <c r="B42" s="4" t="s">
        <v>1041</v>
      </c>
      <c r="C42" s="4" t="s">
        <v>2360</v>
      </c>
      <c r="D42" s="4">
        <f>COUNTIF('Kinase '!D:D,A42)</f>
        <v>3</v>
      </c>
      <c r="I42" s="4"/>
    </row>
    <row r="43" spans="1:9" ht="15.75">
      <c r="A43" s="4" t="s">
        <v>1052</v>
      </c>
      <c r="B43" s="4" t="s">
        <v>2286</v>
      </c>
      <c r="C43" s="4" t="s">
        <v>2353</v>
      </c>
      <c r="D43" s="4">
        <f>COUNTIF('Kinase '!D:D,A43)</f>
        <v>5</v>
      </c>
      <c r="I43" s="4"/>
    </row>
    <row r="44" spans="1:9" ht="15.75">
      <c r="A44" s="4" t="s">
        <v>1419</v>
      </c>
      <c r="B44" s="4" t="s">
        <v>2287</v>
      </c>
      <c r="C44" s="4" t="s">
        <v>2287</v>
      </c>
      <c r="D44" s="4">
        <f>COUNTIF('Kinase '!D:D,A44)</f>
        <v>4</v>
      </c>
      <c r="I44" s="40"/>
    </row>
    <row r="45" spans="1:9" ht="15.75">
      <c r="A45" s="4" t="s">
        <v>1163</v>
      </c>
      <c r="B45" s="4" t="s">
        <v>2288</v>
      </c>
      <c r="C45" s="4" t="s">
        <v>2289</v>
      </c>
      <c r="D45" s="4">
        <f>COUNTIF('Kinase '!D:D,A45)</f>
        <v>2</v>
      </c>
      <c r="I45" s="40"/>
    </row>
    <row r="46" spans="1:9" ht="15.75">
      <c r="A46" s="4" t="s">
        <v>1260</v>
      </c>
      <c r="B46" s="4" t="s">
        <v>2290</v>
      </c>
      <c r="C46" s="4" t="s">
        <v>2365</v>
      </c>
      <c r="D46" s="4">
        <f>COUNTIF('Kinase '!D:D,A46)</f>
        <v>3</v>
      </c>
      <c r="I46" s="40"/>
    </row>
    <row r="47" spans="1:9" ht="15.75">
      <c r="A47" s="4" t="s">
        <v>943</v>
      </c>
      <c r="B47" s="4" t="s">
        <v>944</v>
      </c>
      <c r="C47" s="4" t="s">
        <v>2352</v>
      </c>
      <c r="D47" s="4">
        <f>COUNTIF('Kinase '!D:D,A47)</f>
        <v>4</v>
      </c>
      <c r="I47" s="40"/>
    </row>
    <row r="48" spans="1:9" ht="15.75">
      <c r="A48" s="4" t="s">
        <v>1283</v>
      </c>
      <c r="B48" s="4" t="s">
        <v>1284</v>
      </c>
      <c r="C48" s="4" t="s">
        <v>1284</v>
      </c>
      <c r="D48" s="4">
        <f>COUNTIF('Kinase '!D:D,A48)</f>
        <v>4</v>
      </c>
      <c r="I48" s="40"/>
    </row>
    <row r="49" spans="1:9" ht="15.75">
      <c r="A49" s="4" t="s">
        <v>1629</v>
      </c>
      <c r="B49" s="4" t="s">
        <v>2291</v>
      </c>
      <c r="C49" s="4" t="s">
        <v>2291</v>
      </c>
      <c r="D49" s="4">
        <f>COUNTIF('Kinase '!D:D,A49)</f>
        <v>3</v>
      </c>
      <c r="I49" s="40"/>
    </row>
    <row r="50" spans="1:9" ht="15.75">
      <c r="A50" s="4" t="s">
        <v>1635</v>
      </c>
      <c r="B50" s="4" t="s">
        <v>1544</v>
      </c>
      <c r="C50" s="4" t="s">
        <v>2284</v>
      </c>
      <c r="D50" s="4">
        <f>COUNTIF('Kinase '!D:D,A50)</f>
        <v>4</v>
      </c>
      <c r="I50" s="40"/>
    </row>
    <row r="51" spans="1:9" ht="15.75">
      <c r="A51" s="4" t="s">
        <v>1648</v>
      </c>
      <c r="B51" s="4" t="s">
        <v>2292</v>
      </c>
      <c r="C51" s="4" t="s">
        <v>2293</v>
      </c>
      <c r="D51" s="4">
        <f>COUNTIF('Kinase '!D:D,A51)</f>
        <v>4</v>
      </c>
      <c r="I51" s="40"/>
    </row>
    <row r="52" spans="1:9" ht="15.75">
      <c r="A52" s="4" t="s">
        <v>909</v>
      </c>
      <c r="B52" s="4" t="s">
        <v>2294</v>
      </c>
      <c r="C52" s="4" t="s">
        <v>2294</v>
      </c>
      <c r="D52" s="4">
        <f>COUNTIF('Kinase '!D:D,A52)</f>
        <v>2</v>
      </c>
      <c r="I52" s="40"/>
    </row>
    <row r="53" spans="1:9" ht="15.75">
      <c r="A53" s="4" t="s">
        <v>1159</v>
      </c>
      <c r="B53" s="4" t="s">
        <v>2295</v>
      </c>
      <c r="C53" s="4" t="s">
        <v>2295</v>
      </c>
      <c r="D53" s="4">
        <f>COUNTIF('Kinase '!D:D,A53)</f>
        <v>2</v>
      </c>
      <c r="I53" s="40"/>
    </row>
    <row r="54" spans="1:9" ht="15.75">
      <c r="A54" s="4" t="s">
        <v>1244</v>
      </c>
      <c r="B54" s="4" t="s">
        <v>2296</v>
      </c>
      <c r="C54" s="4" t="s">
        <v>2361</v>
      </c>
      <c r="D54" s="4">
        <f>COUNTIF('Kinase '!D:D,A54)</f>
        <v>2</v>
      </c>
      <c r="I54" s="40"/>
    </row>
    <row r="55" spans="1:9" ht="15.75">
      <c r="A55" s="4" t="s">
        <v>1046</v>
      </c>
      <c r="B55" s="4" t="s">
        <v>1047</v>
      </c>
      <c r="C55" s="4" t="s">
        <v>2353</v>
      </c>
      <c r="D55" s="4">
        <f>COUNTIF('Kinase '!D:D,A55)</f>
        <v>2</v>
      </c>
      <c r="I55" s="40"/>
    </row>
    <row r="56" spans="1:9" ht="15.75">
      <c r="A56" s="4" t="s">
        <v>1409</v>
      </c>
      <c r="B56" s="4" t="s">
        <v>1403</v>
      </c>
      <c r="C56" s="4" t="s">
        <v>1403</v>
      </c>
      <c r="D56" s="4">
        <f>COUNTIF('Kinase '!D:D,A56)</f>
        <v>3</v>
      </c>
      <c r="I56" s="40"/>
    </row>
    <row r="57" spans="1:9" ht="15.75">
      <c r="A57" s="4" t="s">
        <v>1426</v>
      </c>
      <c r="B57" s="4" t="s">
        <v>2297</v>
      </c>
      <c r="C57" s="4" t="s">
        <v>2298</v>
      </c>
      <c r="D57" s="4">
        <f>COUNTIF('Kinase '!D:D,A57)</f>
        <v>2</v>
      </c>
      <c r="I57" s="40"/>
    </row>
    <row r="58" spans="1:9" ht="15.75">
      <c r="A58" s="4" t="s">
        <v>1467</v>
      </c>
      <c r="B58" s="4" t="s">
        <v>2299</v>
      </c>
      <c r="C58" s="4" t="s">
        <v>2300</v>
      </c>
      <c r="D58" s="4">
        <f>COUNTIF('Kinase '!D:D,A58)</f>
        <v>2</v>
      </c>
      <c r="I58" s="40"/>
    </row>
    <row r="59" spans="1:9" ht="15.75">
      <c r="A59" s="4" t="s">
        <v>1169</v>
      </c>
      <c r="B59" s="4" t="s">
        <v>2301</v>
      </c>
      <c r="C59" s="4" t="s">
        <v>2355</v>
      </c>
      <c r="D59" s="4">
        <f>COUNTIF('Kinase '!D:D,A59)</f>
        <v>3</v>
      </c>
      <c r="I59" s="40"/>
    </row>
    <row r="60" spans="1:9" ht="15.75">
      <c r="A60" s="4" t="s">
        <v>1216</v>
      </c>
      <c r="B60" s="4" t="s">
        <v>1217</v>
      </c>
      <c r="C60" s="4" t="s">
        <v>1217</v>
      </c>
      <c r="D60" s="4">
        <f>COUNTIF('Kinase '!D:D,A60)</f>
        <v>2</v>
      </c>
      <c r="I60" s="40"/>
    </row>
    <row r="61" spans="1:9" ht="15.75">
      <c r="A61" s="4" t="s">
        <v>1004</v>
      </c>
      <c r="B61" s="4" t="s">
        <v>1005</v>
      </c>
      <c r="C61" s="4" t="s">
        <v>2362</v>
      </c>
      <c r="D61" s="4">
        <f>COUNTIF('Kinase '!D:D,A61)</f>
        <v>3</v>
      </c>
      <c r="I61" s="40"/>
    </row>
    <row r="62" spans="1:9" ht="15.75">
      <c r="A62" s="4" t="s">
        <v>1010</v>
      </c>
      <c r="B62" s="4" t="s">
        <v>1011</v>
      </c>
      <c r="C62" s="4" t="s">
        <v>2353</v>
      </c>
      <c r="D62" s="4">
        <f>COUNTIF('Kinase '!D:D,A62)</f>
        <v>1</v>
      </c>
      <c r="I62" s="40"/>
    </row>
    <row r="63" spans="1:9" ht="15.75">
      <c r="A63" s="4" t="s">
        <v>1334</v>
      </c>
      <c r="B63" s="4" t="s">
        <v>2302</v>
      </c>
      <c r="C63" s="4" t="s">
        <v>2303</v>
      </c>
      <c r="D63" s="4">
        <f>COUNTIF('Kinase '!D:D,A63)</f>
        <v>2</v>
      </c>
      <c r="I63" s="40"/>
    </row>
    <row r="64" spans="1:9" ht="15.75">
      <c r="A64" s="4" t="s">
        <v>1510</v>
      </c>
      <c r="B64" s="4" t="s">
        <v>1544</v>
      </c>
      <c r="C64" s="4" t="s">
        <v>1544</v>
      </c>
      <c r="D64" s="4">
        <f>COUNTIF('Kinase '!D:D,A64)</f>
        <v>2</v>
      </c>
      <c r="I64" s="40"/>
    </row>
    <row r="65" spans="1:9" ht="15.75">
      <c r="A65" s="4" t="s">
        <v>1535</v>
      </c>
      <c r="B65" s="4" t="s">
        <v>2304</v>
      </c>
      <c r="C65" s="4" t="s">
        <v>2304</v>
      </c>
      <c r="D65" s="4">
        <f>COUNTIF('Kinase '!D:D,A65)</f>
        <v>2</v>
      </c>
      <c r="I65" s="40"/>
    </row>
    <row r="66" spans="1:9" ht="15.75">
      <c r="A66" s="4" t="s">
        <v>1566</v>
      </c>
      <c r="B66" s="4" t="s">
        <v>1567</v>
      </c>
      <c r="C66" s="4" t="s">
        <v>2305</v>
      </c>
      <c r="D66" s="4">
        <f>COUNTIF('Kinase '!D:D,A66)</f>
        <v>2</v>
      </c>
      <c r="I66" s="40"/>
    </row>
    <row r="67" spans="1:9" ht="15.75">
      <c r="A67" s="4" t="s">
        <v>1625</v>
      </c>
      <c r="B67" s="4" t="s">
        <v>2284</v>
      </c>
      <c r="C67" s="4" t="s">
        <v>1544</v>
      </c>
      <c r="D67" s="4">
        <f>COUNTIF('Kinase '!D:D,A67)</f>
        <v>2</v>
      </c>
      <c r="I67" s="40"/>
    </row>
    <row r="68" spans="1:9" ht="15.75">
      <c r="A68" s="4" t="s">
        <v>1654</v>
      </c>
      <c r="B68" s="4" t="s">
        <v>2292</v>
      </c>
      <c r="C68" s="4" t="s">
        <v>2293</v>
      </c>
      <c r="D68" s="4">
        <f>COUNTIF('Kinase '!D:D,A68)</f>
        <v>1</v>
      </c>
      <c r="I68" s="40"/>
    </row>
    <row r="69" spans="1:9" ht="15.75">
      <c r="A69" s="4" t="s">
        <v>1656</v>
      </c>
      <c r="B69" s="4" t="s">
        <v>2293</v>
      </c>
      <c r="C69" s="4" t="s">
        <v>2292</v>
      </c>
      <c r="D69" s="4">
        <f>COUNTIF('Kinase '!D:D,A69)</f>
        <v>1</v>
      </c>
      <c r="I69" s="40"/>
    </row>
    <row r="70" spans="1:9" ht="15.75">
      <c r="A70" s="4" t="s">
        <v>1267</v>
      </c>
      <c r="B70" s="4" t="s">
        <v>2306</v>
      </c>
      <c r="C70" s="4" t="s">
        <v>2353</v>
      </c>
      <c r="D70" s="4">
        <f>COUNTIF('Kinase '!D:D,A70)</f>
        <v>1</v>
      </c>
      <c r="I70" s="40"/>
    </row>
    <row r="71" spans="1:9" ht="15.75">
      <c r="A71" s="4" t="s">
        <v>1032</v>
      </c>
      <c r="B71" s="4" t="s">
        <v>1014</v>
      </c>
      <c r="C71" s="4" t="s">
        <v>2362</v>
      </c>
      <c r="D71" s="4">
        <f>COUNTIF('Kinase '!D:D,A71)</f>
        <v>1</v>
      </c>
      <c r="I71" s="40"/>
    </row>
    <row r="72" spans="1:9" ht="15.75">
      <c r="A72" s="4" t="s">
        <v>1034</v>
      </c>
      <c r="B72" s="4" t="s">
        <v>1014</v>
      </c>
      <c r="C72" s="4" t="s">
        <v>2353</v>
      </c>
      <c r="D72" s="4">
        <f>COUNTIF('Kinase '!D:D,A72)</f>
        <v>1</v>
      </c>
      <c r="I72" s="40"/>
    </row>
    <row r="73" spans="1:9" ht="15.75">
      <c r="A73" s="4" t="s">
        <v>1070</v>
      </c>
      <c r="B73" s="4" t="s">
        <v>2307</v>
      </c>
      <c r="C73" s="4" t="s">
        <v>2307</v>
      </c>
      <c r="D73" s="4">
        <f>COUNTIF('Kinase '!D:D,A73)</f>
        <v>1</v>
      </c>
      <c r="I73" s="40"/>
    </row>
    <row r="74" spans="1:9" ht="15.75">
      <c r="A74" s="4" t="s">
        <v>1339</v>
      </c>
      <c r="B74" s="4" t="s">
        <v>1544</v>
      </c>
      <c r="C74" s="4" t="s">
        <v>1544</v>
      </c>
      <c r="D74" s="4">
        <f>COUNTIF('Kinase '!D:D,A74)</f>
        <v>1</v>
      </c>
      <c r="I74" s="40"/>
    </row>
    <row r="75" spans="1:9" ht="15.75">
      <c r="A75" s="4" t="s">
        <v>1343</v>
      </c>
      <c r="B75" s="4" t="s">
        <v>2308</v>
      </c>
      <c r="C75" s="4" t="s">
        <v>2309</v>
      </c>
      <c r="D75" s="4">
        <f>COUNTIF('Kinase '!D:D,A75)</f>
        <v>1</v>
      </c>
      <c r="I75" s="40"/>
    </row>
    <row r="76" spans="1:9" ht="15.75">
      <c r="A76" s="4" t="s">
        <v>1540</v>
      </c>
      <c r="B76" s="4" t="s">
        <v>2310</v>
      </c>
      <c r="C76" s="4" t="s">
        <v>2363</v>
      </c>
      <c r="D76" s="4">
        <f>COUNTIF('Kinase '!D:D,A76)</f>
        <v>1</v>
      </c>
      <c r="I76" s="40"/>
    </row>
    <row r="77" spans="1:9" ht="15.75">
      <c r="A77" s="4" t="s">
        <v>1543</v>
      </c>
      <c r="B77" s="4" t="s">
        <v>1544</v>
      </c>
      <c r="C77" s="4" t="s">
        <v>1544</v>
      </c>
      <c r="D77" s="4">
        <f>COUNTIF('Kinase '!D:D,A77)</f>
        <v>1</v>
      </c>
      <c r="I77" s="40"/>
    </row>
    <row r="78" spans="1:9" ht="15.75">
      <c r="A78" s="11" t="s">
        <v>1938</v>
      </c>
      <c r="B78" s="11" t="s">
        <v>2085</v>
      </c>
      <c r="C78" s="4" t="s">
        <v>2339</v>
      </c>
      <c r="D78" s="4">
        <v>16</v>
      </c>
      <c r="I78" s="40"/>
    </row>
    <row r="79" spans="1:9" ht="15.75">
      <c r="A79" s="11" t="s">
        <v>1940</v>
      </c>
      <c r="B79" s="11" t="s">
        <v>1941</v>
      </c>
      <c r="C79" s="4"/>
      <c r="D79" s="4">
        <v>1</v>
      </c>
      <c r="I79" s="40"/>
    </row>
    <row r="80" spans="1:9" ht="15.75">
      <c r="A80" s="11" t="s">
        <v>1659</v>
      </c>
      <c r="B80" s="11" t="s">
        <v>1942</v>
      </c>
      <c r="D80" s="6">
        <v>14</v>
      </c>
      <c r="I80" s="40"/>
    </row>
    <row r="81" spans="1:9" ht="15.75">
      <c r="A81" s="11" t="s">
        <v>1944</v>
      </c>
      <c r="B81" s="11" t="s">
        <v>2373</v>
      </c>
      <c r="C81" s="4"/>
      <c r="D81" s="4">
        <v>2</v>
      </c>
      <c r="I81" s="40"/>
    </row>
    <row r="82" spans="1:9" ht="16.5" thickBot="1">
      <c r="A82" s="20" t="s">
        <v>1945</v>
      </c>
      <c r="B82" s="20" t="s">
        <v>2086</v>
      </c>
      <c r="C82" s="42"/>
      <c r="D82" s="42">
        <v>3</v>
      </c>
      <c r="I82" s="40"/>
    </row>
    <row r="83" spans="1:9">
      <c r="I83" s="40"/>
    </row>
    <row r="84" spans="1:9">
      <c r="I84" s="40"/>
    </row>
    <row r="85" spans="1:9">
      <c r="I85" s="40"/>
    </row>
    <row r="86" spans="1:9">
      <c r="I86" s="40"/>
    </row>
    <row r="87" spans="1:9">
      <c r="I87" s="40"/>
    </row>
    <row r="88" spans="1:9">
      <c r="I88" s="40"/>
    </row>
    <row r="89" spans="1:9">
      <c r="I89" s="40"/>
    </row>
    <row r="90" spans="1:9">
      <c r="I90" s="40"/>
    </row>
    <row r="91" spans="1:9">
      <c r="I91" s="40"/>
    </row>
    <row r="92" spans="1:9">
      <c r="I92" s="40"/>
    </row>
    <row r="93" spans="1:9">
      <c r="I93" s="40"/>
    </row>
    <row r="94" spans="1:9">
      <c r="I94" s="40"/>
    </row>
    <row r="95" spans="1:9">
      <c r="I95" s="40"/>
    </row>
    <row r="96" spans="1:9">
      <c r="I96" s="40"/>
    </row>
    <row r="97" spans="9:9">
      <c r="I97" s="40"/>
    </row>
    <row r="98" spans="9:9">
      <c r="I98" s="40"/>
    </row>
    <row r="99" spans="9:9">
      <c r="I99" s="40"/>
    </row>
    <row r="100" spans="9:9">
      <c r="I100" s="40"/>
    </row>
    <row r="101" spans="9:9">
      <c r="I101" s="40"/>
    </row>
    <row r="102" spans="9:9">
      <c r="I102" s="40"/>
    </row>
    <row r="103" spans="9:9">
      <c r="I103" s="40"/>
    </row>
    <row r="104" spans="9:9">
      <c r="I104" s="40"/>
    </row>
    <row r="105" spans="9:9">
      <c r="I105" s="40"/>
    </row>
    <row r="106" spans="9:9">
      <c r="I106" s="40"/>
    </row>
    <row r="107" spans="9:9">
      <c r="I107" s="40"/>
    </row>
    <row r="108" spans="9:9">
      <c r="I108" s="40"/>
    </row>
    <row r="109" spans="9:9">
      <c r="I109" s="40"/>
    </row>
    <row r="110" spans="9:9">
      <c r="I110" s="40"/>
    </row>
    <row r="111" spans="9:9">
      <c r="I111" s="40"/>
    </row>
    <row r="112" spans="9:9">
      <c r="I112" s="40"/>
    </row>
    <row r="113" spans="9:9">
      <c r="I113" s="40"/>
    </row>
    <row r="114" spans="9:9">
      <c r="I114" s="40"/>
    </row>
    <row r="115" spans="9:9">
      <c r="I115" s="40"/>
    </row>
    <row r="116" spans="9:9">
      <c r="I116" s="40"/>
    </row>
    <row r="117" spans="9:9">
      <c r="I117" s="40"/>
    </row>
    <row r="118" spans="9:9">
      <c r="I118" s="40"/>
    </row>
    <row r="119" spans="9:9">
      <c r="I119" s="40"/>
    </row>
    <row r="120" spans="9:9">
      <c r="I120" s="40"/>
    </row>
    <row r="121" spans="9:9">
      <c r="I121" s="40"/>
    </row>
    <row r="122" spans="9:9">
      <c r="I122" s="40"/>
    </row>
    <row r="123" spans="9:9">
      <c r="I123" s="40"/>
    </row>
    <row r="124" spans="9:9">
      <c r="I124" s="40"/>
    </row>
    <row r="125" spans="9:9">
      <c r="I125" s="40"/>
    </row>
    <row r="126" spans="9:9">
      <c r="I126" s="40"/>
    </row>
    <row r="127" spans="9:9">
      <c r="I127" s="40"/>
    </row>
    <row r="128" spans="9:9">
      <c r="I128" s="40"/>
    </row>
    <row r="129" spans="9:9">
      <c r="I129" s="40"/>
    </row>
    <row r="130" spans="9:9">
      <c r="I130" s="40"/>
    </row>
    <row r="131" spans="9:9">
      <c r="I131" s="40"/>
    </row>
    <row r="132" spans="9:9">
      <c r="I132" s="40"/>
    </row>
    <row r="133" spans="9:9">
      <c r="I133" s="40"/>
    </row>
    <row r="134" spans="9:9">
      <c r="I134" s="40"/>
    </row>
    <row r="135" spans="9:9">
      <c r="I135" s="40"/>
    </row>
    <row r="136" spans="9:9">
      <c r="I136" s="40"/>
    </row>
    <row r="137" spans="9:9">
      <c r="I137" s="40"/>
    </row>
    <row r="138" spans="9:9">
      <c r="I138" s="40"/>
    </row>
    <row r="139" spans="9:9">
      <c r="I139" s="40"/>
    </row>
    <row r="140" spans="9:9">
      <c r="I140" s="40"/>
    </row>
    <row r="141" spans="9:9">
      <c r="I141" s="40"/>
    </row>
    <row r="142" spans="9:9">
      <c r="I142" s="40"/>
    </row>
    <row r="143" spans="9:9">
      <c r="I143" s="40"/>
    </row>
    <row r="144" spans="9:9">
      <c r="I144" s="40"/>
    </row>
    <row r="145" spans="9:9">
      <c r="I145" s="40"/>
    </row>
    <row r="146" spans="9:9">
      <c r="I146" s="40"/>
    </row>
    <row r="147" spans="9:9">
      <c r="I147" s="40"/>
    </row>
    <row r="148" spans="9:9">
      <c r="I148" s="40"/>
    </row>
    <row r="149" spans="9:9">
      <c r="I149" s="40"/>
    </row>
    <row r="150" spans="9:9">
      <c r="I150" s="40"/>
    </row>
    <row r="151" spans="9:9">
      <c r="I151" s="40"/>
    </row>
    <row r="152" spans="9:9">
      <c r="I152" s="40"/>
    </row>
    <row r="153" spans="9:9">
      <c r="I153" s="40"/>
    </row>
    <row r="154" spans="9:9">
      <c r="I154" s="40"/>
    </row>
    <row r="155" spans="9:9">
      <c r="I155" s="40"/>
    </row>
    <row r="156" spans="9:9">
      <c r="I156" s="40"/>
    </row>
    <row r="157" spans="9:9">
      <c r="I157" s="40"/>
    </row>
    <row r="158" spans="9:9">
      <c r="I158" s="40"/>
    </row>
    <row r="159" spans="9:9">
      <c r="I159" s="40"/>
    </row>
    <row r="160" spans="9:9">
      <c r="I160" s="40"/>
    </row>
    <row r="161" spans="9:9">
      <c r="I161" s="40"/>
    </row>
    <row r="162" spans="9:9">
      <c r="I162" s="40"/>
    </row>
    <row r="163" spans="9:9">
      <c r="I163" s="40"/>
    </row>
    <row r="164" spans="9:9">
      <c r="I164" s="40"/>
    </row>
    <row r="165" spans="9:9">
      <c r="I165" s="40"/>
    </row>
    <row r="166" spans="9:9">
      <c r="I166" s="40"/>
    </row>
    <row r="167" spans="9:9">
      <c r="I167" s="40"/>
    </row>
    <row r="168" spans="9:9">
      <c r="I168" s="40"/>
    </row>
    <row r="169" spans="9:9">
      <c r="I169" s="40"/>
    </row>
    <row r="170" spans="9:9">
      <c r="I170" s="40"/>
    </row>
    <row r="171" spans="9:9">
      <c r="I171" s="40"/>
    </row>
    <row r="172" spans="9:9">
      <c r="I172" s="40"/>
    </row>
    <row r="173" spans="9:9">
      <c r="I173" s="40"/>
    </row>
    <row r="174" spans="9:9">
      <c r="I174" s="40"/>
    </row>
    <row r="175" spans="9:9">
      <c r="I175" s="40"/>
    </row>
    <row r="176" spans="9:9">
      <c r="I176" s="40"/>
    </row>
    <row r="177" spans="9:9">
      <c r="I177" s="40"/>
    </row>
    <row r="178" spans="9:9">
      <c r="I178" s="40"/>
    </row>
    <row r="179" spans="9:9">
      <c r="I179" s="40"/>
    </row>
    <row r="180" spans="9:9">
      <c r="I180" s="40"/>
    </row>
    <row r="181" spans="9:9">
      <c r="I181" s="40"/>
    </row>
    <row r="182" spans="9:9">
      <c r="I182" s="40"/>
    </row>
    <row r="183" spans="9:9">
      <c r="I183" s="40"/>
    </row>
    <row r="184" spans="9:9">
      <c r="I184" s="40"/>
    </row>
    <row r="185" spans="9:9">
      <c r="I185" s="40"/>
    </row>
    <row r="186" spans="9:9">
      <c r="I186" s="40"/>
    </row>
    <row r="187" spans="9:9">
      <c r="I187" s="40"/>
    </row>
    <row r="188" spans="9:9">
      <c r="I188" s="40"/>
    </row>
    <row r="189" spans="9:9">
      <c r="I189" s="40"/>
    </row>
    <row r="190" spans="9:9">
      <c r="I190" s="40"/>
    </row>
    <row r="191" spans="9:9">
      <c r="I191" s="40"/>
    </row>
    <row r="192" spans="9:9">
      <c r="I192" s="40"/>
    </row>
    <row r="193" spans="9:9">
      <c r="I193" s="40"/>
    </row>
    <row r="194" spans="9:9">
      <c r="I194" s="40"/>
    </row>
    <row r="195" spans="9:9">
      <c r="I195" s="40"/>
    </row>
    <row r="196" spans="9:9">
      <c r="I196" s="40"/>
    </row>
    <row r="197" spans="9:9">
      <c r="I197" s="40"/>
    </row>
    <row r="198" spans="9:9">
      <c r="I198" s="40"/>
    </row>
    <row r="199" spans="9:9">
      <c r="I199" s="40"/>
    </row>
    <row r="200" spans="9:9">
      <c r="I200" s="40"/>
    </row>
    <row r="201" spans="9:9">
      <c r="I201" s="40"/>
    </row>
    <row r="202" spans="9:9">
      <c r="I202" s="40"/>
    </row>
    <row r="203" spans="9:9">
      <c r="I203" s="40"/>
    </row>
    <row r="204" spans="9:9">
      <c r="I204" s="40"/>
    </row>
    <row r="205" spans="9:9">
      <c r="I205" s="40"/>
    </row>
    <row r="206" spans="9:9">
      <c r="I206" s="40"/>
    </row>
    <row r="207" spans="9:9">
      <c r="I207" s="40"/>
    </row>
    <row r="208" spans="9:9">
      <c r="I208" s="40"/>
    </row>
    <row r="209" spans="9:9">
      <c r="I209" s="40"/>
    </row>
    <row r="210" spans="9:9">
      <c r="I210" s="40"/>
    </row>
    <row r="211" spans="9:9">
      <c r="I211" s="40"/>
    </row>
    <row r="212" spans="9:9">
      <c r="I212" s="40"/>
    </row>
    <row r="213" spans="9:9">
      <c r="I213" s="40"/>
    </row>
    <row r="214" spans="9:9">
      <c r="I214" s="40"/>
    </row>
    <row r="215" spans="9:9">
      <c r="I215" s="40"/>
    </row>
    <row r="216" spans="9:9">
      <c r="I216" s="40"/>
    </row>
    <row r="217" spans="9:9">
      <c r="I217" s="40"/>
    </row>
    <row r="218" spans="9:9">
      <c r="I218" s="40"/>
    </row>
    <row r="219" spans="9:9">
      <c r="I219" s="40"/>
    </row>
    <row r="220" spans="9:9">
      <c r="I220" s="40"/>
    </row>
    <row r="221" spans="9:9">
      <c r="I221" s="40"/>
    </row>
    <row r="222" spans="9:9">
      <c r="I222" s="40"/>
    </row>
    <row r="223" spans="9:9">
      <c r="I223" s="40"/>
    </row>
    <row r="224" spans="9:9">
      <c r="I224" s="40"/>
    </row>
    <row r="225" spans="9:9">
      <c r="I225" s="40"/>
    </row>
    <row r="226" spans="9:9">
      <c r="I226" s="40"/>
    </row>
    <row r="227" spans="9:9">
      <c r="I227" s="40"/>
    </row>
    <row r="228" spans="9:9">
      <c r="I228" s="40"/>
    </row>
    <row r="229" spans="9:9">
      <c r="I229" s="40"/>
    </row>
    <row r="230" spans="9:9">
      <c r="I230" s="40"/>
    </row>
    <row r="231" spans="9:9">
      <c r="I231" s="40"/>
    </row>
    <row r="232" spans="9:9">
      <c r="I232" s="40"/>
    </row>
    <row r="233" spans="9:9">
      <c r="I233" s="40"/>
    </row>
    <row r="234" spans="9:9">
      <c r="I234" s="40"/>
    </row>
    <row r="235" spans="9:9">
      <c r="I235" s="40"/>
    </row>
    <row r="236" spans="9:9">
      <c r="I236" s="40"/>
    </row>
    <row r="237" spans="9:9">
      <c r="I237" s="40"/>
    </row>
    <row r="238" spans="9:9">
      <c r="I238" s="40"/>
    </row>
    <row r="239" spans="9:9">
      <c r="I239" s="40"/>
    </row>
    <row r="240" spans="9:9">
      <c r="I240" s="40"/>
    </row>
    <row r="241" spans="9:9">
      <c r="I241" s="40"/>
    </row>
    <row r="242" spans="9:9">
      <c r="I242" s="40"/>
    </row>
    <row r="243" spans="9:9">
      <c r="I243" s="40"/>
    </row>
    <row r="244" spans="9:9">
      <c r="I244" s="40"/>
    </row>
    <row r="245" spans="9:9">
      <c r="I245" s="40"/>
    </row>
    <row r="246" spans="9:9">
      <c r="I246" s="40"/>
    </row>
    <row r="247" spans="9:9">
      <c r="I247" s="40"/>
    </row>
    <row r="248" spans="9:9">
      <c r="I248" s="40"/>
    </row>
    <row r="249" spans="9:9">
      <c r="I249" s="40"/>
    </row>
    <row r="250" spans="9:9">
      <c r="I250" s="40"/>
    </row>
    <row r="251" spans="9:9">
      <c r="I251" s="40"/>
    </row>
    <row r="252" spans="9:9">
      <c r="I252" s="40"/>
    </row>
    <row r="253" spans="9:9">
      <c r="I253" s="40"/>
    </row>
    <row r="254" spans="9:9">
      <c r="I254" s="40"/>
    </row>
    <row r="255" spans="9:9">
      <c r="I255" s="40"/>
    </row>
    <row r="256" spans="9:9">
      <c r="I256" s="40"/>
    </row>
    <row r="257" spans="9:9">
      <c r="I257" s="40"/>
    </row>
    <row r="258" spans="9:9">
      <c r="I258" s="40"/>
    </row>
    <row r="259" spans="9:9">
      <c r="I259" s="40"/>
    </row>
    <row r="260" spans="9:9">
      <c r="I260" s="40"/>
    </row>
    <row r="261" spans="9:9">
      <c r="I261" s="40"/>
    </row>
    <row r="262" spans="9:9">
      <c r="I262" s="40"/>
    </row>
    <row r="263" spans="9:9">
      <c r="I263" s="40"/>
    </row>
    <row r="264" spans="9:9">
      <c r="I264" s="40"/>
    </row>
    <row r="265" spans="9:9">
      <c r="I265" s="40"/>
    </row>
    <row r="266" spans="9:9">
      <c r="I266" s="40"/>
    </row>
    <row r="267" spans="9:9">
      <c r="I267" s="40"/>
    </row>
    <row r="268" spans="9:9">
      <c r="I268" s="40"/>
    </row>
    <row r="269" spans="9:9">
      <c r="I269" s="40"/>
    </row>
    <row r="270" spans="9:9">
      <c r="I270" s="40"/>
    </row>
    <row r="271" spans="9:9">
      <c r="I271" s="40"/>
    </row>
    <row r="272" spans="9:9">
      <c r="I272" s="40"/>
    </row>
    <row r="273" spans="9:9">
      <c r="I273" s="40"/>
    </row>
    <row r="274" spans="9:9">
      <c r="I274" s="40"/>
    </row>
    <row r="275" spans="9:9">
      <c r="I275" s="40"/>
    </row>
    <row r="276" spans="9:9">
      <c r="I276" s="40"/>
    </row>
    <row r="277" spans="9:9">
      <c r="I277" s="40"/>
    </row>
    <row r="278" spans="9:9">
      <c r="I278" s="40"/>
    </row>
    <row r="279" spans="9:9">
      <c r="I279" s="40"/>
    </row>
    <row r="280" spans="9:9">
      <c r="I280" s="40"/>
    </row>
    <row r="281" spans="9:9">
      <c r="I281" s="40"/>
    </row>
    <row r="282" spans="9:9">
      <c r="I282" s="40"/>
    </row>
    <row r="283" spans="9:9">
      <c r="I283" s="40"/>
    </row>
    <row r="284" spans="9:9">
      <c r="I284" s="40"/>
    </row>
    <row r="285" spans="9:9">
      <c r="I285" s="40"/>
    </row>
    <row r="286" spans="9:9">
      <c r="I286" s="40"/>
    </row>
    <row r="287" spans="9:9">
      <c r="I287" s="40"/>
    </row>
    <row r="288" spans="9:9">
      <c r="I288" s="40"/>
    </row>
    <row r="289" spans="9:9">
      <c r="I289" s="40"/>
    </row>
    <row r="290" spans="9:9">
      <c r="I290" s="40"/>
    </row>
    <row r="291" spans="9:9">
      <c r="I291" s="40"/>
    </row>
    <row r="292" spans="9:9">
      <c r="I292" s="40"/>
    </row>
    <row r="293" spans="9:9">
      <c r="I293" s="40"/>
    </row>
    <row r="294" spans="9:9">
      <c r="I294" s="40"/>
    </row>
    <row r="295" spans="9:9">
      <c r="I295" s="40"/>
    </row>
    <row r="296" spans="9:9">
      <c r="I296" s="40"/>
    </row>
    <row r="297" spans="9:9">
      <c r="I297" s="40"/>
    </row>
    <row r="298" spans="9:9">
      <c r="I298" s="40"/>
    </row>
    <row r="299" spans="9:9">
      <c r="I299" s="40"/>
    </row>
    <row r="300" spans="9:9">
      <c r="I300" s="40"/>
    </row>
    <row r="301" spans="9:9">
      <c r="I301" s="40"/>
    </row>
    <row r="302" spans="9:9">
      <c r="I302" s="40"/>
    </row>
    <row r="303" spans="9:9">
      <c r="I303" s="40"/>
    </row>
    <row r="304" spans="9:9">
      <c r="I304" s="40"/>
    </row>
    <row r="305" spans="9:9">
      <c r="I305" s="40"/>
    </row>
    <row r="306" spans="9:9">
      <c r="I306" s="40"/>
    </row>
    <row r="307" spans="9:9">
      <c r="I307" s="40"/>
    </row>
    <row r="308" spans="9:9">
      <c r="I308" s="40"/>
    </row>
    <row r="309" spans="9:9">
      <c r="I309" s="40"/>
    </row>
    <row r="310" spans="9:9">
      <c r="I310" s="40"/>
    </row>
    <row r="311" spans="9:9">
      <c r="I311" s="40"/>
    </row>
    <row r="312" spans="9:9">
      <c r="I312" s="40"/>
    </row>
    <row r="313" spans="9:9">
      <c r="I313" s="40"/>
    </row>
    <row r="314" spans="9:9">
      <c r="I314" s="40"/>
    </row>
    <row r="315" spans="9:9">
      <c r="I315" s="40"/>
    </row>
    <row r="316" spans="9:9">
      <c r="I316" s="40"/>
    </row>
    <row r="317" spans="9:9">
      <c r="I317" s="40"/>
    </row>
    <row r="318" spans="9:9">
      <c r="I318" s="40"/>
    </row>
    <row r="319" spans="9:9">
      <c r="I319" s="40"/>
    </row>
    <row r="320" spans="9:9">
      <c r="I320" s="40"/>
    </row>
    <row r="321" spans="9:9">
      <c r="I321" s="40"/>
    </row>
    <row r="322" spans="9:9">
      <c r="I322" s="40"/>
    </row>
    <row r="323" spans="9:9">
      <c r="I323" s="40"/>
    </row>
    <row r="324" spans="9:9">
      <c r="I324" s="40"/>
    </row>
    <row r="325" spans="9:9">
      <c r="I325" s="40"/>
    </row>
    <row r="326" spans="9:9">
      <c r="I326" s="40"/>
    </row>
    <row r="327" spans="9:9">
      <c r="I327" s="40"/>
    </row>
    <row r="328" spans="9:9">
      <c r="I328" s="40"/>
    </row>
    <row r="329" spans="9:9">
      <c r="I329" s="40"/>
    </row>
    <row r="330" spans="9:9">
      <c r="I330" s="40"/>
    </row>
    <row r="331" spans="9:9">
      <c r="I331" s="40"/>
    </row>
    <row r="332" spans="9:9">
      <c r="I332" s="40"/>
    </row>
    <row r="333" spans="9:9">
      <c r="I333" s="40"/>
    </row>
    <row r="334" spans="9:9">
      <c r="I334" s="40"/>
    </row>
    <row r="335" spans="9:9">
      <c r="I335" s="40"/>
    </row>
    <row r="336" spans="9:9">
      <c r="I336" s="40"/>
    </row>
    <row r="337" spans="9:9">
      <c r="I337" s="40"/>
    </row>
    <row r="338" spans="9:9">
      <c r="I338" s="40"/>
    </row>
    <row r="339" spans="9:9">
      <c r="I339" s="40"/>
    </row>
    <row r="340" spans="9:9">
      <c r="I340" s="40"/>
    </row>
    <row r="341" spans="9:9">
      <c r="I341" s="40"/>
    </row>
    <row r="342" spans="9:9">
      <c r="I342" s="40"/>
    </row>
    <row r="343" spans="9:9">
      <c r="I343" s="40"/>
    </row>
    <row r="344" spans="9:9">
      <c r="I344" s="40"/>
    </row>
    <row r="345" spans="9:9">
      <c r="I345" s="40"/>
    </row>
    <row r="346" spans="9:9">
      <c r="I346" s="40"/>
    </row>
    <row r="347" spans="9:9">
      <c r="I347" s="40"/>
    </row>
    <row r="348" spans="9:9">
      <c r="I348" s="40"/>
    </row>
    <row r="349" spans="9:9">
      <c r="I349" s="40"/>
    </row>
    <row r="350" spans="9:9">
      <c r="I350" s="40"/>
    </row>
    <row r="351" spans="9:9">
      <c r="I351" s="40"/>
    </row>
    <row r="352" spans="9:9">
      <c r="I352" s="40"/>
    </row>
    <row r="353" spans="9:9">
      <c r="I353" s="40"/>
    </row>
    <row r="354" spans="9:9">
      <c r="I354" s="40"/>
    </row>
    <row r="355" spans="9:9">
      <c r="I355" s="40"/>
    </row>
    <row r="356" spans="9:9">
      <c r="I356" s="40"/>
    </row>
    <row r="357" spans="9:9">
      <c r="I357" s="40"/>
    </row>
    <row r="358" spans="9:9">
      <c r="I358" s="40"/>
    </row>
    <row r="359" spans="9:9">
      <c r="I359" s="40"/>
    </row>
    <row r="360" spans="9:9">
      <c r="I360" s="40"/>
    </row>
    <row r="361" spans="9:9">
      <c r="I361" s="40"/>
    </row>
    <row r="362" spans="9:9">
      <c r="I362" s="40"/>
    </row>
    <row r="363" spans="9:9">
      <c r="I363" s="40"/>
    </row>
    <row r="364" spans="9:9">
      <c r="I364" s="40"/>
    </row>
    <row r="365" spans="9:9">
      <c r="I365" s="40"/>
    </row>
    <row r="366" spans="9:9">
      <c r="I366" s="40"/>
    </row>
    <row r="367" spans="9:9">
      <c r="I367" s="40"/>
    </row>
    <row r="368" spans="9:9">
      <c r="I368" s="40"/>
    </row>
    <row r="369" spans="9:9">
      <c r="I369" s="40"/>
    </row>
    <row r="370" spans="9:9">
      <c r="I370" s="40"/>
    </row>
    <row r="371" spans="9:9">
      <c r="I371" s="40"/>
    </row>
    <row r="372" spans="9:9">
      <c r="I372" s="40"/>
    </row>
    <row r="373" spans="9:9">
      <c r="I373" s="40"/>
    </row>
    <row r="374" spans="9:9">
      <c r="I374" s="40"/>
    </row>
    <row r="375" spans="9:9">
      <c r="I375" s="40"/>
    </row>
    <row r="376" spans="9:9">
      <c r="I376" s="40"/>
    </row>
    <row r="377" spans="9:9">
      <c r="I377" s="40"/>
    </row>
    <row r="378" spans="9:9">
      <c r="I378" s="40"/>
    </row>
    <row r="379" spans="9:9">
      <c r="I379" s="40"/>
    </row>
    <row r="380" spans="9:9">
      <c r="I380" s="40"/>
    </row>
    <row r="381" spans="9:9">
      <c r="I381" s="40"/>
    </row>
    <row r="382" spans="9:9">
      <c r="I382" s="40"/>
    </row>
    <row r="383" spans="9:9">
      <c r="I383" s="40"/>
    </row>
    <row r="384" spans="9:9">
      <c r="I384" s="40"/>
    </row>
    <row r="385" spans="9:9">
      <c r="I385" s="40"/>
    </row>
    <row r="386" spans="9:9">
      <c r="I386" s="40"/>
    </row>
    <row r="387" spans="9:9">
      <c r="I387" s="40"/>
    </row>
    <row r="388" spans="9:9">
      <c r="I388" s="40"/>
    </row>
    <row r="389" spans="9:9">
      <c r="I389" s="40"/>
    </row>
    <row r="390" spans="9:9">
      <c r="I390" s="40"/>
    </row>
    <row r="391" spans="9:9">
      <c r="I391" s="40"/>
    </row>
    <row r="392" spans="9:9">
      <c r="I392" s="40"/>
    </row>
    <row r="393" spans="9:9">
      <c r="I393" s="40"/>
    </row>
    <row r="394" spans="9:9">
      <c r="I394" s="40"/>
    </row>
    <row r="395" spans="9:9">
      <c r="I395" s="40"/>
    </row>
    <row r="396" spans="9:9">
      <c r="I396" s="40"/>
    </row>
    <row r="397" spans="9:9">
      <c r="I397" s="40"/>
    </row>
    <row r="398" spans="9:9">
      <c r="I398" s="40"/>
    </row>
    <row r="399" spans="9:9">
      <c r="I399" s="40"/>
    </row>
    <row r="400" spans="9:9">
      <c r="I400" s="40"/>
    </row>
    <row r="401" spans="9:9">
      <c r="I401" s="40"/>
    </row>
    <row r="402" spans="9:9">
      <c r="I402" s="40"/>
    </row>
    <row r="403" spans="9:9">
      <c r="I403" s="40"/>
    </row>
    <row r="404" spans="9:9">
      <c r="I404" s="40"/>
    </row>
    <row r="405" spans="9:9">
      <c r="I405" s="40"/>
    </row>
    <row r="406" spans="9:9">
      <c r="I406" s="40"/>
    </row>
    <row r="407" spans="9:9">
      <c r="I407" s="40"/>
    </row>
    <row r="408" spans="9:9">
      <c r="I408" s="40"/>
    </row>
    <row r="409" spans="9:9">
      <c r="I409" s="40"/>
    </row>
    <row r="410" spans="9:9">
      <c r="I410" s="40"/>
    </row>
    <row r="411" spans="9:9">
      <c r="I411" s="40"/>
    </row>
    <row r="412" spans="9:9">
      <c r="I412" s="40"/>
    </row>
    <row r="413" spans="9:9">
      <c r="I413" s="40"/>
    </row>
    <row r="414" spans="9:9">
      <c r="I414" s="40"/>
    </row>
    <row r="415" spans="9:9">
      <c r="I415" s="40"/>
    </row>
    <row r="416" spans="9:9">
      <c r="I416" s="40"/>
    </row>
    <row r="417" spans="9:9">
      <c r="I417" s="40"/>
    </row>
    <row r="418" spans="9:9">
      <c r="I418" s="40"/>
    </row>
    <row r="419" spans="9:9">
      <c r="I419" s="40"/>
    </row>
    <row r="420" spans="9:9">
      <c r="I420" s="40"/>
    </row>
    <row r="421" spans="9:9">
      <c r="I421" s="40"/>
    </row>
    <row r="422" spans="9:9">
      <c r="I422" s="40"/>
    </row>
    <row r="423" spans="9:9">
      <c r="I423" s="40"/>
    </row>
    <row r="424" spans="9:9">
      <c r="I424" s="40"/>
    </row>
    <row r="425" spans="9:9">
      <c r="I425" s="40"/>
    </row>
    <row r="426" spans="9:9">
      <c r="I426" s="40"/>
    </row>
    <row r="427" spans="9:9">
      <c r="I427" s="40"/>
    </row>
    <row r="428" spans="9:9">
      <c r="I428" s="40"/>
    </row>
    <row r="429" spans="9:9">
      <c r="I429" s="40"/>
    </row>
    <row r="430" spans="9:9">
      <c r="I430" s="40"/>
    </row>
    <row r="431" spans="9:9">
      <c r="I431" s="40"/>
    </row>
    <row r="432" spans="9:9">
      <c r="I432" s="40"/>
    </row>
    <row r="433" spans="9:9">
      <c r="I433" s="40"/>
    </row>
    <row r="434" spans="9:9">
      <c r="I434" s="40"/>
    </row>
    <row r="435" spans="9:9">
      <c r="I435" s="40"/>
    </row>
    <row r="436" spans="9:9">
      <c r="I436" s="40"/>
    </row>
    <row r="437" spans="9:9">
      <c r="I437" s="40"/>
    </row>
    <row r="438" spans="9:9">
      <c r="I438" s="40"/>
    </row>
    <row r="439" spans="9:9">
      <c r="I439" s="40"/>
    </row>
    <row r="440" spans="9:9">
      <c r="I440" s="40"/>
    </row>
    <row r="441" spans="9:9">
      <c r="I441" s="40"/>
    </row>
    <row r="442" spans="9:9">
      <c r="I442" s="40"/>
    </row>
    <row r="443" spans="9:9">
      <c r="I443" s="40"/>
    </row>
    <row r="444" spans="9:9">
      <c r="I444" s="40"/>
    </row>
    <row r="445" spans="9:9">
      <c r="I445" s="40"/>
    </row>
    <row r="446" spans="9:9">
      <c r="I446" s="40"/>
    </row>
    <row r="447" spans="9:9">
      <c r="I447" s="40"/>
    </row>
    <row r="448" spans="9:9">
      <c r="I448" s="40"/>
    </row>
    <row r="449" spans="9:9">
      <c r="I449" s="40"/>
    </row>
    <row r="450" spans="9:9">
      <c r="I450" s="40"/>
    </row>
    <row r="451" spans="9:9">
      <c r="I451" s="40"/>
    </row>
    <row r="452" spans="9:9">
      <c r="I452" s="40"/>
    </row>
    <row r="453" spans="9:9">
      <c r="I453" s="40"/>
    </row>
    <row r="454" spans="9:9">
      <c r="I454" s="40"/>
    </row>
    <row r="455" spans="9:9">
      <c r="I455" s="40"/>
    </row>
    <row r="456" spans="9:9">
      <c r="I456" s="40"/>
    </row>
    <row r="457" spans="9:9">
      <c r="I457" s="40"/>
    </row>
    <row r="458" spans="9:9">
      <c r="I458" s="40"/>
    </row>
    <row r="459" spans="9:9">
      <c r="I459" s="40"/>
    </row>
    <row r="460" spans="9:9">
      <c r="I460" s="40"/>
    </row>
    <row r="461" spans="9:9">
      <c r="I461" s="40"/>
    </row>
    <row r="462" spans="9:9">
      <c r="I462" s="40"/>
    </row>
    <row r="463" spans="9:9">
      <c r="I463" s="40"/>
    </row>
    <row r="464" spans="9:9">
      <c r="I464" s="40"/>
    </row>
    <row r="465" spans="9:9">
      <c r="I465" s="40"/>
    </row>
    <row r="466" spans="9:9">
      <c r="I466" s="40"/>
    </row>
    <row r="467" spans="9:9">
      <c r="I467" s="40"/>
    </row>
    <row r="468" spans="9:9">
      <c r="I468" s="40"/>
    </row>
    <row r="469" spans="9:9">
      <c r="I469" s="40"/>
    </row>
    <row r="470" spans="9:9">
      <c r="I470" s="40"/>
    </row>
    <row r="471" spans="9:9">
      <c r="I471" s="40"/>
    </row>
    <row r="472" spans="9:9">
      <c r="I472" s="40"/>
    </row>
    <row r="473" spans="9:9">
      <c r="I473" s="40"/>
    </row>
    <row r="474" spans="9:9">
      <c r="I474" s="40"/>
    </row>
    <row r="475" spans="9:9">
      <c r="I475" s="40"/>
    </row>
    <row r="476" spans="9:9">
      <c r="I476" s="40"/>
    </row>
    <row r="477" spans="9:9">
      <c r="I477" s="40"/>
    </row>
    <row r="478" spans="9:9">
      <c r="I478" s="40"/>
    </row>
    <row r="479" spans="9:9">
      <c r="I479" s="40"/>
    </row>
    <row r="480" spans="9:9">
      <c r="I480" s="40"/>
    </row>
    <row r="481" spans="9:9">
      <c r="I481" s="40"/>
    </row>
    <row r="482" spans="9:9">
      <c r="I482" s="40"/>
    </row>
    <row r="483" spans="9:9">
      <c r="I483" s="40"/>
    </row>
    <row r="484" spans="9:9">
      <c r="I484" s="40"/>
    </row>
    <row r="485" spans="9:9">
      <c r="I485" s="40"/>
    </row>
    <row r="486" spans="9:9">
      <c r="I486" s="40"/>
    </row>
    <row r="487" spans="9:9">
      <c r="I487" s="40"/>
    </row>
    <row r="488" spans="9:9">
      <c r="I488" s="40"/>
    </row>
    <row r="489" spans="9:9">
      <c r="I489" s="40"/>
    </row>
    <row r="490" spans="9:9">
      <c r="I490" s="40"/>
    </row>
    <row r="491" spans="9:9">
      <c r="I491" s="40"/>
    </row>
    <row r="492" spans="9:9">
      <c r="I492" s="40"/>
    </row>
    <row r="493" spans="9:9">
      <c r="I493" s="40"/>
    </row>
    <row r="494" spans="9:9">
      <c r="I494" s="40"/>
    </row>
    <row r="495" spans="9:9">
      <c r="I495" s="40"/>
    </row>
    <row r="496" spans="9:9">
      <c r="I496" s="40"/>
    </row>
    <row r="497" spans="9:9">
      <c r="I497" s="40"/>
    </row>
    <row r="498" spans="9:9">
      <c r="I498" s="40"/>
    </row>
    <row r="499" spans="9:9">
      <c r="I499" s="40"/>
    </row>
    <row r="500" spans="9:9">
      <c r="I500" s="40"/>
    </row>
    <row r="501" spans="9:9">
      <c r="I501" s="40"/>
    </row>
    <row r="502" spans="9:9">
      <c r="I502" s="40"/>
    </row>
    <row r="503" spans="9:9">
      <c r="I503" s="40"/>
    </row>
    <row r="504" spans="9:9">
      <c r="I504" s="40"/>
    </row>
    <row r="505" spans="9:9">
      <c r="I505" s="40"/>
    </row>
    <row r="506" spans="9:9">
      <c r="I506" s="40"/>
    </row>
    <row r="507" spans="9:9">
      <c r="I507" s="40"/>
    </row>
    <row r="508" spans="9:9">
      <c r="I508" s="40"/>
    </row>
    <row r="509" spans="9:9">
      <c r="I509" s="40"/>
    </row>
    <row r="510" spans="9:9">
      <c r="I510" s="40"/>
    </row>
    <row r="511" spans="9:9">
      <c r="I511" s="40"/>
    </row>
    <row r="512" spans="9:9">
      <c r="I512" s="40"/>
    </row>
    <row r="513" spans="9:9">
      <c r="I513" s="40"/>
    </row>
    <row r="514" spans="9:9">
      <c r="I514" s="40"/>
    </row>
    <row r="515" spans="9:9">
      <c r="I515" s="40"/>
    </row>
    <row r="516" spans="9:9">
      <c r="I516" s="40"/>
    </row>
    <row r="517" spans="9:9">
      <c r="I517" s="40"/>
    </row>
    <row r="518" spans="9:9">
      <c r="I518" s="40"/>
    </row>
    <row r="519" spans="9:9">
      <c r="I519" s="40"/>
    </row>
    <row r="520" spans="9:9">
      <c r="I520" s="40"/>
    </row>
    <row r="521" spans="9:9">
      <c r="I521" s="40"/>
    </row>
    <row r="522" spans="9:9">
      <c r="I522" s="40"/>
    </row>
    <row r="523" spans="9:9">
      <c r="I523" s="40"/>
    </row>
    <row r="524" spans="9:9">
      <c r="I524" s="40"/>
    </row>
    <row r="525" spans="9:9">
      <c r="I525" s="40"/>
    </row>
    <row r="526" spans="9:9">
      <c r="I526" s="40"/>
    </row>
    <row r="527" spans="9:9">
      <c r="I527" s="40"/>
    </row>
    <row r="528" spans="9:9">
      <c r="I528" s="40"/>
    </row>
    <row r="529" spans="9:9">
      <c r="I529" s="40"/>
    </row>
    <row r="530" spans="9:9">
      <c r="I530" s="40"/>
    </row>
    <row r="531" spans="9:9">
      <c r="I531" s="40"/>
    </row>
    <row r="532" spans="9:9">
      <c r="I532" s="40"/>
    </row>
    <row r="533" spans="9:9">
      <c r="I533" s="40"/>
    </row>
    <row r="534" spans="9:9">
      <c r="I534" s="40"/>
    </row>
    <row r="535" spans="9:9">
      <c r="I535" s="40"/>
    </row>
    <row r="536" spans="9:9">
      <c r="I536" s="40"/>
    </row>
    <row r="537" spans="9:9">
      <c r="I537" s="40"/>
    </row>
    <row r="538" spans="9:9">
      <c r="I538" s="40"/>
    </row>
    <row r="539" spans="9:9">
      <c r="I539" s="40"/>
    </row>
    <row r="540" spans="9:9">
      <c r="I540" s="40"/>
    </row>
    <row r="541" spans="9:9">
      <c r="I541" s="40"/>
    </row>
    <row r="542" spans="9:9">
      <c r="I542" s="40"/>
    </row>
    <row r="543" spans="9:9">
      <c r="I543" s="40"/>
    </row>
    <row r="544" spans="9:9">
      <c r="I544" s="40"/>
    </row>
    <row r="545" spans="9:9">
      <c r="I545" s="40"/>
    </row>
    <row r="546" spans="9:9">
      <c r="I546" s="40"/>
    </row>
    <row r="547" spans="9:9">
      <c r="I547" s="40"/>
    </row>
    <row r="548" spans="9:9">
      <c r="I548" s="40"/>
    </row>
    <row r="549" spans="9:9">
      <c r="I549" s="40"/>
    </row>
    <row r="550" spans="9:9">
      <c r="I550" s="40"/>
    </row>
    <row r="551" spans="9:9">
      <c r="I551" s="40"/>
    </row>
    <row r="552" spans="9:9">
      <c r="I552" s="40"/>
    </row>
    <row r="553" spans="9:9">
      <c r="I553" s="40"/>
    </row>
    <row r="554" spans="9:9">
      <c r="I554" s="40"/>
    </row>
    <row r="555" spans="9:9">
      <c r="I555" s="40"/>
    </row>
    <row r="556" spans="9:9">
      <c r="I556" s="40"/>
    </row>
    <row r="557" spans="9:9">
      <c r="I557" s="40"/>
    </row>
    <row r="558" spans="9:9">
      <c r="I558" s="40"/>
    </row>
    <row r="559" spans="9:9">
      <c r="I559" s="40"/>
    </row>
    <row r="560" spans="9:9">
      <c r="I560" s="40"/>
    </row>
    <row r="561" spans="9:9">
      <c r="I561" s="40"/>
    </row>
    <row r="562" spans="9:9">
      <c r="I562" s="40"/>
    </row>
    <row r="563" spans="9:9">
      <c r="I563" s="40"/>
    </row>
    <row r="564" spans="9:9">
      <c r="I564" s="40"/>
    </row>
    <row r="565" spans="9:9">
      <c r="I565" s="40"/>
    </row>
    <row r="566" spans="9:9">
      <c r="I566" s="40"/>
    </row>
    <row r="567" spans="9:9">
      <c r="I567" s="40"/>
    </row>
    <row r="568" spans="9:9">
      <c r="I568" s="40"/>
    </row>
    <row r="569" spans="9:9">
      <c r="I569" s="40"/>
    </row>
    <row r="570" spans="9:9">
      <c r="I570" s="40"/>
    </row>
    <row r="571" spans="9:9">
      <c r="I571" s="40"/>
    </row>
    <row r="572" spans="9:9">
      <c r="I572" s="40"/>
    </row>
    <row r="573" spans="9:9">
      <c r="I573" s="40"/>
    </row>
    <row r="574" spans="9:9">
      <c r="I574" s="40"/>
    </row>
    <row r="575" spans="9:9">
      <c r="I575" s="40"/>
    </row>
    <row r="576" spans="9:9">
      <c r="I576" s="40"/>
    </row>
    <row r="577" spans="9:9">
      <c r="I577" s="40"/>
    </row>
    <row r="578" spans="9:9">
      <c r="I578" s="40"/>
    </row>
    <row r="579" spans="9:9">
      <c r="I579" s="40"/>
    </row>
    <row r="580" spans="9:9">
      <c r="I580" s="40"/>
    </row>
    <row r="581" spans="9:9">
      <c r="I581" s="40"/>
    </row>
    <row r="582" spans="9:9">
      <c r="I582" s="40"/>
    </row>
    <row r="583" spans="9:9">
      <c r="I583" s="40"/>
    </row>
    <row r="584" spans="9:9">
      <c r="I584" s="40"/>
    </row>
    <row r="585" spans="9:9">
      <c r="I585" s="40"/>
    </row>
    <row r="586" spans="9:9">
      <c r="I586" s="40"/>
    </row>
    <row r="587" spans="9:9">
      <c r="I587" s="40"/>
    </row>
    <row r="588" spans="9:9">
      <c r="I588" s="40"/>
    </row>
    <row r="589" spans="9:9">
      <c r="I589" s="40"/>
    </row>
    <row r="590" spans="9:9">
      <c r="I590" s="40"/>
    </row>
    <row r="591" spans="9:9">
      <c r="I591" s="40"/>
    </row>
    <row r="592" spans="9:9">
      <c r="I592" s="40"/>
    </row>
    <row r="593" spans="9:9">
      <c r="I593" s="40"/>
    </row>
    <row r="594" spans="9:9">
      <c r="I594" s="40"/>
    </row>
    <row r="595" spans="9:9">
      <c r="I595" s="40"/>
    </row>
    <row r="596" spans="9:9">
      <c r="I596" s="40"/>
    </row>
    <row r="597" spans="9:9">
      <c r="I597" s="40"/>
    </row>
    <row r="598" spans="9:9">
      <c r="I598" s="40"/>
    </row>
    <row r="599" spans="9:9">
      <c r="I599" s="40"/>
    </row>
    <row r="600" spans="9:9">
      <c r="I600" s="40"/>
    </row>
    <row r="601" spans="9:9">
      <c r="I601" s="40"/>
    </row>
    <row r="602" spans="9:9">
      <c r="I602" s="40"/>
    </row>
    <row r="603" spans="9:9">
      <c r="I603" s="40"/>
    </row>
    <row r="604" spans="9:9">
      <c r="I604" s="40"/>
    </row>
    <row r="605" spans="9:9">
      <c r="I605" s="40"/>
    </row>
    <row r="606" spans="9:9">
      <c r="I606" s="40"/>
    </row>
    <row r="607" spans="9:9">
      <c r="I607" s="40"/>
    </row>
    <row r="608" spans="9:9">
      <c r="I608" s="40"/>
    </row>
    <row r="609" spans="9:9">
      <c r="I609" s="40"/>
    </row>
    <row r="610" spans="9:9">
      <c r="I610" s="40"/>
    </row>
    <row r="611" spans="9:9">
      <c r="I611" s="40"/>
    </row>
    <row r="612" spans="9:9">
      <c r="I612" s="40"/>
    </row>
    <row r="613" spans="9:9">
      <c r="I613" s="40"/>
    </row>
    <row r="614" spans="9:9">
      <c r="I614" s="40"/>
    </row>
    <row r="615" spans="9:9">
      <c r="I615" s="40"/>
    </row>
    <row r="616" spans="9:9">
      <c r="I616" s="40"/>
    </row>
    <row r="617" spans="9:9">
      <c r="I617" s="40"/>
    </row>
    <row r="618" spans="9:9">
      <c r="I618" s="40"/>
    </row>
    <row r="619" spans="9:9">
      <c r="I619" s="40"/>
    </row>
    <row r="620" spans="9:9">
      <c r="I620" s="40"/>
    </row>
    <row r="621" spans="9:9">
      <c r="I621" s="40"/>
    </row>
    <row r="622" spans="9:9">
      <c r="I622" s="40"/>
    </row>
    <row r="623" spans="9:9">
      <c r="I623" s="40"/>
    </row>
    <row r="624" spans="9:9">
      <c r="I624" s="40"/>
    </row>
    <row r="625" spans="9:9">
      <c r="I625" s="40"/>
    </row>
    <row r="626" spans="9:9">
      <c r="I626" s="40"/>
    </row>
    <row r="627" spans="9:9">
      <c r="I627" s="40"/>
    </row>
    <row r="628" spans="9:9">
      <c r="I628" s="40"/>
    </row>
    <row r="629" spans="9:9">
      <c r="I629" s="40"/>
    </row>
    <row r="630" spans="9:9">
      <c r="I630" s="40"/>
    </row>
    <row r="631" spans="9:9">
      <c r="I631" s="40"/>
    </row>
    <row r="632" spans="9:9">
      <c r="I632" s="40"/>
    </row>
    <row r="633" spans="9:9">
      <c r="I633" s="40"/>
    </row>
    <row r="634" spans="9:9">
      <c r="I634" s="40"/>
    </row>
    <row r="635" spans="9:9">
      <c r="I635" s="40"/>
    </row>
    <row r="636" spans="9:9">
      <c r="I636" s="40"/>
    </row>
    <row r="637" spans="9:9">
      <c r="I637" s="40"/>
    </row>
    <row r="638" spans="9:9">
      <c r="I638" s="40"/>
    </row>
    <row r="639" spans="9:9">
      <c r="I639" s="40"/>
    </row>
    <row r="640" spans="9:9">
      <c r="I640" s="40"/>
    </row>
    <row r="641" spans="9:9">
      <c r="I641" s="40"/>
    </row>
    <row r="642" spans="9:9">
      <c r="I642" s="40"/>
    </row>
    <row r="643" spans="9:9">
      <c r="I643" s="40"/>
    </row>
    <row r="644" spans="9:9">
      <c r="I644" s="40"/>
    </row>
    <row r="645" spans="9:9">
      <c r="I645" s="40"/>
    </row>
    <row r="646" spans="9:9">
      <c r="I646" s="40"/>
    </row>
    <row r="647" spans="9:9">
      <c r="I647" s="40"/>
    </row>
    <row r="648" spans="9:9">
      <c r="I648" s="40"/>
    </row>
    <row r="649" spans="9:9">
      <c r="I649" s="40"/>
    </row>
    <row r="650" spans="9:9">
      <c r="I650" s="40"/>
    </row>
    <row r="651" spans="9:9">
      <c r="I651" s="40"/>
    </row>
    <row r="652" spans="9:9">
      <c r="I652" s="40"/>
    </row>
    <row r="653" spans="9:9">
      <c r="I653" s="40"/>
    </row>
    <row r="654" spans="9:9">
      <c r="I654" s="40"/>
    </row>
    <row r="655" spans="9:9">
      <c r="I655" s="40"/>
    </row>
    <row r="656" spans="9:9">
      <c r="I656" s="40"/>
    </row>
    <row r="657" spans="9:9">
      <c r="I657" s="40"/>
    </row>
    <row r="658" spans="9:9">
      <c r="I658" s="40"/>
    </row>
    <row r="659" spans="9:9">
      <c r="I659" s="40"/>
    </row>
    <row r="660" spans="9:9">
      <c r="I660" s="40"/>
    </row>
    <row r="661" spans="9:9">
      <c r="I661" s="40"/>
    </row>
    <row r="662" spans="9:9">
      <c r="I662" s="40"/>
    </row>
    <row r="663" spans="9:9">
      <c r="I663" s="40"/>
    </row>
    <row r="664" spans="9:9">
      <c r="I664" s="40"/>
    </row>
    <row r="665" spans="9:9">
      <c r="I665" s="40"/>
    </row>
    <row r="666" spans="9:9">
      <c r="I666" s="40"/>
    </row>
    <row r="667" spans="9:9">
      <c r="I667" s="40"/>
    </row>
    <row r="668" spans="9:9">
      <c r="I668" s="40"/>
    </row>
    <row r="669" spans="9:9">
      <c r="I669" s="40"/>
    </row>
    <row r="670" spans="9:9">
      <c r="I670" s="40"/>
    </row>
    <row r="671" spans="9:9">
      <c r="I671" s="40"/>
    </row>
    <row r="672" spans="9:9">
      <c r="I672" s="40"/>
    </row>
    <row r="673" spans="9:9">
      <c r="I673" s="40"/>
    </row>
    <row r="674" spans="9:9">
      <c r="I674" s="40"/>
    </row>
    <row r="675" spans="9:9">
      <c r="I675" s="40"/>
    </row>
    <row r="676" spans="9:9">
      <c r="I676" s="40"/>
    </row>
    <row r="677" spans="9:9">
      <c r="I677" s="40"/>
    </row>
    <row r="678" spans="9:9">
      <c r="I678" s="40"/>
    </row>
    <row r="679" spans="9:9">
      <c r="I679" s="40"/>
    </row>
    <row r="680" spans="9:9">
      <c r="I680" s="40"/>
    </row>
    <row r="681" spans="9:9">
      <c r="I681" s="40"/>
    </row>
    <row r="682" spans="9:9">
      <c r="I682" s="40"/>
    </row>
    <row r="683" spans="9:9">
      <c r="I683" s="40"/>
    </row>
    <row r="684" spans="9:9">
      <c r="I684" s="40"/>
    </row>
    <row r="685" spans="9:9">
      <c r="I685" s="40"/>
    </row>
    <row r="686" spans="9:9">
      <c r="I686" s="40"/>
    </row>
    <row r="687" spans="9:9">
      <c r="I687" s="40"/>
    </row>
    <row r="688" spans="9:9">
      <c r="I688" s="40"/>
    </row>
    <row r="689" spans="9:9">
      <c r="I689" s="40"/>
    </row>
    <row r="690" spans="9:9">
      <c r="I690" s="40"/>
    </row>
    <row r="691" spans="9:9">
      <c r="I691" s="40"/>
    </row>
    <row r="692" spans="9:9">
      <c r="I692" s="40"/>
    </row>
    <row r="693" spans="9:9">
      <c r="I693" s="40"/>
    </row>
    <row r="694" spans="9:9">
      <c r="I694" s="40"/>
    </row>
    <row r="695" spans="9:9">
      <c r="I695" s="40"/>
    </row>
    <row r="696" spans="9:9">
      <c r="I696" s="40"/>
    </row>
    <row r="697" spans="9:9">
      <c r="I697" s="40"/>
    </row>
    <row r="698" spans="9:9">
      <c r="I698" s="40"/>
    </row>
    <row r="699" spans="9:9">
      <c r="I699" s="40"/>
    </row>
    <row r="700" spans="9:9">
      <c r="I700" s="40"/>
    </row>
    <row r="701" spans="9:9">
      <c r="I701" s="40"/>
    </row>
    <row r="702" spans="9:9">
      <c r="I702" s="40"/>
    </row>
    <row r="703" spans="9:9">
      <c r="I703" s="40"/>
    </row>
    <row r="704" spans="9:9">
      <c r="I704" s="40"/>
    </row>
    <row r="705" spans="9:9">
      <c r="I705" s="40"/>
    </row>
    <row r="706" spans="9:9">
      <c r="I706" s="40"/>
    </row>
    <row r="707" spans="9:9">
      <c r="I707" s="40"/>
    </row>
    <row r="708" spans="9:9">
      <c r="I708" s="40"/>
    </row>
    <row r="709" spans="9:9">
      <c r="I709" s="40"/>
    </row>
    <row r="710" spans="9:9">
      <c r="I710" s="40"/>
    </row>
    <row r="711" spans="9:9">
      <c r="I711" s="40"/>
    </row>
    <row r="712" spans="9:9">
      <c r="I712" s="40"/>
    </row>
    <row r="713" spans="9:9">
      <c r="I713" s="40"/>
    </row>
    <row r="714" spans="9:9">
      <c r="I714" s="40"/>
    </row>
    <row r="715" spans="9:9">
      <c r="I715" s="40"/>
    </row>
    <row r="716" spans="9:9">
      <c r="I716" s="40"/>
    </row>
    <row r="717" spans="9:9">
      <c r="I717" s="40"/>
    </row>
    <row r="718" spans="9:9">
      <c r="I718" s="40"/>
    </row>
    <row r="719" spans="9:9">
      <c r="I719" s="40"/>
    </row>
    <row r="720" spans="9:9">
      <c r="I720" s="40"/>
    </row>
    <row r="721" spans="9:9">
      <c r="I721" s="40"/>
    </row>
    <row r="722" spans="9:9">
      <c r="I722" s="40"/>
    </row>
    <row r="723" spans="9:9">
      <c r="I723" s="40"/>
    </row>
    <row r="724" spans="9:9">
      <c r="I724" s="40"/>
    </row>
    <row r="725" spans="9:9">
      <c r="I725" s="40"/>
    </row>
    <row r="726" spans="9:9">
      <c r="I726" s="40"/>
    </row>
    <row r="727" spans="9:9">
      <c r="I727" s="40"/>
    </row>
    <row r="728" spans="9:9">
      <c r="I728" s="40"/>
    </row>
    <row r="729" spans="9:9">
      <c r="I729" s="40"/>
    </row>
    <row r="730" spans="9:9">
      <c r="I730" s="40"/>
    </row>
    <row r="731" spans="9:9">
      <c r="I731" s="40"/>
    </row>
    <row r="732" spans="9:9">
      <c r="I732" s="40"/>
    </row>
    <row r="733" spans="9:9">
      <c r="I733" s="40"/>
    </row>
    <row r="734" spans="9:9">
      <c r="I734" s="40"/>
    </row>
    <row r="735" spans="9:9">
      <c r="I735" s="40"/>
    </row>
    <row r="736" spans="9:9">
      <c r="I736" s="40"/>
    </row>
    <row r="737" spans="9:9">
      <c r="I737" s="40"/>
    </row>
    <row r="738" spans="9:9">
      <c r="I738" s="40"/>
    </row>
    <row r="739" spans="9:9">
      <c r="I739" s="40"/>
    </row>
    <row r="740" spans="9:9">
      <c r="I740" s="40"/>
    </row>
    <row r="741" spans="9:9">
      <c r="I741" s="40"/>
    </row>
    <row r="742" spans="9:9">
      <c r="I742" s="40"/>
    </row>
    <row r="743" spans="9:9">
      <c r="I743" s="40"/>
    </row>
    <row r="744" spans="9:9">
      <c r="I744" s="40"/>
    </row>
    <row r="745" spans="9:9">
      <c r="I745" s="40"/>
    </row>
    <row r="746" spans="9:9">
      <c r="I746" s="40"/>
    </row>
    <row r="747" spans="9:9">
      <c r="I747" s="40"/>
    </row>
    <row r="748" spans="9:9">
      <c r="I748" s="40"/>
    </row>
    <row r="749" spans="9:9">
      <c r="I749" s="40"/>
    </row>
    <row r="750" spans="9:9">
      <c r="I750" s="40"/>
    </row>
    <row r="751" spans="9:9">
      <c r="I751" s="40"/>
    </row>
    <row r="752" spans="9:9">
      <c r="I752" s="40"/>
    </row>
    <row r="753" spans="9:9">
      <c r="I753" s="40"/>
    </row>
    <row r="754" spans="9:9">
      <c r="I754" s="40"/>
    </row>
    <row r="755" spans="9:9">
      <c r="I755" s="40"/>
    </row>
    <row r="756" spans="9:9">
      <c r="I756" s="40"/>
    </row>
    <row r="757" spans="9:9">
      <c r="I757" s="40"/>
    </row>
    <row r="758" spans="9:9">
      <c r="I758" s="40"/>
    </row>
    <row r="759" spans="9:9">
      <c r="I759" s="40"/>
    </row>
    <row r="760" spans="9:9">
      <c r="I760" s="40"/>
    </row>
    <row r="761" spans="9:9">
      <c r="I761" s="40"/>
    </row>
    <row r="762" spans="9:9">
      <c r="I762" s="40"/>
    </row>
    <row r="763" spans="9:9">
      <c r="I763" s="40"/>
    </row>
    <row r="764" spans="9:9">
      <c r="I764" s="40"/>
    </row>
    <row r="765" spans="9:9">
      <c r="I765" s="40"/>
    </row>
    <row r="766" spans="9:9">
      <c r="I766" s="40"/>
    </row>
    <row r="767" spans="9:9">
      <c r="I767" s="40"/>
    </row>
    <row r="768" spans="9:9">
      <c r="I768" s="40"/>
    </row>
    <row r="769" spans="9:9">
      <c r="I769" s="40"/>
    </row>
    <row r="770" spans="9:9">
      <c r="I770" s="40"/>
    </row>
    <row r="771" spans="9:9">
      <c r="I771" s="40"/>
    </row>
    <row r="772" spans="9:9">
      <c r="I772" s="40"/>
    </row>
    <row r="773" spans="9:9">
      <c r="I773" s="40"/>
    </row>
    <row r="774" spans="9:9">
      <c r="I774" s="40"/>
    </row>
    <row r="775" spans="9:9">
      <c r="I775" s="40"/>
    </row>
    <row r="776" spans="9:9">
      <c r="I776" s="40"/>
    </row>
    <row r="777" spans="9:9">
      <c r="I777" s="40"/>
    </row>
    <row r="778" spans="9:9">
      <c r="I778" s="40"/>
    </row>
    <row r="779" spans="9:9">
      <c r="I779" s="40"/>
    </row>
    <row r="780" spans="9:9">
      <c r="I780" s="40"/>
    </row>
    <row r="781" spans="9:9">
      <c r="I781" s="40"/>
    </row>
    <row r="782" spans="9:9">
      <c r="I782" s="40"/>
    </row>
    <row r="783" spans="9:9">
      <c r="I783" s="40"/>
    </row>
    <row r="784" spans="9:9">
      <c r="I784" s="40"/>
    </row>
    <row r="785" spans="9:9">
      <c r="I785" s="40"/>
    </row>
    <row r="786" spans="9:9">
      <c r="I786" s="40"/>
    </row>
    <row r="787" spans="9:9">
      <c r="I787" s="40"/>
    </row>
    <row r="788" spans="9:9">
      <c r="I788" s="40"/>
    </row>
    <row r="789" spans="9:9">
      <c r="I789" s="40"/>
    </row>
    <row r="790" spans="9:9">
      <c r="I790" s="40"/>
    </row>
    <row r="791" spans="9:9">
      <c r="I791" s="40"/>
    </row>
    <row r="792" spans="9:9">
      <c r="I792" s="40"/>
    </row>
    <row r="793" spans="9:9">
      <c r="I793" s="40"/>
    </row>
    <row r="794" spans="9:9">
      <c r="I794" s="40"/>
    </row>
    <row r="795" spans="9:9">
      <c r="I795" s="40"/>
    </row>
    <row r="796" spans="9:9">
      <c r="I796" s="40"/>
    </row>
    <row r="797" spans="9:9">
      <c r="I797" s="40"/>
    </row>
    <row r="798" spans="9:9">
      <c r="I798" s="40"/>
    </row>
    <row r="799" spans="9:9">
      <c r="I799" s="40"/>
    </row>
    <row r="800" spans="9:9">
      <c r="I800" s="40"/>
    </row>
    <row r="801" spans="9:9">
      <c r="I801" s="40"/>
    </row>
    <row r="802" spans="9:9">
      <c r="I802" s="40"/>
    </row>
    <row r="803" spans="9:9">
      <c r="I803" s="40"/>
    </row>
    <row r="804" spans="9:9">
      <c r="I804" s="40"/>
    </row>
    <row r="805" spans="9:9">
      <c r="I805" s="40"/>
    </row>
    <row r="806" spans="9:9">
      <c r="I806" s="40"/>
    </row>
    <row r="807" spans="9:9">
      <c r="I807" s="40"/>
    </row>
    <row r="808" spans="9:9">
      <c r="I808" s="40"/>
    </row>
    <row r="809" spans="9:9">
      <c r="I809" s="40"/>
    </row>
    <row r="810" spans="9:9">
      <c r="I810" s="40"/>
    </row>
    <row r="811" spans="9:9">
      <c r="I811" s="40"/>
    </row>
    <row r="812" spans="9:9">
      <c r="I812" s="40"/>
    </row>
    <row r="813" spans="9:9">
      <c r="I813" s="40"/>
    </row>
    <row r="814" spans="9:9">
      <c r="I814" s="40"/>
    </row>
    <row r="815" spans="9:9">
      <c r="I815" s="40"/>
    </row>
    <row r="816" spans="9:9">
      <c r="I816" s="40"/>
    </row>
    <row r="817" spans="9:9">
      <c r="I817" s="40"/>
    </row>
    <row r="818" spans="9:9">
      <c r="I818" s="40"/>
    </row>
    <row r="819" spans="9:9">
      <c r="I819" s="40"/>
    </row>
    <row r="820" spans="9:9">
      <c r="I820" s="40"/>
    </row>
    <row r="821" spans="9:9">
      <c r="I821" s="40"/>
    </row>
    <row r="822" spans="9:9">
      <c r="I822" s="40"/>
    </row>
    <row r="823" spans="9:9">
      <c r="I823" s="40"/>
    </row>
    <row r="824" spans="9:9">
      <c r="I824" s="40"/>
    </row>
    <row r="825" spans="9:9">
      <c r="I825" s="40"/>
    </row>
    <row r="826" spans="9:9">
      <c r="I826" s="40"/>
    </row>
    <row r="827" spans="9:9">
      <c r="I827" s="40"/>
    </row>
    <row r="828" spans="9:9">
      <c r="I828" s="40"/>
    </row>
    <row r="829" spans="9:9">
      <c r="I829" s="40"/>
    </row>
    <row r="830" spans="9:9">
      <c r="I830" s="40"/>
    </row>
    <row r="831" spans="9:9">
      <c r="I831" s="40"/>
    </row>
    <row r="832" spans="9:9">
      <c r="I832" s="40"/>
    </row>
    <row r="833" spans="9:9">
      <c r="I833" s="40"/>
    </row>
    <row r="834" spans="9:9">
      <c r="I834" s="40"/>
    </row>
    <row r="835" spans="9:9">
      <c r="I835" s="40"/>
    </row>
    <row r="836" spans="9:9">
      <c r="I836" s="40"/>
    </row>
    <row r="837" spans="9:9">
      <c r="I837" s="40"/>
    </row>
    <row r="838" spans="9:9">
      <c r="I838" s="40"/>
    </row>
    <row r="839" spans="9:9">
      <c r="I839" s="40"/>
    </row>
    <row r="840" spans="9:9">
      <c r="I840" s="40"/>
    </row>
    <row r="841" spans="9:9">
      <c r="I841" s="40"/>
    </row>
    <row r="842" spans="9:9">
      <c r="I842" s="40"/>
    </row>
    <row r="843" spans="9:9">
      <c r="I843" s="40"/>
    </row>
    <row r="844" spans="9:9">
      <c r="I844" s="40"/>
    </row>
    <row r="845" spans="9:9">
      <c r="I845" s="40"/>
    </row>
    <row r="846" spans="9:9">
      <c r="I846" s="40"/>
    </row>
    <row r="847" spans="9:9">
      <c r="I847" s="40"/>
    </row>
    <row r="848" spans="9:9">
      <c r="I848" s="40"/>
    </row>
    <row r="849" spans="9:9">
      <c r="I849" s="40"/>
    </row>
    <row r="850" spans="9:9">
      <c r="I850" s="40"/>
    </row>
    <row r="851" spans="9:9">
      <c r="I851" s="40"/>
    </row>
    <row r="852" spans="9:9">
      <c r="I852" s="40"/>
    </row>
    <row r="853" spans="9:9">
      <c r="I853" s="40"/>
    </row>
    <row r="854" spans="9:9">
      <c r="I854" s="40"/>
    </row>
    <row r="855" spans="9:9">
      <c r="I855" s="40"/>
    </row>
    <row r="856" spans="9:9">
      <c r="I856" s="40"/>
    </row>
    <row r="857" spans="9:9">
      <c r="I857" s="40"/>
    </row>
    <row r="858" spans="9:9">
      <c r="I858" s="40"/>
    </row>
    <row r="859" spans="9:9">
      <c r="I859" s="40"/>
    </row>
    <row r="860" spans="9:9">
      <c r="I860" s="40"/>
    </row>
    <row r="861" spans="9:9">
      <c r="I861" s="40"/>
    </row>
    <row r="862" spans="9:9">
      <c r="I862" s="40"/>
    </row>
    <row r="863" spans="9:9">
      <c r="I863" s="40"/>
    </row>
    <row r="864" spans="9:9">
      <c r="I864" s="40"/>
    </row>
    <row r="865" spans="9:9">
      <c r="I865" s="40"/>
    </row>
    <row r="866" spans="9:9">
      <c r="I866" s="40"/>
    </row>
    <row r="867" spans="9:9">
      <c r="I867" s="40"/>
    </row>
    <row r="868" spans="9:9">
      <c r="I868" s="40"/>
    </row>
    <row r="869" spans="9:9">
      <c r="I869" s="40"/>
    </row>
    <row r="870" spans="9:9">
      <c r="I870" s="40"/>
    </row>
    <row r="871" spans="9:9">
      <c r="I871" s="40"/>
    </row>
    <row r="872" spans="9:9">
      <c r="I872" s="40"/>
    </row>
    <row r="873" spans="9:9">
      <c r="I873" s="40"/>
    </row>
    <row r="874" spans="9:9">
      <c r="I874" s="40"/>
    </row>
    <row r="875" spans="9:9">
      <c r="I875" s="40"/>
    </row>
    <row r="876" spans="9:9">
      <c r="I876" s="40"/>
    </row>
    <row r="877" spans="9:9">
      <c r="I877" s="40"/>
    </row>
    <row r="878" spans="9:9">
      <c r="I878" s="40"/>
    </row>
    <row r="879" spans="9:9">
      <c r="I879" s="40"/>
    </row>
    <row r="880" spans="9:9">
      <c r="I880" s="40"/>
    </row>
    <row r="881" spans="9:9">
      <c r="I881" s="40"/>
    </row>
    <row r="882" spans="9:9">
      <c r="I882" s="40"/>
    </row>
    <row r="883" spans="9:9">
      <c r="I883" s="40"/>
    </row>
    <row r="884" spans="9:9">
      <c r="I884" s="40"/>
    </row>
    <row r="885" spans="9:9">
      <c r="I885" s="40"/>
    </row>
    <row r="886" spans="9:9">
      <c r="I886" s="40"/>
    </row>
    <row r="887" spans="9:9">
      <c r="I887" s="40"/>
    </row>
    <row r="888" spans="9:9">
      <c r="I888" s="40"/>
    </row>
    <row r="889" spans="9:9">
      <c r="I889" s="40"/>
    </row>
    <row r="890" spans="9:9">
      <c r="I890" s="40"/>
    </row>
    <row r="891" spans="9:9">
      <c r="I891" s="40"/>
    </row>
    <row r="892" spans="9:9">
      <c r="I892" s="40"/>
    </row>
    <row r="893" spans="9:9">
      <c r="I893" s="40"/>
    </row>
    <row r="894" spans="9:9">
      <c r="I894" s="40"/>
    </row>
    <row r="895" spans="9:9">
      <c r="I895" s="40"/>
    </row>
    <row r="896" spans="9:9">
      <c r="I896" s="40"/>
    </row>
    <row r="897" spans="9:9">
      <c r="I897" s="40"/>
    </row>
    <row r="898" spans="9:9">
      <c r="I898" s="40"/>
    </row>
    <row r="899" spans="9:9">
      <c r="I899" s="40"/>
    </row>
    <row r="900" spans="9:9">
      <c r="I900" s="40"/>
    </row>
    <row r="901" spans="9:9">
      <c r="I901" s="40"/>
    </row>
    <row r="902" spans="9:9">
      <c r="I902" s="40"/>
    </row>
    <row r="903" spans="9:9">
      <c r="I903" s="40"/>
    </row>
    <row r="904" spans="9:9">
      <c r="I904" s="40"/>
    </row>
    <row r="905" spans="9:9">
      <c r="I905" s="40"/>
    </row>
    <row r="906" spans="9:9">
      <c r="I906" s="40"/>
    </row>
    <row r="907" spans="9:9">
      <c r="I907" s="40"/>
    </row>
    <row r="908" spans="9:9">
      <c r="I908" s="40"/>
    </row>
    <row r="909" spans="9:9">
      <c r="I909" s="40"/>
    </row>
    <row r="910" spans="9:9">
      <c r="I910" s="40"/>
    </row>
    <row r="911" spans="9:9">
      <c r="I911" s="40"/>
    </row>
    <row r="912" spans="9:9">
      <c r="I912" s="40"/>
    </row>
    <row r="913" spans="9:9">
      <c r="I913" s="40"/>
    </row>
    <row r="914" spans="9:9">
      <c r="I914" s="40"/>
    </row>
    <row r="915" spans="9:9">
      <c r="I915" s="40"/>
    </row>
    <row r="916" spans="9:9">
      <c r="I916" s="40"/>
    </row>
    <row r="917" spans="9:9">
      <c r="I917" s="40"/>
    </row>
    <row r="918" spans="9:9">
      <c r="I918" s="40"/>
    </row>
    <row r="919" spans="9:9">
      <c r="I919" s="40"/>
    </row>
    <row r="920" spans="9:9">
      <c r="I920" s="40"/>
    </row>
    <row r="921" spans="9:9">
      <c r="I921" s="40"/>
    </row>
    <row r="922" spans="9:9">
      <c r="I922" s="40"/>
    </row>
    <row r="923" spans="9:9">
      <c r="I923" s="40"/>
    </row>
    <row r="924" spans="9:9">
      <c r="I924" s="40"/>
    </row>
    <row r="925" spans="9:9">
      <c r="I925" s="40"/>
    </row>
    <row r="926" spans="9:9">
      <c r="I926" s="40"/>
    </row>
    <row r="927" spans="9:9">
      <c r="I927" s="40"/>
    </row>
    <row r="928" spans="9:9">
      <c r="I928" s="40"/>
    </row>
    <row r="929" spans="9:9">
      <c r="I929" s="40"/>
    </row>
    <row r="930" spans="9:9">
      <c r="I930" s="40"/>
    </row>
    <row r="931" spans="9:9">
      <c r="I931" s="40"/>
    </row>
    <row r="932" spans="9:9">
      <c r="I932" s="40"/>
    </row>
    <row r="933" spans="9:9">
      <c r="I933" s="40"/>
    </row>
    <row r="934" spans="9:9">
      <c r="I934" s="40"/>
    </row>
    <row r="935" spans="9:9">
      <c r="I935" s="40"/>
    </row>
    <row r="936" spans="9:9">
      <c r="I936" s="40"/>
    </row>
    <row r="937" spans="9:9">
      <c r="I937" s="40"/>
    </row>
    <row r="938" spans="9:9">
      <c r="I938" s="40"/>
    </row>
    <row r="939" spans="9:9">
      <c r="I939" s="40"/>
    </row>
    <row r="940" spans="9:9">
      <c r="I940" s="40"/>
    </row>
    <row r="941" spans="9:9">
      <c r="I941" s="40"/>
    </row>
    <row r="942" spans="9:9">
      <c r="I942" s="40"/>
    </row>
    <row r="943" spans="9:9">
      <c r="I943" s="40"/>
    </row>
    <row r="944" spans="9:9">
      <c r="I944" s="40"/>
    </row>
    <row r="945" spans="9:9">
      <c r="I945" s="40"/>
    </row>
    <row r="946" spans="9:9">
      <c r="I946" s="40"/>
    </row>
    <row r="947" spans="9:9">
      <c r="I947" s="40"/>
    </row>
    <row r="948" spans="9:9">
      <c r="I948" s="40"/>
    </row>
    <row r="949" spans="9:9">
      <c r="I949" s="40"/>
    </row>
    <row r="950" spans="9:9">
      <c r="I950" s="40"/>
    </row>
    <row r="951" spans="9:9">
      <c r="I951" s="40"/>
    </row>
    <row r="952" spans="9:9">
      <c r="I952" s="40"/>
    </row>
    <row r="953" spans="9:9">
      <c r="I953" s="40"/>
    </row>
    <row r="954" spans="9:9">
      <c r="I954" s="40"/>
    </row>
    <row r="955" spans="9:9">
      <c r="I955" s="40"/>
    </row>
    <row r="956" spans="9:9">
      <c r="I956" s="40"/>
    </row>
    <row r="957" spans="9:9">
      <c r="I957" s="40"/>
    </row>
    <row r="958" spans="9:9">
      <c r="I958" s="40"/>
    </row>
    <row r="959" spans="9:9">
      <c r="I959" s="40"/>
    </row>
    <row r="960" spans="9:9">
      <c r="I960" s="40"/>
    </row>
    <row r="961" spans="9:9">
      <c r="I961" s="40"/>
    </row>
    <row r="962" spans="9:9">
      <c r="I962" s="40"/>
    </row>
    <row r="963" spans="9:9">
      <c r="I963" s="40"/>
    </row>
    <row r="964" spans="9:9">
      <c r="I964" s="40"/>
    </row>
    <row r="965" spans="9:9">
      <c r="I965" s="40"/>
    </row>
    <row r="966" spans="9:9">
      <c r="I966" s="40"/>
    </row>
    <row r="967" spans="9:9">
      <c r="I967" s="40"/>
    </row>
    <row r="968" spans="9:9">
      <c r="I968" s="40"/>
    </row>
    <row r="969" spans="9:9">
      <c r="I969" s="40"/>
    </row>
    <row r="970" spans="9:9">
      <c r="I970" s="40"/>
    </row>
    <row r="971" spans="9:9">
      <c r="I971" s="40"/>
    </row>
    <row r="972" spans="9:9">
      <c r="I972" s="40"/>
    </row>
    <row r="973" spans="9:9">
      <c r="I973" s="40"/>
    </row>
    <row r="974" spans="9:9">
      <c r="I974" s="40"/>
    </row>
    <row r="975" spans="9:9">
      <c r="I975" s="40"/>
    </row>
    <row r="976" spans="9:9">
      <c r="I976" s="40"/>
    </row>
    <row r="977" spans="9:9">
      <c r="I977" s="40"/>
    </row>
    <row r="978" spans="9:9">
      <c r="I978" s="40"/>
    </row>
    <row r="979" spans="9:9">
      <c r="I979" s="40"/>
    </row>
    <row r="980" spans="9:9">
      <c r="I980" s="40"/>
    </row>
    <row r="981" spans="9:9">
      <c r="I981" s="40"/>
    </row>
    <row r="982" spans="9:9">
      <c r="I982" s="40"/>
    </row>
    <row r="983" spans="9:9">
      <c r="I983" s="40"/>
    </row>
    <row r="984" spans="9:9">
      <c r="I984" s="40"/>
    </row>
    <row r="985" spans="9:9">
      <c r="I985" s="40"/>
    </row>
    <row r="986" spans="9:9">
      <c r="I986" s="40"/>
    </row>
    <row r="987" spans="9:9">
      <c r="I987" s="40"/>
    </row>
    <row r="988" spans="9:9">
      <c r="I988" s="40"/>
    </row>
    <row r="989" spans="9:9">
      <c r="I989" s="40"/>
    </row>
    <row r="990" spans="9:9">
      <c r="I990" s="40"/>
    </row>
    <row r="991" spans="9:9">
      <c r="I991" s="40"/>
    </row>
    <row r="992" spans="9:9">
      <c r="I992" s="40"/>
    </row>
    <row r="993" spans="9:9">
      <c r="I993" s="40"/>
    </row>
    <row r="994" spans="9:9">
      <c r="I994" s="40"/>
    </row>
    <row r="995" spans="9:9">
      <c r="I995" s="40"/>
    </row>
    <row r="996" spans="9:9">
      <c r="I996" s="40"/>
    </row>
    <row r="997" spans="9:9">
      <c r="I997" s="40"/>
    </row>
    <row r="998" spans="9:9">
      <c r="I998" s="40"/>
    </row>
    <row r="999" spans="9:9">
      <c r="I999" s="40"/>
    </row>
    <row r="1000" spans="9:9">
      <c r="I1000" s="40"/>
    </row>
    <row r="1001" spans="9:9">
      <c r="I1001" s="40"/>
    </row>
    <row r="1002" spans="9:9">
      <c r="I1002" s="40"/>
    </row>
    <row r="1003" spans="9:9">
      <c r="I1003" s="40"/>
    </row>
    <row r="1004" spans="9:9">
      <c r="I1004" s="40"/>
    </row>
    <row r="1005" spans="9:9">
      <c r="I1005" s="40"/>
    </row>
    <row r="1006" spans="9:9">
      <c r="I1006" s="40"/>
    </row>
    <row r="1007" spans="9:9">
      <c r="I1007" s="40"/>
    </row>
    <row r="1008" spans="9:9">
      <c r="I1008" s="40"/>
    </row>
    <row r="1009" spans="9:9">
      <c r="I1009" s="40"/>
    </row>
    <row r="1010" spans="9:9">
      <c r="I1010" s="40"/>
    </row>
    <row r="1011" spans="9:9">
      <c r="I1011" s="40"/>
    </row>
    <row r="1012" spans="9:9">
      <c r="I1012" s="40"/>
    </row>
    <row r="1013" spans="9:9">
      <c r="I1013" s="40"/>
    </row>
    <row r="1014" spans="9:9">
      <c r="I1014" s="40"/>
    </row>
    <row r="1015" spans="9:9">
      <c r="I1015" s="40"/>
    </row>
    <row r="1016" spans="9:9">
      <c r="I1016" s="40"/>
    </row>
    <row r="1017" spans="9:9">
      <c r="I1017" s="40"/>
    </row>
    <row r="1018" spans="9:9">
      <c r="I1018" s="40"/>
    </row>
    <row r="1019" spans="9:9">
      <c r="I1019" s="40"/>
    </row>
    <row r="1020" spans="9:9">
      <c r="I1020" s="40"/>
    </row>
    <row r="1021" spans="9:9">
      <c r="I1021" s="40"/>
    </row>
    <row r="1022" spans="9:9">
      <c r="I1022" s="40"/>
    </row>
    <row r="1023" spans="9:9">
      <c r="I1023" s="40"/>
    </row>
    <row r="1024" spans="9:9">
      <c r="I1024" s="40"/>
    </row>
    <row r="1025" spans="9:9">
      <c r="I1025" s="40"/>
    </row>
    <row r="1026" spans="9:9">
      <c r="I1026" s="40"/>
    </row>
    <row r="1027" spans="9:9">
      <c r="I1027" s="40"/>
    </row>
    <row r="1028" spans="9:9">
      <c r="I1028" s="40"/>
    </row>
    <row r="1029" spans="9:9">
      <c r="I1029" s="40"/>
    </row>
    <row r="1030" spans="9:9">
      <c r="I1030" s="40"/>
    </row>
    <row r="1031" spans="9:9">
      <c r="I1031" s="40"/>
    </row>
    <row r="1032" spans="9:9">
      <c r="I1032" s="40"/>
    </row>
    <row r="1033" spans="9:9">
      <c r="I1033" s="40"/>
    </row>
    <row r="1034" spans="9:9">
      <c r="I1034" s="40"/>
    </row>
    <row r="1035" spans="9:9">
      <c r="I1035" s="40"/>
    </row>
    <row r="1036" spans="9:9">
      <c r="I1036" s="40"/>
    </row>
    <row r="1037" spans="9:9">
      <c r="I1037" s="40"/>
    </row>
    <row r="1038" spans="9:9">
      <c r="I1038" s="40"/>
    </row>
    <row r="1039" spans="9:9">
      <c r="I1039" s="40"/>
    </row>
    <row r="1040" spans="9:9">
      <c r="I1040" s="40"/>
    </row>
    <row r="1041" spans="9:9">
      <c r="I1041" s="40"/>
    </row>
    <row r="1042" spans="9:9">
      <c r="I1042" s="40"/>
    </row>
    <row r="1043" spans="9:9">
      <c r="I1043" s="40"/>
    </row>
    <row r="1044" spans="9:9">
      <c r="I1044" s="40"/>
    </row>
    <row r="1045" spans="9:9">
      <c r="I1045" s="40"/>
    </row>
    <row r="1046" spans="9:9">
      <c r="I1046" s="40"/>
    </row>
    <row r="1047" spans="9:9">
      <c r="I1047" s="40"/>
    </row>
    <row r="1048" spans="9:9">
      <c r="I1048" s="40"/>
    </row>
    <row r="1049" spans="9:9">
      <c r="I1049" s="40"/>
    </row>
    <row r="1050" spans="9:9">
      <c r="I1050" s="40"/>
    </row>
    <row r="1051" spans="9:9">
      <c r="I1051" s="40"/>
    </row>
    <row r="1052" spans="9:9">
      <c r="I1052" s="40"/>
    </row>
    <row r="1053" spans="9:9">
      <c r="I1053" s="40"/>
    </row>
    <row r="1054" spans="9:9">
      <c r="I1054" s="40"/>
    </row>
  </sheetData>
  <sortState ref="I2:I1051">
    <sortCondition ref="I2:I105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abSelected="1" workbookViewId="0">
      <selection activeCell="C7" sqref="C7"/>
    </sheetView>
  </sheetViews>
  <sheetFormatPr defaultRowHeight="14.25"/>
  <cols>
    <col min="1" max="1" width="65.25" style="5" customWidth="1"/>
    <col min="2" max="2" width="9" style="5"/>
  </cols>
  <sheetData>
    <row r="1" spans="1:5" s="37" customFormat="1" ht="15.75">
      <c r="A1" s="36" t="s">
        <v>2350</v>
      </c>
      <c r="B1" s="36"/>
      <c r="C1" s="36"/>
      <c r="D1" s="36"/>
      <c r="E1" s="36"/>
    </row>
    <row r="2" spans="1:5" ht="15" thickBot="1">
      <c r="A2" s="30" t="s">
        <v>2338</v>
      </c>
    </row>
    <row r="3" spans="1:5" ht="15">
      <c r="A3" s="27" t="s">
        <v>2321</v>
      </c>
      <c r="B3" s="27" t="s">
        <v>2347</v>
      </c>
    </row>
    <row r="4" spans="1:5" ht="15">
      <c r="A4" s="3" t="s">
        <v>945</v>
      </c>
      <c r="B4" s="3">
        <v>97</v>
      </c>
    </row>
    <row r="5" spans="1:5" ht="15">
      <c r="A5" s="3" t="s">
        <v>927</v>
      </c>
      <c r="B5" s="3">
        <v>77</v>
      </c>
    </row>
    <row r="6" spans="1:5" ht="15">
      <c r="A6" s="3" t="s">
        <v>2337</v>
      </c>
      <c r="B6" s="3">
        <v>47</v>
      </c>
    </row>
    <row r="7" spans="1:5" ht="15">
      <c r="A7" s="3" t="s">
        <v>1475</v>
      </c>
      <c r="B7" s="3">
        <v>30</v>
      </c>
    </row>
    <row r="8" spans="1:5" ht="15">
      <c r="A8" s="3" t="s">
        <v>2094</v>
      </c>
      <c r="B8" s="3">
        <v>31</v>
      </c>
    </row>
    <row r="9" spans="1:5" ht="15">
      <c r="A9" s="3" t="s">
        <v>1308</v>
      </c>
      <c r="B9" s="3">
        <v>22</v>
      </c>
    </row>
    <row r="10" spans="1:5" ht="15">
      <c r="A10" s="3" t="s">
        <v>2095</v>
      </c>
      <c r="B10" s="3">
        <v>23</v>
      </c>
    </row>
    <row r="11" spans="1:5" ht="15">
      <c r="A11" s="3" t="s">
        <v>2088</v>
      </c>
      <c r="B11" s="3">
        <v>15</v>
      </c>
    </row>
    <row r="12" spans="1:5" ht="15">
      <c r="A12" s="3" t="s">
        <v>2089</v>
      </c>
      <c r="B12" s="3">
        <v>19</v>
      </c>
    </row>
    <row r="13" spans="1:5" ht="15">
      <c r="A13" s="3" t="s">
        <v>2090</v>
      </c>
      <c r="B13" s="3">
        <v>21</v>
      </c>
    </row>
    <row r="14" spans="1:5" ht="15">
      <c r="A14" s="3" t="s">
        <v>1232</v>
      </c>
      <c r="B14" s="3">
        <v>12</v>
      </c>
    </row>
    <row r="15" spans="1:5" ht="15">
      <c r="A15" s="3" t="s">
        <v>2091</v>
      </c>
      <c r="B15" s="3">
        <v>13</v>
      </c>
    </row>
    <row r="16" spans="1:5" ht="15">
      <c r="A16" s="3" t="s">
        <v>1185</v>
      </c>
      <c r="B16" s="3">
        <v>14</v>
      </c>
    </row>
    <row r="17" spans="1:2" ht="15">
      <c r="A17" s="3" t="s">
        <v>1291</v>
      </c>
      <c r="B17" s="3">
        <v>13</v>
      </c>
    </row>
    <row r="18" spans="1:2" ht="15">
      <c r="A18" s="3" t="s">
        <v>894</v>
      </c>
      <c r="B18" s="3">
        <v>13</v>
      </c>
    </row>
    <row r="19" spans="1:2" ht="15.75">
      <c r="A19" s="4" t="s">
        <v>2339</v>
      </c>
      <c r="B19" s="3">
        <v>16</v>
      </c>
    </row>
    <row r="20" spans="1:2" ht="15">
      <c r="A20" s="3" t="s">
        <v>1946</v>
      </c>
      <c r="B20" s="3">
        <v>14</v>
      </c>
    </row>
    <row r="21" spans="1:2" ht="16.5" thickBot="1">
      <c r="A21" s="8" t="s">
        <v>2081</v>
      </c>
      <c r="B21" s="28">
        <v>3</v>
      </c>
    </row>
    <row r="23" spans="1:2" ht="15" thickBot="1">
      <c r="A23" s="30" t="s">
        <v>2344</v>
      </c>
    </row>
    <row r="24" spans="1:2" ht="15">
      <c r="A24" s="27" t="s">
        <v>2321</v>
      </c>
      <c r="B24" s="27" t="s">
        <v>2348</v>
      </c>
    </row>
    <row r="25" spans="1:2" ht="15">
      <c r="A25" s="29" t="s">
        <v>2340</v>
      </c>
      <c r="B25" s="29">
        <v>20</v>
      </c>
    </row>
    <row r="26" spans="1:2" ht="15">
      <c r="A26" s="29" t="s">
        <v>2341</v>
      </c>
      <c r="B26" s="29">
        <v>6</v>
      </c>
    </row>
    <row r="27" spans="1:2" ht="15">
      <c r="A27" s="29" t="s">
        <v>2342</v>
      </c>
      <c r="B27" s="29">
        <v>12</v>
      </c>
    </row>
    <row r="28" spans="1:2" ht="15.75" thickBot="1">
      <c r="A28" s="28" t="s">
        <v>2343</v>
      </c>
      <c r="B28" s="28">
        <v>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Kinase </vt:lpstr>
      <vt:lpstr>Phosphatase</vt:lpstr>
      <vt:lpstr>Group information</vt:lpstr>
      <vt:lpstr>Data for drawing 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11T15:49:17Z</dcterms:modified>
</cp:coreProperties>
</file>